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231"/>
  <workbookPr/>
  <mc:AlternateContent xmlns:mc="http://schemas.openxmlformats.org/markup-compatibility/2006">
    <mc:Choice Requires="x15">
      <x15ac:absPath xmlns:x15ac="http://schemas.microsoft.com/office/spreadsheetml/2010/11/ac" url="C:\Users\29219\Desktop\重测序二号\返修意见\合适的论文及素材整理\"/>
    </mc:Choice>
  </mc:AlternateContent>
  <xr:revisionPtr revIDLastSave="0" documentId="13_ncr:1_{2236DA94-B67C-457B-9E9C-D5FDE4FFB164}" xr6:coauthVersionLast="47" xr6:coauthVersionMax="47" xr10:uidLastSave="{00000000-0000-0000-0000-000000000000}"/>
  <bookViews>
    <workbookView xWindow="-108" yWindow="-108" windowWidth="23256" windowHeight="12456" activeTab="2" xr2:uid="{00000000-000D-0000-FFFF-FFFF00000000}"/>
  </bookViews>
  <sheets>
    <sheet name="S1" sheetId="18" r:id="rId1"/>
    <sheet name="S2" sheetId="32" r:id="rId2"/>
    <sheet name="S3" sheetId="19" r:id="rId3"/>
    <sheet name="S4" sheetId="22" r:id="rId4"/>
    <sheet name="S5" sheetId="23" r:id="rId5"/>
    <sheet name="S6" sheetId="25" r:id="rId6"/>
    <sheet name="S7" sheetId="27" r:id="rId7"/>
    <sheet name="S8" sheetId="29" r:id="rId8"/>
    <sheet name="S9" sheetId="30" r:id="rId9"/>
    <sheet name="S10" sheetId="31" r:id="rId10"/>
  </sheets>
  <calcPr calcId="191029"/>
</workbook>
</file>

<file path=xl/sharedStrings.xml><?xml version="1.0" encoding="utf-8"?>
<sst xmlns="http://schemas.openxmlformats.org/spreadsheetml/2006/main" count="14701" uniqueCount="4012">
  <si>
    <t>Total</t>
  </si>
  <si>
    <t>ID</t>
  </si>
  <si>
    <t>Longitude</t>
  </si>
  <si>
    <t>Latitude</t>
  </si>
  <si>
    <t>population location</t>
  </si>
  <si>
    <t>Clean reads</t>
  </si>
  <si>
    <t>Mapped reads</t>
  </si>
  <si>
    <t>Raw reads</t>
  </si>
  <si>
    <t>Raw bases (G)</t>
    <phoneticPr fontId="6" type="noConversion"/>
  </si>
  <si>
    <t>Mapping rate</t>
    <phoneticPr fontId="6" type="noConversion"/>
  </si>
  <si>
    <t>Mean Coverage</t>
    <phoneticPr fontId="6" type="noConversion"/>
  </si>
  <si>
    <t>AN1</t>
  </si>
  <si>
    <t>AN2</t>
  </si>
  <si>
    <t>AN3</t>
  </si>
  <si>
    <t>AN4</t>
  </si>
  <si>
    <t>AN5</t>
  </si>
  <si>
    <t>AN6</t>
  </si>
  <si>
    <t>DB1</t>
  </si>
  <si>
    <t>DB2</t>
  </si>
  <si>
    <t>DB3</t>
  </si>
  <si>
    <t>DB4</t>
  </si>
  <si>
    <t>DB5</t>
  </si>
  <si>
    <t>DK1</t>
  </si>
  <si>
    <t>DK2</t>
  </si>
  <si>
    <t>DK3</t>
  </si>
  <si>
    <t>DK4</t>
  </si>
  <si>
    <t>DK5</t>
  </si>
  <si>
    <t>DK6</t>
  </si>
  <si>
    <t>DLT1</t>
  </si>
  <si>
    <t>DLT2</t>
  </si>
  <si>
    <t>DLT3</t>
  </si>
  <si>
    <t>DLT4</t>
  </si>
  <si>
    <t>DLT5</t>
  </si>
  <si>
    <t>DP1</t>
  </si>
  <si>
    <t>DP2</t>
  </si>
  <si>
    <t>DP3</t>
  </si>
  <si>
    <t>DP4</t>
  </si>
  <si>
    <t>DP5</t>
  </si>
  <si>
    <t>DP6</t>
  </si>
  <si>
    <t>HBW1</t>
  </si>
  <si>
    <t>HBW2</t>
  </si>
  <si>
    <t>HBW3</t>
  </si>
  <si>
    <t>HBW4</t>
  </si>
  <si>
    <t>HBW5</t>
  </si>
  <si>
    <t>HC1</t>
  </si>
  <si>
    <t>HC2</t>
  </si>
  <si>
    <t>HC3</t>
  </si>
  <si>
    <t>HC4</t>
  </si>
  <si>
    <t>HC5</t>
  </si>
  <si>
    <t>HK1</t>
  </si>
  <si>
    <t>HK2</t>
  </si>
  <si>
    <t>HK3</t>
  </si>
  <si>
    <t>HK4</t>
  </si>
  <si>
    <t>HK5</t>
  </si>
  <si>
    <t>HK6</t>
  </si>
  <si>
    <t>JX1</t>
  </si>
  <si>
    <t>JX2</t>
  </si>
  <si>
    <t>JX3</t>
  </si>
  <si>
    <t>JX4</t>
  </si>
  <si>
    <t>JX5</t>
  </si>
  <si>
    <t>JX6</t>
  </si>
  <si>
    <t>JY1</t>
  </si>
  <si>
    <t>JY2</t>
  </si>
  <si>
    <t>JY3</t>
  </si>
  <si>
    <t>JY4</t>
  </si>
  <si>
    <t>JY5</t>
  </si>
  <si>
    <t>JY6</t>
  </si>
  <si>
    <t>LK1</t>
  </si>
  <si>
    <t>LK2</t>
  </si>
  <si>
    <t>LK3</t>
  </si>
  <si>
    <t>LK4</t>
  </si>
  <si>
    <t>LK5</t>
  </si>
  <si>
    <t>LK6</t>
  </si>
  <si>
    <t>LW1</t>
  </si>
  <si>
    <t>LW2</t>
  </si>
  <si>
    <t>LW3</t>
  </si>
  <si>
    <t>LW4</t>
  </si>
  <si>
    <t>LW5</t>
  </si>
  <si>
    <t>LW6</t>
  </si>
  <si>
    <t>MH1</t>
  </si>
  <si>
    <t>MH2</t>
  </si>
  <si>
    <t>MH3</t>
  </si>
  <si>
    <t>MH4</t>
  </si>
  <si>
    <t>MH5</t>
  </si>
  <si>
    <t>MH6</t>
  </si>
  <si>
    <t>MJ1</t>
  </si>
  <si>
    <t>MJ2</t>
  </si>
  <si>
    <t>MJ3</t>
  </si>
  <si>
    <t>MJ4</t>
  </si>
  <si>
    <t>MJ5</t>
  </si>
  <si>
    <t>MJ6</t>
  </si>
  <si>
    <t>RC1</t>
  </si>
  <si>
    <t>RC2</t>
  </si>
  <si>
    <t>RC3</t>
  </si>
  <si>
    <t>RC4</t>
  </si>
  <si>
    <t>RC5</t>
  </si>
  <si>
    <t>SPT1</t>
  </si>
  <si>
    <t>SPT2</t>
  </si>
  <si>
    <t>SPT3</t>
  </si>
  <si>
    <t>SPT4</t>
  </si>
  <si>
    <t>SPT5</t>
  </si>
  <si>
    <t>TD1</t>
  </si>
  <si>
    <t>TD2</t>
  </si>
  <si>
    <t>TD3</t>
  </si>
  <si>
    <t>TD4</t>
  </si>
  <si>
    <t>TD5</t>
  </si>
  <si>
    <t>TD6</t>
  </si>
  <si>
    <t>TKT1</t>
  </si>
  <si>
    <t>TKT2</t>
  </si>
  <si>
    <t>TKT3</t>
  </si>
  <si>
    <t>TKT4</t>
  </si>
  <si>
    <t>TKT5</t>
  </si>
  <si>
    <t>WLT1</t>
  </si>
  <si>
    <t>WLT2</t>
  </si>
  <si>
    <t>WLT3</t>
  </si>
  <si>
    <t>WLT4</t>
  </si>
  <si>
    <t>WLT5</t>
  </si>
  <si>
    <t>YJ1</t>
  </si>
  <si>
    <t>YJ2</t>
  </si>
  <si>
    <t>YJ3</t>
  </si>
  <si>
    <t>YJ4</t>
  </si>
  <si>
    <t>YJ5</t>
  </si>
  <si>
    <t>YJ6</t>
  </si>
  <si>
    <t>Clean bases (G)</t>
    <phoneticPr fontId="6" type="noConversion"/>
  </si>
  <si>
    <t>32.2471×</t>
  </si>
  <si>
    <t>35.7581×</t>
  </si>
  <si>
    <t>31.564×</t>
  </si>
  <si>
    <t>32.6272×</t>
  </si>
  <si>
    <t>32.7416×</t>
  </si>
  <si>
    <t>30.3402×</t>
  </si>
  <si>
    <t>33.5975×</t>
  </si>
  <si>
    <t>32.1827×</t>
  </si>
  <si>
    <t>32.5405×</t>
  </si>
  <si>
    <t>30.5137×</t>
  </si>
  <si>
    <t>29.2606×</t>
  </si>
  <si>
    <t>27.1966×</t>
  </si>
  <si>
    <t>30.1805×</t>
  </si>
  <si>
    <t>30.8251×</t>
  </si>
  <si>
    <t>30.2348×</t>
  </si>
  <si>
    <t>27.3365×</t>
  </si>
  <si>
    <t>33.3072×</t>
  </si>
  <si>
    <t>29.3967×</t>
  </si>
  <si>
    <t>32.4689×</t>
  </si>
  <si>
    <t>30.0651×</t>
  </si>
  <si>
    <t>30.2255×</t>
  </si>
  <si>
    <t>32.6357×</t>
  </si>
  <si>
    <t>29.6798×</t>
  </si>
  <si>
    <t>29.179×</t>
  </si>
  <si>
    <t>28.1881×</t>
  </si>
  <si>
    <t>25.3448×</t>
  </si>
  <si>
    <t>30.582×</t>
  </si>
  <si>
    <t>36.3646×</t>
  </si>
  <si>
    <t>29.6733×</t>
  </si>
  <si>
    <t>34.0352×</t>
  </si>
  <si>
    <t>29.8024×</t>
  </si>
  <si>
    <t>26.5493×</t>
  </si>
  <si>
    <t>38.1657×</t>
  </si>
  <si>
    <t>34.5506×</t>
  </si>
  <si>
    <t>40.7919×</t>
  </si>
  <si>
    <t>35.6608×</t>
  </si>
  <si>
    <t>37.3046×</t>
  </si>
  <si>
    <t>35.0409×</t>
  </si>
  <si>
    <t>36.8592×</t>
  </si>
  <si>
    <t>37.4421×</t>
  </si>
  <si>
    <t>37.6478×</t>
  </si>
  <si>
    <t>31.173×</t>
  </si>
  <si>
    <t>32.57×</t>
  </si>
  <si>
    <t>33.8327×</t>
  </si>
  <si>
    <t>31.0463×</t>
  </si>
  <si>
    <t>34.5108×</t>
  </si>
  <si>
    <t>30.99×</t>
  </si>
  <si>
    <t>32.2552×</t>
  </si>
  <si>
    <t>33.894×</t>
  </si>
  <si>
    <t>31.9709×</t>
  </si>
  <si>
    <t>35.4012×</t>
  </si>
  <si>
    <t>35.4938×</t>
  </si>
  <si>
    <t>33.0041×</t>
  </si>
  <si>
    <t>35.1697×</t>
  </si>
  <si>
    <t>31.2626×</t>
  </si>
  <si>
    <t>25.2353×</t>
  </si>
  <si>
    <t>32.872×</t>
  </si>
  <si>
    <t>32.7133×</t>
  </si>
  <si>
    <t>29.814×</t>
  </si>
  <si>
    <t>26.2085×</t>
  </si>
  <si>
    <t>32.5506×</t>
  </si>
  <si>
    <t>27.4471×</t>
  </si>
  <si>
    <t>28.661×</t>
  </si>
  <si>
    <t>24.3207×</t>
  </si>
  <si>
    <t>30.4627×</t>
  </si>
  <si>
    <t>23.397×</t>
  </si>
  <si>
    <t>34.4117×</t>
  </si>
  <si>
    <t>30.055×</t>
  </si>
  <si>
    <t>36.106×</t>
  </si>
  <si>
    <t>26.3604×</t>
  </si>
  <si>
    <t>26.9875×</t>
  </si>
  <si>
    <t>30.6336×</t>
  </si>
  <si>
    <t>28.9499×</t>
  </si>
  <si>
    <t>32.12×</t>
  </si>
  <si>
    <t>33.9451×</t>
  </si>
  <si>
    <t>30.7367×</t>
  </si>
  <si>
    <t>32.7331×</t>
  </si>
  <si>
    <t>33.0719×</t>
  </si>
  <si>
    <t>37.0652×</t>
  </si>
  <si>
    <t>40.7428×</t>
  </si>
  <si>
    <t>28.7265×</t>
  </si>
  <si>
    <t>36.7653×</t>
  </si>
  <si>
    <t>33.9791×</t>
  </si>
  <si>
    <t>42.0853×</t>
  </si>
  <si>
    <t>33.4633×</t>
  </si>
  <si>
    <t>29.1476×</t>
  </si>
  <si>
    <t>30.6051×</t>
  </si>
  <si>
    <t>31.0462×</t>
  </si>
  <si>
    <t>27.6153×</t>
  </si>
  <si>
    <t>32.0413×</t>
  </si>
  <si>
    <t>30.484×</t>
  </si>
  <si>
    <t>29.3424×</t>
  </si>
  <si>
    <t>25.4918×</t>
  </si>
  <si>
    <t>31.7457×</t>
  </si>
  <si>
    <t>31.201×</t>
  </si>
  <si>
    <t>29.0633×</t>
  </si>
  <si>
    <t>31.2596×</t>
  </si>
  <si>
    <t>28.3545×</t>
  </si>
  <si>
    <t>29.156×</t>
  </si>
  <si>
    <t>28.8956×</t>
  </si>
  <si>
    <t>25.665×</t>
  </si>
  <si>
    <t>26.3498×</t>
  </si>
  <si>
    <t>28.4048×</t>
  </si>
  <si>
    <t>48.6762×</t>
  </si>
  <si>
    <t>29.3724×</t>
  </si>
  <si>
    <t>27.6001×</t>
  </si>
  <si>
    <t>26.9278×</t>
  </si>
  <si>
    <t>27.6303×</t>
  </si>
  <si>
    <t>27.8346×</t>
  </si>
  <si>
    <t>29.5771×</t>
  </si>
  <si>
    <t>33.7628×</t>
  </si>
  <si>
    <t>35.5102×</t>
    <phoneticPr fontId="6" type="noConversion"/>
  </si>
  <si>
    <t>AN</t>
    <phoneticPr fontId="6" type="noConversion"/>
  </si>
  <si>
    <t>DB</t>
    <phoneticPr fontId="6" type="noConversion"/>
  </si>
  <si>
    <t>DK</t>
    <phoneticPr fontId="6" type="noConversion"/>
  </si>
  <si>
    <t>DLT</t>
    <phoneticPr fontId="6" type="noConversion"/>
  </si>
  <si>
    <t>DP</t>
    <phoneticPr fontId="6" type="noConversion"/>
  </si>
  <si>
    <t>HBW</t>
    <phoneticPr fontId="6" type="noConversion"/>
  </si>
  <si>
    <t>HK</t>
  </si>
  <si>
    <t>HC</t>
    <phoneticPr fontId="6" type="noConversion"/>
  </si>
  <si>
    <t>JX</t>
  </si>
  <si>
    <t>JY</t>
  </si>
  <si>
    <t>LK</t>
  </si>
  <si>
    <t>LW</t>
  </si>
  <si>
    <t>MH</t>
  </si>
  <si>
    <t>MJ</t>
  </si>
  <si>
    <t>RC</t>
  </si>
  <si>
    <t>SPT</t>
  </si>
  <si>
    <t>TD</t>
  </si>
  <si>
    <t>TKT</t>
  </si>
  <si>
    <t>WLT</t>
  </si>
  <si>
    <t>YJ</t>
  </si>
  <si>
    <r>
      <t>Table S1</t>
    </r>
    <r>
      <rPr>
        <sz val="12"/>
        <color theme="1"/>
        <rFont val="Times New Roman"/>
        <family val="1"/>
      </rPr>
      <t xml:space="preserve"> Sampling Information and Summary Statistics of Whole-Genome Resequencing Data for the 112 </t>
    </r>
    <r>
      <rPr>
        <i/>
        <sz val="12"/>
        <color theme="1"/>
        <rFont val="Times New Roman"/>
        <family val="1"/>
      </rPr>
      <t>T. austromongolica</t>
    </r>
    <r>
      <rPr>
        <sz val="12"/>
        <color theme="1"/>
        <rFont val="Times New Roman"/>
        <family val="1"/>
      </rPr>
      <t xml:space="preserve"> Individuals in This Study.</t>
    </r>
    <phoneticPr fontId="6" type="noConversion"/>
  </si>
  <si>
    <t>downstream</t>
  </si>
  <si>
    <t>exonic</t>
  </si>
  <si>
    <t>intergenic</t>
  </si>
  <si>
    <t>intronic</t>
  </si>
  <si>
    <t>splicing</t>
  </si>
  <si>
    <t>upstream</t>
  </si>
  <si>
    <t>UTR3</t>
  </si>
  <si>
    <t>UTR5</t>
  </si>
  <si>
    <t>Type</t>
    <phoneticPr fontId="8" type="noConversion"/>
  </si>
  <si>
    <t>Count</t>
    <phoneticPr fontId="8" type="noConversion"/>
  </si>
  <si>
    <t>Percent</t>
    <phoneticPr fontId="8" type="noConversion"/>
  </si>
  <si>
    <r>
      <t>Table S4</t>
    </r>
    <r>
      <rPr>
        <sz val="12"/>
        <color theme="1"/>
        <rFont val="Times New Roman"/>
        <family val="1"/>
      </rPr>
      <t xml:space="preserve">  Optimal model parameters for the dadi simulation of the phylogenetic differentiation of</t>
    </r>
    <r>
      <rPr>
        <i/>
        <sz val="12"/>
        <color theme="1"/>
        <rFont val="Times New Roman"/>
        <family val="1"/>
      </rPr>
      <t xml:space="preserve"> T. austromongolica.</t>
    </r>
    <phoneticPr fontId="6" type="noConversion"/>
  </si>
  <si>
    <t>Model</t>
  </si>
  <si>
    <t>log-likelihood</t>
  </si>
  <si>
    <t>AIC</t>
  </si>
  <si>
    <t>admix_origin_no_mig</t>
  </si>
  <si>
    <t>refugia_adj_3</t>
  </si>
  <si>
    <t>sim_split_sym_mig_all</t>
  </si>
  <si>
    <t>sim_split_uni_mig_adjacent_var</t>
  </si>
  <si>
    <t>refugia_adj_3_var_uni</t>
  </si>
  <si>
    <t>split_sym_mig_adjacent_var2</t>
  </si>
  <si>
    <t>sim_split_sym_mig_adjacent</t>
  </si>
  <si>
    <t>split_nomig</t>
  </si>
  <si>
    <t>ancmig_2_size</t>
  </si>
  <si>
    <t>refugia_adj_2</t>
  </si>
  <si>
    <t>split_uni_mig_adjacent_var1</t>
  </si>
  <si>
    <t>split_sym_mig_adjacent_var1</t>
  </si>
  <si>
    <t>split_symmig_all</t>
  </si>
  <si>
    <t>split_symmig_adjacent</t>
  </si>
  <si>
    <t>sim_split_refugia_sym_mig_adjacent</t>
  </si>
  <si>
    <t>ancmig_adj_1</t>
  </si>
  <si>
    <t>ancmig_adj_2</t>
  </si>
  <si>
    <t>sim_split_refugia_sym_mig_all</t>
  </si>
  <si>
    <t>sim_split_sym_mig_adjacent_var</t>
  </si>
  <si>
    <t>sim_split_refugia_sym_mig_adjacent_var</t>
  </si>
  <si>
    <t>refugia_adj_2_var_sym</t>
  </si>
  <si>
    <t>split_uni_mig_adjacent_var2</t>
  </si>
  <si>
    <t>ancmig_adj_3</t>
  </si>
  <si>
    <t>sim_split_refugia_sym_mig_adjacent_size</t>
  </si>
  <si>
    <t>sim_split_no_mig_size</t>
  </si>
  <si>
    <t>sim_split_refugia_uni_mig_adjacent_var</t>
  </si>
  <si>
    <t>refugia_adj_3_var_sym</t>
  </si>
  <si>
    <t>refugia_adj_1</t>
  </si>
  <si>
    <t>refugia_adj_2_var_uni</t>
  </si>
  <si>
    <t>split_nomig_size</t>
  </si>
  <si>
    <t>LJX</t>
    <phoneticPr fontId="6" type="noConversion"/>
  </si>
  <si>
    <t>HT</t>
    <phoneticPr fontId="6" type="noConversion"/>
  </si>
  <si>
    <t>Chi-squared</t>
    <phoneticPr fontId="6" type="noConversion"/>
  </si>
  <si>
    <t>Theta</t>
    <phoneticPr fontId="6" type="noConversion"/>
  </si>
  <si>
    <t>Basal Lineage</t>
    <phoneticPr fontId="6" type="noConversion"/>
  </si>
  <si>
    <t>Chr01</t>
  </si>
  <si>
    <t>.</t>
  </si>
  <si>
    <t>gene</t>
  </si>
  <si>
    <t>-</t>
  </si>
  <si>
    <t>+</t>
  </si>
  <si>
    <t>Chr02</t>
  </si>
  <si>
    <t>Chr03</t>
  </si>
  <si>
    <t>Chr04</t>
  </si>
  <si>
    <t>Chr05</t>
  </si>
  <si>
    <t>Chr06</t>
  </si>
  <si>
    <t>Chr07</t>
  </si>
  <si>
    <t>Chr08</t>
  </si>
  <si>
    <t>Chr09</t>
  </si>
  <si>
    <t>Chr10</t>
  </si>
  <si>
    <t>Chr11</t>
  </si>
  <si>
    <t>Chr12</t>
  </si>
  <si>
    <t>Chromosome</t>
    <phoneticPr fontId="10" type="noConversion"/>
  </si>
  <si>
    <t>Type</t>
    <phoneticPr fontId="10" type="noConversion"/>
  </si>
  <si>
    <t>Start</t>
    <phoneticPr fontId="10" type="noConversion"/>
  </si>
  <si>
    <t>End</t>
    <phoneticPr fontId="10" type="noConversion"/>
  </si>
  <si>
    <t>Score</t>
    <phoneticPr fontId="10" type="noConversion"/>
  </si>
  <si>
    <t>Strand</t>
    <phoneticPr fontId="10" type="noConversion"/>
  </si>
  <si>
    <t>Phase</t>
    <phoneticPr fontId="10" type="noConversion"/>
  </si>
  <si>
    <t>evm.TU.Chr01.1208</t>
  </si>
  <si>
    <t>sp|Q9SGA5|OTU12_ARATH</t>
  </si>
  <si>
    <t>OVARIAN TUMOR DOMAIN-containing deubiquitinating enzyme 12 OS=Arabidopsis thaliana OX=3702 GN=OTU12 PE=2 SV=1</t>
  </si>
  <si>
    <t>evm.TU.Chr01.1210</t>
  </si>
  <si>
    <t>sp|Q8RWN5|RZ1C_ARATH</t>
  </si>
  <si>
    <t>Glycine-rich RNA-binding protein RZ1C OS=Arabidopsis thaliana OX=3702 GN=RZ1C PE=1 SV=1</t>
  </si>
  <si>
    <t>evm.TU.Chr01.1263</t>
  </si>
  <si>
    <t>sp|F4J3P7|PHLD_ARATH</t>
  </si>
  <si>
    <t>Myb family transcription factor PHL13 OS=Arabidopsis thaliana OX=3702 GN=PHL13 PE=2 SV=1</t>
  </si>
  <si>
    <t>evm.TU.Chr01.1269</t>
  </si>
  <si>
    <t>sp|Q5QIT3|2AB2B_ARATH</t>
  </si>
  <si>
    <t>Serine/threonine protein phosphatase 2A regulatory subunit B''beta OS=Arabidopsis thaliana OX=3702 GN=B''BETA PE=1 SV=1</t>
  </si>
  <si>
    <t>evm.TU.Chr01.1270</t>
  </si>
  <si>
    <t>sp|Q9SR00|PP213_ARATH</t>
  </si>
  <si>
    <t>Pentatricopeptide repeat-containing protein At3g04760, chloroplastic OS=Arabidopsis thaliana OX=3702 GN=At3g04760 PE=2 SV=1</t>
  </si>
  <si>
    <t>evm.TU.Chr01.1271</t>
  </si>
  <si>
    <t>sp|Q9FRS4|PPR22_ARATH</t>
  </si>
  <si>
    <t>Pentatricopeptide repeat-containing protein At1g08610 OS=Arabidopsis thaliana OX=3702 GN=At1g08610 PE=2 SV=1</t>
  </si>
  <si>
    <t>evm.TU.Chr01.1272</t>
  </si>
  <si>
    <t>sp|Q6YZW2|RB208_ORYSJ</t>
  </si>
  <si>
    <t>RNA-binding protein 208 OS=Oryza sativa subsp. japonica OX=39947 GN=RBP-208 PE=1 SV=1</t>
  </si>
  <si>
    <t>evm.TU.Chr01.1324</t>
  </si>
  <si>
    <t>sp|Q8L649|BB_ARATH</t>
  </si>
  <si>
    <t>E3 ubiquitin-protein ligase BIG BROTHER OS=Arabidopsis thaliana OX=3702 GN=BB PE=1 SV=1</t>
  </si>
  <si>
    <t>evm.TU.Chr01.1631</t>
  </si>
  <si>
    <t>sp|P29356|ALF_SPIOL</t>
  </si>
  <si>
    <t>Fructose-bisphosphate aldolase, cytoplasmic isozyme OS=Spinacia oleracea OX=3562 PE=2 SV=1</t>
  </si>
  <si>
    <t>evm.TU.Chr01.2101</t>
  </si>
  <si>
    <t>sp|Q9MAS5|VA726_ARATH</t>
  </si>
  <si>
    <t>Putative vesicle-associated membrane protein 726 OS=Arabidopsis thaliana OX=3702 GN=VAMP726 PE=2 SV=2</t>
  </si>
  <si>
    <t>evm.TU.Chr01.2103</t>
  </si>
  <si>
    <t>sp|P0C7Q7|PPR38_ARATH</t>
  </si>
  <si>
    <t>Putative pentatricopeptide repeat-containing protein At1g12700, mitochondrial OS=Arabidopsis thaliana OX=3702 GN=At1g12700 PE=3 SV=1</t>
  </si>
  <si>
    <t>evm.TU.Chr01.2104</t>
  </si>
  <si>
    <t>sp|Q9FM96|PSL4_ARATH</t>
  </si>
  <si>
    <t>Glucosidase 2 subunit beta OS=Arabidopsis thaliana OX=3702 GN=PSL4 PE=2 SV=1</t>
  </si>
  <si>
    <t>evm.TU.Chr01.2203</t>
  </si>
  <si>
    <t>sp|Q9SHE9|LBD4_ARATH</t>
  </si>
  <si>
    <t>LOB domain-containing protein 4 OS=Arabidopsis thaliana OX=3702 GN=LBD4 PE=1 SV=1</t>
  </si>
  <si>
    <t>evm.TU.Chr01.2204</t>
  </si>
  <si>
    <t>sp|O50055|COL1_ARATH</t>
  </si>
  <si>
    <t>Zinc finger protein CONSTANS-LIKE 1 OS=Arabidopsis thaliana OX=3702 GN=COL1 PE=1 SV=1</t>
  </si>
  <si>
    <t>evm.TU.Chr01.2206</t>
  </si>
  <si>
    <t>sp|Q93W28|Y4554_ARATH</t>
  </si>
  <si>
    <t>Uncharacterized protein At4g15545 OS=Arabidopsis thaliana OX=3702 GN=At4g15545 PE=1 SV=1</t>
  </si>
  <si>
    <t>evm.TU.Chr02.1064</t>
  </si>
  <si>
    <t>sp|Q6NQK9|CCB4_ARATH</t>
  </si>
  <si>
    <t>Protein COFACTOR ASSEMBLY OF COMPLEX C SUBUNIT B CCB4, chloroplastic OS=Arabidopsis thaliana OX=3702 GN=CCB4 PE=1 SV=1</t>
  </si>
  <si>
    <t>evm.TU.Chr02.1066</t>
  </si>
  <si>
    <t>sp|Q07098|PP2A2_ARATH</t>
  </si>
  <si>
    <t>Serine/threonine-protein phosphatase PP2A-2 catalytic subunit OS=Arabidopsis thaliana OX=3702 GN=PP2A2 PE=1 SV=1</t>
  </si>
  <si>
    <t>evm.TU.Chr02.1073</t>
  </si>
  <si>
    <t>sp|P31541|CLPAA_SOLLC</t>
  </si>
  <si>
    <t>ATP-dependent Clp protease ATP-binding subunit ClpA homolog CD4A, chloroplastic OS=Solanum lycopersicum OX=4081 GN=CD4A PE=3 SV=1</t>
  </si>
  <si>
    <t>evm.TU.Chr02.1723</t>
  </si>
  <si>
    <t>sp|O65272|KEA2_ARATH</t>
  </si>
  <si>
    <t>K(+) efflux antiporter 2, chloroplastic OS=Arabidopsis thaliana OX=3702 GN=KEA2 PE=1 SV=2</t>
  </si>
  <si>
    <t>evm.TU.Chr02.1725</t>
  </si>
  <si>
    <t>sp|P93005|PP181_ARATH</t>
  </si>
  <si>
    <t>Pentatricopeptide repeat-containing protein At2g33680 OS=Arabidopsis thaliana OX=3702 GN=PCMP-E19 PE=3 SV=1</t>
  </si>
  <si>
    <t>evm.TU.Chr02.1816</t>
  </si>
  <si>
    <t>sp|Q9ZU94|PDLP6_ARATH</t>
  </si>
  <si>
    <t>Plasmodesmata-located protein 6 OS=Arabidopsis thaliana OX=3702 GN=PDLP6 PE=1 SV=2</t>
  </si>
  <si>
    <t>evm.TU.Chr02.1818</t>
  </si>
  <si>
    <t>sp|Q9ZU93|PUX2_ARATH</t>
  </si>
  <si>
    <t>Plant UBX domain-containing protein 2 OS=Arabidopsis thaliana OX=3702 GN=PUX2 PE=1 SV=2</t>
  </si>
  <si>
    <t>evm.TU.Chr02.1819</t>
  </si>
  <si>
    <t>sp|Q9LVI4|TIF6B_ARATH</t>
  </si>
  <si>
    <t>Protein TIFY 6B OS=Arabidopsis thaliana OX=3702 GN=TIFY6B PE=1 SV=1</t>
  </si>
  <si>
    <t>evm.TU.Chr02.1820</t>
  </si>
  <si>
    <t>sp|Q5NBJ3|GYRB_ORYSJ</t>
  </si>
  <si>
    <t>DNA gyrase subunit B, chloroplastic/mitochondrial OS=Oryza sativa subsp. japonica OX=39947 GN=GYRB PE=2 SV=1</t>
  </si>
  <si>
    <t>evm.TU.Chr02.1821</t>
  </si>
  <si>
    <t>sp|Q9ZU91|E133_ARATH</t>
  </si>
  <si>
    <t>Glucan endo-1,3-beta-glucosidase 3 OS=Arabidopsis thaliana OX=3702 GN=At2g01630 PE=2 SV=2</t>
  </si>
  <si>
    <t>evm.TU.Chr02.1822</t>
  </si>
  <si>
    <t>sp|Q9C5J3|RRC1_ARATH</t>
  </si>
  <si>
    <t>Protein RRC1 OS=Arabidopsis thaliana OX=3702 GN=RRC1 PE=1 SV=1</t>
  </si>
  <si>
    <t>evm.TU.Chr02.1960</t>
  </si>
  <si>
    <t>sp|F4J9Q6|FKB43_ARATH</t>
  </si>
  <si>
    <t>Peptidyl-prolyl cis-trans isomerase FKBP43 OS=Arabidopsis thaliana OX=3702 GN=FKBP43 PE=2 SV=1</t>
  </si>
  <si>
    <t>evm.TU.Chr02.1961</t>
  </si>
  <si>
    <t>sp|F4IM84|DEXH5_ARATH</t>
  </si>
  <si>
    <t>DExH-box ATP-dependent RNA helicase DExH5, mitochondrial OS=Arabidopsis thaliana OX=3702 GN=At2g01130 PE=3 SV=1</t>
  </si>
  <si>
    <t>evm.TU.Chr02.1963</t>
  </si>
  <si>
    <t>sp|P0C7Q9|PPR56_ARATH</t>
  </si>
  <si>
    <t>Pentatricopeptide repeat-containing protein At1g22960, mitochondrial OS=Arabidopsis thaliana OX=3702 GN=At1g22960 PE=2 SV=1</t>
  </si>
  <si>
    <t>evm.TU.Chr02.1964</t>
  </si>
  <si>
    <t>sp|P43394|K502_ACTDE</t>
  </si>
  <si>
    <t>Fruit protein pKIWI502 OS=Actinidia deliciosa OX=3627 GN=pKIWI502 PE=2 SV=1</t>
  </si>
  <si>
    <t>evm.TU.Chr02.1965</t>
  </si>
  <si>
    <t>sp|P49727|UCRI_MAIZE</t>
  </si>
  <si>
    <t>Cytochrome b-c1 complex subunit Rieske, mitochondrial OS=Zea mays OX=4577 PE=2 SV=1</t>
  </si>
  <si>
    <t>evm.TU.Chr02.2005</t>
  </si>
  <si>
    <t>sp|Q9SSE5|COL9_ARATH</t>
  </si>
  <si>
    <t>Zinc finger protein CONSTANS-LIKE 9 OS=Arabidopsis thaliana OX=3702 GN=COL9 PE=1 SV=1</t>
  </si>
  <si>
    <t>evm.TU.Chr02.2007</t>
  </si>
  <si>
    <t>sp|Q8W034|RNP1_ARATH</t>
  </si>
  <si>
    <t>Heterogeneous nuclear ribonucleoprotein 1 OS=Arabidopsis thaliana OX=3702 GN=RNP1 PE=1 SV=1</t>
  </si>
  <si>
    <t>evm.TU.Chr02.2036</t>
  </si>
  <si>
    <t>sp|Q9LU85|PAP4_ARATH</t>
  </si>
  <si>
    <t>Probable plastid-lipid-associated protein 4, chloroplastic OS=Arabidopsis thaliana OX=3702 GN=PAP4 PE=1 SV=1</t>
  </si>
  <si>
    <t>evm.TU.Chr02.2037</t>
  </si>
  <si>
    <t>sp|F4IGA5|NU133_ARATH</t>
  </si>
  <si>
    <t>Nuclear pore complex protein NUP133 OS=Arabidopsis thaliana OX=3702 GN=NUP133 PE=1 SV=1</t>
  </si>
  <si>
    <t>evm.TU.Chr02.2118</t>
  </si>
  <si>
    <t>sp|O82316|TIP41_ARATH</t>
  </si>
  <si>
    <t>Aquaporin TIP4-1 OS=Arabidopsis thaliana OX=3702 GN=TIP4-1 PE=2 SV=1</t>
  </si>
  <si>
    <t>evm.TU.Chr02.2119</t>
  </si>
  <si>
    <t>sp|Q940R4|ASP63_ARATH</t>
  </si>
  <si>
    <t>Probable aspartyl protease At4g16563 OS=Arabidopsis thaliana OX=3702 GN=At4g16563 PE=2 SV=1</t>
  </si>
  <si>
    <t>evm.TU.Chr02.2120</t>
  </si>
  <si>
    <t>sp|Q8W4K5|VAB_ARATH</t>
  </si>
  <si>
    <t>VAN3-binding protein OS=Arabidopsis thaliana OX=3702 GN=VAB PE=1 SV=1</t>
  </si>
  <si>
    <t>evm.TU.Chr02.2121</t>
  </si>
  <si>
    <t>sp|Q94FY7|TOCC_ARATH</t>
  </si>
  <si>
    <t>Tocopherol cyclase, chloroplastic OS=Arabidopsis thaliana OX=3702 GN=VTE1 PE=1 SV=1</t>
  </si>
  <si>
    <t>evm.TU.Chr02.2122</t>
  </si>
  <si>
    <t>sp|Q9M1V2|SOT5_ARATH</t>
  </si>
  <si>
    <t>Cytosolic sulfotransferase 5 OS=Arabidopsis thaliana OX=3702 GN=SOT5 PE=1 SV=1</t>
  </si>
  <si>
    <t>evm.TU.Chr02.2200</t>
  </si>
  <si>
    <t>sp|Q38910|XTH23_ARATH</t>
  </si>
  <si>
    <t>Probable xyloglucan endotransglucosylase/hydrolase protein 23 OS=Arabidopsis thaliana OX=3702 GN=XTH23 PE=2 SV=1</t>
  </si>
  <si>
    <t>evm.TU.Chr02.2201</t>
  </si>
  <si>
    <t>evm.TU.Chr02.2202</t>
  </si>
  <si>
    <t>sp|H6WS93|PDR1_PETAX</t>
  </si>
  <si>
    <t>Pleiotropic drug resistance protein 1 OS=Petunia axillaris OX=33119 GN=PDR1 PE=2 SV=1</t>
  </si>
  <si>
    <t>evm.TU.Chr02.2252</t>
  </si>
  <si>
    <t>sp|Q84MA1|NOP2C_ARATH</t>
  </si>
  <si>
    <t>rRNA (cytosine-C(5))-methyltransferase NOP2C OS=Arabidopsis thaliana OX=3702 GN=NOP2C PE=2 SV=1</t>
  </si>
  <si>
    <t>evm.TU.Chr02.2740</t>
  </si>
  <si>
    <t>sp|Q9LJR6|PP253_ARATH</t>
  </si>
  <si>
    <t>Putative pentatricopeptide repeat-containing protein At3g25060, mitochondrial OS=Arabidopsis thaliana OX=3702 GN=PCMP-E96 PE=3 SV=1</t>
  </si>
  <si>
    <t>evm.TU.Chr02.2844</t>
  </si>
  <si>
    <t>sp|A0A2H5AIY2|TYDC2_NARPS</t>
  </si>
  <si>
    <t>Tyrosine decarboxylase 2 OS=Narcissus pseudonarcissus OX=39639 GN=TYDC2 PE=2 SV=1</t>
  </si>
  <si>
    <t>evm.TU.Chr02.2845</t>
  </si>
  <si>
    <t>sp|Q9SK71|RIN13_ARATH</t>
  </si>
  <si>
    <t>RPM1 interacting protein 13 OS=Arabidopsis thaliana OX=3702 GN=RIN13 PE=1 SV=1</t>
  </si>
  <si>
    <t>evm.TU.Chr02.2846</t>
  </si>
  <si>
    <t>sp|Q9SUT5|SGT1B_ARATH</t>
  </si>
  <si>
    <t>Protein SGT1 homolog B OS=Arabidopsis thaliana OX=3702 GN=SGT1B PE=1 SV=1</t>
  </si>
  <si>
    <t>evm.TU.Chr02.770</t>
  </si>
  <si>
    <t>sp|Q8VZD5|KSG5_ARATH</t>
  </si>
  <si>
    <t>Shaggy-related protein kinase epsilon OS=Arabidopsis thaliana OX=3702 GN=ASK5 PE=1 SV=1</t>
  </si>
  <si>
    <t>evm.TU.Chr02.771</t>
  </si>
  <si>
    <t>sp|Q9FV54|DEF1B_SOLLC</t>
  </si>
  <si>
    <t>Peptide deformylase 1B, chloroplastic OS=Solanum lycopersicum OX=4081 GN=PDF1B PE=2 SV=1</t>
  </si>
  <si>
    <t>evm.TU.Chr02.772</t>
  </si>
  <si>
    <t>sp|P51823|ARF2_ORYSJ</t>
  </si>
  <si>
    <t>ADP-ribosylation factor 2 OS=Oryza sativa subsp. japonica OX=39947 GN=ARF PE=2 SV=2</t>
  </si>
  <si>
    <t>evm.TU.Chr02.775</t>
  </si>
  <si>
    <t>sp|Q9M548|DRM2_ARATH</t>
  </si>
  <si>
    <t>DNA (cytosine-5)-methyltransferase DRM2 OS=Arabidopsis thaliana OX=3702 GN=DRM2 PE=1 SV=1</t>
  </si>
  <si>
    <t>evm.TU.Chr02.944</t>
  </si>
  <si>
    <t>sp|P0DKK9|RS10B_ORYSJ</t>
  </si>
  <si>
    <t>40S ribosomal protein S10-2 OS=Oryza sativa subsp. japonica OX=39947 GN=RPS10-2 PE=2 SV=1</t>
  </si>
  <si>
    <t>evm.TU.Chr02.945</t>
  </si>
  <si>
    <t>sp|A7PZL3|PGLR_VITVI</t>
  </si>
  <si>
    <t>Probable polygalacturonase OS=Vitis vinifera OX=29760 GN=GSVIVT00026920001 PE=1 SV=1</t>
  </si>
  <si>
    <t>evm.TU.Chr02.946</t>
  </si>
  <si>
    <t>sp|Q9LE54|SP1L2_ARATH</t>
  </si>
  <si>
    <t>Protein SPIRAL1-like 2 OS=Arabidopsis thaliana OX=3702 GN=SP1L2 PE=2 SV=1</t>
  </si>
  <si>
    <t>evm.TU.Chr03.13</t>
  </si>
  <si>
    <t>sp|Q9LRP7|ATG8I_ARATH</t>
  </si>
  <si>
    <t>Autophagy-related protein 8i OS=Arabidopsis thaliana OX=3702 GN=ATG8I PE=1 SV=1</t>
  </si>
  <si>
    <t>evm.TU.Chr03.1475</t>
  </si>
  <si>
    <t>sp|F4I2J8|CATIN_ARATH</t>
  </si>
  <si>
    <t>Cactin OS=Arabidopsis thaliana OX=3702 GN=CTN PE=1 SV=1</t>
  </si>
  <si>
    <t>evm.TU.Chr03.1476</t>
  </si>
  <si>
    <t>sp|Q9ZQA8|PABP7_ARATH</t>
  </si>
  <si>
    <t>Polyadenylate-binding protein 7 OS=Arabidopsis thaliana OX=3702 GN=PAB7 PE=2 SV=1</t>
  </si>
  <si>
    <t>evm.TU.Chr03.1477</t>
  </si>
  <si>
    <t>sp|Q93ZG7|RH38_ARATH</t>
  </si>
  <si>
    <t>DEAD-box ATP-dependent RNA helicase 38 OS=Arabidopsis thaliana OX=3702 GN=RH38 PE=1 SV=2</t>
  </si>
  <si>
    <t>evm.TU.Chr03.1478</t>
  </si>
  <si>
    <t>sp|Q03211|PEXLP_TOBAC</t>
  </si>
  <si>
    <t>Pistil-specific extensin-like protein OS=Nicotiana tabacum OX=4097 PE=2 SV=1</t>
  </si>
  <si>
    <t>evm.TU.Chr03.17</t>
  </si>
  <si>
    <t>sp|P52837|F4ST_FLACH</t>
  </si>
  <si>
    <t>Flavonol 4'-sulfotransferase OS=Flaveria chlorifolia OX=4228 PE=1 SV=1</t>
  </si>
  <si>
    <t>evm.TU.Chr03.18</t>
  </si>
  <si>
    <t>sp|Q8RWB7|PMT12_ARATH</t>
  </si>
  <si>
    <t>Probable methyltransferase At1g29790 OS=Arabidopsis thaliana OX=3702 GN=CLSC5 PE=2 SV=1</t>
  </si>
  <si>
    <t>evm.TU.Chr03.1986</t>
  </si>
  <si>
    <t>sp|Q94BX4|PIGA_ARATH</t>
  </si>
  <si>
    <t>Phosphatidylinositol N-acetylglucosaminyltransferase subunit A OS=Arabidopsis thaliana OX=3702 GN=PIGA PE=2 SV=1</t>
  </si>
  <si>
    <t>evm.TU.Chr03.1987</t>
  </si>
  <si>
    <t>sp|Q9C5J6|IPT9_ARATH</t>
  </si>
  <si>
    <t>tRNA dimethylallyltransferase 9 OS=Arabidopsis thaliana OX=3702 GN=IPT9 PE=2 SV=1</t>
  </si>
  <si>
    <t>evm.TU.Chr03.20</t>
  </si>
  <si>
    <t>sp|Q94K41|SDR3B_ARATH</t>
  </si>
  <si>
    <t>Short-chain dehydrogenase reductase 3b OS=Arabidopsis thaliana OX=3702 GN=SDR3b PE=2 SV=1</t>
  </si>
  <si>
    <t>evm.TU.Chr03.25</t>
  </si>
  <si>
    <t>sp|Q8RWW0|ALE2_ARATH</t>
  </si>
  <si>
    <t>Receptor-like serine/threonine-protein kinase ALE2 OS=Arabidopsis thaliana OX=3702 GN=ALE2 PE=1 SV=1</t>
  </si>
  <si>
    <t>evm.TU.Chr03.26</t>
  </si>
  <si>
    <t>sp|R4HZ96|D27_MEDTR</t>
  </si>
  <si>
    <t>Beta-carotene isomerase D27, chloroplastic OS=Medicago truncatula OX=3880 GN=D27 PE=1 SV=1</t>
  </si>
  <si>
    <t>evm.TU.Chr03.27</t>
  </si>
  <si>
    <t>sp|Q9FZ24|PPR4_ARATH</t>
  </si>
  <si>
    <t>Pentatricopeptide repeat-containing protein At1g02370, mitochondrial OS=Arabidopsis thaliana OX=3702 GN=At1g02370 PE=2 SV=1</t>
  </si>
  <si>
    <t>evm.TU.Chr03.28</t>
  </si>
  <si>
    <t>sp|Q9C835|CP21D_ARATH</t>
  </si>
  <si>
    <t>Peptidyl-prolyl cis-trans isomerase CYP21-4 OS=Arabidopsis thaliana OX=3702 GN=CYP21-4 PE=2 SV=1</t>
  </si>
  <si>
    <t>evm.TU.Chr03.29</t>
  </si>
  <si>
    <t>sp|F4IL30|POP1_ARATH</t>
  </si>
  <si>
    <t>Ribonucleases P/MRP protein subunit POP1 OS=Arabidopsis thaliana OX=3702 GN=POP1 PE=1 SV=1</t>
  </si>
  <si>
    <t>evm.TU.Chr03.31</t>
  </si>
  <si>
    <t>sp|Q3E8W4|ANX2_ARATH</t>
  </si>
  <si>
    <t>Receptor-like protein kinase ANXUR2 OS=Arabidopsis thaliana OX=3702 GN=ANX2 PE=1 SV=1</t>
  </si>
  <si>
    <t>evm.TU.Chr03.33</t>
  </si>
  <si>
    <t>sp|Q9SIC9|PP178_ARATH</t>
  </si>
  <si>
    <t>Pentatricopeptide repeat-containing protein GUN1, chloroplastic OS=Arabidopsis thaliana OX=3702 GN=GUN1 PE=2 SV=1</t>
  </si>
  <si>
    <t>evm.TU.Chr03.337</t>
  </si>
  <si>
    <t>sp|Q940J9|PMT8_ARATH</t>
  </si>
  <si>
    <t>Probable methyltransferase PMT8 OS=Arabidopsis thaliana OX=3702 GN=At1g04430 PE=2 SV=1</t>
  </si>
  <si>
    <t>evm.TU.Chr03.34</t>
  </si>
  <si>
    <t>sp|O22901|BH151_ARATH</t>
  </si>
  <si>
    <t>Transcription factor UPBEAT1 OS=Arabidopsis thaliana OX=3702 GN=UPB1 PE=2 SV=1</t>
  </si>
  <si>
    <t>evm.TU.Chr03.4</t>
  </si>
  <si>
    <t>sp|Q9S6Z8|KCO5_ARATH</t>
  </si>
  <si>
    <t>Two-pore potassium channel 5 OS=Arabidopsis thaliana OX=3702 GN=TPK5 PE=1 SV=1</t>
  </si>
  <si>
    <t>evm.TU.Chr03.9</t>
  </si>
  <si>
    <t>sp|Q9AT56|METK1_ELAUM</t>
  </si>
  <si>
    <t>S-adenosylmethionine synthase 1 OS=Elaeagnus umbellata OX=43233 GN=SAMS1 PE=2 SV=1</t>
  </si>
  <si>
    <t>evm.TU.Chr04.1150</t>
  </si>
  <si>
    <t>sp|Q9SZE1|3HID1_ARATH</t>
  </si>
  <si>
    <t>Probable 3-hydroxyisobutyrate dehydrogenase-like 1, mitochondrial OS=Arabidopsis thaliana OX=3702 GN=At4g29120 PE=1 SV=1</t>
  </si>
  <si>
    <t>evm.TU.Chr04.1151</t>
  </si>
  <si>
    <t>sp|Q9SEK3|HXK1_SPIOL</t>
  </si>
  <si>
    <t>Hexokinase-1 OS=Spinacia oleracea OX=3562 GN=HXK1 PE=2 SV=1</t>
  </si>
  <si>
    <t>evm.TU.Chr04.1402</t>
  </si>
  <si>
    <t>sp|Q38932|LCYE_ARATH</t>
  </si>
  <si>
    <t>Lycopene epsilon cyclase, chloroplastic OS=Arabidopsis thaliana OX=3702 GN=LUT2 PE=1 SV=2</t>
  </si>
  <si>
    <t>evm.TU.Chr04.1404</t>
  </si>
  <si>
    <t>sp|Q9SKK8|ATL22_ARATH</t>
  </si>
  <si>
    <t>RING-H2 finger protein ATL22 OS=Arabidopsis thaliana OX=3702 GN=ATL22 PE=2 SV=2</t>
  </si>
  <si>
    <t>evm.TU.Chr04.149</t>
  </si>
  <si>
    <t>sp|Q94BQ3|ASG2_ARATH</t>
  </si>
  <si>
    <t>Protein ALTERED SEED GERMINATION 2 OS=Arabidopsis thaliana OX=3702 GN=ASG2 PE=1 SV=1</t>
  </si>
  <si>
    <t>evm.TU.Chr04.150</t>
  </si>
  <si>
    <t>sp|D7LBN4|CSPLH_ARALL</t>
  </si>
  <si>
    <t>CASP-like protein 4B1 OS=Arabidopsis lyrata subsp. lyrata OX=81972 GN=ARALYDRAFT_321547 PE=3 SV=1</t>
  </si>
  <si>
    <t>evm.TU.Chr04.152</t>
  </si>
  <si>
    <t>sp|Q9FKS4|ATR_ARATH</t>
  </si>
  <si>
    <t>Serine/threonine-protein kinase ATR OS=Arabidopsis thaliana OX=3702 GN=ATR PE=2 SV=2</t>
  </si>
  <si>
    <t>evm.TU.Chr04.153</t>
  </si>
  <si>
    <t>sp|Q9SDA8|FBL10_ARATH</t>
  </si>
  <si>
    <t>F-box/LRR-repeat protein 10 OS=Arabidopsis thaliana OX=3702 GN=FBL10 PE=2 SV=1</t>
  </si>
  <si>
    <t>evm.TU.Chr04.1650</t>
  </si>
  <si>
    <t>sp|A0A166B1A6|NMCP1_DAUCS</t>
  </si>
  <si>
    <t>Nuclear matrix constituent protein 1 OS=Daucus carota subsp. sativus OX=79200 GN=NMCP1 PE=1 SV=2</t>
  </si>
  <si>
    <t>evm.TU.Chr04.1653</t>
  </si>
  <si>
    <t>sp|F4IDB2|PHL_ARATH</t>
  </si>
  <si>
    <t>Protein PHYTOCHROME-DEPENDENT LATE-FLOWERING OS=Arabidopsis thaliana OX=3702 GN=PHL PE=1 SV=1</t>
  </si>
  <si>
    <t>evm.TU.Chr04.1658</t>
  </si>
  <si>
    <t>sp|Q8LD98|NHL6_ARATH</t>
  </si>
  <si>
    <t>NDR1/HIN1-like protein 6 OS=Arabidopsis thaliana OX=3702 GN=NHL6 PE=1 SV=1</t>
  </si>
  <si>
    <t>evm.TU.Chr04.1660</t>
  </si>
  <si>
    <t>sp|O23304|BLUS1_ARATH</t>
  </si>
  <si>
    <t>Serine/threonine-protein kinase BLUS1 OS=Arabidopsis thaliana OX=3702 GN=BLUS1 PE=1 SV=1</t>
  </si>
  <si>
    <t>evm.TU.Chr04.1661</t>
  </si>
  <si>
    <t>sp|Q8RXN0|AB11G_ARATH</t>
  </si>
  <si>
    <t>ABC transporter G family member 11 OS=Arabidopsis thaliana OX=3702 GN=ABCG11 PE=1 SV=1</t>
  </si>
  <si>
    <t>evm.TU.Chr04.1672</t>
  </si>
  <si>
    <t>sp|Q9S7T8|SPZX_ARATH</t>
  </si>
  <si>
    <t>Serpin-ZX OS=Arabidopsis thaliana OX=3702 GN=At1g47710 PE=1 SV=1</t>
  </si>
  <si>
    <t>evm.TU.Chr04.1673</t>
  </si>
  <si>
    <t>sp|Q6NQJ7|FRS4_ARATH</t>
  </si>
  <si>
    <t>Protein FAR1-RELATED SEQUENCE 4 OS=Arabidopsis thaliana OX=3702 GN=FRS4 PE=2 SV=2</t>
  </si>
  <si>
    <t>evm.TU.Chr04.1674</t>
  </si>
  <si>
    <t>sp|Q9ZVC9|FRS3_ARATH</t>
  </si>
  <si>
    <t>Protein FAR1-RELATED SEQUENCE 3 OS=Arabidopsis thaliana OX=3702 GN=FRS3 PE=1 SV=2</t>
  </si>
  <si>
    <t>evm.TU.Chr04.1675</t>
  </si>
  <si>
    <t>sp|Q8L8T7|COR27_ARATH</t>
  </si>
  <si>
    <t>Cold-regulated protein 27 OS=Arabidopsis thaliana OX=3702 GN=COR27 PE=1 SV=1</t>
  </si>
  <si>
    <t>evm.TU.Chr04.1676</t>
  </si>
  <si>
    <t>sp|O81825|DRL28_ARATH</t>
  </si>
  <si>
    <t>Probable disease resistance protein At4g27220 OS=Arabidopsis thaliana OX=3702 GN=At4g27220 PE=2 SV=1</t>
  </si>
  <si>
    <t>evm.TU.Chr04.575</t>
  </si>
  <si>
    <t>sp|Q8S8Q6|TET8_ARATH</t>
  </si>
  <si>
    <t>Tetraspanin-8 OS=Arabidopsis thaliana OX=3702 GN=TET8 PE=2 SV=1</t>
  </si>
  <si>
    <t>evm.TU.Chr04.576</t>
  </si>
  <si>
    <t>sp|Q84TD8|FLXL2_ARATH</t>
  </si>
  <si>
    <t>Protein FLX-like 2 OS=Arabidopsis thaliana OX=3702 GN=FLXL2 PE=1 SV=1</t>
  </si>
  <si>
    <t>evm.TU.Chr04.578</t>
  </si>
  <si>
    <t>sp|Q9M0B6|GAE1_ARATH</t>
  </si>
  <si>
    <t>UDP-glucuronate 4-epimerase 1 OS=Arabidopsis thaliana OX=3702 GN=GAE1 PE=1 SV=1</t>
  </si>
  <si>
    <t>evm.TU.Chr04.579</t>
  </si>
  <si>
    <t>sp|Q9FNJ9|CA1P_ARATH</t>
  </si>
  <si>
    <t>Probable 2-carboxy-D-arabinitol-1-phosphatase OS=Arabidopsis thaliana OX=3702 GN=At5g22620 PE=1 SV=1</t>
  </si>
  <si>
    <t>evm.TU.Chr04.582</t>
  </si>
  <si>
    <t>sp|Q84Y18|CXIP4_ARATH</t>
  </si>
  <si>
    <t>CAX-interacting protein 4 OS=Arabidopsis thaliana OX=3702 GN=CXIP4 PE=1 SV=2</t>
  </si>
  <si>
    <t>evm.TU.Chr04.583</t>
  </si>
  <si>
    <t>sp|P69242|RPOT3_NICSY</t>
  </si>
  <si>
    <t>DNA-directed RNA polymerase 3, chloroplastic OS=Nicotiana sylvestris OX=4096 GN=RPOT3 PE=2 SV=1</t>
  </si>
  <si>
    <t>evm.TU.Chr04.584</t>
  </si>
  <si>
    <t>sp|Q9SUG7|ATG11_ARATH</t>
  </si>
  <si>
    <t>Autophagy-related protein 11 OS=Arabidopsis thaliana OX=3702 GN=ATG11 PE=1 SV=1</t>
  </si>
  <si>
    <t>evm.TU.Chr04.588</t>
  </si>
  <si>
    <t>sp|Q8VYT2|CAP6_ARATH</t>
  </si>
  <si>
    <t>Putative clathrin assembly protein At4g25940 OS=Arabidopsis thaliana OX=3702 GN=At4g25940 PE=2 SV=1</t>
  </si>
  <si>
    <t>evm.TU.Chr04.589</t>
  </si>
  <si>
    <t>sp|Q6JDV7|POLK_ARATH</t>
  </si>
  <si>
    <t>DNA polymerase kappa OS=Arabidopsis thaliana OX=3702 GN=POLK PE=1 SV=1</t>
  </si>
  <si>
    <t>evm.TU.Chr04.709</t>
  </si>
  <si>
    <t>sp|Q9C9U5|SIS8_ARATH</t>
  </si>
  <si>
    <t>Probable serine/threonine-protein kinase SIS8 OS=Arabidopsis thaliana OX=3702 GN=SIS8 PE=1 SV=1</t>
  </si>
  <si>
    <t>evm.TU.Chr04.710</t>
  </si>
  <si>
    <t>sp|Q9FKL2|MYB36_ARATH</t>
  </si>
  <si>
    <t>Transcription factor MYB36 OS=Arabidopsis thaliana OX=3702 GN=MYB36 PE=1 SV=1</t>
  </si>
  <si>
    <t>evm.TU.Chr04.72</t>
  </si>
  <si>
    <t>sp|Q43609|COMT1_PRUDU</t>
  </si>
  <si>
    <t>Caffeic acid 3-O-methyltransferase OS=Prunus dulcis OX=3755 GN=COMT1 PE=2 SV=1</t>
  </si>
  <si>
    <t>evm.TU.Chr04.73</t>
  </si>
  <si>
    <t>sp|Q9XIM0|MEE14_ARATH</t>
  </si>
  <si>
    <t>CCG-binding protein 1 OS=Arabidopsis thaliana OX=3702 GN=MEE14 PE=1 SV=1</t>
  </si>
  <si>
    <t>evm.TU.Chr04.74</t>
  </si>
  <si>
    <t>sp|Q8GWX2|NIPA6_ARATH</t>
  </si>
  <si>
    <t>Probable magnesium transporter NIPA6 OS=Arabidopsis thaliana OX=3702 GN=At2g21120 PE=2 SV=1</t>
  </si>
  <si>
    <t>evm.TU.Chr04.75</t>
  </si>
  <si>
    <t>sp|Q84TH6|DIR23_ARATH</t>
  </si>
  <si>
    <t>Dirigent protein 23 OS=Arabidopsis thaliana OX=3702 GN=DIR23 PE=2 SV=1</t>
  </si>
  <si>
    <t>evm.TU.Chr04.76</t>
  </si>
  <si>
    <t>evm.TU.Chr04.77</t>
  </si>
  <si>
    <t>evm.TU.Chr04.84</t>
  </si>
  <si>
    <t>sp|Q9FUY6|JOIN_SOLLC</t>
  </si>
  <si>
    <t>MADS-box protein JOINTLESS OS=Solanum lycopersicum OX=4081 GN=J PE=1 SV=1</t>
  </si>
  <si>
    <t>evm.TU.Chr04.85</t>
  </si>
  <si>
    <t>sp|Q9FYB5|DNJ11_ARATH</t>
  </si>
  <si>
    <t>Chaperone protein dnaJ 11, chloroplastic OS=Arabidopsis thaliana OX=3702 GN=ATJ11 PE=1 SV=2</t>
  </si>
  <si>
    <t>evm.TU.Chr05.1353</t>
  </si>
  <si>
    <t>sp|B9SVG9|RBR_RICCO</t>
  </si>
  <si>
    <t>Retinoblastoma-related protein OS=Ricinus communis OX=3988 GN=RBR PE=2 SV=1</t>
  </si>
  <si>
    <t>evm.TU.Chr05.1354</t>
  </si>
  <si>
    <t>sp|Q0DVX2|RH50_ORYSJ</t>
  </si>
  <si>
    <t>DEAD-box ATP-dependent RNA helicase 50 OS=Oryza sativa subsp. japonica OX=39947 GN=Os03g0108600 PE=2 SV=2</t>
  </si>
  <si>
    <t>evm.TU.Chr05.1355</t>
  </si>
  <si>
    <t>sp|Q9M069|E137_ARATH</t>
  </si>
  <si>
    <t>Glucan endo-1,3-beta-glucosidase 7 OS=Arabidopsis thaliana OX=3702 GN=At4g34480 PE=1 SV=2</t>
  </si>
  <si>
    <t>evm.TU.Chr05.1356</t>
  </si>
  <si>
    <t>sp|P82195|RK18_SPIOL</t>
  </si>
  <si>
    <t>50S ribosomal protein L18, chloroplastic OS=Spinacia oleracea OX=3562 GN=RPL18 PE=1 SV=3</t>
  </si>
  <si>
    <t>evm.TU.Chr05.1408</t>
  </si>
  <si>
    <t>sp|S4TF94|TE4_HUMLU</t>
  </si>
  <si>
    <t>Acyl-coenzyme A thioesterase 4, mitochondrial OS=Humulus lupulus OX=3486 GN=TE4 PE=1 SV=1</t>
  </si>
  <si>
    <t>evm.TU.Chr05.1409</t>
  </si>
  <si>
    <t>sp|Q9SE97|FH1_ARATH</t>
  </si>
  <si>
    <t>Formin-like protein 1 OS=Arabidopsis thaliana OX=3702 GN=FH1 PE=1 SV=1</t>
  </si>
  <si>
    <t>evm.TU.Chr05.1505</t>
  </si>
  <si>
    <t>sp|Q6NLB1|FB118_ARATH</t>
  </si>
  <si>
    <t>F-box protein At2g26850 OS=Arabidopsis thaliana OX=3702 GN=At2g26850 PE=2 SV=1</t>
  </si>
  <si>
    <t>evm.TU.Chr05.1506</t>
  </si>
  <si>
    <t>sp|Q9LET3|RBL20_ARATH</t>
  </si>
  <si>
    <t>Rhomboid-like protein 20 OS=Arabidopsis thaliana OX=3702 GN=RBL20 PE=2 SV=1</t>
  </si>
  <si>
    <t>evm.TU.Chr05.1507</t>
  </si>
  <si>
    <t>sp|Q570P7|DUSL1_ARATH</t>
  </si>
  <si>
    <t>Probable inactive dual specificity protein phosphatase-like At4g18593 OS=Arabidopsis thaliana OX=3702 GN=At4g18593 PE=2 SV=1</t>
  </si>
  <si>
    <t>evm.TU.Chr05.1510</t>
  </si>
  <si>
    <t>sp|O80673|CAMK1_ARATH</t>
  </si>
  <si>
    <t>CDPK-related kinase 1 OS=Arabidopsis thaliana OX=3702 GN=CRK1 PE=1 SV=1</t>
  </si>
  <si>
    <t>evm.TU.Chr05.390</t>
  </si>
  <si>
    <t>sp|Q84RQ7|NIFU3_ARATH</t>
  </si>
  <si>
    <t>NifU-like protein 3, chloroplastic OS=Arabidopsis thaliana OX=3702 GN=NIFU3 PE=2 SV=1</t>
  </si>
  <si>
    <t>evm.TU.Chr05.391</t>
  </si>
  <si>
    <t>sp|P46300|RS4_SOLTU</t>
  </si>
  <si>
    <t>40S ribosomal protein S4 OS=Solanum tuberosum OX=4113 GN=RPS4 PE=2 SV=1</t>
  </si>
  <si>
    <t>evm.TU.Chr05.392</t>
  </si>
  <si>
    <t>sp|Q8S944|DRP3A_ARATH</t>
  </si>
  <si>
    <t>Dynamin-related protein 3A OS=Arabidopsis thaliana OX=3702 GN=DRP3A PE=1 SV=2</t>
  </si>
  <si>
    <t>evm.TU.Chr05.393</t>
  </si>
  <si>
    <t>sp|Q8H1G0|GAT28_ARATH</t>
  </si>
  <si>
    <t>GATA transcription factor 28 OS=Arabidopsis thaliana OX=3702 GN=GATA28 PE=1 SV=1</t>
  </si>
  <si>
    <t>evm.TU.Chr05.571</t>
  </si>
  <si>
    <t>sp|Q8GWG0|GPAT9_ARATH</t>
  </si>
  <si>
    <t>Glycerol-3-phosphate acyltransferase 9 OS=Arabidopsis thaliana OX=3702 GN=GPAT9 PE=1 SV=1</t>
  </si>
  <si>
    <t>evm.TU.Chr05.572</t>
  </si>
  <si>
    <t>sp|Q9SVE7|DTX45_ARATH</t>
  </si>
  <si>
    <t>Protein DETOXIFICATION 45, chloroplastic OS=Arabidopsis thaliana OX=3702 GN=DTX45 PE=2 SV=2</t>
  </si>
  <si>
    <t>evm.TU.Chr05.573</t>
  </si>
  <si>
    <t>sp|Q9LMA1|FMO1_ARATH</t>
  </si>
  <si>
    <t>Probable flavin-containing monooxygenase 1 OS=Arabidopsis thaliana OX=3702 GN=FMO1 PE=2 SV=1</t>
  </si>
  <si>
    <t>evm.TU.Chr05.574</t>
  </si>
  <si>
    <t>sp|Q9SL48|SLY1_ARATH</t>
  </si>
  <si>
    <t>SEC1 family transport protein SLY1 OS=Arabidopsis thaliana OX=3702 GN=SLY1 PE=1 SV=1</t>
  </si>
  <si>
    <t>evm.TU.Chr05.575</t>
  </si>
  <si>
    <t>sp|Q9LM92|SMD3B_ARATH</t>
  </si>
  <si>
    <t>Small nuclear ribonucleoprotein SmD3b OS=Arabidopsis thaliana OX=3702 GN=SMD3B PE=2 SV=1</t>
  </si>
  <si>
    <t>evm.TU.Chr05.576</t>
  </si>
  <si>
    <t>sp|Q9SII8|DSK2B_ARATH</t>
  </si>
  <si>
    <t>Ubiquitin domain-containing protein DSK2b OS=Arabidopsis thaliana OX=3702 GN=DSK2B PE=1 SV=1</t>
  </si>
  <si>
    <t>evm.TU.Chr06.1256</t>
  </si>
  <si>
    <t>sp|P0DN92|SPH24_ARATH</t>
  </si>
  <si>
    <t>S-protein homolog 24 OS=Arabidopsis thaliana OX=3702 GN=SPH24 PE=3 SV=1</t>
  </si>
  <si>
    <t>evm.TU.Chr06.1257</t>
  </si>
  <si>
    <t>sp|Q5MBR3|NCED5_ORYSJ</t>
  </si>
  <si>
    <t>9-cis-epoxycarotenoid dioxygenase NCED5, chloroplastic OS=Oryza sativa subsp. japonica OX=39947 GN=NCED5 PE=2 SV=1</t>
  </si>
  <si>
    <t>evm.TU.Chr06.1659</t>
  </si>
  <si>
    <t>sp|P46280|EFTU2_SOYBN</t>
  </si>
  <si>
    <t>Elongation factor Tu, chloroplastic OS=Glycine max OX=3847 GN=TUFB1 PE=3 SV=1</t>
  </si>
  <si>
    <t>evm.TU.Chr06.1660</t>
  </si>
  <si>
    <t>sp|Q65X23|WNK2_ORYSJ</t>
  </si>
  <si>
    <t>Probable serine/threonine-protein kinase WNK2 OS=Oryza sativa subsp. japonica OX=39947 GN=WNK2 PE=2 SV=1</t>
  </si>
  <si>
    <t>evm.TU.Chr06.1661</t>
  </si>
  <si>
    <t>sp|P82413|RK19_SPIOL</t>
  </si>
  <si>
    <t>50S ribosomal protein L19, chloroplastic OS=Spinacia oleracea OX=3562 GN=RPL19 PE=1 SV=2</t>
  </si>
  <si>
    <t>evm.TU.Chr06.398</t>
  </si>
  <si>
    <t>sp|Q8GYB1|NUD15_ARATH</t>
  </si>
  <si>
    <t>Nudix hydrolase 15, mitochondrial OS=Arabidopsis thaliana OX=3702 GN=NUDT15 PE=1 SV=2</t>
  </si>
  <si>
    <t>evm.TU.Chr06.399</t>
  </si>
  <si>
    <t>sp|Q2RAC5|CCT13_ORYSJ</t>
  </si>
  <si>
    <t>Cyclin-T1-3 OS=Oryza sativa subsp. japonica OX=39947 GN=CYCT1-3 PE=3 SV=2</t>
  </si>
  <si>
    <t>evm.TU.Chr06.428</t>
  </si>
  <si>
    <t>sp|O82415|TYDC_PAPSO</t>
  </si>
  <si>
    <t>Tyrosine decarboxylase OS=Papaver somniferum OX=3469 GN=TYDC PE=1 SV=2</t>
  </si>
  <si>
    <t>evm.TU.Chr06.429</t>
  </si>
  <si>
    <t>evm.TU.Chr06.915</t>
  </si>
  <si>
    <t>sp|Q9LYS2|AB10C_ARATH</t>
  </si>
  <si>
    <t>ABC transporter C family member 10 OS=Arabidopsis thaliana OX=3702 GN=ABCC10 PE=2 SV=2</t>
  </si>
  <si>
    <t>evm.TU.Chr07.1215</t>
  </si>
  <si>
    <t>sp|Q9C585|UBP8_ARATH</t>
  </si>
  <si>
    <t>Ubiquitin carboxyl-terminal hydrolase 8 OS=Arabidopsis thaliana OX=3702 GN=UBP8 PE=2 SV=2</t>
  </si>
  <si>
    <t>evm.TU.Chr07.1217</t>
  </si>
  <si>
    <t>sp|Q8L7K4|HSCB_ARATH</t>
  </si>
  <si>
    <t>Iron-sulfur cluster co-chaperone protein HscB homolog OS=Arabidopsis thaliana OX=3702 GN=HSCB PE=1 SV=1</t>
  </si>
  <si>
    <t>evm.TU.Chr07.1219</t>
  </si>
  <si>
    <t>sp|Q8GX93|CLCE_ARATH</t>
  </si>
  <si>
    <t>Chloride channel protein CLC-e OS=Arabidopsis thaliana OX=3702 GN=CLC-E PE=2 SV=2</t>
  </si>
  <si>
    <t>evm.TU.Chr07.1220</t>
  </si>
  <si>
    <t>sp|Q9SEU7|TRXM3_ARATH</t>
  </si>
  <si>
    <t>Thioredoxin M3, chloroplastic OS=Arabidopsis thaliana OX=3702 GN=GAT1 PE=2 SV=2</t>
  </si>
  <si>
    <t>evm.TU.Chr07.1221</t>
  </si>
  <si>
    <t>sp|Q9LDD8|MCCB_ARATH</t>
  </si>
  <si>
    <t>Methylcrotonoyl-CoA carboxylase beta chain, mitochondrial OS=Arabidopsis thaliana OX=3702 GN=MCCB PE=2 SV=1</t>
  </si>
  <si>
    <t>evm.TU.Chr07.1222</t>
  </si>
  <si>
    <t>sp|O81767|PP348_ARATH</t>
  </si>
  <si>
    <t>Pentatricopeptide repeat-containing protein At4g33990 OS=Arabidopsis thaliana OX=3702 GN=EMB2758 PE=3 SV=2</t>
  </si>
  <si>
    <t>evm.TU.Chr07.399</t>
  </si>
  <si>
    <t>sp|Q8W234|SEUSS_ARATH</t>
  </si>
  <si>
    <t>Transcriptional corepressor SEUSS OS=Arabidopsis thaliana OX=3702 GN=SEU PE=1 SV=1</t>
  </si>
  <si>
    <t>evm.TU.Chr07.412</t>
  </si>
  <si>
    <t>sp|Q9LU33|GLTP3_ARATH</t>
  </si>
  <si>
    <t>Glycolipid transfer protein 3 OS=Arabidopsis thaliana OX=3702 GN=GLTP3 PE=2 SV=1</t>
  </si>
  <si>
    <t>evm.TU.Chr07.499</t>
  </si>
  <si>
    <t>sp|Q9M3V8|RS6_ASPOF</t>
  </si>
  <si>
    <t>40S ribosomal protein S6 OS=Asparagus officinalis OX=4686 GN=rps6 PE=2 SV=1</t>
  </si>
  <si>
    <t>evm.TU.Chr07.619</t>
  </si>
  <si>
    <t>sp|P42825|DNAJ2_ARATH</t>
  </si>
  <si>
    <t>Chaperone protein dnaJ 2 OS=Arabidopsis thaliana OX=3702 GN=ATJ2 PE=1 SV=2</t>
  </si>
  <si>
    <t>evm.TU.Chr07.620</t>
  </si>
  <si>
    <t>sp|Q9SSF8|CDPKU_ARATH</t>
  </si>
  <si>
    <t>Calcium-dependent protein kinase 30 OS=Arabidopsis thaliana OX=3702 GN=CPK30 PE=1 SV=1</t>
  </si>
  <si>
    <t>evm.TU.Chr07.656</t>
  </si>
  <si>
    <t>sp|Q8LPN7|RNG1L_ARATH</t>
  </si>
  <si>
    <t>E3 ubiquitin-protein ligase RING1-like OS=Arabidopsis thaliana OX=3702 GN=At3g19950 PE=1 SV=1</t>
  </si>
  <si>
    <t>evm.TU.Chr07.657</t>
  </si>
  <si>
    <t>evm.TU.Chr07.659</t>
  </si>
  <si>
    <t>evm.TU.Chr07.660</t>
  </si>
  <si>
    <t>evm.TU.Chr07.661</t>
  </si>
  <si>
    <t>evm.TU.Chr07.662</t>
  </si>
  <si>
    <t>sp|Q9C7I1|ATL34_ARATH</t>
  </si>
  <si>
    <t>RING-H2 finger protein ATL34 OS=Arabidopsis thaliana OX=3702 GN=ATL34 PE=2 SV=1</t>
  </si>
  <si>
    <t>evm.TU.Chr07.664</t>
  </si>
  <si>
    <t>sp|Q9LJQ5|RTNLI_ARATH</t>
  </si>
  <si>
    <t>Reticulon-like protein B9 OS=Arabidopsis thaliana OX=3702 GN=RTNLB9 PE=2 SV=1</t>
  </si>
  <si>
    <t>evm.TU.Chr07.666</t>
  </si>
  <si>
    <t>sp|B9I2J6|AXEP_POPTR</t>
  </si>
  <si>
    <t>L-Ala-D/L-amino acid epimerase OS=Populus trichocarpa OX=3694 GN=POPTR_0012s05040g PE=3 SV=2</t>
  </si>
  <si>
    <t>evm.TU.Chr07.673</t>
  </si>
  <si>
    <t>sp|Q65XS5|BC10_ORYSJ</t>
  </si>
  <si>
    <t>Glycosyltransferase BC10 OS=Oryza sativa subsp. japonica OX=39947 GN=BC10 PE=1 SV=1</t>
  </si>
  <si>
    <t>evm.TU.Chr07.674</t>
  </si>
  <si>
    <t>sp|Q9C744|AP3D_ARATH</t>
  </si>
  <si>
    <t>AP-3 complex subunit delta OS=Arabidopsis thaliana OX=3702 GN=DELTA-ADR PE=1 SV=1</t>
  </si>
  <si>
    <t>evm.TU.Chr07.718</t>
  </si>
  <si>
    <t>sp|Q84M92|ARP4_ARATH</t>
  </si>
  <si>
    <t>Actin-related protein 4 OS=Arabidopsis thaliana OX=3702 GN=ARP4 PE=1 SV=1</t>
  </si>
  <si>
    <t>evm.TU.Chr07.719</t>
  </si>
  <si>
    <t>evm.TU.Chr07.720</t>
  </si>
  <si>
    <t>sp|Q8LH59|MYBS1_ORYSJ</t>
  </si>
  <si>
    <t>Transcription factor MYBS1 OS=Oryza sativa subsp. japonica OX=39947 GN=MYBS1 PE=1 SV=1</t>
  </si>
  <si>
    <t>evm.TU.Chr07.776</t>
  </si>
  <si>
    <t>sp|Q9ZQ34|Y2433_ARATH</t>
  </si>
  <si>
    <t>Uncharacterized protein At2g24330 OS=Arabidopsis thaliana OX=3702 GN=At2g24330 PE=2 SV=1</t>
  </si>
  <si>
    <t>evm.TU.Chr08.1010</t>
  </si>
  <si>
    <t>sp|Q8GYE8|NSUN5_ARATH</t>
  </si>
  <si>
    <t>25S rRNA (cytosine-C(5))-methyltransferase NSUN5 OS=Arabidopsis thaliana OX=3702 GN=NSUN5 PE=1 SV=1</t>
  </si>
  <si>
    <t>evm.TU.Chr08.1019</t>
  </si>
  <si>
    <t>sp|Q8VZH2|APM1_ARATH</t>
  </si>
  <si>
    <t>Aminopeptidase M1 OS=Arabidopsis thaliana OX=3702 GN=APM1 PE=1 SV=1</t>
  </si>
  <si>
    <t>evm.TU.Chr08.1020</t>
  </si>
  <si>
    <t>evm.TU.Chr08.1054</t>
  </si>
  <si>
    <t>sp|Q43866|INV1_ARATH</t>
  </si>
  <si>
    <t>Beta-fructofuranosidase, insoluble isoenzyme CWINV1 OS=Arabidopsis thaliana OX=3702 GN=CWINV1 PE=1 SV=1</t>
  </si>
  <si>
    <t>evm.TU.Chr08.1055</t>
  </si>
  <si>
    <t>sp|Q9SCQ6|IDD2_ARATH</t>
  </si>
  <si>
    <t>Zinc finger protein GAI-ASSOCIATED FACTOR 1 OS=Arabidopsis thaliana OX=3702 GN=GAF1 PE=1 SV=1</t>
  </si>
  <si>
    <t>evm.TU.Chr08.1056</t>
  </si>
  <si>
    <t>sp|O80983|FTSH4_ARATH</t>
  </si>
  <si>
    <t>ATP-dependent zinc metalloprotease FTSH 4, mitochondrial OS=Arabidopsis thaliana OX=3702 GN=FTSH4 PE=1 SV=2</t>
  </si>
  <si>
    <t>evm.TU.Chr08.1071</t>
  </si>
  <si>
    <t>sp|A0A4D6Q4S0|MYB2_CROXC</t>
  </si>
  <si>
    <t>Transcription factor MYB1 OS=Crocosmia x crocosmiiflora OX=1053288 GN=MYB2 PE=2 SV=1</t>
  </si>
  <si>
    <t>evm.TU.Chr08.1104</t>
  </si>
  <si>
    <t>sp|Q38950|2AAB_ARATH</t>
  </si>
  <si>
    <t>Serine/threonine-protein phosphatase 2A 65 kDa regulatory subunit A beta isoform OS=Arabidopsis thaliana OX=3702 GN=PP2AA2 PE=1 SV=2</t>
  </si>
  <si>
    <t>evm.TU.Chr08.1112</t>
  </si>
  <si>
    <t>sp|Q8VZ40|PUB14_ARATH</t>
  </si>
  <si>
    <t>U-box domain-containing protein 14 OS=Arabidopsis thaliana OX=3702 GN=PUB14 PE=1 SV=1</t>
  </si>
  <si>
    <t>evm.TU.Chr08.1113</t>
  </si>
  <si>
    <t>sp|Q94KJ7|VPS33_ARATH</t>
  </si>
  <si>
    <t>Vacuolar protein-sorting-associated protein 33 homolog OS=Arabidopsis thaliana OX=3702 GN=VPS33 PE=1 SV=1</t>
  </si>
  <si>
    <t>evm.TU.Chr08.1114</t>
  </si>
  <si>
    <t>sp|Q9SS48|SDP6_ARATH</t>
  </si>
  <si>
    <t>Glycerol-3-phosphate dehydrogenase SDP6, mitochondrial OS=Arabidopsis thaliana OX=3702 GN=SDP6 PE=1 SV=1</t>
  </si>
  <si>
    <t>evm.TU.Chr08.1115</t>
  </si>
  <si>
    <t>sp|Q8L960|SVR1_ARATH</t>
  </si>
  <si>
    <t>Putative ribosomal large subunit pseudouridine synthase SVR1, chloroplastic OS=Arabidopsis thaliana OX=3702 GN=SVR1 PE=1 SV=1</t>
  </si>
  <si>
    <t>evm.TU.Chr08.1119</t>
  </si>
  <si>
    <t>sp|Q9CAE4|U1131_ARATH</t>
  </si>
  <si>
    <t>U11/U12 small nuclear ribonucleoprotein 31 kDa protein OS=Arabidopsis thaliana OX=3702 GN=SNRNP31 PE=2 SV=1</t>
  </si>
  <si>
    <t>evm.TU.Chr08.1523</t>
  </si>
  <si>
    <t>sp|A0A059TC02|CCR1_PETHY</t>
  </si>
  <si>
    <t>Cinnamoyl-CoA reductase 1 OS=Petunia hybrida OX=4102 GN=CCR1 PE=1 SV=1</t>
  </si>
  <si>
    <t>evm.TU.Chr08.1524</t>
  </si>
  <si>
    <t>evm.TU.Chr08.1525</t>
  </si>
  <si>
    <t>sp|Q9SV73|GILT_ARATH</t>
  </si>
  <si>
    <t>Gamma-interferon-responsive lysosomal thiol protein OS=Arabidopsis thaliana OX=3702 GN=GILT PE=2 SV=1</t>
  </si>
  <si>
    <t>evm.TU.Chr08.812</t>
  </si>
  <si>
    <t>sp|Q8RWA5|NDT2_ARATH</t>
  </si>
  <si>
    <t>Nicotinamide adenine dinucleotide transporter 2, mitochondrial OS=Arabidopsis thaliana OX=3702 GN=NDT2 PE=1 SV=1</t>
  </si>
  <si>
    <t>evm.TU.Chr08.813</t>
  </si>
  <si>
    <t>sp|P0C5E2|LRL12_ARATH</t>
  </si>
  <si>
    <t>LEAF RUST 10 DISEASE-RESISTANCE LOCUS RECEPTOR-LIKE PROTEIN KINASE-like 1.2 OS=Arabidopsis thaliana OX=3702 GN=LRK10L-1.2 PE=2 SV=3</t>
  </si>
  <si>
    <t>evm.TU.Chr08.868</t>
  </si>
  <si>
    <t>sp|P48422|C86A1_ARATH</t>
  </si>
  <si>
    <t>Cytochrome P450 86A1 OS=Arabidopsis thaliana OX=3702 GN=CYP86A1 PE=1 SV=2</t>
  </si>
  <si>
    <t>evm.TU.Chr08.924</t>
  </si>
  <si>
    <t>sp|Q9LZH5|LTPG2_ARATH</t>
  </si>
  <si>
    <t>Non-specific lipid transfer protein GPI-anchored 2 OS=Arabidopsis thaliana OX=3702 GN=LTPG2 PE=2 SV=1</t>
  </si>
  <si>
    <t>evm.TU.Chr08.925</t>
  </si>
  <si>
    <t>sp|A0A2K3DZC4|BSD2_CHLRE</t>
  </si>
  <si>
    <t>Protein BUNDLE SHEATH DEFECTIVE 2, chloroplastic OS=Chlamydomonas reinhardtii OX=3055 GN=BSD2 PE=1 SV=1</t>
  </si>
  <si>
    <t>evm.TU.Chr08.926</t>
  </si>
  <si>
    <t>sp|Q84TK1|BH010_ARATH</t>
  </si>
  <si>
    <t>Transcription factor bHLH10 OS=Arabidopsis thaliana OX=3702 GN=BHLH10 PE=1 SV=1</t>
  </si>
  <si>
    <t>evm.TU.Chr08.927</t>
  </si>
  <si>
    <t>evm.TU.Chr09.1072</t>
  </si>
  <si>
    <t>sp|Q8L7R5|CSPLG_ARATH</t>
  </si>
  <si>
    <t>CASP-like protein 5B3 OS=Arabidopsis thaliana OX=3702 GN=At3g23200 PE=2 SV=1</t>
  </si>
  <si>
    <t>evm.TU.Chr09.271</t>
  </si>
  <si>
    <t>sp|Q9SHH0|CAAT8_ARATH</t>
  </si>
  <si>
    <t>Cationic amino acid transporter 8, vacuolar OS=Arabidopsis thaliana OX=3702 GN=CAT8 PE=2 SV=1</t>
  </si>
  <si>
    <t>evm.TU.Chr09.276</t>
  </si>
  <si>
    <t>sp|F4HT41|SAMC2_ARATH</t>
  </si>
  <si>
    <t>Probable S-adenosylmethionine carrier 2, chloroplastic OS=Arabidopsis thaliana OX=3702 GN=SAMC2 PE=2 SV=1</t>
  </si>
  <si>
    <t>evm.TU.Chr09.277</t>
  </si>
  <si>
    <t>sp|Q5XEM9|ALFL5_ARATH</t>
  </si>
  <si>
    <t>PHD finger protein ALFIN-LIKE 5 OS=Arabidopsis thaliana OX=3702 GN=AL5 PE=2 SV=1</t>
  </si>
  <si>
    <t>evm.TU.Chr09.278</t>
  </si>
  <si>
    <t>sp|Q8VZB9|R10A1_ARATH</t>
  </si>
  <si>
    <t>60S ribosomal protein L10a-1 OS=Arabidopsis thaliana OX=3702 GN=RPL10AA PE=1 SV=1</t>
  </si>
  <si>
    <t>evm.TU.Chr09.279</t>
  </si>
  <si>
    <t>sp|Q93ZH2|NFYA3_ARATH</t>
  </si>
  <si>
    <t>Nuclear transcription factor Y subunit A-3 OS=Arabidopsis thaliana OX=3702 GN=NFYA3 PE=2 SV=2</t>
  </si>
  <si>
    <t>evm.TU.Chr09.280</t>
  </si>
  <si>
    <t>sp|Q94AM9|CID4_ARATH</t>
  </si>
  <si>
    <t>Polyadenylate-binding protein-interacting protein 4 OS=Arabidopsis thaliana OX=3702 GN=CID4 PE=2 SV=1</t>
  </si>
  <si>
    <t>evm.TU.Chr09.76</t>
  </si>
  <si>
    <t>sp|Q9SG80|ASD1_ARATH</t>
  </si>
  <si>
    <t>Alpha-L-arabinofuranosidase 1 OS=Arabidopsis thaliana OX=3702 GN=ASD1 PE=1 SV=1</t>
  </si>
  <si>
    <t>evm.TU.Chr09.78</t>
  </si>
  <si>
    <t>sp|O04895|BADH_AMAHP</t>
  </si>
  <si>
    <t>Betaine aldehyde dehydrogenase, chloroplastic OS=Amaranthus hypochondriacus OX=28502 GN=BADH4 PE=3 SV=1</t>
  </si>
  <si>
    <t>evm.TU.Chr09.79</t>
  </si>
  <si>
    <t>sp|O22287|GMPP1_ARATH</t>
  </si>
  <si>
    <t>Mannose-1-phosphate guanylyltransferase 1 OS=Arabidopsis thaliana OX=3702 GN=CYT1 PE=1 SV=1</t>
  </si>
  <si>
    <t>evm.TU.Chr10.1058</t>
  </si>
  <si>
    <t>sp|Q9M2F8|CCR4B_ARATH</t>
  </si>
  <si>
    <t>Carbon catabolite repressor protein 4 homolog 2 OS=Arabidopsis thaliana OX=3702 GN=CCR4-2 PE=2 SV=2</t>
  </si>
  <si>
    <t>evm.TU.Chr10.1418</t>
  </si>
  <si>
    <t>evm.TU.Chr10.1419</t>
  </si>
  <si>
    <t>sp|Q5XEP9|KCS2_ARATH</t>
  </si>
  <si>
    <t>3-ketoacyl-CoA synthase 2 OS=Arabidopsis thaliana OX=3702 GN=KCS2 PE=2 SV=2</t>
  </si>
  <si>
    <t>evm.TU.Chr10.1460</t>
  </si>
  <si>
    <t>sp|P93847|RL10_SOLME</t>
  </si>
  <si>
    <t>60S ribosomal protein L10 OS=Solanum melongena OX=4111 GN=RPL10 PE=2 SV=1</t>
  </si>
  <si>
    <t>evm.TU.Chr10.1468</t>
  </si>
  <si>
    <t>sp|O64896|TPPA_ARATH</t>
  </si>
  <si>
    <t>Trehalose-phosphate phosphatase A OS=Arabidopsis thaliana OX=3702 GN=TPPA PE=1 SV=1</t>
  </si>
  <si>
    <t>evm.TU.Chr10.1470</t>
  </si>
  <si>
    <t>sp|P80065|INVB_DAUCA</t>
  </si>
  <si>
    <t>Beta-fructofuranosidase, soluble isoenzyme I OS=Daucus carota OX=4039 GN=INV*DC4 PE=1 SV=2</t>
  </si>
  <si>
    <t>evm.TU.Chr10.1864</t>
  </si>
  <si>
    <t>sp|Q9XJ57|CHS2_CITSI</t>
  </si>
  <si>
    <t>Chalcone synthase 2 OS=Citrus sinensis OX=2711 GN=CHS2 PE=2 SV=1</t>
  </si>
  <si>
    <t>evm.TU.Chr10.1865</t>
  </si>
  <si>
    <t>sp|Q8GU25|COMT1_ROSCH</t>
  </si>
  <si>
    <t>Caffeic acid 3-O-methyltransferase OS=Rosa chinensis OX=74649 GN=COMT1 PE=2 SV=1</t>
  </si>
  <si>
    <t>evm.TU.Chr10.1866</t>
  </si>
  <si>
    <t>evm.TU.Chr10.1867</t>
  </si>
  <si>
    <t>evm.TU.Chr10.1868</t>
  </si>
  <si>
    <t>evm.TU.Chr10.1870</t>
  </si>
  <si>
    <t>sp|A7QEU4|PER5_VITVI</t>
  </si>
  <si>
    <t>Peroxidase 5 OS=Vitis vinifera OX=29760 GN=GSVIVT00037159001 PE=1 SV=2</t>
  </si>
  <si>
    <t>evm.TU.Chr10.1900</t>
  </si>
  <si>
    <t>sp|Q8LPT3|MEBL_ARATH</t>
  </si>
  <si>
    <t>Membrane protein of ER body-like protein OS=Arabidopsis thaliana OX=3702 GN=MEBL PE=2 SV=1</t>
  </si>
  <si>
    <t>evm.TU.Chr10.1901</t>
  </si>
  <si>
    <t>sp|Q9LRB0|LCBK1_ARATH</t>
  </si>
  <si>
    <t>Sphingoid long-chain bases kinase 1 OS=Arabidopsis thaliana OX=3702 GN=LCBK1 PE=1 SV=1</t>
  </si>
  <si>
    <t>evm.TU.Chr10.1902</t>
  </si>
  <si>
    <t>sp|P41129|RL132_BRANA</t>
  </si>
  <si>
    <t>60S ribosomal protein L13-2 OS=Brassica napus OX=3708 PE=2 SV=1</t>
  </si>
  <si>
    <t>evm.TU.Chr10.1904</t>
  </si>
  <si>
    <t>sp|Q5G1S8|PP241_ARATH</t>
  </si>
  <si>
    <t>Pentatricopeptide repeat-containing protein At3g18110, chloroplastic OS=Arabidopsis thaliana OX=3702 GN=EMB1270 PE=2 SV=2</t>
  </si>
  <si>
    <t>evm.TU.Chr10.1905</t>
  </si>
  <si>
    <t>sp|Q8L844|PP413_ARATH</t>
  </si>
  <si>
    <t>Pentatricopeptide repeat-containing protein At5g42310, chloroplastic OS=Arabidopsis thaliana OX=3702 GN=CRP1 PE=1 SV=1</t>
  </si>
  <si>
    <t>evm.TU.Chr10.1906</t>
  </si>
  <si>
    <t>sp|F4KFM8|LEA65_ARATH</t>
  </si>
  <si>
    <t>Late embryogenesis abundant protein At5g17165 OS=Arabidopsis thaliana OX=3702 GN=At5g17165 PE=3 SV=1</t>
  </si>
  <si>
    <t>evm.TU.Chr10.863</t>
  </si>
  <si>
    <t>sp|Q9C8R8|NMAT1_ARATH</t>
  </si>
  <si>
    <t>Nuclear intron maturase 1, mitochondrial OS=Arabidopsis thaliana OX=3702 GN=NMAT1 PE=1 SV=1</t>
  </si>
  <si>
    <t>evm.TU.Chr10.864</t>
  </si>
  <si>
    <t>sp|Q9FZ97|MUC70_ARATH</t>
  </si>
  <si>
    <t>Probable hexosyltransferase MUCI70 OS=Arabidopsis thaliana OX=3702 GN=MUCI70 PE=1 SV=1</t>
  </si>
  <si>
    <t>evm.TU.Chr11.1006</t>
  </si>
  <si>
    <t>sp|P43296|RD19A_ARATH</t>
  </si>
  <si>
    <t>Cysteine protease RD19A OS=Arabidopsis thaliana OX=3702 GN=RD19A PE=1 SV=1</t>
  </si>
  <si>
    <t>evm.TU.Chr11.1007</t>
  </si>
  <si>
    <t>sp|Q8W4S4|VHAA3_ARATH</t>
  </si>
  <si>
    <t>V-type proton ATPase subunit a3 OS=Arabidopsis thaliana OX=3702 GN=VHA-a3 PE=1 SV=1</t>
  </si>
  <si>
    <t>evm.TU.Chr11.1008</t>
  </si>
  <si>
    <t>sp|Q9SD40|SRS1_ARATH</t>
  </si>
  <si>
    <t>Protein SHI RELATED SEQUENCE 1 OS=Arabidopsis thaliana OX=3702 GN=SRS1 PE=1 SV=2</t>
  </si>
  <si>
    <t>evm.TU.Chr11.1095</t>
  </si>
  <si>
    <t>sp|O23193|CBSX1_ARATH</t>
  </si>
  <si>
    <t>CBS domain-containing protein CBSX1, chloroplastic OS=Arabidopsis thaliana OX=3702 GN=CBSX1 PE=1 SV=2</t>
  </si>
  <si>
    <t>evm.TU.Chr11.1096</t>
  </si>
  <si>
    <t>sp|Q9FH94|ERF10_ARATH</t>
  </si>
  <si>
    <t>Ethylene-responsive transcription factor ERF010 OS=Arabidopsis thaliana OX=3702 GN=ERF010 PE=2 SV=1</t>
  </si>
  <si>
    <t>evm.TU.Chr11.1105</t>
  </si>
  <si>
    <t>sp|B2LSD2|MUCIN_MUCPR</t>
  </si>
  <si>
    <t>Cysteine proteinase mucunain (Fragment) OS=Mucuna pruriens OX=157652 GN=MUCUNAIN PE=1 SV=2</t>
  </si>
  <si>
    <t>evm.TU.Chr11.1461</t>
  </si>
  <si>
    <t>sp|Q9SU08|AUXI1_ARATH</t>
  </si>
  <si>
    <t>Auxilin-related protein 1 OS=Arabidopsis thaliana OX=3702 GN=AUXI1 PE=1 SV=2</t>
  </si>
  <si>
    <t>evm.TU.Chr11.1464</t>
  </si>
  <si>
    <t>sp|P53393|SUT3_STYHA</t>
  </si>
  <si>
    <t>Low affinity sulfate transporter 3 OS=Stylosanthes hamata OX=37660 GN=ST3 PE=2 SV=1</t>
  </si>
  <si>
    <t>evm.TU.Chr11.1613</t>
  </si>
  <si>
    <t>sp|Q944A7|BSK1_ARATH</t>
  </si>
  <si>
    <t>Serine/threonine-protein kinase BSK1 OS=Arabidopsis thaliana OX=3702 GN=BSK1 PE=1 SV=1</t>
  </si>
  <si>
    <t>evm.TU.Chr11.1614</t>
  </si>
  <si>
    <t>sp|O82150|FTSH_TOBAC</t>
  </si>
  <si>
    <t>ATP-dependent zinc metalloprotease FTSH, chloroplastic OS=Nicotiana tabacum OX=4097 GN=FTSH PE=2 SV=2</t>
  </si>
  <si>
    <t>evm.TU.Chr11.1620</t>
  </si>
  <si>
    <t>sp|Q40554|EIF3A_TOBAC</t>
  </si>
  <si>
    <t>Eukaryotic translation initiation factor 3 subunit A OS=Nicotiana tabacum OX=4097 GN=TIF3A1 PE=2 SV=1</t>
  </si>
  <si>
    <t>evm.TU.Chr11.626</t>
  </si>
  <si>
    <t>sp|P55826|PPOC_ARATH</t>
  </si>
  <si>
    <t>Protoporphyrinogen oxidase 1, chloroplastic OS=Arabidopsis thaliana OX=3702 GN=PPOX1 PE=1 SV=1</t>
  </si>
  <si>
    <t>evm.TU.Chr12.1037</t>
  </si>
  <si>
    <t>sp|Q9FMR0|PER60_ARATH</t>
  </si>
  <si>
    <t>Peroxidase 60 OS=Arabidopsis thaliana OX=3702 GN=PER60 PE=1 SV=1</t>
  </si>
  <si>
    <t>evm.TU.Chr12.1256</t>
  </si>
  <si>
    <t>sp|P42744|AXR1_ARATH</t>
  </si>
  <si>
    <t>NEDD8-activating enzyme E1 regulatory subunit AXR1 OS=Arabidopsis thaliana OX=3702 GN=AXR1 PE=1 SV=1</t>
  </si>
  <si>
    <t>evm.TU.Chr12.1257</t>
  </si>
  <si>
    <t>sp|Q9SWG3|FAR1_ARATH</t>
  </si>
  <si>
    <t>Protein FAR-RED IMPAIRED RESPONSE 1 OS=Arabidopsis thaliana OX=3702 GN=FAR1 PE=1 SV=1</t>
  </si>
  <si>
    <t>evm.TU.Chr12.1258</t>
  </si>
  <si>
    <t>sp|Q9ZQ94|U73C5_ARATH</t>
  </si>
  <si>
    <t>UDP-glycosyltransferase 73C5 OS=Arabidopsis thaliana OX=3702 GN=UGT73C5 PE=2 SV=1</t>
  </si>
  <si>
    <t>evm.TU.Chr12.1259</t>
  </si>
  <si>
    <t>sp|Q9LVE4|CSCL4_ARATH</t>
  </si>
  <si>
    <t>CSC1-like protein At3g21620 OS=Arabidopsis thaliana OX=3702 GN=At3g21620 PE=2 SV=1</t>
  </si>
  <si>
    <t>evm.TU.Chr12.1261</t>
  </si>
  <si>
    <t>sp|Q9LUJ3|RDM1_ARATH</t>
  </si>
  <si>
    <t>Protein RDM1 OS=Arabidopsis thaliana OX=3702 GN=RDM1 PE=1 SV=1</t>
  </si>
  <si>
    <t>evm.TU.Chr12.1262</t>
  </si>
  <si>
    <t>sp|Q564K3|CND2_ARATH</t>
  </si>
  <si>
    <t>Condensin complex subunit 2 OS=Arabidopsis thaliana OX=3702 GN=CAPH PE=1 SV=1</t>
  </si>
  <si>
    <t>evm.TU.Chr12.1341</t>
  </si>
  <si>
    <t>sp|Q9LI89|FBK70_ARATH</t>
  </si>
  <si>
    <t>F-box/kelch-repeat protein At3g27150 OS=Arabidopsis thaliana OX=3702 GN=At3g27150 PE=2 SV=1</t>
  </si>
  <si>
    <t>evm.TU.Chr12.1342</t>
  </si>
  <si>
    <t>sp|F4JVI3|MTEF5_ARATH</t>
  </si>
  <si>
    <t>Transcription termination factor MTERF5, chloroplastic OS=Arabidopsis thaliana OX=3702 GN=MTERF5 PE=1 SV=1</t>
  </si>
  <si>
    <t>evm.TU.Chr12.1343</t>
  </si>
  <si>
    <t>sp|C7B178|VPY_PETHY</t>
  </si>
  <si>
    <t>Protein VAPYRIN OS=Petunia hybrida OX=4102 GN=VPY PE=2 SV=1</t>
  </si>
  <si>
    <t>evm.TU.Chr12.1347</t>
  </si>
  <si>
    <t>sp|Q94IG7|PPOCM_SPIOL</t>
  </si>
  <si>
    <t>Protoporphyrinogen oxidase 2 OS=Spinacia oleracea OX=3562 GN=POX2 PE=1 SV=1</t>
  </si>
  <si>
    <t>evm.TU.Chr12.1348</t>
  </si>
  <si>
    <t>sp|F4KHD8|GP210_ARATH</t>
  </si>
  <si>
    <t>Nuclear pore complex protein GP210 OS=Arabidopsis thaliana OX=3702 GN=GB210 PE=1 SV=1</t>
  </si>
  <si>
    <t>evm.TU.Chr12.1349</t>
  </si>
  <si>
    <t>evm.TU.Chr12.1351</t>
  </si>
  <si>
    <t>sp|Q96509|PER55_ARATH</t>
  </si>
  <si>
    <t>Peroxidase 55 OS=Arabidopsis thaliana OX=3702 GN=PER55 PE=1 SV=1</t>
  </si>
  <si>
    <t>evm.TU.Chr12.1374</t>
  </si>
  <si>
    <t>sp|Q9SS87|SEOB_ARATH</t>
  </si>
  <si>
    <t>Protein SIEVE ELEMENT OCCLUSION B OS=Arabidopsis thaliana OX=3702 GN=SEOB PE=1 SV=1</t>
  </si>
  <si>
    <t>evm.TU.Chr12.1375</t>
  </si>
  <si>
    <t>sp|Q8RXP6|WAV2_ARATH</t>
  </si>
  <si>
    <t>Alpha/beta hydrolase domain-containing protein WAV2 OS=Arabidopsis thaliana OX=3702 GN=WAV2 PE=2 SV=1</t>
  </si>
  <si>
    <t>evm.TU.Chr12.164</t>
  </si>
  <si>
    <t>sp|Q8L936|CAP16_ARATH</t>
  </si>
  <si>
    <t>Putative clathrin assembly protein At4g40080 OS=Arabidopsis thaliana OX=3702 GN=At4g40080 PE=2 SV=2</t>
  </si>
  <si>
    <t>evm.TU.Chr12.165</t>
  </si>
  <si>
    <t>sp|Q9SQ64|COR2_PAPSO</t>
  </si>
  <si>
    <t>Non-functional NADPH-dependent codeinone reductase 2 OS=Papaver somniferum OX=3469 GN=COR2 PE=1 SV=1</t>
  </si>
  <si>
    <t>evm.TU.Chr12.1763</t>
  </si>
  <si>
    <t>sp|Q9FMT4|SNF12_ARATH</t>
  </si>
  <si>
    <t>SWI/SNF complex component SNF12 homolog OS=Arabidopsis thaliana OX=3702 GN=At5g14170 PE=1 SV=1</t>
  </si>
  <si>
    <t>evm.TU.Chr12.215</t>
  </si>
  <si>
    <t>sp|Q2R2B4|RFC1_ORYSJ</t>
  </si>
  <si>
    <t>Replication factor C subunit 1 OS=Oryza sativa subsp. japonica OX=39947 GN=RFC1 PE=2 SV=2</t>
  </si>
  <si>
    <t>evm.TU.Chr12.217</t>
  </si>
  <si>
    <t>sp|Q93ZH0|LYM1_ARATH</t>
  </si>
  <si>
    <t>LysM domain-containing GPI-anchored protein 1 OS=Arabidopsis thaliana OX=3702 GN=LYM1 PE=1 SV=1</t>
  </si>
  <si>
    <t>evm.TU.Chr12.220</t>
  </si>
  <si>
    <t>sp|Q84QC1|GCT23_ARATH</t>
  </si>
  <si>
    <t>Gamma-glutamylcyclotransferase 2-3 OS=Arabidopsis thaliana OX=3702 GN=GGCT2;3 PE=1 SV=1</t>
  </si>
  <si>
    <t>evm.TU.Chr12.221</t>
  </si>
  <si>
    <t>sp|F4HZQ7|WTR5_ARATH</t>
  </si>
  <si>
    <t>WAT1-related protein At1g21890 OS=Arabidopsis thaliana OX=3702 GN=At1g21890 PE=2 SV=1</t>
  </si>
  <si>
    <t>evm.TU.Chr12.328</t>
  </si>
  <si>
    <t>sp|O22446|HDA19_ARATH</t>
  </si>
  <si>
    <t>Histone deacetylase 19 OS=Arabidopsis thaliana OX=3702 GN=HDA19 PE=1 SV=2</t>
  </si>
  <si>
    <t>evm.TU.Chr12.329</t>
  </si>
  <si>
    <t>sp|Q9LEX1|CLB_ARATH</t>
  </si>
  <si>
    <t>Calcium-dependent lipid-binding protein OS=Arabidopsis thaliana OX=3702 GN=CLB PE=1 SV=1</t>
  </si>
  <si>
    <t>evm.TU.Chr12.330</t>
  </si>
  <si>
    <t>sp|Q39131|LAML_ARATH</t>
  </si>
  <si>
    <t>Lamin-like protein OS=Arabidopsis thaliana OX=3702 GN=At5g15350 PE=2 SV=1</t>
  </si>
  <si>
    <t>evm.TU.Chr12.331</t>
  </si>
  <si>
    <t>sp|W8JMV1|CYT24_CATRO</t>
  </si>
  <si>
    <t>Cytochrome P450 76T24 OS=Catharanthus roseus OX=4058 GN=CYP76T24 PE=2 SV=1</t>
  </si>
  <si>
    <t>evm.TU.Chr12.333</t>
  </si>
  <si>
    <t>sp|F4IG73|BCHC2_ARATH</t>
  </si>
  <si>
    <t>BEACH domain-containing protein C2 OS=Arabidopsis thaliana OX=3702 GN=BCHC2 PE=1 SV=1</t>
  </si>
  <si>
    <t>evm.TU.Chr12.335</t>
  </si>
  <si>
    <t>sp|O23049|RK6_ARATH</t>
  </si>
  <si>
    <t>50S ribosomal protein L6, chloroplastic OS=Arabidopsis thaliana OX=3702 GN=RPL6 PE=2 SV=1</t>
  </si>
  <si>
    <t>evm.TU.Chr12.336</t>
  </si>
  <si>
    <t>sp|Q50EK3|C04C1_PINTA</t>
  </si>
  <si>
    <t>Cytochrome P450 704C1 OS=Pinus taeda OX=3352 GN=CYP704C1 PE=2 SV=1</t>
  </si>
  <si>
    <t>evm.TU.Chr12.337</t>
  </si>
  <si>
    <t>sp|K4BW79|ENOX_SOLLC</t>
  </si>
  <si>
    <t>2-methylene-furan-3-one reductase OS=Solanum lycopersicum OX=4081 GN=EO PE=1 SV=1</t>
  </si>
  <si>
    <t>evm.TU.Chr12.339</t>
  </si>
  <si>
    <t>evm.TU.Chr12.898</t>
  </si>
  <si>
    <t>sp|Q9SJI7|PLA20_ARATH</t>
  </si>
  <si>
    <t>Phospholipase A1-IIdelta OS=Arabidopsis thaliana OX=3702 GN=At2g42690 PE=1 SV=1</t>
  </si>
  <si>
    <t>evm.TU.Chr12.899</t>
  </si>
  <si>
    <t>sp|A7NY33|PER4_VITVI</t>
  </si>
  <si>
    <t>Peroxidase 4 OS=Vitis vinifera OX=29760 GN=GSVIVT00023967001 PE=1 SV=1</t>
  </si>
  <si>
    <t>evm.TU.Chr12.900</t>
  </si>
  <si>
    <t>sp|A6MVX8|IF2C_RHDSA</t>
  </si>
  <si>
    <t>Translation initiation factor IF-2, chloroplastic OS=Rhodomonas salina OX=52970 GN=infB PE=3 SV=1</t>
  </si>
  <si>
    <t>evm.TU.Chr12.901</t>
  </si>
  <si>
    <t>sp|P46643|AAT1_ARATH</t>
  </si>
  <si>
    <t>Aspartate aminotransferase, mitochondrial OS=Arabidopsis thaliana OX=3702 GN=ASP1 PE=1 SV=1</t>
  </si>
  <si>
    <t>evm.TU.Chr12.904</t>
  </si>
  <si>
    <t>sp|Q40235|CF9_SOLPI</t>
  </si>
  <si>
    <t>Receptor-like protein Cf-9 OS=Solanum pimpinellifolium OX=4084 GN=CF-9 PE=1 SV=1</t>
  </si>
  <si>
    <t>evm.TU.Chr12.905</t>
  </si>
  <si>
    <t>sp|P0DO06|9DC2_SOLPI</t>
  </si>
  <si>
    <t>Receptor-like protein 9DC2 OS=Solanum pimpinellifolium OX=4084 GN=9DC2 PE=3 SV=1</t>
  </si>
  <si>
    <t>evm.TU.Chr12.906</t>
  </si>
  <si>
    <t>sp|Q9C637|RLP6_ARATH</t>
  </si>
  <si>
    <t>Receptor-like protein 6 OS=Arabidopsis thaliana OX=3702 GN=RLP6 PE=3 SV=1</t>
  </si>
  <si>
    <t>evm.TU.Chr12.907</t>
  </si>
  <si>
    <t>sp|Q93WV5|WRK69_ARATH</t>
  </si>
  <si>
    <t>Probable WRKY transcription factor 69 OS=Arabidopsis thaliana OX=3702 GN=WRKY69 PE=2 SV=1</t>
  </si>
  <si>
    <t>evm.TU.Chr01.1190</t>
  </si>
  <si>
    <t>sp|Q9LD95|SIGF_ARATH</t>
  </si>
  <si>
    <t>RNA polymerase sigma factor sigF, chloroplastic OS=Arabidopsis thaliana OX=3702 GN=SIGF PE=1 SV=1</t>
  </si>
  <si>
    <t>evm.TU.Chr01.1191</t>
  </si>
  <si>
    <t>sp|P54774|CDC48_SOYBN</t>
  </si>
  <si>
    <t>Cell division cycle protein 48 homolog OS=Glycine max OX=3847 GN=CDC48 PE=2 SV=1</t>
  </si>
  <si>
    <t>evm.TU.Chr01.1192</t>
  </si>
  <si>
    <t>sp|Q96372|CDC48_CAPAN</t>
  </si>
  <si>
    <t>Cell division cycle protein 48 homolog OS=Capsicum annuum OX=4072 GN=CAFP PE=2 SV=1</t>
  </si>
  <si>
    <t>evm.TU.Chr01.1193</t>
  </si>
  <si>
    <t>sp|P12783|PGKY_WHEAT</t>
  </si>
  <si>
    <t>Phosphoglycerate kinase, cytosolic OS=Triticum aestivum OX=4565 PE=2 SV=1</t>
  </si>
  <si>
    <t>evm.TU.Chr01.1194</t>
  </si>
  <si>
    <t>sp|Q2HIM5|MMGT_ARATH</t>
  </si>
  <si>
    <t>Membrane magnesium transporter OS=Arabidopsis thaliana OX=3702 GN=At5g03345 PE=3 SV=1</t>
  </si>
  <si>
    <t>evm.TU.Chr01.1195</t>
  </si>
  <si>
    <t>sp|Q9SYZ9|TAF8_ARATH</t>
  </si>
  <si>
    <t>Transcription initiation factor TFIID subunit 8 OS=Arabidopsis thaliana OX=3702 GN=TAF8 PE=1 SV=1</t>
  </si>
  <si>
    <t>evm.TU.Chr01.1196</t>
  </si>
  <si>
    <t>sp|Q8GUI4|UGPI6_ARATH</t>
  </si>
  <si>
    <t>Uncharacterized GPI-anchored protein At1g61900 OS=Arabidopsis thaliana OX=3702 GN=At1g61900 PE=2 SV=1</t>
  </si>
  <si>
    <t>evm.TU.Chr01.123</t>
  </si>
  <si>
    <t>sp|Q9LUI2|NET1A_ARATH</t>
  </si>
  <si>
    <t>Protein NETWORKED 1A OS=Arabidopsis thaliana OX=3702 GN=NET1A PE=1 SV=1</t>
  </si>
  <si>
    <t>evm.TU.Chr01.124</t>
  </si>
  <si>
    <t>sp|Q67XQ0|Y4424_ARATH</t>
  </si>
  <si>
    <t>DUF21 domain-containing protein At4g14240 OS=Arabidopsis thaliana OX=3702 GN=CBSDUF1 PE=1 SV=1</t>
  </si>
  <si>
    <t>evm.TU.Chr01.125</t>
  </si>
  <si>
    <t>sp|C0LGI2|Y1677_ARATH</t>
  </si>
  <si>
    <t>Probable LRR receptor-like serine/threonine-protein kinase At1g67720 OS=Arabidopsis thaliana OX=3702 GN=At1g67720 PE=1 SV=1</t>
  </si>
  <si>
    <t>evm.TU.Chr01.1313</t>
  </si>
  <si>
    <t>sp|Q6Z8L2|LAC9_ORYSJ</t>
  </si>
  <si>
    <t>Putative laccase-9 OS=Oryza sativa subsp. japonica OX=39947 GN=LAC9 PE=3 SV=1</t>
  </si>
  <si>
    <t>evm.TU.Chr01.1315</t>
  </si>
  <si>
    <t>sp|Q41364|DIT1_SPIOL</t>
  </si>
  <si>
    <t>Dicarboxylate transporter 1, chloroplastic OS=Spinacia oleracea OX=3562 GN=DIT1 PE=1 SV=1</t>
  </si>
  <si>
    <t>evm.TU.Chr01.1775</t>
  </si>
  <si>
    <t>sp|F6H9N6|C7A15_VITVI</t>
  </si>
  <si>
    <t>Beta-amyrin 28-monooxygenase OS=Vitis vinifera OX=29760 GN=CYP716A15 PE=1 SV=1</t>
  </si>
  <si>
    <t>evm.TU.Chr01.1776</t>
  </si>
  <si>
    <t>sp|A5BFI4|C7A17_VITVI</t>
  </si>
  <si>
    <t>Beta-amyrin 28-monooxygenase OS=Vitis vinifera OX=29760 GN=CYP716A17 PE=1 SV=2</t>
  </si>
  <si>
    <t>evm.TU.Chr01.1777</t>
  </si>
  <si>
    <t>sp|A0A0S2II38|C7A94_KALSE</t>
  </si>
  <si>
    <t>Beta-amyrin 28-monooxygenase OS=Kalopanax septemlobus OX=228393 GN=CYP716A94 PE=1 SV=1</t>
  </si>
  <si>
    <t>evm.TU.Chr01.1778</t>
  </si>
  <si>
    <t>sp|Q94BS2|MET1_ARATH</t>
  </si>
  <si>
    <t>Protein MET1, chloroplastic OS=Arabidopsis thaliana OX=3702 GN=MET1 PE=1 SV=1</t>
  </si>
  <si>
    <t>evm.TU.Chr01.1779</t>
  </si>
  <si>
    <t>sp|P08927|RUBB_PEA</t>
  </si>
  <si>
    <t>RuBisCO large subunit-binding protein subunit beta, chloroplastic OS=Pisum sativum OX=3888 PE=1 SV=2</t>
  </si>
  <si>
    <t>evm.TU.Chr01.378</t>
  </si>
  <si>
    <t>sp|Q9FLE8|Y5986_ARATH</t>
  </si>
  <si>
    <t>Uncharacterized protein At5g39865 OS=Arabidopsis thaliana OX=3702 GN=At5g39865 PE=2 SV=1</t>
  </si>
  <si>
    <t>evm.TU.Chr01.380</t>
  </si>
  <si>
    <t>sp|Q8L7A4|AGD11_ARATH</t>
  </si>
  <si>
    <t>Probable ADP-ribosylation factor GTPase-activating protein AGD11 OS=Arabidopsis thaliana OX=3702 GN=AGD11 PE=2 SV=1</t>
  </si>
  <si>
    <t>evm.TU.Chr01.381</t>
  </si>
  <si>
    <t>sp|Q42586|UMPS_ARATH</t>
  </si>
  <si>
    <t>Uridine 5'-monophosphate synthase OS=Arabidopsis thaliana OX=3702 GN=PYRE-F PE=2 SV=2</t>
  </si>
  <si>
    <t>evm.TU.Chr01.418</t>
  </si>
  <si>
    <t>sp|Q10LZ9|C3H23_ORYSJ</t>
  </si>
  <si>
    <t>Zinc finger CCCH domain-containing protein 23 OS=Oryza sativa subsp. japonica OX=39947 GN=Os03g0329200 PE=2 SV=1</t>
  </si>
  <si>
    <t>evm.TU.Chr01.621</t>
  </si>
  <si>
    <t>sp|Q9M345|LRK42_ARATH</t>
  </si>
  <si>
    <t>L-type lectin-domain containing receptor kinase IV.2 OS=Arabidopsis thaliana OX=3702 GN=LECRK42 PE=2 SV=1</t>
  </si>
  <si>
    <t>evm.TU.Chr01.623</t>
  </si>
  <si>
    <t>sp|B9RAJ0|DNPEP_RICCO</t>
  </si>
  <si>
    <t>Probable aspartyl aminopeptidase OS=Ricinus communis OX=3988 GN=RCOM_1506700 PE=2 SV=2</t>
  </si>
  <si>
    <t>evm.TU.Chr01.624</t>
  </si>
  <si>
    <t>sp|Q9FEA2|SYEM_ARATH</t>
  </si>
  <si>
    <t>Glutamate--tRNA ligase, chloroplastic/mitochondrial OS=Arabidopsis thaliana OX=3702 GN=OVA3 PE=1 SV=1</t>
  </si>
  <si>
    <t>evm.TU.Chr01.845</t>
  </si>
  <si>
    <t>sp|Q9FXB6|LIP4_ARATH</t>
  </si>
  <si>
    <t>GDSL esterase/lipase LIP-4 OS=Arabidopsis thaliana OX=3702 GN=LIP4 PE=2 SV=1</t>
  </si>
  <si>
    <t>evm.TU.Chr02.1252</t>
  </si>
  <si>
    <t>sp|Q9ZPR1|CD48B_ARATH</t>
  </si>
  <si>
    <t>Cell division control protein 48 homolog B OS=Arabidopsis thaliana OX=3702 GN=CDC48B PE=2 SV=1</t>
  </si>
  <si>
    <t>evm.TU.Chr02.1253</t>
  </si>
  <si>
    <t>sp|B3H4F1|SP1L1_ARATH</t>
  </si>
  <si>
    <t>Protein SPIRAL1-like 1 OS=Arabidopsis thaliana OX=3702 GN=SP1L1 PE=2 SV=1</t>
  </si>
  <si>
    <t>evm.TU.Chr02.1255</t>
  </si>
  <si>
    <t>sp|Q9LMX8|6PGL1_ARATH</t>
  </si>
  <si>
    <t>Probable 6-phosphogluconolactonase 1 OS=Arabidopsis thaliana OX=3702 GN=PGL1 PE=2 SV=1</t>
  </si>
  <si>
    <t>evm.TU.Chr02.2458</t>
  </si>
  <si>
    <t>sp|O49884|RL30_LUPLU</t>
  </si>
  <si>
    <t>60S ribosomal protein L30 OS=Lupinus luteus OX=3873 GN=RPL30 PE=3 SV=1</t>
  </si>
  <si>
    <t>evm.TU.Chr02.2802</t>
  </si>
  <si>
    <t>sp|F4I443|BARD1_ARATH</t>
  </si>
  <si>
    <t>BRCA1-associated RING domain protein 1 OS=Arabidopsis thaliana OX=3702 GN=BARD1 PE=1 SV=1</t>
  </si>
  <si>
    <t>evm.TU.Chr03.1330</t>
  </si>
  <si>
    <t>sp|P26792|INV1_DAUCA</t>
  </si>
  <si>
    <t>Beta-fructofuranosidase, insoluble isoenzyme 1 OS=Daucus carota OX=4039 GN=INV1 PE=1 SV=1</t>
  </si>
  <si>
    <t>evm.TU.Chr03.1331</t>
  </si>
  <si>
    <t>sp|O23826|KN5C_TOBAC</t>
  </si>
  <si>
    <t>Kinesin-like protein KIN-5C OS=Nicotiana tabacum OX=4097 GN=KIN5C PE=1 SV=1</t>
  </si>
  <si>
    <t>evm.TU.Chr03.1333</t>
  </si>
  <si>
    <t>sp|O04846|ATCA1_ARATH</t>
  </si>
  <si>
    <t>Alpha carbonic anhydrase 1, chloroplastic OS=Arabidopsis thaliana OX=3702 GN=ACA1 PE=1 SV=2</t>
  </si>
  <si>
    <t>evm.TU.Chr03.1386</t>
  </si>
  <si>
    <t>sp|Q41058|GLGB1_PEA</t>
  </si>
  <si>
    <t>1,4-alpha-glucan-branching enzyme 1, chloroplastic/amyloplastic OS=Pisum sativum OX=3888 GN=SBEI PE=1 SV=1</t>
  </si>
  <si>
    <t>evm.TU.Chr03.332</t>
  </si>
  <si>
    <t>sp|P42814|RNS2_ARATH</t>
  </si>
  <si>
    <t>Ribonuclease 2 OS=Arabidopsis thaliana OX=3702 GN=RNS2 PE=2 SV=1</t>
  </si>
  <si>
    <t>evm.TU.Chr03.376</t>
  </si>
  <si>
    <t>sp|Q9LTC5|ERF98_ARATH</t>
  </si>
  <si>
    <t>Ethylene-responsive transcription factor ERF098 OS=Arabidopsis thaliana OX=3702 GN=ERF098 PE=1 SV=1</t>
  </si>
  <si>
    <t>evm.TU.Chr04.1620</t>
  </si>
  <si>
    <t>sp|Q940T5|RDUF2_ARATH</t>
  </si>
  <si>
    <t>E3 ubiquitin-protein ligase RDUF2 OS=Arabidopsis thaliana OX=3702 GN=DURF2 PE=1 SV=1</t>
  </si>
  <si>
    <t>evm.TU.Chr04.1629</t>
  </si>
  <si>
    <t>sp|Q6K3R5|NCL2_ORYSJ</t>
  </si>
  <si>
    <t>Sodium/calcium exchanger NCL2 OS=Oryza sativa subsp. japonica OX=39947 GN=NCL2 PE=2 SV=2</t>
  </si>
  <si>
    <t>evm.TU.Chr04.913</t>
  </si>
  <si>
    <t>sp|Q3E9A0|ANTR6_ARATH</t>
  </si>
  <si>
    <t>Probable anion transporter 6, chloroplastic OS=Arabidopsis thaliana OX=3702 GN=ANTR6 PE=2 SV=1</t>
  </si>
  <si>
    <t>evm.TU.Chr04.914</t>
  </si>
  <si>
    <t>sp|D4N502|DIOX3_PAPSO</t>
  </si>
  <si>
    <t>Codeine O-demethylase OS=Papaver somniferum OX=3469 GN=CODM PE=1 SV=1</t>
  </si>
  <si>
    <t>evm.TU.Chr04.920</t>
  </si>
  <si>
    <t>sp|Q9LEW0|UBP22_ARATH</t>
  </si>
  <si>
    <t>Ubiquitin C-terminal hydrolase 22 OS=Arabidopsis thaliana OX=3702 GN=UBP22 PE=1 SV=1</t>
  </si>
  <si>
    <t>evm.TU.Chr04.921</t>
  </si>
  <si>
    <t>sp|Q9C8Z4|HEAT1_ARATH</t>
  </si>
  <si>
    <t>Uncharacterized protein At3g06530 OS=Arabidopsis thaliana OX=3702 GN=At3g06530 PE=1 SV=3</t>
  </si>
  <si>
    <t>evm.TU.Chr04.968</t>
  </si>
  <si>
    <t>sp|P45852|GLP1_MESCR</t>
  </si>
  <si>
    <t>Germin-like protein OS=Mesembryanthemum crystallinum OX=3544 PE=2 SV=1</t>
  </si>
  <si>
    <t>evm.TU.Chr04.969</t>
  </si>
  <si>
    <t>evm.TU.Chr04.970</t>
  </si>
  <si>
    <t>sp|Q9SU33|ERLL3_ARATH</t>
  </si>
  <si>
    <t>pEARLI1-like lipid transfer protein 3 OS=Arabidopsis thaliana OX=3702 GN=At4g12500 PE=2 SV=1</t>
  </si>
  <si>
    <t>evm.TU.Chr05.1095</t>
  </si>
  <si>
    <t>sp|Q9M8K6|MUTE_ARATH</t>
  </si>
  <si>
    <t>Transcription factor MUTE OS=Arabidopsis thaliana OX=3702 GN=MUTE PE=2 SV=1</t>
  </si>
  <si>
    <t>evm.TU.Chr05.1097</t>
  </si>
  <si>
    <t>sp|Q6NPG7|Y5382_ARATH</t>
  </si>
  <si>
    <t>Uncharacterized protein At5g43822 OS=Arabidopsis thaliana OX=3702 GN=At5g43822 PE=2 SV=1</t>
  </si>
  <si>
    <t>evm.TU.Chr05.1098</t>
  </si>
  <si>
    <t>sp|Q9ZR37|DUS1_ARATH</t>
  </si>
  <si>
    <t>Dual specificity protein phosphatase 1 OS=Arabidopsis thaliana OX=3702 GN=DSPTP1 PE=1 SV=1</t>
  </si>
  <si>
    <t>evm.TU.Chr05.1100</t>
  </si>
  <si>
    <t>sp|P0DO21|GIP2_NICBE</t>
  </si>
  <si>
    <t>Probable aspartic proteinase GIP2 OS=Nicotiana benthamiana OX=4100 GN=GIP2 PE=1 SV=1</t>
  </si>
  <si>
    <t>evm.TU.Chr05.1102</t>
  </si>
  <si>
    <t>evm.TU.Chr05.37</t>
  </si>
  <si>
    <t>sp|Q9LV10|PTR53_ARATH</t>
  </si>
  <si>
    <t>Protein NRT1/ PTR FAMILY 2.11 OS=Arabidopsis thaliana OX=3702 GN=NPF2.11 PE=1 SV=1</t>
  </si>
  <si>
    <t>evm.TU.Chr05.39</t>
  </si>
  <si>
    <t>sp|Q9LK39|AAE16_ARATH</t>
  </si>
  <si>
    <t>Probable acyl-activating enzyme 16, chloroplastic OS=Arabidopsis thaliana OX=3702 GN=AAE16 PE=2 SV=1</t>
  </si>
  <si>
    <t>evm.TU.Chr05.41</t>
  </si>
  <si>
    <t>sp|P19892|RAA5E_ARATH</t>
  </si>
  <si>
    <t>Ras-related protein RABA5e OS=Arabidopsis thaliana OX=3702 GN=RABA5E PE=2 SV=1</t>
  </si>
  <si>
    <t>evm.TU.Chr06.1163</t>
  </si>
  <si>
    <t>sp|Q7XA39|RGA4_SOLBU</t>
  </si>
  <si>
    <t>Putative disease resistance protein RGA4 OS=Solanum bulbocastanum OX=147425 GN=RGA4 PE=2 SV=1</t>
  </si>
  <si>
    <t>evm.TU.Chr06.127</t>
  </si>
  <si>
    <t>sp|B3LF48|EHD2_ARATH</t>
  </si>
  <si>
    <t>EH domain-containing protein 2 OS=Arabidopsis thaliana OX=3702 GN=EHD2 PE=1 SV=1</t>
  </si>
  <si>
    <t>evm.TU.Chr06.128</t>
  </si>
  <si>
    <t>sp|H9BFQ2|TPRL3_ERYCB</t>
  </si>
  <si>
    <t>Tropinone reductase-like 3 OS=Erythroxylum coca OX=289672 PE=2 SV=1</t>
  </si>
  <si>
    <t>evm.TU.Chr06.129</t>
  </si>
  <si>
    <t>sp|Q9FZ45|Y1686_ARATH</t>
  </si>
  <si>
    <t>Uncharacterized membrane protein At1g16860 OS=Arabidopsis thaliana OX=3702 GN=At1g16860 PE=1 SV=1</t>
  </si>
  <si>
    <t>evm.TU.Chr06.130</t>
  </si>
  <si>
    <t>sp|Q2MHE4|HT1_ARATH</t>
  </si>
  <si>
    <t>Serine/threonine/tyrosine-protein kinase HT1 OS=Arabidopsis thaliana OX=3702 GN=HT1 PE=1 SV=1</t>
  </si>
  <si>
    <t>evm.TU.Chr06.1354</t>
  </si>
  <si>
    <t>sp|Q9XI23|BOR4_ARATH</t>
  </si>
  <si>
    <t>Boron transporter 4 OS=Arabidopsis thaliana OX=3702 GN=BOR4 PE=2 SV=1</t>
  </si>
  <si>
    <t>evm.TU.Chr06.1355</t>
  </si>
  <si>
    <t>sp|Q94F20|DGR2_ARATH</t>
  </si>
  <si>
    <t>Protein DUF642 L-GALACTONO-1,4-LACTONE-RESPONSIVE GENE 2 OS=Arabidopsis thaliana OX=3702 GN=DGR2 PE=2 SV=1</t>
  </si>
  <si>
    <t>evm.TU.Chr06.1365</t>
  </si>
  <si>
    <t>sp|Q9LW12|LEA29_ARATH</t>
  </si>
  <si>
    <t>Late embryogenesis abundant protein 29 OS=Arabidopsis thaliana OX=3702 GN=LEA29 PE=2 SV=1</t>
  </si>
  <si>
    <t>evm.TU.Chr06.1369</t>
  </si>
  <si>
    <t>sp|Q42533|BCCP1_ARATH</t>
  </si>
  <si>
    <t>Biotin carboxyl carrier protein of acetyl-CoA carboxylase 1, chloroplastic OS=Arabidopsis thaliana OX=3702 GN=BCCP1 PE=1 SV=2</t>
  </si>
  <si>
    <t>evm.TU.Chr06.1371</t>
  </si>
  <si>
    <t>sp|Q500V9|DPB2_ARATH</t>
  </si>
  <si>
    <t>DNA polymerase epsilon subunit B OS=Arabidopsis thaliana OX=3702 GN=DPB2 PE=1 SV=1</t>
  </si>
  <si>
    <t>evm.TU.Chr06.1372</t>
  </si>
  <si>
    <t>evm.TU.Chr06.18</t>
  </si>
  <si>
    <t>sp|P31843|RRPO_OENBE</t>
  </si>
  <si>
    <t>RNA-directed DNA polymerase homolog OS=Oenothera berteroana OX=3950 PE=4 SV=1</t>
  </si>
  <si>
    <t>evm.TU.Chr06.19</t>
  </si>
  <si>
    <t>sp|Q8GWE0|PP314_ARATH</t>
  </si>
  <si>
    <t>Pentatricopeptide repeat-containing protein At4g16390, chloroplastic OS=Arabidopsis thaliana OX=3702 GN=P67 PE=1 SV=3</t>
  </si>
  <si>
    <t>evm.TU.Chr06.21</t>
  </si>
  <si>
    <t>sp|Q8GYX3|MP705_ARATH</t>
  </si>
  <si>
    <t>Microtubule-associated protein 70-5 OS=Arabidopsis thaliana OX=3702 GN=MAP70.5 PE=1 SV=1</t>
  </si>
  <si>
    <t>evm.TU.Chr06.22</t>
  </si>
  <si>
    <t>sp|Q8LBL1|KCO1_ARATH</t>
  </si>
  <si>
    <t>Two-pore potassium channel 1 OS=Arabidopsis thaliana OX=3702 GN=TPK1 PE=1 SV=2</t>
  </si>
  <si>
    <t>evm.TU.Chr06.25</t>
  </si>
  <si>
    <t>sp|Q1G3T1|TDL1_ARATH</t>
  </si>
  <si>
    <t>TPD1 protein homolog 1 OS=Arabidopsis thaliana OX=3702 GN=TDL1 PE=2 SV=1</t>
  </si>
  <si>
    <t>evm.TU.Chr06.626</t>
  </si>
  <si>
    <t>sp|Q8H1D2|WOX5_ARATH</t>
  </si>
  <si>
    <t>WUSCHEL-related homeobox 5 OS=Arabidopsis thaliana OX=3702 GN=WOX5 PE=2 SV=1</t>
  </si>
  <si>
    <t>evm.TU.Chr06.894</t>
  </si>
  <si>
    <t>evm.TU.Chr06.898</t>
  </si>
  <si>
    <t>sp|Q9SHX9|FB72_ARATH</t>
  </si>
  <si>
    <t>Putative F-box protein At1g65770 OS=Arabidopsis thaliana OX=3702 GN=At1g65770 PE=4 SV=1</t>
  </si>
  <si>
    <t>evm.TU.Chr06.899</t>
  </si>
  <si>
    <t>sp|Q3EBZ2|SKI23_ARATH</t>
  </si>
  <si>
    <t>F-box protein SKIP23 OS=Arabidopsis thaliana OX=3702 GN=SKIP23 PE=1 SV=1</t>
  </si>
  <si>
    <t>evm.TU.Chr07.1557</t>
  </si>
  <si>
    <t>sp|P93257|MTDH_MESCR</t>
  </si>
  <si>
    <t>Probable mannitol dehydrogenase OS=Mesembryanthemum crystallinum OX=3544 GN=ELI3 PE=2 SV=1</t>
  </si>
  <si>
    <t>evm.TU.Chr07.1558</t>
  </si>
  <si>
    <t>evm.TU.Chr07.754</t>
  </si>
  <si>
    <t>sp|G7JT50|AGUA_MEDTR</t>
  </si>
  <si>
    <t>Agmatine deiminase OS=Medicago truncatula OX=3880 GN=AIH PE=1 SV=2</t>
  </si>
  <si>
    <t>evm.TU.Chr07.755</t>
  </si>
  <si>
    <t>sp|Q9ZSA3|CDPKM_ARATH</t>
  </si>
  <si>
    <t>Calcium-dependent protein kinase 22 OS=Arabidopsis thaliana OX=3702 GN=CPK22 PE=3 SV=2</t>
  </si>
  <si>
    <t>evm.TU.Chr07.963</t>
  </si>
  <si>
    <t>sp|Q02166|TRPD_ARATH</t>
  </si>
  <si>
    <t>Anthranilate phosphoribosyltransferase, chloroplastic OS=Arabidopsis thaliana OX=3702 GN=PAT1 PE=2 SV=1</t>
  </si>
  <si>
    <t>evm.TU.Chr07.964</t>
  </si>
  <si>
    <t>sp|P55142|GRXC6_ORYSJ</t>
  </si>
  <si>
    <t>Glutaredoxin-C6 OS=Oryza sativa subsp. japonica OX=39947 GN=GRXC6 PE=1 SV=2</t>
  </si>
  <si>
    <t>evm.TU.Chr07.965</t>
  </si>
  <si>
    <t>sp|Q56Y74|MORC6_ARATH</t>
  </si>
  <si>
    <t>Protein MICRORCHIDIA 6 OS=Arabidopsis thaliana OX=3702 GN=MORC6 PE=1 SV=1</t>
  </si>
  <si>
    <t>evm.TU.Chr08.1007</t>
  </si>
  <si>
    <t>sp|Q8LPS2|ACD6_ARATH</t>
  </si>
  <si>
    <t>Protein ACCELERATED CELL DEATH 6 OS=Arabidopsis thaliana OX=3702 GN=ACD6 PE=1 SV=1</t>
  </si>
  <si>
    <t>evm.TU.Chr08.1445</t>
  </si>
  <si>
    <t>sp|Q9SN95|UXS5_ARATH</t>
  </si>
  <si>
    <t>UDP-glucuronic acid decarboxylase 5 OS=Arabidopsis thaliana OX=3702 GN=UXS5 PE=2 SV=1</t>
  </si>
  <si>
    <t>evm.TU.Chr08.1446</t>
  </si>
  <si>
    <t>sp|P0CG89|H4_SOYBN</t>
  </si>
  <si>
    <t>Histone H4 OS=Glycine max OX=3847 PE=3 SV=1</t>
  </si>
  <si>
    <t>evm.TU.Chr08.1448</t>
  </si>
  <si>
    <t>sp|Q8L773|THO4A_ARATH</t>
  </si>
  <si>
    <t>THO complex subunit 4A OS=Arabidopsis thaliana OX=3702 GN=ALY1 PE=1 SV=1</t>
  </si>
  <si>
    <t>evm.TU.Chr08.1449</t>
  </si>
  <si>
    <t>sp|Q3S4A7|AHK5_ARATH</t>
  </si>
  <si>
    <t>Histidine kinase 5 OS=Arabidopsis thaliana OX=3702 GN=AHK5 PE=1 SV=1</t>
  </si>
  <si>
    <t>evm.TU.Chr09.1334</t>
  </si>
  <si>
    <t>sp|Q9M1B5|RBL13_ARATH</t>
  </si>
  <si>
    <t>RHOMBOID-like protein 13 OS=Arabidopsis thaliana OX=3702 GN=RBL13 PE=3 SV=1</t>
  </si>
  <si>
    <t>evm.TU.Chr09.1337</t>
  </si>
  <si>
    <t>sp|Q9M2U5|CHI5_ARATH</t>
  </si>
  <si>
    <t>Endochitinase EP3 OS=Arabidopsis thaliana OX=3702 GN=EP3 PE=1 SV=1</t>
  </si>
  <si>
    <t>evm.TU.Chr09.1411</t>
  </si>
  <si>
    <t>sp|Q8W103|CHR24_ARATH</t>
  </si>
  <si>
    <t>Protein CHROMATIN REMODELING 24 OS=Arabidopsis thaliana OX=3702 GN=CHR24 PE=2 SV=1</t>
  </si>
  <si>
    <t>evm.TU.Chr09.1413</t>
  </si>
  <si>
    <t>sp|B5X4Z9|STU_ARATH</t>
  </si>
  <si>
    <t>Protein kinase STUNTED OS=Arabidopsis thaliana OX=3702 GN=STU PE=2 SV=1</t>
  </si>
  <si>
    <t>evm.TU.Chr09.1445</t>
  </si>
  <si>
    <t>sp|Q9STN5|Y4833_ARATH</t>
  </si>
  <si>
    <t>Uncharacterized protein At4g08330, chloroplastic OS=Arabidopsis thaliana OX=3702 GN=At4g08330 PE=1 SV=1</t>
  </si>
  <si>
    <t>evm.TU.Chr09.1446</t>
  </si>
  <si>
    <t>sp|Q8L4S2|MRS2F_ORYSJ</t>
  </si>
  <si>
    <t>Magnesium transporter MRS2-F OS=Oryza sativa subsp. japonica OX=39947 GN=MRS2-F PE=1 SV=1</t>
  </si>
  <si>
    <t>evm.TU.Chr09.1447</t>
  </si>
  <si>
    <t>sp|Q9FFN7|DGK2_ARATH</t>
  </si>
  <si>
    <t>Diacylglycerol kinase 2 OS=Arabidopsis thaliana OX=3702 GN=DGK2 PE=1 SV=1</t>
  </si>
  <si>
    <t>evm.TU.Chr09.1449</t>
  </si>
  <si>
    <t>sp|Q9FN03|UVR8_ARATH</t>
  </si>
  <si>
    <t>Ultraviolet-B receptor UVR8 OS=Arabidopsis thaliana OX=3702 GN=UVR8 PE=1 SV=1</t>
  </si>
  <si>
    <t>evm.TU.Chr09.1450</t>
  </si>
  <si>
    <t>sp|Q42510|GNOM_ARATH</t>
  </si>
  <si>
    <t>ARF guanine-nucleotide exchange factor GNOM OS=Arabidopsis thaliana OX=3702 GN=GN PE=1 SV=1</t>
  </si>
  <si>
    <t>evm.TU.Chr09.1868</t>
  </si>
  <si>
    <t>sp|Q8RX01|Y3567_ARATH</t>
  </si>
  <si>
    <t>BTB/POZ domain-containing protein At3g05675 OS=Arabidopsis thaliana OX=3702 GN=At3g05675 PE=2 SV=1</t>
  </si>
  <si>
    <t>evm.TU.Chr09.1869</t>
  </si>
  <si>
    <t>evm.TU.Chr09.1870</t>
  </si>
  <si>
    <t>sp|Q9SJ56|BLH1_ARATH</t>
  </si>
  <si>
    <t>BEL1-like homeodomain protein 1 OS=Arabidopsis thaliana OX=3702 GN=BLH1 PE=1 SV=1</t>
  </si>
  <si>
    <t>evm.TU.Chr09.658</t>
  </si>
  <si>
    <t>sp|Q9LV20|WTR17_ARATH</t>
  </si>
  <si>
    <t>WAT1-related protein At3g18200 OS=Arabidopsis thaliana OX=3702 GN=At3g18200 PE=2 SV=1</t>
  </si>
  <si>
    <t>evm.TU.Chr09.659</t>
  </si>
  <si>
    <t>sp|Q9LMT1|P2C08_ARATH</t>
  </si>
  <si>
    <t>Probable protein phosphatase 2C 8 OS=Arabidopsis thaliana OX=3702 GN=At1g18030 PE=2 SV=2</t>
  </si>
  <si>
    <t>evm.TU.Chr09.661</t>
  </si>
  <si>
    <t>sp|Q9CAF4|NUP1_ARATH</t>
  </si>
  <si>
    <t>Nuclear pore complex protein NUP1 OS=Arabidopsis thaliana OX=3702 GN=NUP1 PE=1 SV=1</t>
  </si>
  <si>
    <t>evm.TU.Chr09.761</t>
  </si>
  <si>
    <t>evm.TU.Chr09.844</t>
  </si>
  <si>
    <t>sp|Q9FVS9|C96AF_ARATH</t>
  </si>
  <si>
    <t>Alkane hydroxylase MAH1 OS=Arabidopsis thaliana OX=3702 GN=CYP96A15 PE=2 SV=1</t>
  </si>
  <si>
    <t>evm.TU.Chr10.1165</t>
  </si>
  <si>
    <t>sp|Q682V0|XRCC4_ARATH</t>
  </si>
  <si>
    <t>DNA repair protein XRCC4 OS=Arabidopsis thaliana OX=3702 GN=XRCC4 PE=1 SV=2</t>
  </si>
  <si>
    <t>evm.TU.Chr10.1166</t>
  </si>
  <si>
    <t>sp|Q96524|CRY2_ARATH</t>
  </si>
  <si>
    <t>Cryptochrome-2 OS=Arabidopsis thaliana OX=3702 GN=CRY2 PE=1 SV=2</t>
  </si>
  <si>
    <t>evm.TU.Chr10.1374</t>
  </si>
  <si>
    <t>sp|Q94AZ4|CML13_ARATH</t>
  </si>
  <si>
    <t>Probable calcium-binding protein CML13 OS=Arabidopsis thaliana OX=3702 GN=CML13 PE=2 SV=1</t>
  </si>
  <si>
    <t>evm.TU.Chr10.1516</t>
  </si>
  <si>
    <t>sp|Q9FWQ2|TPP2_ORYSJ</t>
  </si>
  <si>
    <t>Probable trehalose-phosphate phosphatase 2 OS=Oryza sativa subsp. japonica OX=39947 GN=TPP2 PE=1 SV=1</t>
  </si>
  <si>
    <t>evm.TU.Chr10.1821</t>
  </si>
  <si>
    <t>sp|F4JEX5|FIGL1_ARATH</t>
  </si>
  <si>
    <t>ATPase family AAA domain-containing protein FIGL1 OS=Arabidopsis thaliana OX=3702 GN=FIGL1 PE=2 SV=2</t>
  </si>
  <si>
    <t>evm.TU.Chr10.1822</t>
  </si>
  <si>
    <t>evm.TU.Chr10.1823</t>
  </si>
  <si>
    <t>evm.TU.Chr11.1227</t>
  </si>
  <si>
    <t>evm.TU.Chr11.294</t>
  </si>
  <si>
    <t>sp|B2CPI6|PHT14_PETHY</t>
  </si>
  <si>
    <t>Low affinity inorganic phosphate transporter 4 OS=Petunia hybrida OX=4102 GN=PT4 PE=2 SV=1</t>
  </si>
  <si>
    <t>evm.TU.Chr11.726</t>
  </si>
  <si>
    <t>sp|Q9ZUC1|AOR_ARATH</t>
  </si>
  <si>
    <t>NADPH-dependent alkenal/one oxidoreductase, chloroplastic OS=Arabidopsis thaliana OX=3702 GN=AOR PE=1 SV=2</t>
  </si>
  <si>
    <t>evm.TU.Chr11.928</t>
  </si>
  <si>
    <t>sp|A7M6E8|TM1S_SOLLC</t>
  </si>
  <si>
    <t>ToMV susceptible protein tm-1(GCR26) OS=Solanum lycopersicum OX=4081 GN=tm-1 PE=1 SV=1</t>
  </si>
  <si>
    <t>evm.TU.Chr11.967</t>
  </si>
  <si>
    <t>sp|A0A061FBW2|JMT2_THECC</t>
  </si>
  <si>
    <t>Probable jasmonic acid carboxyl methyltransferase 2 OS=Theobroma cacao OX=3641 GN=TCM_034091 PE=3 SV=1</t>
  </si>
  <si>
    <t>evm.TU.Chr12.1181</t>
  </si>
  <si>
    <t>sp|F4I2H2|CHR9_ARATH</t>
  </si>
  <si>
    <t>Switch 2 OS=Arabidopsis thaliana OX=3702 GN=SWI2 PE=3 SV=1</t>
  </si>
  <si>
    <t>evm.TU.Chr12.1182</t>
  </si>
  <si>
    <t>sp|O49447|ADT3_ARATH</t>
  </si>
  <si>
    <t>ADP,ATP carrier protein 3, mitochondrial OS=Arabidopsis thaliana OX=3702 GN=AAC3 PE=1 SV=1</t>
  </si>
  <si>
    <t>evm.TU.Chr12.1548</t>
  </si>
  <si>
    <t>sp|P53535|PHSL2_SOLTU</t>
  </si>
  <si>
    <t>Alpha-1,4 glucan phosphorylase L-2 isozyme, chloroplastic/amyloplastic OS=Solanum tuberosum OX=4113 GN=STP-1 PE=1 SV=1</t>
  </si>
  <si>
    <t>evm.TU.Chr12.1549</t>
  </si>
  <si>
    <t>sp|Q9LMG7|PPA2_ARATH</t>
  </si>
  <si>
    <t>Probable inactive purple acid phosphatase 2 OS=Arabidopsis thaliana OX=3702 GN=PAP2 PE=2 SV=1</t>
  </si>
  <si>
    <t>evm.TU.Chr12.463</t>
  </si>
  <si>
    <t>sp|Q0HA25|MADS9_VITVI</t>
  </si>
  <si>
    <t>Agamous-like MADS-box protein MADS9 OS=Vitis vinifera OX=29760 GN=MADS9 PE=2 SV=2</t>
  </si>
  <si>
    <t>evm.TU.Chr12.858</t>
  </si>
  <si>
    <t>sp|A0A4D6Q411|MYB1_CROXC</t>
  </si>
  <si>
    <t>Transcription factor MYB1 OS=Crocosmia x crocosmiiflora OX=1053288 GN=MYB1 PE=2 SV=1</t>
  </si>
  <si>
    <t>evm.TU.Chr12.875</t>
  </si>
  <si>
    <t>sp|Q9LNJ3|APF2_ARATH</t>
  </si>
  <si>
    <t>Aspartyl protease family protein 2 OS=Arabidopsis thaliana OX=3702 GN=APF2 PE=2 SV=1</t>
  </si>
  <si>
    <t>evm.TU.Chr12.877</t>
  </si>
  <si>
    <t>sp|Q8RWS4|BYST_ARATH</t>
  </si>
  <si>
    <t>Bystin OS=Arabidopsis thaliana OX=3702 GN=ENP1 PE=1 SV=1</t>
  </si>
  <si>
    <t>evm.TU.Chr12.891</t>
  </si>
  <si>
    <t>sp|Q9M365|FB331_ARATH</t>
  </si>
  <si>
    <t>Probable F-box protein At3g61730 OS=Arabidopsis thaliana OX=3702 GN=RMF PE=1 SV=2</t>
  </si>
  <si>
    <t>evm.TU.Chr12.892</t>
  </si>
  <si>
    <t>sp|Q9FG01|ATO_ARATH</t>
  </si>
  <si>
    <t>Splicing factor SF3a60 homolog OS=Arabidopsis thaliana OX=3702 GN=ATO PE=1 SV=1</t>
  </si>
  <si>
    <t>evm.TU.Chr12.893</t>
  </si>
  <si>
    <t>sp|Q9M367|BECN1_ARATH</t>
  </si>
  <si>
    <t>Beclin-1-like protein OS=Arabidopsis thaliana OX=3702 GN=ATG6 PE=1 SV=2</t>
  </si>
  <si>
    <t>evm.TU.Chr12.894</t>
  </si>
  <si>
    <t>sp|Q43766|NLTP3_HORVU</t>
  </si>
  <si>
    <t>Non-specific lipid-transfer protein 3 OS=Hordeum vulgare OX=4513 GN=LTP3 PE=3 SV=1</t>
  </si>
  <si>
    <t>evm.TU.Chr12.982</t>
  </si>
  <si>
    <t>sp|Q8W4D0|CPY71_ARATH</t>
  </si>
  <si>
    <t>Peptidyl-prolyl cis-trans isomerase CYP71 OS=Arabidopsis thaliana OX=3702 GN=CYP71 PE=1 SV=1</t>
  </si>
  <si>
    <t>evm.TU.Chr12.983</t>
  </si>
  <si>
    <t>sp|Q9C7Z9|SCP18_ARATH</t>
  </si>
  <si>
    <t>Serine carboxypeptidase-like 18 OS=Arabidopsis thaliana OX=3702 GN=SCPL18 PE=2 SV=2</t>
  </si>
  <si>
    <t>evm.TU.Chr12.984</t>
  </si>
  <si>
    <t>sp|F4HW04|DPOE1_ARATH</t>
  </si>
  <si>
    <t>DNA polymerase epsilon catalytic subunit A OS=Arabidopsis thaliana OX=3702 GN=POL2A PE=1 SV=1</t>
  </si>
  <si>
    <t>evm.TU.Chr01.108</t>
  </si>
  <si>
    <t>sp|Q9ZUU3|PP190_ARATH</t>
  </si>
  <si>
    <t>Pentatricopeptide repeat-containing protein At2g37230 OS=Arabidopsis thaliana OX=3702 GN=At2g37230 PE=2 SV=1</t>
  </si>
  <si>
    <t>evm.TU.Chr01.1084</t>
  </si>
  <si>
    <t>sp|Q9FL69|AGD5_ARATH</t>
  </si>
  <si>
    <t>ADP-ribosylation factor GTPase-activating protein AGD5 OS=Arabidopsis thaliana OX=3702 GN=AGD5 PE=1 SV=1</t>
  </si>
  <si>
    <t>evm.TU.Chr01.1086</t>
  </si>
  <si>
    <t>sp|Q9XGM2|MRE11_ARATH</t>
  </si>
  <si>
    <t>Double-strand break repair protein MRE11 OS=Arabidopsis thaliana OX=3702 GN=MRE11 PE=1 SV=1</t>
  </si>
  <si>
    <t>evm.TU.Chr01.1088</t>
  </si>
  <si>
    <t>sp|Q7XXR3|WDL1_ORYSJ</t>
  </si>
  <si>
    <t>GDSL esterase/lipase WDL1 OS=Oryza sativa subsp. japonica OX=39947 GN=WDL1 PE=2 SV=1</t>
  </si>
  <si>
    <t>evm.TU.Chr01.1089</t>
  </si>
  <si>
    <t>sp|Q93Z81|CAX3_ARATH</t>
  </si>
  <si>
    <t>Vacuolar cation/proton exchanger 3 OS=Arabidopsis thaliana OX=3702 GN=CAX3 PE=1 SV=1</t>
  </si>
  <si>
    <t>evm.TU.Chr01.109</t>
  </si>
  <si>
    <t>sp|P34788|RS18_ARATH</t>
  </si>
  <si>
    <t>40S ribosomal protein S18 OS=Arabidopsis thaliana OX=3702 GN=RPS18A PE=1 SV=1</t>
  </si>
  <si>
    <t>evm.TU.Chr01.110</t>
  </si>
  <si>
    <t>sp|F4I735|PDS5B_ARATH</t>
  </si>
  <si>
    <t>Sister chromatid cohesion protein PDS5 homolog B OS=Arabidopsis thaliana OX=3702 GN=PDS5B PE=3 SV=1</t>
  </si>
  <si>
    <t>evm.TU.Chr01.115</t>
  </si>
  <si>
    <t>sp|Q9M9S2|PLY3_ARATH</t>
  </si>
  <si>
    <t>Probable pectate lyase 3 OS=Arabidopsis thaliana OX=3702 GN=AT59 PE=2 SV=1</t>
  </si>
  <si>
    <t>evm.TU.Chr01.116</t>
  </si>
  <si>
    <t>sp|P42055|VDAC1_SOLTU</t>
  </si>
  <si>
    <t>Mitochondrial outer membrane protein porin of 34 kDa OS=Solanum tuberosum OX=4113 PE=1 SV=2</t>
  </si>
  <si>
    <t>evm.TU.Chr01.119</t>
  </si>
  <si>
    <t>sp|Q9SR06|CLP1_ARATH</t>
  </si>
  <si>
    <t>Protein CLP1 homolog OS=Arabidopsis thaliana OX=3702 GN=CLPS3 PE=1 SV=1</t>
  </si>
  <si>
    <t>evm.TU.Chr01.1197</t>
  </si>
  <si>
    <t>sp|Q9T0J3|SAU16_ARATH</t>
  </si>
  <si>
    <t>Protein SMALL AUXIN UP-REGULATED RNA 16 OS=Arabidopsis thaliana OX=3702 GN=SAUR16 PE=2 SV=1</t>
  </si>
  <si>
    <t>evm.TU.Chr01.1198</t>
  </si>
  <si>
    <t>sp|Q9SJL2|HIP5_ARATH</t>
  </si>
  <si>
    <t>Heavy metal-associated isoprenylated plant protein 5 OS=Arabidopsis thaliana OX=3702 GN=HIPP05 PE=1 SV=2</t>
  </si>
  <si>
    <t>evm.TU.Chr01.1199</t>
  </si>
  <si>
    <t>sp|O82413|SYHM_ARATH</t>
  </si>
  <si>
    <t>Histidine--tRNA ligase, chloroplastic/mitochondrial OS=Arabidopsis thaliana OX=3702 GN=At3g46100 PE=2 SV=1</t>
  </si>
  <si>
    <t>evm.TU.Chr01.1200</t>
  </si>
  <si>
    <t>sp|Q9FNY2|DPB_ARATH</t>
  </si>
  <si>
    <t>Transcription factor-like protein DPB OS=Arabidopsis thaliana OX=3702 GN=DPB PE=1 SV=1</t>
  </si>
  <si>
    <t>evm.TU.Chr01.1202</t>
  </si>
  <si>
    <t>sp|F4KFB3|PTST3_ARATH</t>
  </si>
  <si>
    <t>Protein PTST homolog 3, chloroplastic OS=Arabidopsis thaliana OX=3702 GN=PTST PE=1 SV=1</t>
  </si>
  <si>
    <t>evm.TU.Chr01.1204</t>
  </si>
  <si>
    <t>sp|Q6SYB9|METK2_TOBAC</t>
  </si>
  <si>
    <t>S-adenosylmethionine synthase 2 OS=Nicotiana tabacum OX=4097 GN=SAMS2 PE=2 SV=1</t>
  </si>
  <si>
    <t>evm.TU.Chr01.1205</t>
  </si>
  <si>
    <t>sp|Q7XSQ7|TRL33_ORYSJ</t>
  </si>
  <si>
    <t>Thioredoxin-like 3-3 OS=Oryza sativa subsp. japonica OX=39947 GN=Os04g0560200 PE=2 SV=2</t>
  </si>
  <si>
    <t>evm.TU.Chr01.1232</t>
  </si>
  <si>
    <t>sp|Q9SCP7|NAMT1_ARATH</t>
  </si>
  <si>
    <t>Nicotinate N-methyltransferase 1 OS=Arabidopsis thaliana OX=3702 GN=NANMT1 PE=1 SV=1</t>
  </si>
  <si>
    <t>evm.TU.Chr01.1233</t>
  </si>
  <si>
    <t>sp|Q6TBX7|LUT1_ARATH</t>
  </si>
  <si>
    <t>Carotene epsilon-monooxygenase, chloroplastic OS=Arabidopsis thaliana OX=3702 GN=CYP97C1 PE=1 SV=1</t>
  </si>
  <si>
    <t>evm.TU.Chr01.1234</t>
  </si>
  <si>
    <t>sp|Q9SR13|FLK_ARATH</t>
  </si>
  <si>
    <t>Flowering locus K homology domain OS=Arabidopsis thaliana OX=3702 GN=FLK PE=1 SV=1</t>
  </si>
  <si>
    <t>evm.TU.Chr01.1236</t>
  </si>
  <si>
    <t>sp|F4HXQ7|MYOB1_ARATH</t>
  </si>
  <si>
    <t>Myosin-binding protein 1 OS=Arabidopsis thaliana OX=3702 GN=MYOB1 PE=1 SV=1</t>
  </si>
  <si>
    <t>evm.TU.Chr01.1237</t>
  </si>
  <si>
    <t>sp|P55195|PUR6_VIGAC</t>
  </si>
  <si>
    <t>Phosphoribosylaminoimidazole carboxylase, chloroplastic (Fragment) OS=Vigna aconitifolia OX=3918 GN=PURKE PE=2 SV=1</t>
  </si>
  <si>
    <t>evm.TU.Chr01.1238</t>
  </si>
  <si>
    <t>sp|Q8L8A5|GIF1_ARATH</t>
  </si>
  <si>
    <t>GRF1-interacting factor 1 OS=Arabidopsis thaliana OX=3702 GN=GIF1 PE=1 SV=1</t>
  </si>
  <si>
    <t>evm.TU.Chr01.1434</t>
  </si>
  <si>
    <t>sp|Q500V5|AGDP1_ARATH</t>
  </si>
  <si>
    <t>Protein AGENET DOMAIN (AGD)-CONTAINING P1 OS=Arabidopsis thaliana OX=3702 GN=AGDP1 PE=1 SV=1</t>
  </si>
  <si>
    <t>evm.TU.Chr01.1436</t>
  </si>
  <si>
    <t>sp|Q8LEK2|TVP23_ARATH</t>
  </si>
  <si>
    <t>Golgi apparatus membrane protein-like protein ECHIDNA OS=Arabidopsis thaliana OX=3702 GN=ECH PE=1 SV=1</t>
  </si>
  <si>
    <t>evm.TU.Chr01.1438</t>
  </si>
  <si>
    <t>sp|C6TBN2|AKR1_SOYBN</t>
  </si>
  <si>
    <t>Probable aldo-keto reductase 1 OS=Glycine max OX=3847 GN=AKR1 PE=2 SV=1</t>
  </si>
  <si>
    <t>evm.TU.Chr01.1439</t>
  </si>
  <si>
    <t>sp|Q9SQZ9|PITH1_ARATH</t>
  </si>
  <si>
    <t>PITH domain-containing protein At3g04780 OS=Arabidopsis thaliana OX=3702 GN=At3g04780 PE=1 SV=2</t>
  </si>
  <si>
    <t>evm.TU.Chr01.1580</t>
  </si>
  <si>
    <t>sp|Q9SIH1|CP18B_ARATH</t>
  </si>
  <si>
    <t>Peptidyl-prolyl cis-trans isomerase CYP18-2 OS=Arabidopsis thaliana OX=3702 GN=CYP18-2 PE=2 SV=1</t>
  </si>
  <si>
    <t>evm.TU.Chr01.1581</t>
  </si>
  <si>
    <t>sp|O82039|SPY_PETHY</t>
  </si>
  <si>
    <t>Probable UDP-N-acetylglucosamine--peptide N-acetylglucosaminyltransferase SPINDLY OS=Petunia hybrida OX=4102 GN=SPY PE=2 SV=1</t>
  </si>
  <si>
    <t>evm.TU.Chr01.1868</t>
  </si>
  <si>
    <t>sp|Q9SYM4|TPS1_ARATH</t>
  </si>
  <si>
    <t>Alpha,alpha-trehalose-phosphate synthase [UDP-forming] 1 OS=Arabidopsis thaliana OX=3702 GN=TPS1 PE=1 SV=1</t>
  </si>
  <si>
    <t>evm.TU.Chr01.1869</t>
  </si>
  <si>
    <t>sp|Q9FK76|SBT56_ARATH</t>
  </si>
  <si>
    <t>Subtilisin-like protease SBT5.6 OS=Arabidopsis thaliana OX=3702 GN=SBT5.6 PE=2 SV=1</t>
  </si>
  <si>
    <t>evm.TU.Chr01.2585</t>
  </si>
  <si>
    <t>sp|Q9LXT9|CALS3_ARATH</t>
  </si>
  <si>
    <t>Callose synthase 3 OS=Arabidopsis thaliana OX=3702 GN=CALS3 PE=3 SV=3</t>
  </si>
  <si>
    <t>evm.TU.Chr01.2600</t>
  </si>
  <si>
    <t>sp|A0A0P0VUY4|CMT1_ORYSJ</t>
  </si>
  <si>
    <t>DNA (cytosine-5)-methyltransferase CMT1 OS=Oryza sativa subsp. japonica OX=39947 GN=CMT1 PE=3 SV=1</t>
  </si>
  <si>
    <t>evm.TU.Chr01.591</t>
  </si>
  <si>
    <t>sp|Q9LZ82|BTR1_ARATH</t>
  </si>
  <si>
    <t>Protein BTR1 OS=Arabidopsis thaliana OX=3702 GN=BTR1 PE=1 SV=1</t>
  </si>
  <si>
    <t>evm.TU.Chr02.1034</t>
  </si>
  <si>
    <t>sp|Q8RX77|PTR21_ARATH</t>
  </si>
  <si>
    <t>Protein NRT1/ PTR FAMILY 2.13 OS=Arabidopsis thaliana OX=3702 GN=NPF2.13 PE=1 SV=1</t>
  </si>
  <si>
    <t>evm.TU.Chr02.1035</t>
  </si>
  <si>
    <t>sp|A1XWY7|CFAT_PETHY</t>
  </si>
  <si>
    <t>Coniferyl alcohol acyltransferase OS=Petunia hybrida OX=4102 GN=CFAT PE=1 SV=1</t>
  </si>
  <si>
    <t>evm.TU.Chr02.1278</t>
  </si>
  <si>
    <t>sp|Q9CAA4|BIM2_ARATH</t>
  </si>
  <si>
    <t>Transcription factor BIM2 OS=Arabidopsis thaliana OX=3702 GN=BIM2 PE=1 SV=1</t>
  </si>
  <si>
    <t>evm.TU.Chr02.1279</t>
  </si>
  <si>
    <t>sp|Q9SI52|P4KG7_ARATH</t>
  </si>
  <si>
    <t>Phosphatidylinositol 4-kinase gamma 7 OS=Arabidopsis thaliana OX=3702 GN=PI4KG7 PE=1 SV=2</t>
  </si>
  <si>
    <t>evm.TU.Chr02.1949</t>
  </si>
  <si>
    <t>sp|B5X4Z4|NAGS2_ARATH</t>
  </si>
  <si>
    <t>Probable amino-acid acetyltransferase NAGS2, chloroplastic OS=Arabidopsis thaliana OX=3702 GN=NAGS2 PE=1 SV=1</t>
  </si>
  <si>
    <t>evm.TU.Chr02.1950</t>
  </si>
  <si>
    <t>sp|Q8S8S7|PUB34_ARATH</t>
  </si>
  <si>
    <t>U-box domain-containing protein 34 OS=Arabidopsis thaliana OX=3702 GN=PUB34 PE=3 SV=1</t>
  </si>
  <si>
    <t>evm.TU.Chr02.1951</t>
  </si>
  <si>
    <t>sp|Q10PI5|ADPO3_ORYSJ</t>
  </si>
  <si>
    <t>Heptahelical transmembrane protein ADIPOR3 OS=Oryza sativa subsp. japonica OX=39947 GN=ADIPOR3 PE=2 SV=1</t>
  </si>
  <si>
    <t>evm.TU.Chr02.1953</t>
  </si>
  <si>
    <t>sp|Q9FHP1|ACR1_ARATH</t>
  </si>
  <si>
    <t>ACT domain-containing protein ACR1 OS=Arabidopsis thaliana OX=3702 GN=ACR1 PE=2 SV=1</t>
  </si>
  <si>
    <t>evm.TU.Chr02.2150</t>
  </si>
  <si>
    <t>sp|Q1PEM5|PERK3_ARATH</t>
  </si>
  <si>
    <t>Proline-rich receptor-like protein kinase PERK3 OS=Arabidopsis thaliana OX=3702 GN=PERK3 PE=2 SV=2</t>
  </si>
  <si>
    <t>evm.TU.Chr02.2152</t>
  </si>
  <si>
    <t>sp|Q9M302|PP270_ARATH</t>
  </si>
  <si>
    <t>Pentatricopeptide repeat-containing protein At3g48810 OS=Arabidopsis thaliana OX=3702 GN=At3g48810 PE=2 SV=1</t>
  </si>
  <si>
    <t>evm.TU.Chr02.2153</t>
  </si>
  <si>
    <t>sp|Q9LDK9|APBLA_ARATH</t>
  </si>
  <si>
    <t>Beta-adaptin-like protein A OS=Arabidopsis thaliana OX=3702 GN=BETAA-AD PE=1 SV=1</t>
  </si>
  <si>
    <t>evm.TU.Chr02.2155</t>
  </si>
  <si>
    <t>sp|Q8LEM8|RL373_ARATH</t>
  </si>
  <si>
    <t>60S ribosomal protein L37-3 OS=Arabidopsis thaliana OX=3702 GN=RPL37C PE=3 SV=1</t>
  </si>
  <si>
    <t>evm.TU.Chr02.2795</t>
  </si>
  <si>
    <t>sp|O22797|GLTP1_ARATH</t>
  </si>
  <si>
    <t>Glycolipid transfer protein 1 OS=Arabidopsis thaliana OX=3702 GN=GLTP1 PE=2 SV=1</t>
  </si>
  <si>
    <t>evm.TU.Chr02.2796</t>
  </si>
  <si>
    <t>sp|Q66GN3|NPGR2_ARATH</t>
  </si>
  <si>
    <t>Protein NPGR2 OS=Arabidopsis thaliana OX=3702 GN=NPGR2 PE=1 SV=1</t>
  </si>
  <si>
    <t>evm.TU.Chr02.2800</t>
  </si>
  <si>
    <t>sp|Q9C7Y2|MORF5_ARATH</t>
  </si>
  <si>
    <t>Multiple organellar RNA editing factor 5, chloroplastic/mitochondrial OS=Arabidopsis thaliana OX=3702 GN=MORF5 PE=1 SV=1</t>
  </si>
  <si>
    <t>evm.TU.Chr02.3130</t>
  </si>
  <si>
    <t>sp|Q9LX82|MYB48_ARATH</t>
  </si>
  <si>
    <t>Transcription factor MYB48 OS=Arabidopsis thaliana OX=3702 GN=MYB48 PE=2 SV=1</t>
  </si>
  <si>
    <t>evm.TU.Chr02.3132</t>
  </si>
  <si>
    <t>sp|Q8LLR2|MADS2_VITVI</t>
  </si>
  <si>
    <t>Agamous-like MADS-box protein MADS2 OS=Vitis vinifera OX=29760 GN=MADS2 PE=2 SV=2</t>
  </si>
  <si>
    <t>evm.TU.Chr02.3134</t>
  </si>
  <si>
    <t>sp|Q6E6S7|AP1_VITVI</t>
  </si>
  <si>
    <t>Agamous-like MADS-box protein AP1 OS=Vitis vinifera OX=29760 GN=AP1 PE=2 SV=1</t>
  </si>
  <si>
    <t>evm.TU.Chr02.3135</t>
  </si>
  <si>
    <t>evm.TU.Chr02.3136</t>
  </si>
  <si>
    <t>sp|Q8LE94|RING3_ARATH</t>
  </si>
  <si>
    <t>E3 ubiquitin-protein ligase At3g02290 OS=Arabidopsis thaliana OX=3702 GN=At3g02290 PE=2 SV=1</t>
  </si>
  <si>
    <t>evm.TU.Chr02.463</t>
  </si>
  <si>
    <t>sp|Q9CA79|DPM2_ARATH</t>
  </si>
  <si>
    <t>Dolichol-phosphate mannose synthase subunit 2 OS=Arabidopsis thaliana OX=3702 GN=DPMS2 PE=1 SV=1</t>
  </si>
  <si>
    <t>evm.TU.Chr02.465</t>
  </si>
  <si>
    <t>sp|Q9LQN4|CML17_ARATH</t>
  </si>
  <si>
    <t>Probable calcium-binding protein CML17 OS=Arabidopsis thaliana OX=3702 GN=CML17 PE=2 SV=1</t>
  </si>
  <si>
    <t>evm.TU.Chr02.594</t>
  </si>
  <si>
    <t>sp|P52838|FSTL_FLABI</t>
  </si>
  <si>
    <t>Flavonol sulfotransferase-like OS=Flaveria bidentis OX=4224 PE=2 SV=1</t>
  </si>
  <si>
    <t>evm.TU.Chr02.595</t>
  </si>
  <si>
    <t>evm.TU.Chr02.597</t>
  </si>
  <si>
    <t>evm.TU.Chr02.800</t>
  </si>
  <si>
    <t>evm.TU.Chr02.801</t>
  </si>
  <si>
    <t>evm.TU.Chr02.802</t>
  </si>
  <si>
    <t>sp|Q40784|AAPC_CENCI</t>
  </si>
  <si>
    <t>Putative glucose-6-phosphate 1-epimerase OS=Cenchrus ciliaris OX=35872 PE=2 SV=1</t>
  </si>
  <si>
    <t>evm.TU.Chr02.818</t>
  </si>
  <si>
    <t>evm.TU.Chr02.819</t>
  </si>
  <si>
    <t>evm.TU.Chr02.87</t>
  </si>
  <si>
    <t>sp|P20144|WUN1_SOLTU</t>
  </si>
  <si>
    <t>Wound-induced protein 1 OS=Solanum tuberosum OX=4113 GN=WUN1 PE=2 SV=1</t>
  </si>
  <si>
    <t>evm.TU.Chr02.894</t>
  </si>
  <si>
    <t>sp|Q9SGA0|ACR6_ARATH</t>
  </si>
  <si>
    <t>ACT domain-containing protein ACR6 OS=Arabidopsis thaliana OX=3702 GN=ACR6 PE=1 SV=1</t>
  </si>
  <si>
    <t>evm.TU.Chr02.895</t>
  </si>
  <si>
    <t>sp|A0AT30|NLTP3_LENCU</t>
  </si>
  <si>
    <t>Non-specific lipid-transfer protein 3 OS=Lens culinaris OX=3864 PE=3 SV=1</t>
  </si>
  <si>
    <t>evm.TU.Chr02.896</t>
  </si>
  <si>
    <t>sp|Q6TLJ2|TPD1_ARATH</t>
  </si>
  <si>
    <t>Protein TAPETUM DETERMINANT 1 OS=Arabidopsis thaliana OX=3702 GN=TPD1 PE=1 SV=1</t>
  </si>
  <si>
    <t>evm.TU.Chr02.897</t>
  </si>
  <si>
    <t>sp|Q94CD1|HHT1_ARATH</t>
  </si>
  <si>
    <t>Omega-hydroxypalmitate O-feruloyl transferase OS=Arabidopsis thaliana OX=3702 GN=HHT1 PE=1 SV=1</t>
  </si>
  <si>
    <t>evm.TU.Chr03.1226</t>
  </si>
  <si>
    <t>sp|H9BFQ1|TPRL2_ERYCB</t>
  </si>
  <si>
    <t>Tropinone reductase-like 2 OS=Erythroxylum coca OX=289672 PE=2 SV=1</t>
  </si>
  <si>
    <t>evm.TU.Chr03.1228</t>
  </si>
  <si>
    <t>sp|K4BIZ9|WRK70_SOLLC</t>
  </si>
  <si>
    <t>WRKY DNA-binding transcription factor 70 OS=Solanum lycopersicum OX=4081 GN=WRKY70 PE=2 SV=1</t>
  </si>
  <si>
    <t>evm.TU.Chr03.1229</t>
  </si>
  <si>
    <t>evm.TU.Chr03.1263</t>
  </si>
  <si>
    <t>sp|P0CH30|RING1_GOSHI</t>
  </si>
  <si>
    <t>E3 ubiquitin-protein ligase RING1 OS=Gossypium hirsutum OX=3635 GN=RING1 PE=1 SV=1</t>
  </si>
  <si>
    <t>evm.TU.Chr03.1264</t>
  </si>
  <si>
    <t>sp|Q9LZN2|PILS6_ARATH</t>
  </si>
  <si>
    <t>Protein PIN-LIKES 6 OS=Arabidopsis thaliana OX=3702 GN=PILS6 PE=2 SV=1</t>
  </si>
  <si>
    <t>evm.TU.Chr03.1266</t>
  </si>
  <si>
    <t>sp|Q9SVG9|CML42_ARATH</t>
  </si>
  <si>
    <t>Calcium-binding protein CML42 OS=Arabidopsis thaliana OX=3702 GN=CML42 PE=1 SV=1</t>
  </si>
  <si>
    <t>evm.TU.Chr03.1268</t>
  </si>
  <si>
    <t>sp|Q6DST1|Y1465_ARATH</t>
  </si>
  <si>
    <t>Late embryogenesis abundant protein At1g64065 OS=Arabidopsis thaliana OX=3702 GN=At1g64065 PE=2 SV=1</t>
  </si>
  <si>
    <t>evm.TU.Chr03.1359</t>
  </si>
  <si>
    <t>sp|Q9SJN0|ABI5_ARATH</t>
  </si>
  <si>
    <t>Protein ABSCISIC ACID-INSENSITIVE 5 OS=Arabidopsis thaliana OX=3702 GN=ABI5 PE=1 SV=1</t>
  </si>
  <si>
    <t>evm.TU.Chr03.1361</t>
  </si>
  <si>
    <t>sp|Q8LFX7|BDG1_ARATH</t>
  </si>
  <si>
    <t>Probable lysophospholipase BODYGUARD 1 OS=Arabidopsis thaliana OX=3702 GN=BDG1 PE=2 SV=1</t>
  </si>
  <si>
    <t>evm.TU.Chr03.1362</t>
  </si>
  <si>
    <t>sp|Q41261|CEN_ANTMA</t>
  </si>
  <si>
    <t>Protein CENTRORADIALIS OS=Antirrhinum majus OX=4151 GN=CEN PE=1 SV=1</t>
  </si>
  <si>
    <t>evm.TU.Chr03.507</t>
  </si>
  <si>
    <t>sp|Q84MA5|CAAT1_ARATH</t>
  </si>
  <si>
    <t>Cationic amino acid transporter 1 OS=Arabidopsis thaliana OX=3702 GN=CAT1 PE=1 SV=1</t>
  </si>
  <si>
    <t>evm.TU.Chr03.509</t>
  </si>
  <si>
    <t>sp|Q9LNU1|CRSP_ARATH</t>
  </si>
  <si>
    <t>CO(2)-response secreted protease OS=Arabidopsis thaliana OX=3702 GN=CRSP PE=2 SV=1</t>
  </si>
  <si>
    <t>evm.TU.Chr03.59</t>
  </si>
  <si>
    <t>sp|Q9M1P7|BOR2_ARATH</t>
  </si>
  <si>
    <t>Probable boron transporter 2 OS=Arabidopsis thaliana OX=3702 GN=BOR2 PE=2 SV=1</t>
  </si>
  <si>
    <t>evm.TU.Chr03.639</t>
  </si>
  <si>
    <t>sp|P51373|YCF23_PORPU</t>
  </si>
  <si>
    <t>Uncharacterized protein ycf23 OS=Porphyra purpurea OX=2787 GN=ycf23 PE=3 SV=1</t>
  </si>
  <si>
    <t>evm.TU.Chr03.640</t>
  </si>
  <si>
    <t>sp|Q9SIT5|CHX15_ARATH</t>
  </si>
  <si>
    <t>Cation/H(+) antiporter 15 OS=Arabidopsis thaliana OX=3702 GN=CHX15 PE=2 SV=1</t>
  </si>
  <si>
    <t>evm.TU.Chr03.728</t>
  </si>
  <si>
    <t>sp|Q9LVC3|PUM12_ARATH</t>
  </si>
  <si>
    <t>Pumilio homolog 12 OS=Arabidopsis thaliana OX=3702 GN=APUM12 PE=2 SV=2</t>
  </si>
  <si>
    <t>evm.TU.Chr03.800</t>
  </si>
  <si>
    <t>sp|Q9ZVN4|DSP1_ARATH</t>
  </si>
  <si>
    <t>Tyrosine-protein phosphatase DSP1 OS=Arabidopsis thaliana OX=3702 GN=DSP1 PE=1 SV=1</t>
  </si>
  <si>
    <t>evm.TU.Chr03.801</t>
  </si>
  <si>
    <t>sp|O48802|PHOX2_ARATH</t>
  </si>
  <si>
    <t>Protein CLMP1 OS=Arabidopsis thaliana OX=3702 GN=CLMP1 PE=1 SV=1</t>
  </si>
  <si>
    <t>evm.TU.Chr03.802</t>
  </si>
  <si>
    <t>sp|P31237|ACCO_ACTDE</t>
  </si>
  <si>
    <t>1-aminocyclopropane-1-carboxylate oxidase OS=Actinidia deliciosa OX=3627 GN=ACO PE=2 SV=1</t>
  </si>
  <si>
    <t>evm.TU.Chr03.803</t>
  </si>
  <si>
    <t>sp|Q9ZWQ8|PAP_CITUN</t>
  </si>
  <si>
    <t>Plastid-lipid-associated protein, chloroplastic OS=Citrus unshiu OX=55188 GN=PAP PE=2 SV=1</t>
  </si>
  <si>
    <t>evm.TU.Chr03.804</t>
  </si>
  <si>
    <t>sp|P0DKG3|OFP9_ARATH</t>
  </si>
  <si>
    <t>Probable transcription repressor OFP9 OS=Arabidopsis thaliana OX=3702 GN=OFP9 PE=3 SV=2</t>
  </si>
  <si>
    <t>evm.TU.Chr03.898</t>
  </si>
  <si>
    <t>sp|Q8LGR0|CHE1_CHEAL</t>
  </si>
  <si>
    <t>Pollen allergen Che a 1 OS=Chenopodium album OX=3559 PE=1 SV=1</t>
  </si>
  <si>
    <t>evm.TU.Chr03.899</t>
  </si>
  <si>
    <t>sp|Q96453|1433D_SOYBN</t>
  </si>
  <si>
    <t>14-3-3-like protein D OS=Glycine max OX=3847 GN=GF14D PE=2 SV=1</t>
  </si>
  <si>
    <t>evm.TU.Chr04.1298</t>
  </si>
  <si>
    <t>sp|Q9MAT5|ANM10_ARATH</t>
  </si>
  <si>
    <t>Protein arginine N-methyltransferase PRMT10 OS=Arabidopsis thaliana OX=3702 GN=PRMT10 PE=1 SV=1</t>
  </si>
  <si>
    <t>evm.TU.Chr04.1299</t>
  </si>
  <si>
    <t>sp|Q8GXC7|FBK50_ARATH</t>
  </si>
  <si>
    <t>F-box/kelch-repeat protein At3g06240 OS=Arabidopsis thaliana OX=3702 GN=At3g06240 PE=2 SV=1</t>
  </si>
  <si>
    <t>evm.TU.Chr04.1302</t>
  </si>
  <si>
    <t>sp|Q0J969|CAEH1_ORYSJ</t>
  </si>
  <si>
    <t>Probable carboxylesterase Os04g0669500 OS=Oryza sativa subsp. japonica OX=39947 GN=Os04g0669500 PE=3 SV=1</t>
  </si>
  <si>
    <t>evm.TU.Chr04.1303</t>
  </si>
  <si>
    <t>sp|Q93VG8|PPDEX_ARATH</t>
  </si>
  <si>
    <t>DeSI-like protein At4g17486 OS=Arabidopsis thaliana OX=3702 GN=At4g17486 PE=2 SV=1</t>
  </si>
  <si>
    <t>evm.TU.Chr04.1396</t>
  </si>
  <si>
    <t>sp|A0A161IUT7|DGAT1_CORAE</t>
  </si>
  <si>
    <t>Diacylglycerol O-acyltransferase 1 OS=Corylus americana OX=78632 GN=DGAT1 PE=1 SV=1</t>
  </si>
  <si>
    <t>evm.TU.Chr04.1397</t>
  </si>
  <si>
    <t>sp|Q8L4M1|THOC6_ARATH</t>
  </si>
  <si>
    <t>THO complex subunit 6 OS=Arabidopsis thaliana OX=3702 GN=THO6 PE=1 SV=1</t>
  </si>
  <si>
    <t>evm.TU.Chr04.1398</t>
  </si>
  <si>
    <t>sp|Q9LTR9|NMT1_ARATH</t>
  </si>
  <si>
    <t>Glycylpeptide N-tetradecanoyltransferase 1 OS=Arabidopsis thaliana OX=3702 GN=NMT1 PE=1 SV=2</t>
  </si>
  <si>
    <t>evm.TU.Chr04.1400</t>
  </si>
  <si>
    <t>sp|F4I7L1|TRB4_ARATH</t>
  </si>
  <si>
    <t>Telomere repeat-binding factor 4 OS=Arabidopsis thaliana OX=3702 GN=At1g17520 PE=2 SV=2</t>
  </si>
  <si>
    <t>evm.TU.Chr04.1401</t>
  </si>
  <si>
    <t>sp|Q0WRJ2|TC10A_ARATH</t>
  </si>
  <si>
    <t>3-dehydrosphinganine reductase TSC10A OS=Arabidopsis thaliana OX=3702 GN=TSC10A PE=1 SV=1</t>
  </si>
  <si>
    <t>evm.TU.Chr04.1631</t>
  </si>
  <si>
    <t>sp|Q93Z24|BGA17_ARATH</t>
  </si>
  <si>
    <t>Beta-galactosidase 17 OS=Arabidopsis thaliana OX=3702 GN=BGAL17 PE=2 SV=1</t>
  </si>
  <si>
    <t>evm.TU.Chr04.1632</t>
  </si>
  <si>
    <t>sp|Q39247|2ABB_ARATH</t>
  </si>
  <si>
    <t>Serine/threonine protein phosphatase 2A 55 kDa regulatory subunit B beta isoform OS=Arabidopsis thaliana OX=3702 GN=PP2AB2 PE=1 SV=1</t>
  </si>
  <si>
    <t>evm.TU.Chr04.1633</t>
  </si>
  <si>
    <t>evm.TU.Chr04.1634</t>
  </si>
  <si>
    <t>sp|Q5M729|ODP23_ARATH</t>
  </si>
  <si>
    <t>Dihydrolipoyllysine-residue acetyltransferase component 3 of pyruvate dehydrogenase complex, mitochondrial OS=Arabidopsis thaliana OX=3702 GN=At1g54220 PE=1 SV=1</t>
  </si>
  <si>
    <t>evm.TU.Chr04.1635</t>
  </si>
  <si>
    <t>sp|Q9SW11|PUB35_ARATH</t>
  </si>
  <si>
    <t>U-box domain-containing protein 35 OS=Arabidopsis thaliana OX=3702 GN=PUB35 PE=2 SV=2</t>
  </si>
  <si>
    <t>evm.TU.Chr04.1760</t>
  </si>
  <si>
    <t>sp|Q9M1R2|SYPC_ARATH</t>
  </si>
  <si>
    <t>Proline--tRNA ligase, cytoplasmic OS=Arabidopsis thaliana OX=3702 GN=At3g62120 PE=1 SV=1</t>
  </si>
  <si>
    <t>evm.TU.Chr04.1761</t>
  </si>
  <si>
    <t>sp|Q96289|ZAT10_ARATH</t>
  </si>
  <si>
    <t>Zinc finger protein ZAT10 OS=Arabidopsis thaliana OX=3702 GN=ZAT10 PE=2 SV=1</t>
  </si>
  <si>
    <t>evm.TU.Chr04.1842</t>
  </si>
  <si>
    <t>sp|Q93Z16|RPN2_ARATH</t>
  </si>
  <si>
    <t>Dolichyl-diphosphooligosaccharide--protein glycosyltransferase subunit 2 OS=Arabidopsis thaliana OX=3702 GN=RPN2 PE=1 SV=1</t>
  </si>
  <si>
    <t>evm.TU.Chr04.1853</t>
  </si>
  <si>
    <t>sp|Q8RXG3|M2K5_ARATH</t>
  </si>
  <si>
    <t>Mitogen-activated protein kinase kinase 5 OS=Arabidopsis thaliana OX=3702 GN=MKK5 PE=1 SV=2</t>
  </si>
  <si>
    <t>evm.TU.Chr04.207</t>
  </si>
  <si>
    <t>evm.TU.Chr04.208</t>
  </si>
  <si>
    <t>sp|F4JTN2|LAZ1_ARATH</t>
  </si>
  <si>
    <t>Protein LAZ1 OS=Arabidopsis thaliana OX=3702 GN=LAZ1 PE=1 SV=1</t>
  </si>
  <si>
    <t>evm.TU.Chr04.209</t>
  </si>
  <si>
    <t>sp|F4K1J4|ATXR7_ARATH</t>
  </si>
  <si>
    <t>Histone-lysine N-methyltransferase ATXR7 OS=Arabidopsis thaliana OX=3702 GN=ATXR7 PE=2 SV=1</t>
  </si>
  <si>
    <t>evm.TU.Chr04.210</t>
  </si>
  <si>
    <t>sp|Q7XSQ5|CDPKC_ORYSJ</t>
  </si>
  <si>
    <t>Calcium-dependent protein kinase 12 OS=Oryza sativa subsp. japonica OX=39947 GN=CPK12 PE=2 SV=2</t>
  </si>
  <si>
    <t>evm.TU.Chr04.455</t>
  </si>
  <si>
    <t>sp|O80462|XLG1_ARATH</t>
  </si>
  <si>
    <t>Extra-large guanine nucleotide-binding protein 1 OS=Arabidopsis thaliana OX=3702 GN=XLG1 PE=1 SV=2</t>
  </si>
  <si>
    <t>evm.TU.Chr04.457</t>
  </si>
  <si>
    <t>sp|O82380|PP175_ARATH</t>
  </si>
  <si>
    <t>Pentatricopeptide repeat-containing protein At2g29760, chloroplastic OS=Arabidopsis thaliana OX=3702 GN=PCMP-H33 PE=2 SV=1</t>
  </si>
  <si>
    <t>evm.TU.Chr04.458</t>
  </si>
  <si>
    <t>sp|F4HZD1|JMJ24_ARATH</t>
  </si>
  <si>
    <t>E3 ubiquitin-protein ligase JMJ24 OS=Arabidopsis thaliana OX=3702 GN=JMJ24 PE=1 SV=1</t>
  </si>
  <si>
    <t>evm.TU.Chr04.801</t>
  </si>
  <si>
    <t>sp|Q9SMZ4|AASS_ARATH</t>
  </si>
  <si>
    <t>Alpha-aminoadipic semialdehyde synthase OS=Arabidopsis thaliana OX=3702 GN=LKR/SDH PE=1 SV=1</t>
  </si>
  <si>
    <t>evm.TU.Chr04.803</t>
  </si>
  <si>
    <t>sp|Q9FG14|MYOB7_ARATH</t>
  </si>
  <si>
    <t>Myosin-binding protein 7 OS=Arabidopsis thaliana OX=3702 GN=MYOB7 PE=1 SV=1</t>
  </si>
  <si>
    <t>evm.TU.Chr04.976</t>
  </si>
  <si>
    <t>sp|Q9M2N5|DSLE_ARATH</t>
  </si>
  <si>
    <t>Zinc finger BED domain-containing protein DAYSLEEPER OS=Arabidopsis thaliana OX=3702 GN=HAT PE=1 SV=1</t>
  </si>
  <si>
    <t>evm.TU.Chr05.106</t>
  </si>
  <si>
    <t>sp|Q9LSI9|BIR2_ARATH</t>
  </si>
  <si>
    <t>Inactive LRR receptor-like serine/threonine-protein kinase BIR2 OS=Arabidopsis thaliana OX=3702 GN=BIR2 PE=1 SV=1</t>
  </si>
  <si>
    <t>evm.TU.Chr05.109</t>
  </si>
  <si>
    <t>sp|Q9FKK2|AGL62_ARATH</t>
  </si>
  <si>
    <t>Agamous-like MADS-box protein AGL62 OS=Arabidopsis thaliana OX=3702 GN=AGL62 PE=1 SV=1</t>
  </si>
  <si>
    <t>evm.TU.Chr05.1189</t>
  </si>
  <si>
    <t>sp|Q8L7L0|OBGC_ARATH</t>
  </si>
  <si>
    <t>GTP-binding protein OBGC, chloroplastic OS=Arabidopsis thaliana OX=3702 GN=OBGL PE=2 SV=1</t>
  </si>
  <si>
    <t>evm.TU.Chr05.1190</t>
  </si>
  <si>
    <t>sp|Q9FEE2|TON2_ARATH</t>
  </si>
  <si>
    <t>Probable serine/threonine-protein phosphatase 2A regulatory subunit B'' subunit TON2 OS=Arabidopsis thaliana OX=3702 GN=TON2 PE=1 SV=1</t>
  </si>
  <si>
    <t>evm.TU.Chr05.1191</t>
  </si>
  <si>
    <t>sp|Q8VY89|APC7_ARATH</t>
  </si>
  <si>
    <t>Anaphase-promoting complex subunit 7 OS=Arabidopsis thaliana OX=3702 GN=APC7 PE=2 SV=1</t>
  </si>
  <si>
    <t>evm.TU.Chr05.1192</t>
  </si>
  <si>
    <t>sp|Q75LJ4|ACBP6_ORYSJ</t>
  </si>
  <si>
    <t>Acyl-CoA-binding domain-containing protein 6 OS=Oryza sativa subsp. japonica OX=39947 GN=ACBP6 PE=2 SV=1</t>
  </si>
  <si>
    <t>evm.TU.Chr05.1193</t>
  </si>
  <si>
    <t>sp|Q8L8Z8|GRXS2_ARATH</t>
  </si>
  <si>
    <t>Monothiol glutaredoxin-S2 OS=Arabidopsis thaliana OX=3702 GN=GRXS2 PE=3 SV=1</t>
  </si>
  <si>
    <t>evm.TU.Chr05.1194</t>
  </si>
  <si>
    <t>sp|Q1PDV6|PBL27_ARATH</t>
  </si>
  <si>
    <t>Serine/threonine-protein kinase PBL27 OS=Arabidopsis thaliana OX=3702 GN=PBL27 PE=1 SV=1</t>
  </si>
  <si>
    <t>evm.TU.Chr05.1195</t>
  </si>
  <si>
    <t>sp|F4JY24|CHR17_ARATH</t>
  </si>
  <si>
    <t>ISWI chromatin-remodeling complex ATPase CHR17 OS=Arabidopsis thaliana OX=3702 GN=CHR17 PE=1 SV=1</t>
  </si>
  <si>
    <t>evm.TU.Chr05.1196</t>
  </si>
  <si>
    <t>sp|Q3EBR6|PLA16_ARATH</t>
  </si>
  <si>
    <t>Phospholipase A1-Igamma2, chloroplastic OS=Arabidopsis thaliana OX=3702 GN=DALL3 PE=1 SV=2</t>
  </si>
  <si>
    <t>evm.TU.Chr05.1198</t>
  </si>
  <si>
    <t>sp|Q8VZK0|MIEL1_ARATH</t>
  </si>
  <si>
    <t>E3 ubiquitin-protein ligase MIEL1 OS=Arabidopsis thaliana OX=3702 GN=MIEL1 PE=1 SV=1</t>
  </si>
  <si>
    <t>evm.TU.Chr05.139</t>
  </si>
  <si>
    <t>sp|Q9LPL4|SKP2A_ARATH</t>
  </si>
  <si>
    <t>F-box protein SKP2A OS=Arabidopsis thaliana OX=3702 GN=SKP2A PE=1 SV=1</t>
  </si>
  <si>
    <t>evm.TU.Chr05.140</t>
  </si>
  <si>
    <t>sp|O04016|P5CR_ACTCC</t>
  </si>
  <si>
    <t>Pyrroline-5-carboxylate reductase OS=Actinidia chinensis var. chinensis OX=1590841 GN=CEY00_Acc23110 PE=2 SV=2</t>
  </si>
  <si>
    <t>evm.TU.Chr05.1640</t>
  </si>
  <si>
    <t>sp|Q9LIS3|GAE6_ARATH</t>
  </si>
  <si>
    <t>UDP-glucuronate 4-epimerase 6 OS=Arabidopsis thaliana OX=3702 GN=GAE6 PE=1 SV=1</t>
  </si>
  <si>
    <t>evm.TU.Chr05.1641</t>
  </si>
  <si>
    <t>sp|Q9SVM8|RBG2_ARATH</t>
  </si>
  <si>
    <t>Glycine-rich RNA-binding protein 2, mitochondrial OS=Arabidopsis thaliana OX=3702 GN=RBG2 PE=1 SV=1</t>
  </si>
  <si>
    <t>evm.TU.Chr05.1642</t>
  </si>
  <si>
    <t>sp|Q9SVM9|CER26_ARATH</t>
  </si>
  <si>
    <t>Protein ECERIFERUM 26 OS=Arabidopsis thaliana OX=3702 GN=CER26 PE=2 SV=1</t>
  </si>
  <si>
    <t>evm.TU.Chr05.297</t>
  </si>
  <si>
    <t>sp|Q9SZW4|HMA2_ARATH</t>
  </si>
  <si>
    <t>Cadmium/zinc-transporting ATPase HMA2 OS=Arabidopsis thaliana OX=3702 GN=HMA2 PE=2 SV=1</t>
  </si>
  <si>
    <t>evm.TU.Chr05.407</t>
  </si>
  <si>
    <t>evm.TU.Chr05.418</t>
  </si>
  <si>
    <t>sp|B9FI63|ERA_ORYSJ</t>
  </si>
  <si>
    <t>GTPase ERA-like, chloroplastic OS=Oryza sativa subsp. japonica OX=39947 GN=Os05g0567300 PE=2 SV=1</t>
  </si>
  <si>
    <t>evm.TU.Chr05.522</t>
  </si>
  <si>
    <t>sp|Q8VY76|BZP19_ARATH</t>
  </si>
  <si>
    <t>Basic leucine zipper 19 OS=Arabidopsis thaliana OX=3702 GN=BZIP19 PE=2 SV=1</t>
  </si>
  <si>
    <t>evm.TU.Chr05.523</t>
  </si>
  <si>
    <t>sp|Q9FHE4|BRG1_ARATH</t>
  </si>
  <si>
    <t>BOI-related E3 ubiquitin-protein ligase 1 OS=Arabidopsis thaliana OX=3702 GN=BRG1 PE=1 SV=1</t>
  </si>
  <si>
    <t>evm.TU.Chr05.524</t>
  </si>
  <si>
    <t>sp|Q9LDD1|BRG3_ARATH</t>
  </si>
  <si>
    <t>Probable BOI-related E3 ubiquitin-protein ligase 3 OS=Arabidopsis thaliana OX=3702 GN=BRG3 PE=1 SV=1</t>
  </si>
  <si>
    <t>evm.TU.Chr05.595</t>
  </si>
  <si>
    <t>sp|Q93YT1|GLR32_ARATH</t>
  </si>
  <si>
    <t>Glutamate receptor 3.2 OS=Arabidopsis thaliana OX=3702 GN=GLR3.2 PE=1 SV=2</t>
  </si>
  <si>
    <t>evm.TU.Chr06.1390</t>
  </si>
  <si>
    <t>sp|Q9XI31|GLYI4_ARATH</t>
  </si>
  <si>
    <t>Glyoxylase I 4 OS=Arabidopsis thaliana OX=3702 GN=GLYI4 PE=2 SV=1</t>
  </si>
  <si>
    <t>evm.TU.Chr06.1391</t>
  </si>
  <si>
    <t>evm.TU.Chr06.1392</t>
  </si>
  <si>
    <t>sp|Q8RY81|OFT13_ARATH</t>
  </si>
  <si>
    <t>O-fucosyltransferase 13 OS=Arabidopsis thaliana OX=3702 GN=OFUT13 PE=2 SV=1</t>
  </si>
  <si>
    <t>evm.TU.Chr06.1393</t>
  </si>
  <si>
    <t>sp|A0A024B2V6|FRA18_FRAAN</t>
  </si>
  <si>
    <t>Major strawberry allergen Fra a 1.08 OS=Fragaria ananassa OX=3747 GN=Fra a 1.08 PE=1 SV=1</t>
  </si>
  <si>
    <t>evm.TU.Chr06.1548</t>
  </si>
  <si>
    <t>sp|F4JCQ3|DG783_ARATH</t>
  </si>
  <si>
    <t>Putative DNA glycosylase At3g47830 OS=Arabidopsis thaliana OX=3702 GN=At3g47830 PE=3 SV=1</t>
  </si>
  <si>
    <t>evm.TU.Chr06.1549</t>
  </si>
  <si>
    <t>sp|Q9SXC9|MNS5_ARATH</t>
  </si>
  <si>
    <t>Alpha-mannosidase I MNS5 OS=Arabidopsis thaliana OX=3702 GN=MNS5 PE=1 SV=1</t>
  </si>
  <si>
    <t>evm.TU.Chr06.1616</t>
  </si>
  <si>
    <t>sp|Q8W4C8|ARL8C_ARATH</t>
  </si>
  <si>
    <t>ADP-ribosylation factor-like protein 8c OS=Arabidopsis thaliana OX=3702 GN=ARL8C PE=2 SV=1</t>
  </si>
  <si>
    <t>evm.TU.Chr06.1618</t>
  </si>
  <si>
    <t>evm.TU.Chr06.1619</t>
  </si>
  <si>
    <t>sp|Q8L8T2|GRXC1_ARATH</t>
  </si>
  <si>
    <t>Glutaredoxin-C1 OS=Arabidopsis thaliana OX=3702 GN=GRXC1 PE=2 SV=2</t>
  </si>
  <si>
    <t>evm.TU.Chr06.1621</t>
  </si>
  <si>
    <t>evm.TU.Chr06.1622</t>
  </si>
  <si>
    <t>sp|C0LGQ5|GSO1_ARATH</t>
  </si>
  <si>
    <t>LRR receptor-like serine/threonine-protein kinase GSO1 OS=Arabidopsis thaliana OX=3702 GN=GSO1 PE=1 SV=1</t>
  </si>
  <si>
    <t>evm.TU.Chr06.1624</t>
  </si>
  <si>
    <t>sp|F4K6D3|SFH14_ARATH</t>
  </si>
  <si>
    <t>Phosphatidylinositol/phosphatidylcholine transfer protein SFH14 OS=Arabidopsis thaliana OX=3702 GN=SFH14 PE=2 SV=1</t>
  </si>
  <si>
    <t>evm.TU.Chr06.1626</t>
  </si>
  <si>
    <t>sp|Q67ZB6|JMJ20_ARATH</t>
  </si>
  <si>
    <t>Arginine-specific demethylase JMJ20 OS=Arabidopsis thaliana OX=3702 GN=JMJ20 PE=1 SV=1</t>
  </si>
  <si>
    <t>evm.TU.Chr06.1668</t>
  </si>
  <si>
    <t>sp|A0A068Q6L2|C7317_PRUMU</t>
  </si>
  <si>
    <t>Cytochrome P450 736A117 OS=Prunus mume OX=102107 GN=CYP736A117 PE=2 SV=1</t>
  </si>
  <si>
    <t>evm.TU.Chr06.1669</t>
  </si>
  <si>
    <t>evm.TU.Chr06.360</t>
  </si>
  <si>
    <t>sp|Q9FJ47|SAG12_ARATH</t>
  </si>
  <si>
    <t>Senescence-specific cysteine protease SAG12 OS=Arabidopsis thaliana OX=3702 GN=SAG12 PE=1 SV=1</t>
  </si>
  <si>
    <t>evm.TU.Chr06.361</t>
  </si>
  <si>
    <t>sp|O22349|TBA3_ELEIN</t>
  </si>
  <si>
    <t>Tubulin alpha-3 chain OS=Eleusine indica OX=29674 GN=TUBA3 PE=2 SV=1</t>
  </si>
  <si>
    <t>evm.TU.Chr06.431</t>
  </si>
  <si>
    <t>sp|Q0ZS27|PAAS_ROSHC</t>
  </si>
  <si>
    <t>Phenylacetaldehyde synthase OS=Rosa hybrid cultivar OX=128735 GN=PAAS PE=1 SV=1</t>
  </si>
  <si>
    <t>evm.TU.Chr06.433</t>
  </si>
  <si>
    <t>sp|P54770|TYDC3_PAPSO</t>
  </si>
  <si>
    <t>Tyrosine/DOPA decarboxylase 3 OS=Papaver somniferum OX=3469 GN=TYDC3 PE=2 SV=2</t>
  </si>
  <si>
    <t>evm.TU.Chr06.434</t>
  </si>
  <si>
    <t>sp|Q71N54|LCAT4_ARATH</t>
  </si>
  <si>
    <t>Lecithin-cholesterol acyltransferase-like 4 OS=Arabidopsis thaliana OX=3702 GN=LCAT4 PE=1 SV=1</t>
  </si>
  <si>
    <t>evm.TU.Chr06.435</t>
  </si>
  <si>
    <t>sp|O81865|P2A01_ARATH</t>
  </si>
  <si>
    <t>Protein PHLOEM PROTEIN 2-LIKE A1 OS=Arabidopsis thaliana OX=3702 GN=PP2A1 PE=2 SV=1</t>
  </si>
  <si>
    <t>evm.TU.Chr06.437</t>
  </si>
  <si>
    <t>sp|Q9SY60|EX84C_ARATH</t>
  </si>
  <si>
    <t>Exocyst complex component EXO84C OS=Arabidopsis thaliana OX=3702 GN=EXO84C PE=2 SV=1</t>
  </si>
  <si>
    <t>evm.TU.Chr06.528</t>
  </si>
  <si>
    <t>sp|A0A0R0IHP4|TAP2_SOYBN</t>
  </si>
  <si>
    <t>Probable acetyltransferase TAP2 OS=Glycine max OX=3847 GN=TAP2 PE=1 SV=2</t>
  </si>
  <si>
    <t>evm.TU.Chr06.833</t>
  </si>
  <si>
    <t>sp|Q42342|CYB5E_ARATH</t>
  </si>
  <si>
    <t>Cytochrome b5 isoform E OS=Arabidopsis thaliana OX=3702 GN=CYTB5-E PE=1 SV=2</t>
  </si>
  <si>
    <t>evm.TU.Chr06.835</t>
  </si>
  <si>
    <t>sp|Q03685|BIP5_TOBAC</t>
  </si>
  <si>
    <t>Luminal-binding protein 5 OS=Nicotiana tabacum OX=4097 GN=BIP5 PE=2 SV=1</t>
  </si>
  <si>
    <t>evm.TU.Chr06.836</t>
  </si>
  <si>
    <t>sp|Q9M3A3|ABIL2_ARATH</t>
  </si>
  <si>
    <t>Protein ABIL2 OS=Arabidopsis thaliana OX=3702 GN=ABIL2 PE=2 SV=1</t>
  </si>
  <si>
    <t>evm.TU.Chr07.105</t>
  </si>
  <si>
    <t>sp|Q00775|SSG1_SOLTU</t>
  </si>
  <si>
    <t>Granule-bound starch synthase 1, chloroplastic/amyloplastic OS=Solanum tuberosum OX=4113 GN=WAXY PE=1 SV=1</t>
  </si>
  <si>
    <t>evm.TU.Chr07.106</t>
  </si>
  <si>
    <t>sp|O49687|MYC4_ARATH</t>
  </si>
  <si>
    <t>Transcription factor MYC4 OS=Arabidopsis thaliana OX=3702 GN=MYC4 PE=1 SV=1</t>
  </si>
  <si>
    <t>evm.TU.Chr07.107</t>
  </si>
  <si>
    <t>sp|A2RVS6|SR34A_ARATH</t>
  </si>
  <si>
    <t>Serine/arginine-rich splicing factor SR34A OS=Arabidopsis thaliana OX=3702 GN=SR34A PE=2 SV=1</t>
  </si>
  <si>
    <t>evm.TU.Chr07.1466</t>
  </si>
  <si>
    <t>sp|Q9M202|ZAT9_ARATH</t>
  </si>
  <si>
    <t>Zinc finger protein ZAT9 OS=Arabidopsis thaliana OX=3702 GN=ZAT9 PE=2 SV=1</t>
  </si>
  <si>
    <t>evm.TU.Chr07.1467</t>
  </si>
  <si>
    <t>sp|Q9FGL0|WTR44_ARATH</t>
  </si>
  <si>
    <t>WAT1-related protein At5g47470 OS=Arabidopsis thaliana OX=3702 GN=At5g47470 PE=3 SV=1</t>
  </si>
  <si>
    <t>evm.TU.Chr07.1468</t>
  </si>
  <si>
    <t>sp|O23507|1MMP_ARATH</t>
  </si>
  <si>
    <t>Metalloendoproteinase 1-MMP OS=Arabidopsis thaliana OX=3702 GN=1MMP PE=1 SV=1</t>
  </si>
  <si>
    <t>evm.TU.Chr07.1470</t>
  </si>
  <si>
    <t>sp|Q8LPF8|OFT29_ARATH</t>
  </si>
  <si>
    <t>O-fucosyltransferase 29 OS=Arabidopsis thaliana OX=3702 GN=OFUT29 PE=2 SV=1</t>
  </si>
  <si>
    <t>evm.TU.Chr07.1669</t>
  </si>
  <si>
    <t>sp|P92978|RAC11_ARATH</t>
  </si>
  <si>
    <t>Rac-like GTP-binding protein ARAC11 OS=Arabidopsis thaliana OX=3702 GN=ARAC11 PE=1 SV=2</t>
  </si>
  <si>
    <t>evm.TU.Chr07.1670</t>
  </si>
  <si>
    <t>sp|Q7X659|VP35A_ARATH</t>
  </si>
  <si>
    <t>Vacuolar protein sorting-associated protein 35A OS=Arabidopsis thaliana OX=3702 GN=VPS35A PE=1 SV=1</t>
  </si>
  <si>
    <t>evm.TU.Chr07.198</t>
  </si>
  <si>
    <t>sp|P27486|1A1C_DIACA</t>
  </si>
  <si>
    <t>1-aminocyclopropane-1-carboxylate synthase OS=Dianthus caryophyllus OX=3570 GN=ACS2 PE=2 SV=1</t>
  </si>
  <si>
    <t>evm.TU.Chr07.338</t>
  </si>
  <si>
    <t>sp|Q8LPJ4|AB2E_ARATH</t>
  </si>
  <si>
    <t>ABC transporter E family member 2 OS=Arabidopsis thaliana OX=3702 GN=ABCE2 PE=2 SV=1</t>
  </si>
  <si>
    <t>evm.TU.Chr07.340</t>
  </si>
  <si>
    <t>sp|Q8RW93|LBP65_ARATH</t>
  </si>
  <si>
    <t>Putative lipid-binding protein At4g00165 OS=Arabidopsis thaliana OX=3702 GN=At4g00165 PE=2 SV=1</t>
  </si>
  <si>
    <t>evm.TU.Chr07.342</t>
  </si>
  <si>
    <t>sp|Q9FGK8|SC16B_ARATH</t>
  </si>
  <si>
    <t>Protein transport protein SEC16B homolog OS=Arabidopsis thaliana OX=3702 GN=SEC16B PE=1 SV=1</t>
  </si>
  <si>
    <t>evm.TU.Chr07.712</t>
  </si>
  <si>
    <t>sp|Q0DLD3|T2AG_ORYSJ</t>
  </si>
  <si>
    <t>Transcription initiation factor IIA subunit 2 OS=Oryza sativa subsp. japonica OX=39947 GN=TFIIAy PE=3 SV=1</t>
  </si>
  <si>
    <t>evm.TU.Chr07.714</t>
  </si>
  <si>
    <t>sp|Q9M9A8|APCB1_ARATH</t>
  </si>
  <si>
    <t>Aspartyl protease APCB1 OS=Arabidopsis thaliana OX=3702 GN=APCB1 PE=1 SV=1</t>
  </si>
  <si>
    <t>evm.TU.Chr07.934</t>
  </si>
  <si>
    <t>sp|Q8LE10|HA22I_ARATH</t>
  </si>
  <si>
    <t>HVA22-like protein i OS=Arabidopsis thaliana OX=3702 GN=HVA22I PE=2 SV=2</t>
  </si>
  <si>
    <t>evm.TU.Chr08.1014</t>
  </si>
  <si>
    <t>evm.TU.Chr08.1015</t>
  </si>
  <si>
    <t>evm.TU.Chr08.1016</t>
  </si>
  <si>
    <t>sp|Q6AWW5|Y5262_ARATH</t>
  </si>
  <si>
    <t>Ankyrin repeat-containing protein At5g02620 OS=Arabidopsis thaliana OX=3702 GN=At5g02620 PE=1 SV=1</t>
  </si>
  <si>
    <t>evm.TU.Chr08.1022</t>
  </si>
  <si>
    <t>sp|Q9LE81|IRE_ARATH</t>
  </si>
  <si>
    <t>Probable serine/threonine protein kinase IRE OS=Arabidopsis thaliana OX=3702 GN=IRE PE=2 SV=1</t>
  </si>
  <si>
    <t>evm.TU.Chr08.1023</t>
  </si>
  <si>
    <t>sp|Q8H0P8|RBP1_MEDTR</t>
  </si>
  <si>
    <t>RNA-binding protein 1 OS=Medicago truncatula OX=3880 GN=RBP1 PE=2 SV=1</t>
  </si>
  <si>
    <t>evm.TU.Chr08.1024</t>
  </si>
  <si>
    <t>sp|Q94K49|ALP1_ARATH</t>
  </si>
  <si>
    <t>Protein ANTAGONIST OF LIKE HETEROCHROMATIN PROTEIN 1 OS=Arabidopsis thaliana OX=3702 GN=ALP1 PE=1 SV=1</t>
  </si>
  <si>
    <t>evm.TU.Chr08.1025</t>
  </si>
  <si>
    <t>sp|Q6Q152|CPY57_ARATH</t>
  </si>
  <si>
    <t>Peptidyl-prolyl cis-trans isomerase CYP57 OS=Arabidopsis thaliana OX=3702 GN=CYP57 PE=1 SV=1</t>
  </si>
  <si>
    <t>evm.TU.Chr08.1105</t>
  </si>
  <si>
    <t>evm.TU.Chr08.1188</t>
  </si>
  <si>
    <t>sp|O22785|PR19B_ARATH</t>
  </si>
  <si>
    <t>Pre-mRNA-processing factor 19 homolog 2 OS=Arabidopsis thaliana OX=3702 GN=PRP19B PE=1 SV=3</t>
  </si>
  <si>
    <t>evm.TU.Chr08.1189</t>
  </si>
  <si>
    <t>sp|Q2N2K1|PHYK1_SOYBN</t>
  </si>
  <si>
    <t>Probable phytol kinase 1, chloroplastic OS=Glycine max OX=3847 PE=2 SV=1</t>
  </si>
  <si>
    <t>evm.TU.Chr08.1349</t>
  </si>
  <si>
    <t>sp|Q84LH3|WEX_ARATH</t>
  </si>
  <si>
    <t>3'-5' exonuclease OS=Arabidopsis thaliana OX=3702 GN=WEX PE=1 SV=1</t>
  </si>
  <si>
    <t>evm.TU.Chr08.1350</t>
  </si>
  <si>
    <t>sp|Q9FT74|RQL1_ARATH</t>
  </si>
  <si>
    <t>ATP-dependent DNA helicase Q-like 1 OS=Arabidopsis thaliana OX=3702 GN=RECQL1 PE=2 SV=1</t>
  </si>
  <si>
    <t>evm.TU.Chr08.1551</t>
  </si>
  <si>
    <t>sp|Q9AT61|LBD13_ARATH</t>
  </si>
  <si>
    <t>LOB domain-containing protein 13 OS=Arabidopsis thaliana OX=3702 GN=LBD13 PE=1 SV=2</t>
  </si>
  <si>
    <t>evm.TU.Chr08.1553</t>
  </si>
  <si>
    <t>sp|Q9C562|CIPKA_ARATH</t>
  </si>
  <si>
    <t>CBL-interacting serine/threonine-protein kinase 10 OS=Arabidopsis thaliana OX=3702 GN=CIPK10 PE=1 SV=1</t>
  </si>
  <si>
    <t>evm.TU.Chr08.1555</t>
  </si>
  <si>
    <t>sp|O81004|Y2287_ARATH</t>
  </si>
  <si>
    <t>GTP-binding protein At2g22870 OS=Arabidopsis thaliana OX=3702 GN=EMB2001 PE=2 SV=2</t>
  </si>
  <si>
    <t>evm.TU.Chr08.1556</t>
  </si>
  <si>
    <t>sp|F4KGE8|GIL1_ARATH</t>
  </si>
  <si>
    <t>Protein GRAVITROPIC IN THE LIGHT 1 OS=Arabidopsis thaliana OX=3702 GN=GIL1 PE=1 SV=1</t>
  </si>
  <si>
    <t>evm.TU.Chr08.1557</t>
  </si>
  <si>
    <t>sp|Q84RF2|OPF17_ARATH</t>
  </si>
  <si>
    <t>Transcription repressor OFP17 OS=Arabidopsis thaliana OX=3702 GN=OFP17 PE=2 SV=1</t>
  </si>
  <si>
    <t>evm.TU.Chr08.20</t>
  </si>
  <si>
    <t>sp|Q9FGH9|E70B1_ARATH</t>
  </si>
  <si>
    <t>Exocyst complex component EXO70B1 OS=Arabidopsis thaliana OX=3702 GN=EXO70B1 PE=1 SV=1</t>
  </si>
  <si>
    <t>evm.TU.Chr08.21</t>
  </si>
  <si>
    <t>sp|O48963|PHOT1_ARATH</t>
  </si>
  <si>
    <t>Phototropin-1 OS=Arabidopsis thaliana OX=3702 GN=PHOT1 PE=1 SV=1</t>
  </si>
  <si>
    <t>evm.TU.Chr08.27</t>
  </si>
  <si>
    <t>sp|O82117|CO3_ORYSJ</t>
  </si>
  <si>
    <t>Zinc finger protein CO3 OS=Oryza sativa subsp. japonica OX=39947 GN=CO3 PE=2 SV=1</t>
  </si>
  <si>
    <t>evm.TU.Chr08.30</t>
  </si>
  <si>
    <t>sp|Q9LX66|HERK_ARATH</t>
  </si>
  <si>
    <t>Receptor-like protein kinase HERK 1 OS=Arabidopsis thaliana OX=3702 GN=HERK1 PE=1 SV=1</t>
  </si>
  <si>
    <t>evm.TU.Chr08.433</t>
  </si>
  <si>
    <t>sp|Q40287|UFOG5_MANES</t>
  </si>
  <si>
    <t>Anthocyanidin 3-O-glucosyltransferase 5 OS=Manihot esculenta OX=3983 GN=GT5 PE=2 SV=1</t>
  </si>
  <si>
    <t>evm.TU.Chr08.434</t>
  </si>
  <si>
    <t>evm.TU.Chr08.435</t>
  </si>
  <si>
    <t>evm.TU.Chr08.436</t>
  </si>
  <si>
    <t>sp|F4JQH3|AMPP1_ARATH</t>
  </si>
  <si>
    <t>Aminopeptidase P1 OS=Arabidopsis thaliana OX=3702 GN=APP1 PE=1 SV=1</t>
  </si>
  <si>
    <t>evm.TU.Chr08.437</t>
  </si>
  <si>
    <t>evm.TU.Chr08.498</t>
  </si>
  <si>
    <t>sp|O82663|SDHA1_ARATH</t>
  </si>
  <si>
    <t>Succinate dehydrogenase [ubiquinone] flavoprotein subunit 1, mitochondrial OS=Arabidopsis thaliana OX=3702 GN=SDH1-1 PE=1 SV=1</t>
  </si>
  <si>
    <t>evm.TU.Chr08.501</t>
  </si>
  <si>
    <t>sp|F4JYJ3|SFH11_ARATH</t>
  </si>
  <si>
    <t>Phosphatidylinositol/phosphatidylcholine transfer protein SFH11 OS=Arabidopsis thaliana OX=3702 GN=SFH11 PE=3 SV=1</t>
  </si>
  <si>
    <t>evm.TU.Chr08.502</t>
  </si>
  <si>
    <t>sp|Q8VZ37|AP3S_ARATH</t>
  </si>
  <si>
    <t>AP-3 complex subunit sigma OS=Arabidopsis thaliana OX=3702 GN=At3g50860 PE=2 SV=1</t>
  </si>
  <si>
    <t>evm.TU.Chr08.611</t>
  </si>
  <si>
    <t>sp|Q7X7H4|KN7F_ORYSJ</t>
  </si>
  <si>
    <t>Kinesin-like protein KIN-7F OS=Oryza sativa subsp. japonica OX=39947 GN=KIN7F PE=1 SV=2</t>
  </si>
  <si>
    <t>evm.TU.Chr08.612</t>
  </si>
  <si>
    <t>sp|P93211|14336_SOLLC</t>
  </si>
  <si>
    <t>14-3-3 protein 6 OS=Solanum lycopersicum OX=4081 GN=TFT6 PE=2 SV=2</t>
  </si>
  <si>
    <t>evm.TU.Chr08.667</t>
  </si>
  <si>
    <t>sp|Q38956|DTX29_ARATH</t>
  </si>
  <si>
    <t>Protein DETOXIFICATION 29 OS=Arabidopsis thaliana OX=3702 GN=DTX29 PE=1 SV=1</t>
  </si>
  <si>
    <t>evm.TU.Chr08.68</t>
  </si>
  <si>
    <t>sp|Q9LTJ1|MBD6_ARATH</t>
  </si>
  <si>
    <t>Methyl-CpG-binding domain-containing protein 6 OS=Arabidopsis thaliana OX=3702 GN=MBD6 PE=1 SV=1</t>
  </si>
  <si>
    <t>evm.TU.Chr08.938</t>
  </si>
  <si>
    <t>sp|D9UC01|RTM2D_ARATH</t>
  </si>
  <si>
    <t>Inactive protein RESTRICTED TEV MOVEMENT 2 OS=Arabidopsis thaliana OX=3702 GN=RTM2 PE=3 SV=1</t>
  </si>
  <si>
    <t>evm.TU.Chr08.940</t>
  </si>
  <si>
    <t>sp|Q9ZT87|PEL1_ARATH</t>
  </si>
  <si>
    <t>Protein PELOTA 1 OS=Arabidopsis thaliana OX=3702 GN=PEL1 PE=2 SV=1</t>
  </si>
  <si>
    <t>evm.TU.Chr08.942</t>
  </si>
  <si>
    <t>sp|Q9LR33|R27A2_ARATH</t>
  </si>
  <si>
    <t>60S ribosomal protein L27a-2 OS=Arabidopsis thaliana OX=3702 GN=RPL27AB PE=2 SV=1</t>
  </si>
  <si>
    <t>evm.TU.Chr08.943</t>
  </si>
  <si>
    <t>sp|B7ZWR6|OEP61_ARATH</t>
  </si>
  <si>
    <t>Outer envelope protein 61 OS=Arabidopsis thaliana OX=3702 GN=OEP61 PE=1 SV=1</t>
  </si>
  <si>
    <t>evm.TU.Chr09.1102</t>
  </si>
  <si>
    <t>sp|F4J424|RIC5_ARATH</t>
  </si>
  <si>
    <t>CRIB domain-containing protein RIC5 OS=Arabidopsis thaliana OX=3702 GN=RIC5 PE=1 SV=1</t>
  </si>
  <si>
    <t>evm.TU.Chr09.1103</t>
  </si>
  <si>
    <t>sp|Q8VWI7|KN10A_ARATH</t>
  </si>
  <si>
    <t>Kinesin-like protein KIN-10A OS=Arabidopsis thaliana OX=3702 GN=KIN10A PE=1 SV=1</t>
  </si>
  <si>
    <t>evm.TU.Chr09.1104</t>
  </si>
  <si>
    <t>sp|Q9LW57|PAP6_ARATH</t>
  </si>
  <si>
    <t>Plastid-lipid-associated protein 6, chloroplastic OS=Arabidopsis thaliana OX=3702 GN=PAP6 PE=1 SV=1</t>
  </si>
  <si>
    <t>evm.TU.Chr09.1105</t>
  </si>
  <si>
    <t>sp|F4JUQ2|KCAI_ARATH</t>
  </si>
  <si>
    <t>KIN14B-interacting protein At4g14310 OS=Arabidopsis thaliana OX=3702 GN=At4g14310 PE=1 SV=1</t>
  </si>
  <si>
    <t>evm.TU.Chr09.1156</t>
  </si>
  <si>
    <t>sp|Q9LMC9|GLT2_ARATH</t>
  </si>
  <si>
    <t>Germin-like protein subfamily T member 2 OS=Arabidopsis thaliana OX=3702 GN=At1g18980 PE=2 SV=1</t>
  </si>
  <si>
    <t>evm.TU.Chr09.1157</t>
  </si>
  <si>
    <t>sp|A0A0B4KZX8|C87D1_MAELA</t>
  </si>
  <si>
    <t>Beta-amyrin 16-alpha-hydroxylase CYP87D16 OS=Maesa lanceolata OX=992730 GN=CYP87D16 PE=1 SV=1</t>
  </si>
  <si>
    <t>evm.TU.Chr09.12</t>
  </si>
  <si>
    <t>sp|Q9SLI2|NEK1_ARATH</t>
  </si>
  <si>
    <t>Serine/threonine-protein kinase Nek1 OS=Arabidopsis thaliana OX=3702 GN=NEK1 PE=2 SV=2</t>
  </si>
  <si>
    <t>evm.TU.Chr09.15</t>
  </si>
  <si>
    <t>sp|F4JF14|ENOL1_ARATH</t>
  </si>
  <si>
    <t>Protein ENHANCER OF LHP1 1 OS=Arabidopsis thaliana OX=3702 GN=EOL1 PE=1 SV=1</t>
  </si>
  <si>
    <t>evm.TU.Chr09.186</t>
  </si>
  <si>
    <t>sp|Q39111|GAOX2_ARATH</t>
  </si>
  <si>
    <t>Gibberellin 20 oxidase 2 OS=Arabidopsis thaliana OX=3702 GN=GA20OX2 PE=1 SV=1</t>
  </si>
  <si>
    <t>evm.TU.Chr09.2090</t>
  </si>
  <si>
    <t>sp|Q2QDF6|DET2_GOSHI</t>
  </si>
  <si>
    <t>Steroid 5-alpha-reductase DET2 OS=Gossypium hirsutum OX=3635 GN=DET2 PE=1 SV=1</t>
  </si>
  <si>
    <t>evm.TU.Chr09.2091</t>
  </si>
  <si>
    <t>sp|Q9SKU6|PP166_ARATH</t>
  </si>
  <si>
    <t>Pentatricopeptide repeat-containing protein At2g20710, mitochondrial OS=Arabidopsis thaliana OX=3702 GN=At2g20710 PE=2 SV=1</t>
  </si>
  <si>
    <t>evm.TU.Chr09.2092</t>
  </si>
  <si>
    <t>sp|Q8VXX4|RFC3_ARATH</t>
  </si>
  <si>
    <t>Replication factor C subunit 3 OS=Arabidopsis thaliana OX=3702 GN=RFC3 PE=2 SV=1</t>
  </si>
  <si>
    <t>evm.TU.Chr09.2094</t>
  </si>
  <si>
    <t>sp|Q9LU44|SF1_ARATH</t>
  </si>
  <si>
    <t>Splicing factor-like protein 1 OS=Arabidopsis thaliana OX=3702 GN=SF1 PE=1 SV=1</t>
  </si>
  <si>
    <t>evm.TU.Chr09.228</t>
  </si>
  <si>
    <t>sp|Q93ZM7|CH60C_ARATH</t>
  </si>
  <si>
    <t>Chaperonin CPN60-like 2, mitochondrial OS=Arabidopsis thaliana OX=3702 GN=At3g13860 PE=1 SV=2</t>
  </si>
  <si>
    <t>evm.TU.Chr09.229</t>
  </si>
  <si>
    <t>sp|Q9LRW1|LBD22_ARATH</t>
  </si>
  <si>
    <t>LOB domain-containing protein 22 OS=Arabidopsis thaliana OX=3702 GN=LBD22 PE=2 SV=1</t>
  </si>
  <si>
    <t>evm.TU.Chr09.231</t>
  </si>
  <si>
    <t>sp|O22227|MIZ1_ARATH</t>
  </si>
  <si>
    <t>Protein MIZU-KUSSEI 1 OS=Arabidopsis thaliana OX=3702 GN=MIZ1 PE=1 SV=1</t>
  </si>
  <si>
    <t>evm.TU.Chr09.405</t>
  </si>
  <si>
    <t>sp|Q9C7S5|PSYR1_ARATH</t>
  </si>
  <si>
    <t>Tyrosine-sulfated glycopeptide receptor 1 OS=Arabidopsis thaliana OX=3702 GN=PSY1R PE=1 SV=1</t>
  </si>
  <si>
    <t>evm.TU.Chr09.406</t>
  </si>
  <si>
    <t>sp|Q9LHE5|TO401_ARATH</t>
  </si>
  <si>
    <t>Mitochondrial import receptor subunit TOM40-1 OS=Arabidopsis thaliana OX=3702 GN=TOM40-1 PE=1 SV=3</t>
  </si>
  <si>
    <t>evm.TU.Chr09.407</t>
  </si>
  <si>
    <t>sp|Q9LTB0|EX84B_ARATH</t>
  </si>
  <si>
    <t>Exocyst complex component EXO84B OS=Arabidopsis thaliana OX=3702 GN=EXO84B PE=1 SV=1</t>
  </si>
  <si>
    <t>evm.TU.Chr09.408</t>
  </si>
  <si>
    <t>sp|Q9LIQ7|PP252_ARATH</t>
  </si>
  <si>
    <t>Pentatricopeptide repeat-containing protein At3g24000, mitochondrial OS=Arabidopsis thaliana OX=3702 GN=PCMP-H87 PE=3 SV=1</t>
  </si>
  <si>
    <t>evm.TU.Chr09.409</t>
  </si>
  <si>
    <t>sp|O80668|AVT1A_ARATH</t>
  </si>
  <si>
    <t>Amino acid transporter AVT1A OS=Arabidopsis thaliana OX=3702 GN=AVT1A PE=2 SV=2</t>
  </si>
  <si>
    <t>evm.TU.Chr09.410</t>
  </si>
  <si>
    <t>sp|P42764|JIPH_ATRCA</t>
  </si>
  <si>
    <t>Jasmonate-induced protein homolog OS=Atriplex canescens OX=35922 PE=2 SV=1</t>
  </si>
  <si>
    <t>evm.TU.Chr09.412</t>
  </si>
  <si>
    <t>evm.TU.Chr09.415</t>
  </si>
  <si>
    <t>sp|Q9LU39|GLUBP_ARATH</t>
  </si>
  <si>
    <t>Glutamyl-tRNA reductase-binding protein, chloroplastic OS=Arabidopsis thaliana OX=3702 GN=GLUTRBP PE=1 SV=1</t>
  </si>
  <si>
    <t>evm.TU.Chr09.416</t>
  </si>
  <si>
    <t>sp|Q9LU40|MSR1_ARATH</t>
  </si>
  <si>
    <t>Protein MANNAN SYNTHESIS-RELATED 1 OS=Arabidopsis thaliana OX=3702 GN=MSR1 PE=2 SV=1</t>
  </si>
  <si>
    <t>evm.TU.Chr09.417</t>
  </si>
  <si>
    <t>sp|P60040|RL72_ARATH</t>
  </si>
  <si>
    <t>60S ribosomal protein L7-2 OS=Arabidopsis thaliana OX=3702 GN=RPL7B PE=1 SV=1</t>
  </si>
  <si>
    <t>evm.TU.Chr09.418</t>
  </si>
  <si>
    <t>sp|Q2V3L3|YY1_ARATH</t>
  </si>
  <si>
    <t>Zinc finger transcription factor YY1 OS=Arabidopsis thaliana OX=3702 GN=YY1 PE=1 SV=1</t>
  </si>
  <si>
    <t>evm.TU.Chr09.432</t>
  </si>
  <si>
    <t>sp|Q9LS46|ALMT9_ARATH</t>
  </si>
  <si>
    <t>Aluminum-activated malate transporter 9 OS=Arabidopsis thaliana OX=3702 GN=ALMT9 PE=2 SV=1</t>
  </si>
  <si>
    <t>evm.TU.Chr09.434</t>
  </si>
  <si>
    <t>evm.TU.Chr09.436</t>
  </si>
  <si>
    <t>sp|Q5JKW1|KN14C_ORYSJ</t>
  </si>
  <si>
    <t>Kinesin-like protein KIN-14C OS=Oryza sativa subsp. japonica OX=39947 GN=KIN14C PE=2 SV=1</t>
  </si>
  <si>
    <t>evm.TU.Chr09.633</t>
  </si>
  <si>
    <t>sp|Q9LDY5|FK172_ARATH</t>
  </si>
  <si>
    <t>Peptidyl-prolyl cis-trans isomerase FKBP17-2, chloroplastic OS=Arabidopsis thaliana OX=3702 GN=FKBP17-2 PE=1 SV=1</t>
  </si>
  <si>
    <t>evm.TU.Chr09.635</t>
  </si>
  <si>
    <t>evm.TU.Chr09.636</t>
  </si>
  <si>
    <t>sp|Q9SUC9|UGPI7_ARATH</t>
  </si>
  <si>
    <t>Uncharacterized GPI-anchored protein At4g28100 OS=Arabidopsis thaliana OX=3702 GN=At4g28100 PE=2 SV=1</t>
  </si>
  <si>
    <t>evm.TU.Chr09.690</t>
  </si>
  <si>
    <t>sp|Q9C518|TCP8_ARATH</t>
  </si>
  <si>
    <t>Transcription factor TCP8 OS=Arabidopsis thaliana OX=3702 GN=TCP8 PE=1 SV=1</t>
  </si>
  <si>
    <t>evm.TU.Chr09.699</t>
  </si>
  <si>
    <t>sp|Q9SN78|MYB94_ARATH</t>
  </si>
  <si>
    <t>Transcription factor MYB94 OS=Arabidopsis thaliana OX=3702 GN=MYB94 PE=1 SV=1</t>
  </si>
  <si>
    <t>evm.TU.Chr09.707</t>
  </si>
  <si>
    <t>sp|B9G934|C14C3_ORYSJ</t>
  </si>
  <si>
    <t>Cytochrome P450 714C3 OS=Oryza sativa subsp. japonica OX=39947 GN=CYP714C3 PE=3 SV=2</t>
  </si>
  <si>
    <t>evm.TU.Chr09.712</t>
  </si>
  <si>
    <t>sp|Q0WUY1|NADKC_ARATH</t>
  </si>
  <si>
    <t>Calmodulin calcium-dependent NAD kinase OS=Arabidopsis thaliana OX=3702 GN=NADKC PE=1 SV=1</t>
  </si>
  <si>
    <t>evm.TU.Chr09.713</t>
  </si>
  <si>
    <t>sp|P26569|H12_ARATH</t>
  </si>
  <si>
    <t>Histone H1.2 OS=Arabidopsis thaliana OX=3702 GN=At2g30620 PE=1 SV=1</t>
  </si>
  <si>
    <t>evm.TU.Chr09.819</t>
  </si>
  <si>
    <t>evm.TU.Chr09.820</t>
  </si>
  <si>
    <t>evm.TU.Chr09.90</t>
  </si>
  <si>
    <t>sp|Q6YTW6|LFR_ORYSJ</t>
  </si>
  <si>
    <t>Armadillo repeat-containing protein LFR OS=Oryza sativa subsp. japonica OX=39947 GN=LFR PE=1 SV=1</t>
  </si>
  <si>
    <t>evm.TU.Chr09.979</t>
  </si>
  <si>
    <t>sp|K4CI52|ABAH2_SOLLC</t>
  </si>
  <si>
    <t>Abscisic acid 8'-hydroxylase CYP707A2 OS=Solanum lycopersicum OX=4081 GN=CYP707A2 PE=2 SV=1</t>
  </si>
  <si>
    <t>evm.TU.Chr09.980</t>
  </si>
  <si>
    <t>sp|Q42290|MPPB_ARATH</t>
  </si>
  <si>
    <t>Probable mitochondrial-processing peptidase subunit beta, mitochondrial OS=Arabidopsis thaliana OX=3702 GN=MPPbeta PE=1 SV=2</t>
  </si>
  <si>
    <t>evm.TU.Chr09.993</t>
  </si>
  <si>
    <t>sp|P50218|IDHC_TOBAC</t>
  </si>
  <si>
    <t>Isocitrate dehydrogenase [NADP] OS=Nicotiana tabacum OX=4097 PE=2 SV=1</t>
  </si>
  <si>
    <t>evm.TU.Chr09.994</t>
  </si>
  <si>
    <t>evm.TU.Chr09.995</t>
  </si>
  <si>
    <t>sp|Q9CAK4|ROH1_ARATH</t>
  </si>
  <si>
    <t>Protein ROH1 OS=Arabidopsis thaliana OX=3702 GN=ROH1 PE=1 SV=1</t>
  </si>
  <si>
    <t>evm.TU.Chr09.996</t>
  </si>
  <si>
    <t>sp|Q8RWB1|SRL1_ARATH</t>
  </si>
  <si>
    <t>Pre-mRNA splicing factor SR-like 1 OS=Arabidopsis thaliana OX=3702 GN=SRL1 PE=1 SV=1</t>
  </si>
  <si>
    <t>evm.TU.Chr09.998</t>
  </si>
  <si>
    <t>sp|Q6NMK1|GXM1_ARATH</t>
  </si>
  <si>
    <t>Glucuronoxylan 4-O-methyltransferase 1 OS=Arabidopsis thaliana OX=3702 GN=GXM1 PE=1 SV=1</t>
  </si>
  <si>
    <t>evm.TU.Chr10.1010</t>
  </si>
  <si>
    <t>sp|Q9SS44|TF2B2_ARATH</t>
  </si>
  <si>
    <t>Transcription initiation factor IIB-2 OS=Arabidopsis thaliana OX=3702 GN=TFIIB2 PE=2 SV=1</t>
  </si>
  <si>
    <t>evm.TU.Chr10.1055</t>
  </si>
  <si>
    <t>sp|Q67XL4|Y3544_ARATH</t>
  </si>
  <si>
    <t>Uncharacterized CRM domain-containing protein At3g25440, chloroplastic OS=Arabidopsis thaliana OX=3702 GN=At3g25440 PE=2 SV=1</t>
  </si>
  <si>
    <t>evm.TU.Chr10.1056</t>
  </si>
  <si>
    <t>sp|Q9LY03|IRK_ARATH</t>
  </si>
  <si>
    <t>Probable LRR receptor-like serine/threonine-protein kinase IRK OS=Arabidopsis thaliana OX=3702 GN=IRK PE=1 SV=1</t>
  </si>
  <si>
    <t>evm.TU.Chr10.1057</t>
  </si>
  <si>
    <t>sp|Q96288|BBX24_ARATH</t>
  </si>
  <si>
    <t>B-box zinc finger protein 24 OS=Arabidopsis thaliana OX=3702 GN=BBX24 PE=1 SV=1</t>
  </si>
  <si>
    <t>evm.TU.Chr10.1195</t>
  </si>
  <si>
    <t>sp|Q9MA32|Y1593_ARATH</t>
  </si>
  <si>
    <t>B3 domain-containing protein At1g05930 OS=Arabidopsis thaliana OX=3702 GN=At1g05930 PE=2 SV=2</t>
  </si>
  <si>
    <t>evm.TU.Chr10.1196</t>
  </si>
  <si>
    <t>sp|Q1G3B8|Y2272_ARATH</t>
  </si>
  <si>
    <t>B3 domain-containing protein At2g32645 OS=Arabidopsis thaliana OX=3702 GN=At2g32645 PE=2 SV=2</t>
  </si>
  <si>
    <t>evm.TU.Chr10.1281</t>
  </si>
  <si>
    <t>sp|Q9FIT2|NLTPE_ARATH</t>
  </si>
  <si>
    <t>Putative non-specific lipid-transfer protein 14 OS=Arabidopsis thaliana OX=3702 GN=LTP14 PE=3 SV=2</t>
  </si>
  <si>
    <t>evm.TU.Chr10.1287</t>
  </si>
  <si>
    <t>sp|P25269|TRBP2_ARATH</t>
  </si>
  <si>
    <t>Tryptophan synthase beta chain 2, chloroplastic OS=Arabidopsis thaliana OX=3702 GN=TSB2 PE=1 SV=2</t>
  </si>
  <si>
    <t>evm.TU.Chr10.1482</t>
  </si>
  <si>
    <t>evm.TU.Chr10.1486</t>
  </si>
  <si>
    <t>sp|Q8RX56|UNC13_ARATH</t>
  </si>
  <si>
    <t>Protein unc-13 homolog OS=Arabidopsis thaliana OX=3702 GN=PATROL1 PE=2 SV=1</t>
  </si>
  <si>
    <t>evm.TU.Chr10.1489</t>
  </si>
  <si>
    <t>sp|Q4FE47|XB35_ARATH</t>
  </si>
  <si>
    <t>Putative E3 ubiquitin-protein ligase XBAT35 OS=Arabidopsis thaliana OX=3702 GN=XBAT35 PE=2 SV=1</t>
  </si>
  <si>
    <t>evm.TU.Chr10.1491</t>
  </si>
  <si>
    <t>evm.TU.Chr10.1494</t>
  </si>
  <si>
    <t>sp|B9HSR7|CYNS_POPTR</t>
  </si>
  <si>
    <t>Cyanate hydratase OS=Populus trichocarpa OX=3694 GN=CYN PE=3 SV=1</t>
  </si>
  <si>
    <t>evm.TU.Chr10.1495</t>
  </si>
  <si>
    <t>sp|O80386|CIP7_ARATH</t>
  </si>
  <si>
    <t>COP1-interacting protein 7 OS=Arabidopsis thaliana OX=3702 GN=CIP7 PE=1 SV=1</t>
  </si>
  <si>
    <t>evm.TU.Chr10.1518</t>
  </si>
  <si>
    <t>sp|Q9LTS6|RS16B_ARATH</t>
  </si>
  <si>
    <t>30S ribosomal protein S16-2, chloroplastic/mitochondrial OS=Arabidopsis thaliana OX=3702 GN=RPS16-2 PE=1 SV=1</t>
  </si>
  <si>
    <t>evm.TU.Chr10.1568</t>
  </si>
  <si>
    <t>sp|Q9MBA2|MIND1_ARATH</t>
  </si>
  <si>
    <t>Septum site-determining protein minD homolog, chloroplastic OS=Arabidopsis thaliana OX=3702 GN=MIND1 PE=1 SV=1</t>
  </si>
  <si>
    <t>evm.TU.Chr10.1570</t>
  </si>
  <si>
    <t>evm.TU.Chr10.1571</t>
  </si>
  <si>
    <t>sp|Q9FLW0|Y5241_ARATH</t>
  </si>
  <si>
    <t>Probable receptor-like protein kinase At5g24010 OS=Arabidopsis thaliana OX=3702 GN=At5g24010 PE=1 SV=1</t>
  </si>
  <si>
    <t>evm.TU.Chr10.1915</t>
  </si>
  <si>
    <t>sp|Q9LXR9|PGPP1_ARATH</t>
  </si>
  <si>
    <t>Phosphatidylglycerophosphate phosphatase 1, chloroplastic/mitochondrial OS=Arabidopsis thaliana OX=3702 GN=PGPP1 PE=1 SV=1</t>
  </si>
  <si>
    <t>evm.TU.Chr10.1916</t>
  </si>
  <si>
    <t>sp|P52835|F3ST_FLABI</t>
  </si>
  <si>
    <t>Flavonol 3-sulfotransferase OS=Flaveria bidentis OX=4224 PE=2 SV=1</t>
  </si>
  <si>
    <t>evm.TU.Chr10.1918</t>
  </si>
  <si>
    <t>sp|Q9SYH1|RSH3C_ARATH</t>
  </si>
  <si>
    <t>Probable GTP diphosphokinase RSH3, chloroplastic OS=Arabidopsis thaliana OX=3702 GN=RSH3 PE=2 SV=1</t>
  </si>
  <si>
    <t>evm.TU.Chr10.1920</t>
  </si>
  <si>
    <t>sp|Q06396|ARF1_ORYSJ</t>
  </si>
  <si>
    <t>ADP-ribosylation factor 1 OS=Oryza sativa subsp. japonica OX=39947 GN=Os01g0813400 PE=2 SV=3</t>
  </si>
  <si>
    <t>evm.TU.Chr10.1921</t>
  </si>
  <si>
    <t>sp|Q9LFJ8|U78D2_ARATH</t>
  </si>
  <si>
    <t>Flavonol 3-O-glucosyltransferase OS=Arabidopsis thaliana OX=3702 GN=UGT78D2 PE=1 SV=1</t>
  </si>
  <si>
    <t>evm.TU.Chr10.222</t>
  </si>
  <si>
    <t>sp|Q8RX71|BAG4_ARATH</t>
  </si>
  <si>
    <t>BAG family molecular chaperone regulator 4 OS=Arabidopsis thaliana OX=3702 GN=BAG4 PE=1 SV=1</t>
  </si>
  <si>
    <t>evm.TU.Chr10.223</t>
  </si>
  <si>
    <t>sp|Q9SG96|ATL72_ARATH</t>
  </si>
  <si>
    <t>RING-H2 finger protein ATL72 OS=Arabidopsis thaliana OX=3702 GN=ATL72 PE=2 SV=1</t>
  </si>
  <si>
    <t>evm.TU.Chr10.59</t>
  </si>
  <si>
    <t>sp|Q93VR9|SEH1_ARATH</t>
  </si>
  <si>
    <t>Protein SEH1 OS=Arabidopsis thaliana OX=3702 GN=SEH1 PE=1 SV=1</t>
  </si>
  <si>
    <t>evm.TU.Chr10.61</t>
  </si>
  <si>
    <t>sp|Q8H0Y8|WRK41_ARATH</t>
  </si>
  <si>
    <t>Probable WRKY transcription factor 41 OS=Arabidopsis thaliana OX=3702 GN=WRKY41 PE=1 SV=2</t>
  </si>
  <si>
    <t>evm.TU.Chr10.953</t>
  </si>
  <si>
    <t>sp|P42698|DR111_ARATH</t>
  </si>
  <si>
    <t>DNA-damage-repair/toleration protein DRT111, chloroplastic OS=Arabidopsis thaliana OX=3702 GN=DRT111 PE=1 SV=2</t>
  </si>
  <si>
    <t>evm.TU.Chr11.1011</t>
  </si>
  <si>
    <t>sp|G9LZD7|XIAO_ORYSJ</t>
  </si>
  <si>
    <t>Probable inactive leucine-rich repeat receptor kinase XIAO OS=Oryza sativa subsp. japonica OX=39947 GN=XIAO PE=2 SV=1</t>
  </si>
  <si>
    <t>evm.TU.Chr11.1012</t>
  </si>
  <si>
    <t>sp|P23706|DEFA_ANTMA</t>
  </si>
  <si>
    <t>Floral homeotic protein DEFICIENS OS=Antirrhinum majus OX=4151 GN=DEFA PE=1 SV=1</t>
  </si>
  <si>
    <t>evm.TU.Chr11.1037</t>
  </si>
  <si>
    <t>sp|Q9SCS2|CAMK5_ARATH</t>
  </si>
  <si>
    <t>CDPK-related kinase 5 OS=Arabidopsis thaliana OX=3702 GN=CRK5 PE=2 SV=1</t>
  </si>
  <si>
    <t>evm.TU.Chr11.1038</t>
  </si>
  <si>
    <t>sp|Q338N2|C3H62_ORYSJ</t>
  </si>
  <si>
    <t>Zinc finger CCCH domain-containing protein 62 OS=Oryza sativa subsp. japonica OX=39947 GN=Os10g0391300 PE=4 SV=2</t>
  </si>
  <si>
    <t>evm.TU.Chr11.1080</t>
  </si>
  <si>
    <t>sp|Q84WV8|NPRT2_ARATH</t>
  </si>
  <si>
    <t>Nicotinate phosphoribosyltransferase 2 OS=Arabidopsis thaliana OX=3702 GN=NAPRT2 PE=2 SV=1</t>
  </si>
  <si>
    <t>evm.TU.Chr11.1081</t>
  </si>
  <si>
    <t>sp|Q9LYC7|OTU5_ARATH</t>
  </si>
  <si>
    <t>OVARIAN TUMOR DOMAIN-containing deubiquitinating enzyme 5 OS=Arabidopsis thaliana OX=3702 GN=OTU5 PE=2 SV=1</t>
  </si>
  <si>
    <t>evm.TU.Chr11.1082</t>
  </si>
  <si>
    <t>sp|A0A0S2UWA5|CAMT3_PETHY</t>
  </si>
  <si>
    <t>Caffeoyl-CoA O-methyltransferase 3 OS=Petunia hybrida OX=4102 GN=CCOAOMT3 PE=1 SV=1</t>
  </si>
  <si>
    <t>evm.TU.Chr11.1113</t>
  </si>
  <si>
    <t>sp|Q9SD53|Y3720_ARATH</t>
  </si>
  <si>
    <t>UPF0481 protein At3g47200 OS=Arabidopsis thaliana OX=3702 GN=At3g47200 PE=2 SV=1</t>
  </si>
  <si>
    <t>evm.TU.Chr11.1114</t>
  </si>
  <si>
    <t>evm.TU.Chr11.1116</t>
  </si>
  <si>
    <t>evm.TU.Chr11.1119</t>
  </si>
  <si>
    <t>evm.TU.Chr11.1124</t>
  </si>
  <si>
    <t>sp|Q9FE83|SKIP2_ARATH</t>
  </si>
  <si>
    <t>F-box protein SKIP2 OS=Arabidopsis thaliana OX=3702 GN=SKIP2 PE=1 SV=1</t>
  </si>
  <si>
    <t>evm.TU.Chr11.1125</t>
  </si>
  <si>
    <t>sp|P36397|ARF1_ARATH</t>
  </si>
  <si>
    <t>ADP-ribosylation factor 1 OS=Arabidopsis thaliana OX=3702 GN=ARF1 PE=1 SV=2</t>
  </si>
  <si>
    <t>evm.TU.Chr11.1126</t>
  </si>
  <si>
    <t>sp|Q9FGQ6|EB1C_ARATH</t>
  </si>
  <si>
    <t>Microtubule-associated protein RP/EB family member 1C OS=Arabidopsis thaliana OX=3702 GN=EB1C PE=1 SV=1</t>
  </si>
  <si>
    <t>evm.TU.Chr11.1249</t>
  </si>
  <si>
    <t>sp|P48484|PP14_ARATH</t>
  </si>
  <si>
    <t>Serine/threonine-protein phosphatase PP1 isozyme 4 OS=Arabidopsis thaliana OX=3702 GN=TOPP4 PE=1 SV=1</t>
  </si>
  <si>
    <t>evm.TU.Chr11.1250</t>
  </si>
  <si>
    <t>sp|Q9SW44|RH16_ARATH</t>
  </si>
  <si>
    <t>DEAD-box ATP-dependent RNA helicase 16 OS=Arabidopsis thaliana OX=3702 GN=RH16 PE=2 SV=1</t>
  </si>
  <si>
    <t>evm.TU.Chr11.1359</t>
  </si>
  <si>
    <t>sp|Q9SV84|NIP51_ARATH</t>
  </si>
  <si>
    <t>Probable aquaporin NIP5-1 OS=Arabidopsis thaliana OX=3702 GN=NIP5-1 PE=2 SV=1</t>
  </si>
  <si>
    <t>evm.TU.Chr11.1828</t>
  </si>
  <si>
    <t>sp|Q9FE59|SUC4_ARATH</t>
  </si>
  <si>
    <t>Sucrose transport protein SUC4 OS=Arabidopsis thaliana OX=3702 GN=SUC4 PE=1 SV=2</t>
  </si>
  <si>
    <t>evm.TU.Chr11.1829</t>
  </si>
  <si>
    <t>sp|Q9SLV0|DTX48_ARATH</t>
  </si>
  <si>
    <t>Protein DETOXIFICATION 48 OS=Arabidopsis thaliana OX=3702 GN=DTX48 PE=2 SV=1</t>
  </si>
  <si>
    <t>evm.TU.Chr11.209</t>
  </si>
  <si>
    <t>sp|Q9ZUM0|C3H17_ARATH</t>
  </si>
  <si>
    <t>Zinc finger CCCH domain-containing protein 17 OS=Arabidopsis thaliana OX=3702 GN=At2g02160 PE=1 SV=1</t>
  </si>
  <si>
    <t>evm.TU.Chr11.210</t>
  </si>
  <si>
    <t>sp|F4INY4|HVT1_ARATH</t>
  </si>
  <si>
    <t>DExH-box ATP-dependent RNA helicase DExH6 OS=Arabidopsis thaliana OX=3702 GN=HVT1 PE=2 SV=1</t>
  </si>
  <si>
    <t>evm.TU.Chr11.257</t>
  </si>
  <si>
    <t>sp|O82462|SYEC_ARATH</t>
  </si>
  <si>
    <t>Glutamate--tRNA ligase, cytoplasmic OS=Arabidopsis thaliana OX=3702 GN=At5g26710 PE=1 SV=1</t>
  </si>
  <si>
    <t>evm.TU.Chr11.258</t>
  </si>
  <si>
    <t>sp|Q9M263|GL24_ARATH</t>
  </si>
  <si>
    <t>Germin-like protein subfamily 2 member 4 OS=Arabidopsis thaliana OX=3702 GN=GLP10 PE=2 SV=1</t>
  </si>
  <si>
    <t>evm.TU.Chr11.260</t>
  </si>
  <si>
    <t>sp|C6TEX6|FEN1_SOYBN</t>
  </si>
  <si>
    <t>Flap endonuclease 1 OS=Glycine max OX=3847 GN=FEN1 PE=2 SV=1</t>
  </si>
  <si>
    <t>evm.TU.Chr11.261</t>
  </si>
  <si>
    <t>sp|Q3B724|CALS5_ARATH</t>
  </si>
  <si>
    <t>Callose synthase 5 OS=Arabidopsis thaliana OX=3702 GN=CALS5 PE=1 SV=1</t>
  </si>
  <si>
    <t>evm.TU.Chr11.35</t>
  </si>
  <si>
    <t>evm.TU.Chr11.36</t>
  </si>
  <si>
    <t>sp|Q9FT54|GTE6_ARATH</t>
  </si>
  <si>
    <t>Transcription factor GTE6 OS=Arabidopsis thaliana OX=3702 GN=GTE6 PE=2 SV=1</t>
  </si>
  <si>
    <t>evm.TU.Chr11.38</t>
  </si>
  <si>
    <t>sp|Q8H0T9|KTN84_ARATH</t>
  </si>
  <si>
    <t>Katanin p80 WD40 repeat-containing subunit B1 homolog KTN80.4 OS=Arabidopsis thaliana OX=3702 GN=KTN80.4 PE=1 SV=3</t>
  </si>
  <si>
    <t>evm.TU.Chr11.397</t>
  </si>
  <si>
    <t>sp|Q5HZ54|CFL1_ARATH</t>
  </si>
  <si>
    <t>Protein CURLY FLAG LEAF 1 OS=Arabidopsis thaliana OX=3702 GN=CFL1 PE=1 SV=1</t>
  </si>
  <si>
    <t>evm.TU.Chr11.40</t>
  </si>
  <si>
    <t>sp|O04486|RAA2A_ARATH</t>
  </si>
  <si>
    <t>Ras-related protein RABA2a OS=Arabidopsis thaliana OX=3702 GN=RABA2A PE=2 SV=1</t>
  </si>
  <si>
    <t>evm.TU.Chr11.41</t>
  </si>
  <si>
    <t>sp|Q02028|HSP7S_PEA</t>
  </si>
  <si>
    <t>Stromal 70 kDa heat shock-related protein, chloroplastic OS=Pisum sativum OX=3888 GN=HSP70 PE=2 SV=1</t>
  </si>
  <si>
    <t>evm.TU.Chr11.42</t>
  </si>
  <si>
    <t>sp|Q39019|KSG10_ARATH</t>
  </si>
  <si>
    <t>Shaggy-related protein kinase kappa OS=Arabidopsis thaliana OX=3702 GN=ASK10 PE=2 SV=2</t>
  </si>
  <si>
    <t>evm.TU.Chr11.43</t>
  </si>
  <si>
    <t>sp|Q9ZT92|AK10B_ARATH</t>
  </si>
  <si>
    <t>RNA demethylase ALKBH10B OS=Arabidopsis thaliana OX=3702 GN=ALKBH10B PE=1 SV=1</t>
  </si>
  <si>
    <t>evm.TU.Chr11.44</t>
  </si>
  <si>
    <t>sp|Q38909|XTH28_ARATH</t>
  </si>
  <si>
    <t>Probable xyloglucan endotransglucosylase/hydrolase protein 28 OS=Arabidopsis thaliana OX=3702 GN=XTH28 PE=2 SV=1</t>
  </si>
  <si>
    <t>evm.TU.Chr11.480</t>
  </si>
  <si>
    <t>sp|Q6DBG8|ARAD1_ARATH</t>
  </si>
  <si>
    <t>Probable arabinosyltransferase ARAD1 OS=Arabidopsis thaliana OX=3702 GN=ARAD1 PE=1 SV=1</t>
  </si>
  <si>
    <t>evm.TU.Chr11.481</t>
  </si>
  <si>
    <t>sp|Q94A64|FB251_ARATH</t>
  </si>
  <si>
    <t>F-box protein At5g03970 OS=Arabidopsis thaliana OX=3702 GN=At5g03970 PE=2 SV=1</t>
  </si>
  <si>
    <t>evm.TU.Chr11.535</t>
  </si>
  <si>
    <t>sp|Q8RY46|AB26B_ARATH</t>
  </si>
  <si>
    <t>ABC transporter B family member 26, chloroplastic OS=Arabidopsis thaliana OX=3702 GN=ABCB26 PE=1 SV=1</t>
  </si>
  <si>
    <t>evm.TU.Chr11.536</t>
  </si>
  <si>
    <t>sp|O23240|D2HDH_ARATH</t>
  </si>
  <si>
    <t>D-2-hydroxyglutarate dehydrogenase, mitochondrial OS=Arabidopsis thaliana OX=3702 GN=D2HGDH PE=1 SV=3</t>
  </si>
  <si>
    <t>evm.TU.Chr11.538</t>
  </si>
  <si>
    <t>sp|Q8VYV9|APF1_ARATH</t>
  </si>
  <si>
    <t>Aspartyl protease family protein 1 OS=Arabidopsis thaliana OX=3702 GN=APF1 PE=2 SV=1</t>
  </si>
  <si>
    <t>evm.TU.Chr11.868</t>
  </si>
  <si>
    <t>sp|Q8VZG7|TSN1_ARATH</t>
  </si>
  <si>
    <t>Ribonuclease TUDOR 1 OS=Arabidopsis thaliana OX=3702 GN=TSN1 PE=1 SV=1</t>
  </si>
  <si>
    <t>evm.TU.Chr11.869</t>
  </si>
  <si>
    <t>sp|Q9FHN8|KN14E_ARATH</t>
  </si>
  <si>
    <t>Kinesin-like protein KIN-14E OS=Arabidopsis thaliana OX=3702 GN=KIN14E PE=1 SV=1</t>
  </si>
  <si>
    <t>evm.TU.Chr11.934</t>
  </si>
  <si>
    <t>evm.TU.Chr11.953</t>
  </si>
  <si>
    <t>sp|Q9FWR5|GCA1_ARATH</t>
  </si>
  <si>
    <t>Gamma carbonic anhydrase 1, mitochondrial OS=Arabidopsis thaliana OX=3702 GN=GAMMACA1 PE=1 SV=1</t>
  </si>
  <si>
    <t>evm.TU.Chr11.955</t>
  </si>
  <si>
    <t>sp|Q9LFF9|IPYR4_ARATH</t>
  </si>
  <si>
    <t>Soluble inorganic pyrophosphatase 4 OS=Arabidopsis thaliana OX=3702 GN=PPA4 PE=1 SV=1</t>
  </si>
  <si>
    <t>evm.TU.Chr12.1004</t>
  </si>
  <si>
    <t>sp|Q9XH43|CET2_TOBAC</t>
  </si>
  <si>
    <t>CEN-like protein 2 OS=Nicotiana tabacum OX=4097 GN=CET2 PE=2 SV=1</t>
  </si>
  <si>
    <t>evm.TU.Chr12.1183</t>
  </si>
  <si>
    <t>sp|Q500V2|FLY2_ARATH</t>
  </si>
  <si>
    <t>Transmembrane E3 ubiquitin-protein ligase FLY2 OS=Arabidopsis thaliana OX=3702 GN=FLY2 PE=2 SV=1</t>
  </si>
  <si>
    <t>evm.TU.Chr12.1184</t>
  </si>
  <si>
    <t>sp|Q9FN30|TAT2_ARATH</t>
  </si>
  <si>
    <t>Probable aminotransferase TAT2 OS=Arabidopsis thaliana OX=3702 GN=At5g53970 PE=2 SV=1</t>
  </si>
  <si>
    <t>evm.TU.Chr12.1419</t>
  </si>
  <si>
    <t>sp|Q8L539|5FCL_ARATH</t>
  </si>
  <si>
    <t>5-formyltetrahydrofolate cyclo-ligase, mitochondrial OS=Arabidopsis thaliana OX=3702 GN=5FCL PE=1 SV=1</t>
  </si>
  <si>
    <t>evm.TU.Chr12.1420</t>
  </si>
  <si>
    <t>evm.TU.Chr12.1422</t>
  </si>
  <si>
    <t>sp|Q9FI56|CLPC1_ARATH</t>
  </si>
  <si>
    <t>Chaperone protein ClpC1, chloroplastic OS=Arabidopsis thaliana OX=3702 GN=CLPC1 PE=1 SV=1</t>
  </si>
  <si>
    <t>evm.TU.Chr12.1493</t>
  </si>
  <si>
    <t>sp|Q9ZPQ5|SOT13_ARATH</t>
  </si>
  <si>
    <t>Cytosolic sulfotransferase 13 OS=Arabidopsis thaliana OX=3702 GN=SOT13 PE=3 SV=1</t>
  </si>
  <si>
    <t>evm.TU.Chr12.187</t>
  </si>
  <si>
    <t>sp|Q9FGB0|BH145_ARATH</t>
  </si>
  <si>
    <t>Transcription factor bHLH145 OS=Arabidopsis thaliana OX=3702 GN=BHLH145 PE=1 SV=1</t>
  </si>
  <si>
    <t>evm.TU.Chr12.211</t>
  </si>
  <si>
    <t>sp|Q9FVC1|SVP_ARATH</t>
  </si>
  <si>
    <t>MADS-box protein SVP OS=Arabidopsis thaliana OX=3702 GN=SVP PE=1 SV=1</t>
  </si>
  <si>
    <t>evm.TU.Chr12.212</t>
  </si>
  <si>
    <t>sp|Q8L7S0|ULP2B_ARATH</t>
  </si>
  <si>
    <t>Probable ubiquitin-like-specific protease 2B OS=Arabidopsis thaliana OX=3702 GN=ULP2B PE=1 SV=3</t>
  </si>
  <si>
    <t>evm.TU.Chr12.213</t>
  </si>
  <si>
    <t>sp|Q9C521|UGAL1_ARATH</t>
  </si>
  <si>
    <t>UDP-galactose transporter 1 OS=Arabidopsis thaliana OX=3702 GN=UDP-GALT1 PE=2 SV=1</t>
  </si>
  <si>
    <t>evm.TU.Chr12.310</t>
  </si>
  <si>
    <t>sp|Q8S8S2|LPCT2_ARATH</t>
  </si>
  <si>
    <t>Lysophospholipid acyltransferase LPEAT2 OS=Arabidopsis thaliana OX=3702 GN=LPEAT2 PE=1 SV=1</t>
  </si>
  <si>
    <t>evm.TU.Chr12.313</t>
  </si>
  <si>
    <t>sp|Q9FLH8|SCRK7_ARATH</t>
  </si>
  <si>
    <t>Probable fructokinase-7 OS=Arabidopsis thaliana OX=3702 GN=At5g51830 PE=1 SV=1</t>
  </si>
  <si>
    <t>evm.TU.Chr12.322</t>
  </si>
  <si>
    <t>sp|Q9LE33|HPR3_ARATH</t>
  </si>
  <si>
    <t>Glyoxylate/hydroxypyruvate reductase HPR3 OS=Arabidopsis thaliana OX=3702 GN=HPR3 PE=1 SV=1</t>
  </si>
  <si>
    <t>evm.TU.Chr12.324</t>
  </si>
  <si>
    <t>sp|O64642|URT1_ARATH</t>
  </si>
  <si>
    <t>UTP:RNA uridylyltransferase 1 OS=Arabidopsis thaliana OX=3702 GN=URT1 PE=1 SV=2</t>
  </si>
  <si>
    <t>evm.TU.Chr12.325</t>
  </si>
  <si>
    <t>sp|O64640|CXE8_ARATH</t>
  </si>
  <si>
    <t>Probable carboxylesterase 8 OS=Arabidopsis thaliana OX=3702 GN=CXE8 PE=2 SV=1</t>
  </si>
  <si>
    <t>evm.TU.Chr12.326</t>
  </si>
  <si>
    <t>sp|O64639|Y2559_ARATH</t>
  </si>
  <si>
    <t>Receptor-like serine/threonine-protein kinase At2g45590 OS=Arabidopsis thaliana OX=3702 GN=At2g45590 PE=2 SV=1</t>
  </si>
  <si>
    <t>evm.TU.Chr12.624</t>
  </si>
  <si>
    <t>sp|Q03411|SUT_SPIOL</t>
  </si>
  <si>
    <t>Sucrose transport protein OS=Spinacia oleracea OX=3562 PE=2 SV=1</t>
  </si>
  <si>
    <t>evm.TU.Chr12.625</t>
  </si>
  <si>
    <t>sp|Q9XID5|PSI1_ARATH</t>
  </si>
  <si>
    <t>Protein PSK SIMULATOR 1 OS=Arabidopsis thaliana OX=3702 GN=PSI1 PE=1 SV=2</t>
  </si>
  <si>
    <t>evm.TU.Chr12.628</t>
  </si>
  <si>
    <t>sp|Q9LE20|DTX54_ARATH</t>
  </si>
  <si>
    <t>Protein DETOXIFICATION 54 OS=Arabidopsis thaliana OX=3702 GN=DTX54 PE=2 SV=1</t>
  </si>
  <si>
    <t>evm.TU.Chr12.629</t>
  </si>
  <si>
    <t>sp|Q9XID3|Y1343_ARATH</t>
  </si>
  <si>
    <t>G-type lectin S-receptor-like serine/threonine-protein kinase At1g34300 OS=Arabidopsis thaliana OX=3702 GN=At1g34300 PE=1 SV=1</t>
  </si>
  <si>
    <t>evm.TU.Chr12.631</t>
  </si>
  <si>
    <t>evm.TU.Chr12.634</t>
  </si>
  <si>
    <t>sp|O64477|Y2913_ARATH</t>
  </si>
  <si>
    <t>G-type lectin S-receptor-like serine/threonine-protein kinase At2g19130 OS=Arabidopsis thaliana OX=3702 GN=At2g19130 PE=2 SV=1</t>
  </si>
  <si>
    <t>evm.TU.Chr12.635</t>
  </si>
  <si>
    <t>sp|Q9FNP2|GDL75_ARATH</t>
  </si>
  <si>
    <t>GDSL esterase/lipase At5g08460 OS=Arabidopsis thaliana OX=3702 GN=At5g08460 PE=2 SV=1</t>
  </si>
  <si>
    <t>evm.TU.Chr12.636</t>
  </si>
  <si>
    <t>evm.TU.Chr12.638</t>
  </si>
  <si>
    <t>sp|Q9XID0|FAB1D_ARATH</t>
  </si>
  <si>
    <t>Putative 1-phosphatidylinositol-3-phosphate 5-kinase FAB1D OS=Arabidopsis thaliana OX=3702 GN=FAB1D PE=3 SV=1</t>
  </si>
  <si>
    <t>evm.TU.Chr12.830</t>
  </si>
  <si>
    <t>sp|Q9ZUZ3|SAU32_ARATH</t>
  </si>
  <si>
    <t>Auxin-responsive protein SAUR32 OS=Arabidopsis thaliana OX=3702 GN=SAUR32 PE=2 SV=1</t>
  </si>
  <si>
    <t>evm.TU.Chr12.834</t>
  </si>
  <si>
    <t>sp|Q9ZNR0|C78A6_ARATH</t>
  </si>
  <si>
    <t>Cytochrome P450 78A6 OS=Arabidopsis thaliana OX=3702 GN=CYP78A6 PE=2 SV=1</t>
  </si>
  <si>
    <t>evm.TU.Chr12.859</t>
  </si>
  <si>
    <t>sp|Q67XD9|CINV2_ARATH</t>
  </si>
  <si>
    <t>Alkaline/neutral invertase CINV2 OS=Arabidopsis thaliana OX=3702 GN=CINV2 PE=1 SV=1</t>
  </si>
  <si>
    <t>evm.TU.Chr01.338</t>
  </si>
  <si>
    <t>evm.TU.Chr01.340</t>
  </si>
  <si>
    <t>evm.TU.Chr01.422</t>
  </si>
  <si>
    <t>evm.TU.Chr01.471</t>
  </si>
  <si>
    <t>evm.TU.Chr01.1209</t>
  </si>
  <si>
    <t>evm.TU.Chr01.1264</t>
  </si>
  <si>
    <t>evm.TU.Chr01.1266</t>
  </si>
  <si>
    <t>evm.TU.Chr01.1267</t>
  </si>
  <si>
    <t>evm.TU.Chr01.1309</t>
  </si>
  <si>
    <t>evm.TU.Chr01.1323</t>
  </si>
  <si>
    <t>evm.TU.Chr02.768</t>
  </si>
  <si>
    <t>evm.TU.Chr02.769</t>
  </si>
  <si>
    <t>evm.TU.Chr02.773</t>
  </si>
  <si>
    <t>evm.TU.Chr02.1062</t>
  </si>
  <si>
    <t>evm.TU.Chr02.1065</t>
  </si>
  <si>
    <t>evm.TU.Chr02.1722</t>
  </si>
  <si>
    <t>evm.TU.Chr02.1817</t>
  </si>
  <si>
    <t>evm.TU.Chr02.1959</t>
  </si>
  <si>
    <t>evm.TU.Chr02.1962</t>
  </si>
  <si>
    <t>evm.TU.Chr02.1966</t>
  </si>
  <si>
    <t>evm.TU.Chr02.1967</t>
  </si>
  <si>
    <t>evm.TU.Chr02.1968</t>
  </si>
  <si>
    <t>evm.TU.Chr02.2006</t>
  </si>
  <si>
    <t>evm.TU.Chr02.2285</t>
  </si>
  <si>
    <t>evm.TU.Chr02.2286</t>
  </si>
  <si>
    <t>evm.TU.Chr02.2739</t>
  </si>
  <si>
    <t>evm.TU.Chr03.1</t>
  </si>
  <si>
    <t>evm.TU.Chr03.2</t>
  </si>
  <si>
    <t>evm.TU.Chr03.3</t>
  </si>
  <si>
    <t>evm.TU.Chr03.5</t>
  </si>
  <si>
    <t>evm.TU.Chr03.6</t>
  </si>
  <si>
    <t>evm.TU.Chr03.7</t>
  </si>
  <si>
    <t>evm.TU.Chr03.8</t>
  </si>
  <si>
    <t>evm.TU.Chr03.10</t>
  </si>
  <si>
    <t>evm.TU.Chr03.11</t>
  </si>
  <si>
    <t>evm.TU.Chr03.12</t>
  </si>
  <si>
    <t>evm.TU.Chr03.16</t>
  </si>
  <si>
    <t>evm.TU.Chr03.19</t>
  </si>
  <si>
    <t>evm.TU.Chr03.21</t>
  </si>
  <si>
    <t>evm.TU.Chr03.23</t>
  </si>
  <si>
    <t>evm.TU.Chr03.22</t>
  </si>
  <si>
    <t>evm.TU.Chr03.24</t>
  </si>
  <si>
    <t>evm.TU.Chr03.30</t>
  </si>
  <si>
    <t>evm.TU.Chr03.32</t>
  </si>
  <si>
    <t>evm.TU.Chr03.338</t>
  </si>
  <si>
    <t>evm.TU.Chr03.339</t>
  </si>
  <si>
    <t>evm.TU.Chr03.717</t>
  </si>
  <si>
    <t>evm.TU.Chr03.1479</t>
  </si>
  <si>
    <t>evm.TU.Chr03.1988</t>
  </si>
  <si>
    <t>evm.TU.Chr03.1989</t>
  </si>
  <si>
    <t>evm.TU.Chr04.148</t>
  </si>
  <si>
    <t>evm.TU.Chr04.151</t>
  </si>
  <si>
    <t>evm.TU.Chr04.577</t>
  </si>
  <si>
    <t>evm.TU.Chr04.580</t>
  </si>
  <si>
    <t>evm.TU.Chr04.581</t>
  </si>
  <si>
    <t>evm.TU.Chr04.585</t>
  </si>
  <si>
    <t>evm.TU.Chr04.586</t>
  </si>
  <si>
    <t>evm.TU.Chr04.587</t>
  </si>
  <si>
    <t>evm.TU.Chr04.590</t>
  </si>
  <si>
    <t>evm.TU.Chr04.1149</t>
  </si>
  <si>
    <t>evm.TU.Chr04.1153</t>
  </si>
  <si>
    <t>evm.TU.Chr04.1154</t>
  </si>
  <si>
    <t>evm.TU.Chr04.1403</t>
  </si>
  <si>
    <t>evm.TU.Chr04.1537</t>
  </si>
  <si>
    <t>evm.TU.Chr04.1538</t>
  </si>
  <si>
    <t>evm.TU.Chr04.1539</t>
  </si>
  <si>
    <t>evm.TU.Chr04.1649</t>
  </si>
  <si>
    <t>evm.TU.Chr04.1651</t>
  </si>
  <si>
    <t>evm.TU.Chr04.1729</t>
  </si>
  <si>
    <t>evm.TU.Chr05.577</t>
  </si>
  <si>
    <t>evm.TU.Chr05.1123</t>
  </si>
  <si>
    <t>evm.TU.Chr05.1352</t>
  </si>
  <si>
    <t>evm.TU.Chr05.1509</t>
  </si>
  <si>
    <t>evm.TU.Chr06.903</t>
  </si>
  <si>
    <t>evm.TU.Chr07.658</t>
  </si>
  <si>
    <t>evm.TU.Chr07.665</t>
  </si>
  <si>
    <t>evm.TU.Chr07.675</t>
  </si>
  <si>
    <t>evm.TU.Chr07.676</t>
  </si>
  <si>
    <t>evm.TU.Chr07.721</t>
  </si>
  <si>
    <t>evm.TU.Chr07.723</t>
  </si>
  <si>
    <t>evm.TU.Chr07.775</t>
  </si>
  <si>
    <t>evm.TU.Chr07.1216</t>
  </si>
  <si>
    <t>evm.TU.Chr08.1053</t>
  </si>
  <si>
    <t>evm.TU.Chr08.1098</t>
  </si>
  <si>
    <t>evm.TU.Chr08.1100</t>
  </si>
  <si>
    <t>evm.TU.Chr08.1101</t>
  </si>
  <si>
    <t>evm.TU.Chr08.1117</t>
  </si>
  <si>
    <t>evm.TU.Chr08.1118</t>
  </si>
  <si>
    <t>evm.TU.Chr09.77</t>
  </si>
  <si>
    <t>evm.TU.Chr09.270</t>
  </si>
  <si>
    <t>evm.TU.Chr10.1060</t>
  </si>
  <si>
    <t>evm.TU.Chr10.1061</t>
  </si>
  <si>
    <t>evm.TU.Chr10.1461</t>
  </si>
  <si>
    <t>evm.TU.Chr10.1871</t>
  </si>
  <si>
    <t>evm.TU.Chr10.1903</t>
  </si>
  <si>
    <t>evm.TU.Chr11.625</t>
  </si>
  <si>
    <t>evm.TU.Chr11.627</t>
  </si>
  <si>
    <t>evm.TU.Chr11.628</t>
  </si>
  <si>
    <t>evm.TU.Chr11.1005</t>
  </si>
  <si>
    <t>evm.TU.Chr11.1024</t>
  </si>
  <si>
    <t>evm.TU.Chr11.1462</t>
  </si>
  <si>
    <t>evm.TU.Chr11.1463</t>
  </si>
  <si>
    <t>evm.TU.Chr11.1615</t>
  </si>
  <si>
    <t>evm.TU.Chr11.1616</t>
  </si>
  <si>
    <t>evm.TU.Chr11.1617</t>
  </si>
  <si>
    <t>evm.TU.Chr11.1618</t>
  </si>
  <si>
    <t>evm.TU.Chr11.1619</t>
  </si>
  <si>
    <t>evm.TU.Chr12.218</t>
  </si>
  <si>
    <t>evm.TU.Chr12.219</t>
  </si>
  <si>
    <t>evm.TU.Chr12.332</t>
  </si>
  <si>
    <t>evm.TU.Chr12.334</t>
  </si>
  <si>
    <t>evm.TU.Chr12.338</t>
  </si>
  <si>
    <t>evm.TU.Chr12.902</t>
  </si>
  <si>
    <t>evm.TU.Chr12.903</t>
  </si>
  <si>
    <t>evm.TU.Chr12.1038</t>
  </si>
  <si>
    <t>evm.TU.Chr12.1039</t>
  </si>
  <si>
    <t>evm.TU.Chr12.1764</t>
  </si>
  <si>
    <t>evm.TU.Chr12.1796</t>
  </si>
  <si>
    <t>evm.TU.Chr12.1797</t>
  </si>
  <si>
    <t>/</t>
    <phoneticPr fontId="6" type="noConversion"/>
  </si>
  <si>
    <t>evm.TU.Chr01.126</t>
  </si>
  <si>
    <t>evm.TU.Chr01.371</t>
  </si>
  <si>
    <t>evm.TU.Chr01.376</t>
  </si>
  <si>
    <t>evm.TU.Chr01.377</t>
  </si>
  <si>
    <t>evm.TU.Chr01.382</t>
  </si>
  <si>
    <t>evm.TU.Chr01.390</t>
  </si>
  <si>
    <t>evm.TU.Chr01.622</t>
  </si>
  <si>
    <t>evm.TU.Chr01.625</t>
  </si>
  <si>
    <t>evm.TU.Chr01.769</t>
  </si>
  <si>
    <t>evm.TU.Chr01.1774</t>
  </si>
  <si>
    <t>evm.TU.Chr01.2143</t>
  </si>
  <si>
    <t>evm.TU.Chr01.2144</t>
  </si>
  <si>
    <t>evm.TU.Chr01.2145</t>
  </si>
  <si>
    <t>evm.TU.Chr02.184</t>
  </si>
  <si>
    <t>evm.TU.Chr02.1251</t>
  </si>
  <si>
    <t>evm.TU.Chr03.333</t>
  </si>
  <si>
    <t>evm.TU.Chr03.334</t>
  </si>
  <si>
    <t>evm.TU.Chr03.335</t>
  </si>
  <si>
    <t>evm.TU.Chr03.374</t>
  </si>
  <si>
    <t>evm.TU.Chr03.375</t>
  </si>
  <si>
    <t>evm.TU.Chr03.1332</t>
  </si>
  <si>
    <t>evm.TU.Chr03.1387</t>
  </si>
  <si>
    <t>evm.TU.Chr04.1305</t>
  </si>
  <si>
    <t>evm.TU.Chr05.38</t>
  </si>
  <si>
    <t>evm.TU.Chr05.1094</t>
  </si>
  <si>
    <t>evm.TU.Chr05.1096</t>
  </si>
  <si>
    <t>evm.TU.Chr06.20</t>
  </si>
  <si>
    <t>evm.TU.Chr06.24</t>
  </si>
  <si>
    <t>evm.TU.Chr06.382</t>
  </si>
  <si>
    <t>evm.TU.Chr06.893</t>
  </si>
  <si>
    <t>evm.TU.Chr06.897</t>
  </si>
  <si>
    <t>evm.TU.Chr06.902</t>
  </si>
  <si>
    <t>evm.TU.Chr06.1020</t>
  </si>
  <si>
    <t>evm.TU.Chr06.1366</t>
  </si>
  <si>
    <t>evm.TU.Chr06.1373</t>
  </si>
  <si>
    <t>evm.TU.Chr07.716</t>
  </si>
  <si>
    <t>evm.TU.Chr07.966</t>
  </si>
  <si>
    <t>evm.TU.Chr07.967</t>
  </si>
  <si>
    <t>evm.TU.Chr08.1011</t>
  </si>
  <si>
    <t>evm.TU.Chr08.1447</t>
  </si>
  <si>
    <t>evm.TU.Chr08.1450</t>
  </si>
  <si>
    <t>evm.TU.Chr09.1335</t>
  </si>
  <si>
    <t>evm.TU.Chr09.1336</t>
  </si>
  <si>
    <t>evm.TU.Chr09.1410</t>
  </si>
  <si>
    <t>evm.TU.Chr09.1412</t>
  </si>
  <si>
    <t>evm.TU.Chr09.1414</t>
  </si>
  <si>
    <t>evm.TU.Chr09.1415</t>
  </si>
  <si>
    <t>evm.TU.Chr09.1416</t>
  </si>
  <si>
    <t>evm.TU.Chr09.1417</t>
  </si>
  <si>
    <t>evm.TU.Chr09.1451</t>
  </si>
  <si>
    <t>evm.TU.Chr09.1867</t>
  </si>
  <si>
    <t>evm.TU.Chr10.1164</t>
  </si>
  <si>
    <t>evm.TU.Chr10.1359</t>
  </si>
  <si>
    <t>evm.TU.Chr10.1517</t>
  </si>
  <si>
    <t>evm.TU.Chr11.727</t>
  </si>
  <si>
    <t>evm.TU.Chr11.966</t>
  </si>
  <si>
    <t>evm.TU.Chr11.1612</t>
  </si>
  <si>
    <t>evm.TU.Chr12.876</t>
  </si>
  <si>
    <t>evm.TU.Chr12.895</t>
  </si>
  <si>
    <t>evm.TU.Chr12.896</t>
  </si>
  <si>
    <t>evm.TU.Chr12.985</t>
  </si>
  <si>
    <t>evm.TU.Chr12.986</t>
  </si>
  <si>
    <t>evm.TU.Chr12.987</t>
  </si>
  <si>
    <t>evm.TU.Chr01.107</t>
  </si>
  <si>
    <t>evm.TU.Chr01.114</t>
  </si>
  <si>
    <t>evm.TU.Chr01.117</t>
  </si>
  <si>
    <t>evm.TU.Chr01.121</t>
  </si>
  <si>
    <t>evm.TU.Chr01.122</t>
  </si>
  <si>
    <t>evm.TU.Chr01.1085</t>
  </si>
  <si>
    <t>evm.TU.Chr01.1201</t>
  </si>
  <si>
    <t>evm.TU.Chr01.1203</t>
  </si>
  <si>
    <t>evm.TU.Chr01.1235</t>
  </si>
  <si>
    <t>evm.TU.Chr01.1433</t>
  </si>
  <si>
    <t>evm.TU.Chr01.1437</t>
  </si>
  <si>
    <t>evm.TU.Chr01.2587</t>
  </si>
  <si>
    <t>evm.TU.Chr01.2588</t>
  </si>
  <si>
    <t>evm.TU.Chr01.2589</t>
  </si>
  <si>
    <t>evm.TU.Chr02.84</t>
  </si>
  <si>
    <t>evm.TU.Chr02.85</t>
  </si>
  <si>
    <t>evm.TU.Chr02.462</t>
  </si>
  <si>
    <t>evm.TU.Chr02.679</t>
  </si>
  <si>
    <t>evm.TU.Chr02.680</t>
  </si>
  <si>
    <t>evm.TU.Chr02.898</t>
  </si>
  <si>
    <t>evm.TU.Chr02.1277</t>
  </si>
  <si>
    <t>evm.TU.Chr02.1952</t>
  </si>
  <si>
    <t>evm.TU.Chr02.2801</t>
  </si>
  <si>
    <t>evm.TU.Chr02.3131</t>
  </si>
  <si>
    <t>evm.TU.Chr02.3133</t>
  </si>
  <si>
    <t>evm.TU.Chr03.60</t>
  </si>
  <si>
    <t>evm.TU.Chr03.508</t>
  </si>
  <si>
    <t>evm.TU.Chr03.720</t>
  </si>
  <si>
    <t>evm.TU.Chr03.1227</t>
  </si>
  <si>
    <t>evm.TU.Chr03.1265</t>
  </si>
  <si>
    <t>evm.TU.Chr03.1267</t>
  </si>
  <si>
    <t>evm.TU.Chr03.1358</t>
  </si>
  <si>
    <t>evm.TU.Chr04.206</t>
  </si>
  <si>
    <t>evm.TU.Chr04.456</t>
  </si>
  <si>
    <t>evm.TU.Chr04.459</t>
  </si>
  <si>
    <t>evm.TU.Chr04.802</t>
  </si>
  <si>
    <t>evm.TU.Chr04.804</t>
  </si>
  <si>
    <t>evm.TU.Chr04.975</t>
  </si>
  <si>
    <t>evm.TU.Chr04.1304</t>
  </si>
  <si>
    <t>evm.TU.Chr04.1395</t>
  </si>
  <si>
    <t>evm.TU.Chr04.1630</t>
  </si>
  <si>
    <t>evm.TU.Chr04.1759</t>
  </si>
  <si>
    <t>evm.TU.Chr05.107</t>
  </si>
  <si>
    <t>evm.TU.Chr05.108</t>
  </si>
  <si>
    <t>evm.TU.Chr05.416</t>
  </si>
  <si>
    <t>evm.TU.Chr05.417</t>
  </si>
  <si>
    <t>evm.TU.Chr05.419</t>
  </si>
  <si>
    <t>evm.TU.Chr05.1197</t>
  </si>
  <si>
    <t>evm.TU.Chr05.1643</t>
  </si>
  <si>
    <t>evm.TU.Chr06.284</t>
  </si>
  <si>
    <t>evm.TU.Chr06.432</t>
  </si>
  <si>
    <t>evm.TU.Chr06.436</t>
  </si>
  <si>
    <t>evm.TU.Chr06.527</t>
  </si>
  <si>
    <t>evm.TU.Chr06.529</t>
  </si>
  <si>
    <t>evm.TU.Chr06.530</t>
  </si>
  <si>
    <t>evm.TU.Chr06.778</t>
  </si>
  <si>
    <t>evm.TU.Chr06.779</t>
  </si>
  <si>
    <t>evm.TU.Chr06.837</t>
  </si>
  <si>
    <t>evm.TU.Chr06.1547</t>
  </si>
  <si>
    <t>evm.TU.Chr06.1617</t>
  </si>
  <si>
    <t>evm.TU.Chr06.1620</t>
  </si>
  <si>
    <t>evm.TU.Chr06.1623</t>
  </si>
  <si>
    <t>evm.TU.Chr06.1625</t>
  </si>
  <si>
    <t>evm.TU.Chr07.108</t>
  </si>
  <si>
    <t>evm.TU.Chr07.109</t>
  </si>
  <si>
    <t>evm.TU.Chr07.196</t>
  </si>
  <si>
    <t>evm.TU.Chr07.197</t>
  </si>
  <si>
    <t>evm.TU.Chr07.341</t>
  </si>
  <si>
    <t>evm.TU.Chr07.713</t>
  </si>
  <si>
    <t>evm.TU.Chr07.724</t>
  </si>
  <si>
    <t>evm.TU.Chr07.933</t>
  </si>
  <si>
    <t>evm.TU.Chr08.28</t>
  </si>
  <si>
    <t>evm.TU.Chr08.29</t>
  </si>
  <si>
    <t>evm.TU.Chr08.64</t>
  </si>
  <si>
    <t>evm.TU.Chr08.65</t>
  </si>
  <si>
    <t>evm.TU.Chr08.499</t>
  </si>
  <si>
    <t>evm.TU.Chr08.500</t>
  </si>
  <si>
    <t>evm.TU.Chr08.503</t>
  </si>
  <si>
    <t>evm.TU.Chr08.504</t>
  </si>
  <si>
    <t>evm.TU.Chr08.505</t>
  </si>
  <si>
    <t>evm.TU.Chr08.613</t>
  </si>
  <si>
    <t>evm.TU.Chr08.939</t>
  </si>
  <si>
    <t>evm.TU.Chr08.941</t>
  </si>
  <si>
    <t>evm.TU.Chr08.1351</t>
  </si>
  <si>
    <t>evm.TU.Chr08.1552</t>
  </si>
  <si>
    <t>evm.TU.Chr09.11</t>
  </si>
  <si>
    <t>evm.TU.Chr09.13</t>
  </si>
  <si>
    <t>evm.TU.Chr09.411</t>
  </si>
  <si>
    <t>evm.TU.Chr09.413</t>
  </si>
  <si>
    <t>evm.TU.Chr09.634</t>
  </si>
  <si>
    <t>evm.TU.Chr09.978</t>
  </si>
  <si>
    <t>evm.TU.Chr09.997</t>
  </si>
  <si>
    <t>evm.TU.Chr10.60</t>
  </si>
  <si>
    <t>evm.TU.Chr10.218</t>
  </si>
  <si>
    <t>evm.TU.Chr10.224</t>
  </si>
  <si>
    <t>evm.TU.Chr10.1011</t>
  </si>
  <si>
    <t>evm.TU.Chr10.1012</t>
  </si>
  <si>
    <t>evm.TU.Chr10.1481</t>
  </si>
  <si>
    <t>evm.TU.Chr10.1490</t>
  </si>
  <si>
    <t>evm.TU.Chr10.1493</t>
  </si>
  <si>
    <t>evm.TU.Chr10.1496</t>
  </si>
  <si>
    <t>evm.TU.Chr10.1567</t>
  </si>
  <si>
    <t>evm.TU.Chr10.1917</t>
  </si>
  <si>
    <t>evm.TU.Chr11.39</t>
  </si>
  <si>
    <t>evm.TU.Chr11.208</t>
  </si>
  <si>
    <t>evm.TU.Chr11.259</t>
  </si>
  <si>
    <t>evm.TU.Chr11.537</t>
  </si>
  <si>
    <t>evm.TU.Chr11.539</t>
  </si>
  <si>
    <t>evm.TU.Chr11.867</t>
  </si>
  <si>
    <t>evm.TU.Chr11.933</t>
  </si>
  <si>
    <t>evm.TU.Chr11.935</t>
  </si>
  <si>
    <t>evm.TU.Chr11.954</t>
  </si>
  <si>
    <t>evm.TU.Chr11.1015</t>
  </si>
  <si>
    <t>evm.TU.Chr11.1016</t>
  </si>
  <si>
    <t>evm.TU.Chr11.1079</t>
  </si>
  <si>
    <t>evm.TU.Chr11.1115</t>
  </si>
  <si>
    <t>evm.TU.Chr11.1117</t>
  </si>
  <si>
    <t>evm.TU.Chr11.1118</t>
  </si>
  <si>
    <t>evm.TU.Chr11.1358</t>
  </si>
  <si>
    <t>evm.TU.Chr12.214</t>
  </si>
  <si>
    <t>evm.TU.Chr12.307</t>
  </si>
  <si>
    <t>evm.TU.Chr12.308</t>
  </si>
  <si>
    <t>evm.TU.Chr12.309</t>
  </si>
  <si>
    <t>evm.TU.Chr12.323</t>
  </si>
  <si>
    <t>evm.TU.Chr12.630</t>
  </si>
  <si>
    <t>evm.TU.Chr12.637</t>
  </si>
  <si>
    <t>evm.TU.Chr12.831</t>
  </si>
  <si>
    <t>evm.TU.Chr12.1494</t>
  </si>
  <si>
    <t>Query ID</t>
    <phoneticPr fontId="8" type="noConversion"/>
  </si>
  <si>
    <t>Subject ID</t>
    <phoneticPr fontId="8" type="noConversion"/>
  </si>
  <si>
    <t xml:space="preserve"> E-value</t>
    <phoneticPr fontId="8" type="noConversion"/>
  </si>
  <si>
    <t>Alignment Length</t>
    <phoneticPr fontId="8" type="noConversion"/>
  </si>
  <si>
    <t>Bit Score</t>
    <phoneticPr fontId="8" type="noConversion"/>
  </si>
  <si>
    <t>Query Coverage</t>
    <phoneticPr fontId="8" type="noConversion"/>
  </si>
  <si>
    <t>Query Start</t>
    <phoneticPr fontId="8" type="noConversion"/>
  </si>
  <si>
    <t>Query End</t>
    <phoneticPr fontId="8" type="noConversion"/>
  </si>
  <si>
    <t>Subject Start</t>
    <phoneticPr fontId="8" type="noConversion"/>
  </si>
  <si>
    <t>Subject End</t>
    <phoneticPr fontId="8" type="noConversion"/>
  </si>
  <si>
    <t>Stitle</t>
    <phoneticPr fontId="8" type="noConversion"/>
  </si>
  <si>
    <t>Percent Identity</t>
    <phoneticPr fontId="8" type="noConversion"/>
  </si>
  <si>
    <r>
      <t>Table S5</t>
    </r>
    <r>
      <rPr>
        <sz val="12"/>
        <color theme="1"/>
        <rFont val="Times New Roman"/>
        <family val="1"/>
      </rPr>
      <t xml:space="preserve">  UniProt Annotations of 392 Candidate Genes from the Liujiaxia lineage.</t>
    </r>
    <phoneticPr fontId="6" type="noConversion"/>
  </si>
  <si>
    <r>
      <t>Table S6</t>
    </r>
    <r>
      <rPr>
        <sz val="12"/>
        <color theme="1"/>
        <rFont val="Times New Roman"/>
        <family val="1"/>
      </rPr>
      <t xml:space="preserve">  UniProt Annotations of 205 Candidate Genes from the Hetao lineage.</t>
    </r>
    <phoneticPr fontId="6" type="noConversion"/>
  </si>
  <si>
    <r>
      <t>Table S7</t>
    </r>
    <r>
      <rPr>
        <sz val="12"/>
        <color theme="1"/>
        <rFont val="Times New Roman"/>
        <family val="1"/>
      </rPr>
      <t xml:space="preserve">  UniProt Annotations of 545 Candidate Genes from the Sanmenxia lineage.</t>
    </r>
    <phoneticPr fontId="6" type="noConversion"/>
  </si>
  <si>
    <t>Class</t>
  </si>
  <si>
    <t>Description</t>
  </si>
  <si>
    <t>GeneRatio</t>
  </si>
  <si>
    <t>BgRatio</t>
  </si>
  <si>
    <t>pvalue</t>
  </si>
  <si>
    <t>p.adjust</t>
  </si>
  <si>
    <t>qvalue</t>
  </si>
  <si>
    <t>geneID</t>
  </si>
  <si>
    <t>Biological Process</t>
  </si>
  <si>
    <t>GO:0036294</t>
    <phoneticPr fontId="10" type="noConversion"/>
  </si>
  <si>
    <t>cellular response to decreased oxygen levels</t>
    <phoneticPr fontId="10" type="noConversion"/>
  </si>
  <si>
    <t>5/171</t>
  </si>
  <si>
    <t>20/10007</t>
  </si>
  <si>
    <t>evm.TU.Chr05.573/evm.TU.Chr05.576/evm.TU.Chr08.1019/evm.TU.Chr08.1020/evm.TU.Chr09.78</t>
  </si>
  <si>
    <t>GO:0071453</t>
  </si>
  <si>
    <t>cellular response to oxygen levels</t>
  </si>
  <si>
    <t>GO:0071456</t>
  </si>
  <si>
    <t>cellular response to hypoxia</t>
  </si>
  <si>
    <t>4/171</t>
  </si>
  <si>
    <t>18/10007</t>
  </si>
  <si>
    <t>evm.TU.Chr05.573/evm.TU.Chr05.576/evm.TU.Chr08.1019/evm.TU.Chr08.1020</t>
  </si>
  <si>
    <t>GO:0097193</t>
  </si>
  <si>
    <t>intrinsic apoptotic signaling pathway</t>
  </si>
  <si>
    <t>evm.TU.Chr03.1989/evm.TU.Chr05.576/evm.TU.Chr11.1462/evm.TU.Chr12.215</t>
  </si>
  <si>
    <t>GO:0043171</t>
  </si>
  <si>
    <t>peptide catabolic process</t>
  </si>
  <si>
    <t>3/171</t>
  </si>
  <si>
    <t>10/10007</t>
  </si>
  <si>
    <t>evm.TU.Chr08.1019/evm.TU.Chr08.1020/evm.TU.Chr12.220</t>
  </si>
  <si>
    <t>GO:0097190</t>
  </si>
  <si>
    <t>apoptotic signaling pathway</t>
  </si>
  <si>
    <t>24/10007</t>
  </si>
  <si>
    <t>GO:0051235</t>
  </si>
  <si>
    <t>maintenance of location</t>
  </si>
  <si>
    <t>58/10007</t>
  </si>
  <si>
    <t>evm.TU.Chr05.571/evm.TU.Chr10.1900/evm.TU.Chr11.1007/evm.TU.Chr11.1462/evm.TU.Chr12.1343</t>
  </si>
  <si>
    <t>GO:0034641</t>
  </si>
  <si>
    <t>cellular nitrogen compound metabolic process</t>
  </si>
  <si>
    <t>80/171</t>
  </si>
  <si>
    <t>3661/10007</t>
  </si>
  <si>
    <t>evm.TU.Chr01.1209/evm.TU.Chr01.1263/evm.TU.Chr01.1270/evm.TU.Chr01.1271/evm.TU.Chr01.2103/evm.TU.Chr01.2204/evm.TU.Chr02.1725/evm.TU.Chr02.1819/evm.TU.Chr02.1820/evm.TU.Chr02.1961/evm.TU.Chr02.1963/evm.TU.Chr02.2005/evm.TU.Chr02.2007/evm.TU.Chr02.2037/evm.TU.Chr02.2252/evm.TU.Chr02.2740/evm.TU.Chr02.775/evm.TU.Chr03.1477/evm.TU.Chr03.1987/evm.TU.Chr03.1989/evm.TU.Chr03.27/evm.TU.Chr03.29/evm.TU.Chr03.33/evm.TU.Chr03.34/evm.TU.Chr04.1149/evm.TU.Chr04.1151/evm.TU.Chr04.152/evm.TU.Chr04.1672/evm.TU.Chr04.583/evm.TU.Chr04.589/evm.TU.Chr04.710/evm.TU.Chr05.1353/evm.TU.Chr05.1354/evm.TU.Chr05.1408/evm.TU.Chr05.393/evm.TU.Chr05.575/evm.TU.Chr06.398/evm.TU.Chr06.399/evm.TU.Chr07.1222/evm.TU.Chr07.499/evm.TU.Chr07.666/evm.TU.Chr08.1019/evm.TU.Chr08.1020/evm.TU.Chr08.1055/evm.TU.Chr08.1114/evm.TU.Chr08.1115/evm.TU.Chr08.1119/evm.TU.Chr08.926/evm.TU.Chr08.927/evm.TU.Chr09.276/evm.TU.Chr09.277/evm.TU.Chr09.278/evm.TU.Chr09.279/evm.TU.Chr09.79/evm.TU.Chr10.1058/evm.TU.Chr10.1460/evm.TU.Chr10.1865/evm.TU.Chr10.1904/evm.TU.Chr10.863/evm.TU.Chr11.1005/evm.TU.Chr11.1007/evm.TU.Chr11.1008/evm.TU.Chr11.1024/evm.TU.Chr11.1096/evm.TU.Chr11.1462/evm.TU.Chr11.1620/evm.TU.Chr11.626/evm.TU.Chr12.1256/evm.TU.Chr12.1257/evm.TU.Chr12.1342/evm.TU.Chr12.1347/evm.TU.Chr12.1349/evm.TU.Chr12.165/evm.TU.Chr12.1763/evm.TU.Chr12.1797/evm.TU.Chr12.215/evm.TU.Chr12.220/evm.TU.Chr12.328/evm.TU.Chr12.339/evm.TU.Chr12.900</t>
  </si>
  <si>
    <t>GO:0071482</t>
  </si>
  <si>
    <t>cellular response to light stimulus</t>
  </si>
  <si>
    <t>6/171</t>
  </si>
  <si>
    <t>89/10007</t>
  </si>
  <si>
    <t>evm.TU.Chr01.2204/evm.TU.Chr09.279/evm.TU.Chr10.1460/evm.TU.Chr11.1461/evm.TU.Chr12.1257/evm.TU.Chr12.898</t>
  </si>
  <si>
    <t>GO:0051651</t>
  </si>
  <si>
    <t>maintenance of location in cell</t>
  </si>
  <si>
    <t>39/10007</t>
  </si>
  <si>
    <t>evm.TU.Chr10.1900/evm.TU.Chr11.1007/evm.TU.Chr11.1462/evm.TU.Chr12.1343</t>
  </si>
  <si>
    <t>GO:0036293</t>
  </si>
  <si>
    <t>response to decreased oxygen levels</t>
  </si>
  <si>
    <t>92/10007</t>
  </si>
  <si>
    <t>evm.TU.Chr05.573/evm.TU.Chr05.576/evm.TU.Chr07.399/evm.TU.Chr08.1019/evm.TU.Chr08.1020/evm.TU.Chr09.78</t>
  </si>
  <si>
    <t>GO:0070482</t>
  </si>
  <si>
    <t>response to oxygen levels</t>
  </si>
  <si>
    <t>93/10007</t>
  </si>
  <si>
    <t>GO:0071478</t>
  </si>
  <si>
    <t>cellular response to radiation</t>
  </si>
  <si>
    <t>100/10007</t>
  </si>
  <si>
    <t>GO:0006725</t>
  </si>
  <si>
    <t>cellular aromatic compound metabolic process</t>
  </si>
  <si>
    <t>76/171</t>
  </si>
  <si>
    <t>3545/10007</t>
  </si>
  <si>
    <t>evm.TU.Chr01.1209/evm.TU.Chr01.1263/evm.TU.Chr01.1270/evm.TU.Chr01.1271/evm.TU.Chr01.2103/evm.TU.Chr01.2204/evm.TU.Chr02.1725/evm.TU.Chr02.1819/evm.TU.Chr02.1820/evm.TU.Chr02.1961/evm.TU.Chr02.1963/evm.TU.Chr02.2005/evm.TU.Chr02.2007/evm.TU.Chr02.2037/evm.TU.Chr02.2121/evm.TU.Chr02.2252/evm.TU.Chr02.2740/evm.TU.Chr02.2844/evm.TU.Chr02.775/evm.TU.Chr03.1477/evm.TU.Chr03.1987/evm.TU.Chr03.1989/evm.TU.Chr03.27/evm.TU.Chr03.29/evm.TU.Chr03.33/evm.TU.Chr03.34/evm.TU.Chr04.1149/evm.TU.Chr04.1151/evm.TU.Chr04.152/evm.TU.Chr04.1672/evm.TU.Chr04.583/evm.TU.Chr04.589/evm.TU.Chr04.710/evm.TU.Chr05.1353/evm.TU.Chr05.1354/evm.TU.Chr05.1408/evm.TU.Chr05.393/evm.TU.Chr05.575/evm.TU.Chr06.398/evm.TU.Chr06.399/evm.TU.Chr07.1222/evm.TU.Chr07.499/evm.TU.Chr08.1055/evm.TU.Chr08.1114/evm.TU.Chr08.1115/evm.TU.Chr08.1119/evm.TU.Chr08.868/evm.TU.Chr08.926/evm.TU.Chr08.927/evm.TU.Chr09.276/evm.TU.Chr09.277/evm.TU.Chr09.278/evm.TU.Chr09.279/evm.TU.Chr09.79/evm.TU.Chr10.1058/evm.TU.Chr10.1419/evm.TU.Chr10.1865/evm.TU.Chr10.1904/evm.TU.Chr10.863/evm.TU.Chr11.1005/evm.TU.Chr11.1007/evm.TU.Chr11.1008/evm.TU.Chr11.1024/evm.TU.Chr11.1096/evm.TU.Chr11.1462/evm.TU.Chr11.626/evm.TU.Chr12.1256/evm.TU.Chr12.1257/evm.TU.Chr12.1342/evm.TU.Chr12.1347/evm.TU.Chr12.1349/evm.TU.Chr12.1763/evm.TU.Chr12.215/evm.TU.Chr12.328/evm.TU.Chr12.339/evm.TU.Chr12.899</t>
  </si>
  <si>
    <t>GO:0043067</t>
  </si>
  <si>
    <t>regulation of programmed cell death</t>
  </si>
  <si>
    <t>107/10007</t>
  </si>
  <si>
    <t>evm.TU.Chr03.1989/evm.TU.Chr05.576/evm.TU.Chr08.926/evm.TU.Chr08.927/evm.TU.Chr11.1462/evm.TU.Chr12.215</t>
  </si>
  <si>
    <t>GO:0008630</t>
  </si>
  <si>
    <t>intrinsic apoptotic signaling pathway in response to DNA damage</t>
  </si>
  <si>
    <t>2/171</t>
  </si>
  <si>
    <t>evm.TU.Chr11.1462/evm.TU.Chr12.215</t>
  </si>
  <si>
    <t>GO:0043271</t>
  </si>
  <si>
    <t>negative regulation of monoatomic ion transport</t>
  </si>
  <si>
    <t>evm.TU.Chr05.576/evm.TU.Chr12.1343</t>
  </si>
  <si>
    <t>GO:0046461</t>
  </si>
  <si>
    <t>neutral lipid catabolic process</t>
  </si>
  <si>
    <t>evm.TU.Chr04.1649/evm.TU.Chr10.863</t>
  </si>
  <si>
    <t>GO:0046464</t>
  </si>
  <si>
    <t>acylglycerol catabolic process</t>
  </si>
  <si>
    <t>GO:0001666</t>
  </si>
  <si>
    <t>response to hypoxia</t>
  </si>
  <si>
    <t>81/10007</t>
  </si>
  <si>
    <t>evm.TU.Chr05.573/evm.TU.Chr05.576/evm.TU.Chr07.399/evm.TU.Chr08.1019/evm.TU.Chr08.1020</t>
  </si>
  <si>
    <t>GO:0010018</t>
  </si>
  <si>
    <t>far-red light signaling pathway</t>
  </si>
  <si>
    <t>11/10007</t>
  </si>
  <si>
    <t>evm.TU.Chr01.2204/evm.TU.Chr12.1257</t>
  </si>
  <si>
    <t>GO:2001233</t>
  </si>
  <si>
    <t>regulation of apoptotic signaling pathway</t>
  </si>
  <si>
    <t>evm.TU.Chr05.576/evm.TU.Chr12.215</t>
  </si>
  <si>
    <t>GO:0022618</t>
  </si>
  <si>
    <t>ribonucleoprotein complex assembly</t>
  </si>
  <si>
    <t>7/171</t>
  </si>
  <si>
    <t>152/10007</t>
  </si>
  <si>
    <t>evm.TU.Chr02.944/evm.TU.Chr05.575/evm.TU.Chr09.276/evm.TU.Chr09.280/evm.TU.Chr10.1460/evm.TU.Chr11.1620/evm.TU.Chr12.1342</t>
  </si>
  <si>
    <t>GO:0090304</t>
  </si>
  <si>
    <t>nucleic acid metabolic process</t>
  </si>
  <si>
    <t>64/171</t>
  </si>
  <si>
    <t>2956/10007</t>
  </si>
  <si>
    <t>evm.TU.Chr01.1209/evm.TU.Chr01.1263/evm.TU.Chr01.1270/evm.TU.Chr01.1271/evm.TU.Chr01.2103/evm.TU.Chr01.2204/evm.TU.Chr02.1725/evm.TU.Chr02.1819/evm.TU.Chr02.1820/evm.TU.Chr02.1961/evm.TU.Chr02.1963/evm.TU.Chr02.2005/evm.TU.Chr02.2007/evm.TU.Chr02.2037/evm.TU.Chr02.2252/evm.TU.Chr02.2740/evm.TU.Chr02.775/evm.TU.Chr03.1477/evm.TU.Chr03.1987/evm.TU.Chr03.1989/evm.TU.Chr03.27/evm.TU.Chr03.29/evm.TU.Chr03.33/evm.TU.Chr03.34/evm.TU.Chr04.1149/evm.TU.Chr04.1151/evm.TU.Chr04.152/evm.TU.Chr04.1672/evm.TU.Chr04.583/evm.TU.Chr04.589/evm.TU.Chr04.710/evm.TU.Chr05.1353/evm.TU.Chr05.1354/evm.TU.Chr05.1408/evm.TU.Chr05.393/evm.TU.Chr05.575/evm.TU.Chr06.399/evm.TU.Chr07.1222/evm.TU.Chr07.499/evm.TU.Chr08.1055/evm.TU.Chr08.1115/evm.TU.Chr08.1119/evm.TU.Chr08.926/evm.TU.Chr08.927/evm.TU.Chr09.276/evm.TU.Chr09.277/evm.TU.Chr09.278/evm.TU.Chr09.279/evm.TU.Chr10.1058/evm.TU.Chr10.1904/evm.TU.Chr10.863/evm.TU.Chr11.1005/evm.TU.Chr11.1008/evm.TU.Chr11.1024/evm.TU.Chr11.1096/evm.TU.Chr11.1462/evm.TU.Chr12.1256/evm.TU.Chr12.1257/evm.TU.Chr12.1342/evm.TU.Chr12.1349/evm.TU.Chr12.1763/evm.TU.Chr12.215/evm.TU.Chr12.328/evm.TU.Chr12.339</t>
  </si>
  <si>
    <t>GO:0032481</t>
  </si>
  <si>
    <t>positive regulation of type I interferon production</t>
  </si>
  <si>
    <t>12/10007</t>
  </si>
  <si>
    <t>evm.TU.Chr02.1961/evm.TU.Chr04.580</t>
  </si>
  <si>
    <t>GO:0071826</t>
  </si>
  <si>
    <t>ribonucleoprotein complex subunit organization</t>
  </si>
  <si>
    <t>156/10007</t>
  </si>
  <si>
    <t>GO:2001020</t>
  </si>
  <si>
    <t>regulation of response to DNA damage stimulus</t>
  </si>
  <si>
    <t>33/10007</t>
  </si>
  <si>
    <t>evm.TU.Chr01.1209/evm.TU.Chr04.152/evm.TU.Chr12.215</t>
  </si>
  <si>
    <t>GO:1901360</t>
  </si>
  <si>
    <t>organic cyclic compound metabolic process</t>
  </si>
  <si>
    <t>3649/10007</t>
  </si>
  <si>
    <t>GO:0016122</t>
  </si>
  <si>
    <t>xanthophyll metabolic process</t>
  </si>
  <si>
    <t>13/10007</t>
  </si>
  <si>
    <t>evm.TU.Chr02.2121/evm.TU.Chr04.1402</t>
  </si>
  <si>
    <t>GO:0046483</t>
  </si>
  <si>
    <t>heterocycle metabolic process</t>
  </si>
  <si>
    <t>72/171</t>
  </si>
  <si>
    <t>3443/10007</t>
  </si>
  <si>
    <t>evm.TU.Chr01.1209/evm.TU.Chr01.1263/evm.TU.Chr01.1270/evm.TU.Chr01.1271/evm.TU.Chr01.2103/evm.TU.Chr01.2204/evm.TU.Chr02.1725/evm.TU.Chr02.1819/evm.TU.Chr02.1820/evm.TU.Chr02.1961/evm.TU.Chr02.1963/evm.TU.Chr02.2005/evm.TU.Chr02.2007/evm.TU.Chr02.2037/evm.TU.Chr02.2121/evm.TU.Chr02.2252/evm.TU.Chr02.2740/evm.TU.Chr02.775/evm.TU.Chr03.1477/evm.TU.Chr03.1987/evm.TU.Chr03.1989/evm.TU.Chr03.27/evm.TU.Chr03.29/evm.TU.Chr03.33/evm.TU.Chr03.34/evm.TU.Chr04.1149/evm.TU.Chr04.1151/evm.TU.Chr04.152/evm.TU.Chr04.1672/evm.TU.Chr04.583/evm.TU.Chr04.589/evm.TU.Chr04.710/evm.TU.Chr05.1353/evm.TU.Chr05.1354/evm.TU.Chr05.1408/evm.TU.Chr05.393/evm.TU.Chr05.575/evm.TU.Chr06.398/evm.TU.Chr06.399/evm.TU.Chr07.1222/evm.TU.Chr07.499/evm.TU.Chr08.1055/evm.TU.Chr08.1114/evm.TU.Chr08.1115/evm.TU.Chr08.1119/evm.TU.Chr08.926/evm.TU.Chr08.927/evm.TU.Chr09.276/evm.TU.Chr09.277/evm.TU.Chr09.278/evm.TU.Chr09.279/evm.TU.Chr09.79/evm.TU.Chr10.1058/evm.TU.Chr10.1865/evm.TU.Chr10.1904/evm.TU.Chr10.863/evm.TU.Chr11.1005/evm.TU.Chr11.1007/evm.TU.Chr11.1008/evm.TU.Chr11.1024/evm.TU.Chr11.1096/evm.TU.Chr11.1462/evm.TU.Chr11.626/evm.TU.Chr12.1256/evm.TU.Chr12.1257/evm.TU.Chr12.1342/evm.TU.Chr12.1347/evm.TU.Chr12.1349/evm.TU.Chr12.1763/evm.TU.Chr12.215/evm.TU.Chr12.328/evm.TU.Chr12.339</t>
  </si>
  <si>
    <t>GO:0042981</t>
  </si>
  <si>
    <t>regulation of apoptotic process</t>
  </si>
  <si>
    <t>62/10007</t>
  </si>
  <si>
    <t>GO:0006638</t>
  </si>
  <si>
    <t>neutral lipid metabolic process</t>
  </si>
  <si>
    <t>35/10007</t>
  </si>
  <si>
    <t>evm.TU.Chr04.1649/evm.TU.Chr05.571/evm.TU.Chr10.863</t>
  </si>
  <si>
    <t>GO:0006639</t>
  </si>
  <si>
    <t>acylglycerol metabolic process</t>
  </si>
  <si>
    <t>GO:0043068</t>
  </si>
  <si>
    <t>positive regulation of programmed cell death</t>
  </si>
  <si>
    <t>evm.TU.Chr03.1989/evm.TU.Chr08.926/evm.TU.Chr08.927</t>
  </si>
  <si>
    <t>GO:0006139</t>
  </si>
  <si>
    <t>nucleobase-containing compound metabolic process</t>
  </si>
  <si>
    <t>68/171</t>
  </si>
  <si>
    <t>3227/10007</t>
  </si>
  <si>
    <t>evm.TU.Chr01.1209/evm.TU.Chr01.1263/evm.TU.Chr01.1270/evm.TU.Chr01.1271/evm.TU.Chr01.2103/evm.TU.Chr01.2204/evm.TU.Chr02.1725/evm.TU.Chr02.1819/evm.TU.Chr02.1820/evm.TU.Chr02.1961/evm.TU.Chr02.1963/evm.TU.Chr02.2005/evm.TU.Chr02.2007/evm.TU.Chr02.2037/evm.TU.Chr02.2252/evm.TU.Chr02.2740/evm.TU.Chr02.775/evm.TU.Chr03.1477/evm.TU.Chr03.1987/evm.TU.Chr03.1989/evm.TU.Chr03.27/evm.TU.Chr03.29/evm.TU.Chr03.33/evm.TU.Chr03.34/evm.TU.Chr04.1149/evm.TU.Chr04.1151/evm.TU.Chr04.152/evm.TU.Chr04.1672/evm.TU.Chr04.583/evm.TU.Chr04.589/evm.TU.Chr04.710/evm.TU.Chr05.1353/evm.TU.Chr05.1354/evm.TU.Chr05.1408/evm.TU.Chr05.393/evm.TU.Chr05.575/evm.TU.Chr06.398/evm.TU.Chr06.399/evm.TU.Chr07.1222/evm.TU.Chr07.499/evm.TU.Chr08.1055/evm.TU.Chr08.1114/evm.TU.Chr08.1115/evm.TU.Chr08.1119/evm.TU.Chr08.926/evm.TU.Chr08.927/evm.TU.Chr09.276/evm.TU.Chr09.277/evm.TU.Chr09.278/evm.TU.Chr09.279/evm.TU.Chr09.79/evm.TU.Chr10.1058/evm.TU.Chr10.1904/evm.TU.Chr10.863/evm.TU.Chr11.1005/evm.TU.Chr11.1007/evm.TU.Chr11.1008/evm.TU.Chr11.1024/evm.TU.Chr11.1096/evm.TU.Chr11.1462/evm.TU.Chr12.1256/evm.TU.Chr12.1257/evm.TU.Chr12.1342/evm.TU.Chr12.1349/evm.TU.Chr12.1763/evm.TU.Chr12.215/evm.TU.Chr12.328/evm.TU.Chr12.339</t>
  </si>
  <si>
    <t>GO:0009451</t>
  </si>
  <si>
    <t>RNA modification</t>
  </si>
  <si>
    <t>15/171</t>
  </si>
  <si>
    <t>496/10007</t>
  </si>
  <si>
    <t>evm.TU.Chr01.1270/evm.TU.Chr01.1271/evm.TU.Chr01.2103/evm.TU.Chr02.1725/evm.TU.Chr02.1963/evm.TU.Chr02.2252/evm.TU.Chr02.2740/evm.TU.Chr03.1987/evm.TU.Chr03.27/evm.TU.Chr03.33/evm.TU.Chr04.1149/evm.TU.Chr07.1222/evm.TU.Chr08.1115/evm.TU.Chr10.1904/evm.TU.Chr12.339</t>
  </si>
  <si>
    <t>GO:0001819</t>
  </si>
  <si>
    <t>positive regulation of cytokine production</t>
  </si>
  <si>
    <t>14/10007</t>
  </si>
  <si>
    <t>GO:0032479</t>
  </si>
  <si>
    <t>regulation of type I interferon production</t>
  </si>
  <si>
    <t>GO:0032606</t>
  </si>
  <si>
    <t>type I interferon production</t>
  </si>
  <si>
    <t>GO:0046503</t>
  </si>
  <si>
    <t>glycerolipid catabolic process</t>
  </si>
  <si>
    <t>GO:0048564</t>
  </si>
  <si>
    <t>photosystem I assembly</t>
  </si>
  <si>
    <t>evm.TU.Chr05.390/evm.TU.Chr11.1614</t>
  </si>
  <si>
    <t>GO:0061912</t>
  </si>
  <si>
    <t>selective autophagy</t>
  </si>
  <si>
    <t>evm.TU.Chr04.584/evm.TU.Chr05.576</t>
  </si>
  <si>
    <t>GO:0007409</t>
  </si>
  <si>
    <t>axonogenesis</t>
  </si>
  <si>
    <t>15/10007</t>
  </si>
  <si>
    <t>evm.TU.Chr02.2007/evm.TU.Chr12.1343</t>
  </si>
  <si>
    <t>GO:0010052</t>
  </si>
  <si>
    <t>guard cell differentiation</t>
  </si>
  <si>
    <t>evm.TU.Chr05.1353/evm.TU.Chr11.1024</t>
  </si>
  <si>
    <t>GO:0032781</t>
  </si>
  <si>
    <t>positive regulation of ATP-dependent activity</t>
  </si>
  <si>
    <t>evm.TU.Chr07.619/evm.TU.Chr12.1262</t>
  </si>
  <si>
    <t>GO:0043462</t>
  </si>
  <si>
    <t>regulation of ATP-dependent activity</t>
  </si>
  <si>
    <t>GO:0048658</t>
  </si>
  <si>
    <t>anther wall tapetum development</t>
  </si>
  <si>
    <t>evm.TU.Chr08.926/evm.TU.Chr08.927</t>
  </si>
  <si>
    <t>GO:0071490</t>
  </si>
  <si>
    <t>cellular response to far red light</t>
  </si>
  <si>
    <t>GO:0010941</t>
  </si>
  <si>
    <t>regulation of cell death</t>
  </si>
  <si>
    <t>133/10007</t>
  </si>
  <si>
    <t>GO:0006109</t>
  </si>
  <si>
    <t>regulation of carbohydrate metabolic process</t>
  </si>
  <si>
    <t>38/10007</t>
  </si>
  <si>
    <t>evm.TU.Chr05.1507/evm.TU.Chr10.863/evm.TU.Chr11.1024</t>
  </si>
  <si>
    <t>GO:0006396</t>
  </si>
  <si>
    <t>RNA processing</t>
  </si>
  <si>
    <t>17/171</t>
  </si>
  <si>
    <t>598/10007</t>
  </si>
  <si>
    <t>evm.TU.Chr01.2103/evm.TU.Chr02.1961/evm.TU.Chr02.2007/evm.TU.Chr02.2252/evm.TU.Chr03.1987/evm.TU.Chr03.29/evm.TU.Chr04.1149/evm.TU.Chr05.575/evm.TU.Chr07.499/evm.TU.Chr08.1115/evm.TU.Chr08.1119/evm.TU.Chr09.276/evm.TU.Chr09.278/evm.TU.Chr10.1058/evm.TU.Chr10.863/evm.TU.Chr12.1342/evm.TU.Chr12.1349</t>
  </si>
  <si>
    <t>GO:0022613</t>
  </si>
  <si>
    <t>ribonucleoprotein complex biogenesis</t>
  </si>
  <si>
    <t>11/171</t>
  </si>
  <si>
    <t>334/10007</t>
  </si>
  <si>
    <t>evm.TU.Chr02.944/evm.TU.Chr04.1149/evm.TU.Chr05.575/evm.TU.Chr07.499/evm.TU.Chr08.1115/evm.TU.Chr09.276/evm.TU.Chr09.278/evm.TU.Chr09.280/evm.TU.Chr10.1460/evm.TU.Chr11.1620/evm.TU.Chr12.1342</t>
  </si>
  <si>
    <t>GO:0006914</t>
  </si>
  <si>
    <t>autophagy</t>
  </si>
  <si>
    <t>68/10007</t>
  </si>
  <si>
    <t>evm.TU.Chr02.1818/evm.TU.Chr03.11/evm.TU.Chr04.584/evm.TU.Chr05.576</t>
  </si>
  <si>
    <t>GO:0061919</t>
  </si>
  <si>
    <t>process utilizing autophagic mechanism</t>
  </si>
  <si>
    <t>GO:0009893</t>
  </si>
  <si>
    <t>positive regulation of metabolic process</t>
  </si>
  <si>
    <t>21/171</t>
  </si>
  <si>
    <t>792/10007</t>
  </si>
  <si>
    <t>evm.TU.Chr01.1263/evm.TU.Chr02.1066/evm.TU.Chr02.1961/evm.TU.Chr02.2007/evm.TU.Chr04.1660/evm.TU.Chr04.580/evm.TU.Chr04.584/evm.TU.Chr04.710/evm.TU.Chr05.1507/evm.TU.Chr05.393/evm.TU.Chr05.576/evm.TU.Chr06.399/evm.TU.Chr11.1005/evm.TU.Chr11.1008/evm.TU.Chr11.1024/evm.TU.Chr11.1096/evm.TU.Chr11.1462/evm.TU.Chr12.1257/evm.TU.Chr12.1343/evm.TU.Chr12.215/evm.TU.Chr12.899</t>
  </si>
  <si>
    <t>GO:0048522</t>
  </si>
  <si>
    <t>positive regulation of cellular process</t>
  </si>
  <si>
    <t>26/171</t>
  </si>
  <si>
    <t>1038/10007</t>
  </si>
  <si>
    <t>evm.TU.Chr01.1263/evm.TU.Chr02.1066/evm.TU.Chr02.1961/evm.TU.Chr02.2007/evm.TU.Chr03.1989/evm.TU.Chr04.1660/evm.TU.Chr04.584/evm.TU.Chr04.710/evm.TU.Chr05.1409/evm.TU.Chr05.1507/evm.TU.Chr05.393/evm.TU.Chr05.576/evm.TU.Chr06.399/evm.TU.Chr07.1220/evm.TU.Chr08.1104/evm.TU.Chr08.926/evm.TU.Chr08.927/evm.TU.Chr11.1005/evm.TU.Chr11.1008/evm.TU.Chr11.1024/evm.TU.Chr11.1096/evm.TU.Chr11.1462/evm.TU.Chr12.1257/evm.TU.Chr12.1343/evm.TU.Chr12.215/evm.TU.Chr12.899</t>
  </si>
  <si>
    <t>GO:0048667</t>
  </si>
  <si>
    <t>cell morphogenesis involved in neuron differentiation</t>
  </si>
  <si>
    <t>16/10007</t>
  </si>
  <si>
    <t>GO:1904062</t>
  </si>
  <si>
    <t>regulation of monoatomic cation transmembrane transport</t>
  </si>
  <si>
    <t>GO:0070925</t>
  </si>
  <si>
    <t>organelle assembly</t>
  </si>
  <si>
    <t>175/10007</t>
  </si>
  <si>
    <t>evm.TU.Chr02.944/evm.TU.Chr04.584/evm.TU.Chr05.576/evm.TU.Chr09.276/evm.TU.Chr09.280/evm.TU.Chr10.1460/evm.TU.Chr12.1342</t>
  </si>
  <si>
    <t>GO:1901575</t>
  </si>
  <si>
    <t>organic substance catabolic process</t>
  </si>
  <si>
    <t>24/171</t>
  </si>
  <si>
    <t>954/10007</t>
  </si>
  <si>
    <t>evm.TU.Chr02.1066/evm.TU.Chr02.1818/evm.TU.Chr02.1961/evm.TU.Chr02.2119/evm.TU.Chr02.2844/evm.TU.Chr03.29/evm.TU.Chr03.338/evm.TU.Chr04.1151/evm.TU.Chr04.1404/evm.TU.Chr04.1649/evm.TU.Chr04.584/evm.TU.Chr05.1408/evm.TU.Chr05.576/evm.TU.Chr07.1221/evm.TU.Chr08.1019/evm.TU.Chr08.1020/evm.TU.Chr08.1114/evm.TU.Chr09.76/evm.TU.Chr10.863/evm.TU.Chr11.1105/evm.TU.Chr11.1462/evm.TU.Chr11.1614/evm.TU.Chr12.1341/evm.TU.Chr12.220</t>
  </si>
  <si>
    <t>GO:0042327</t>
  </si>
  <si>
    <t>positive regulation of phosphorylation</t>
  </si>
  <si>
    <t>72/10007</t>
  </si>
  <si>
    <t>evm.TU.Chr04.1660/evm.TU.Chr04.584/evm.TU.Chr05.1507/evm.TU.Chr06.399</t>
  </si>
  <si>
    <t>GO:0044248</t>
  </si>
  <si>
    <t>cellular catabolic process</t>
  </si>
  <si>
    <t>956/10007</t>
  </si>
  <si>
    <t>evm.TU.Chr02.1066/evm.TU.Chr02.1818/evm.TU.Chr02.1961/evm.TU.Chr02.2844/evm.TU.Chr03.11/evm.TU.Chr03.29/evm.TU.Chr03.338/evm.TU.Chr04.1151/evm.TU.Chr04.1404/evm.TU.Chr04.1649/evm.TU.Chr04.584/evm.TU.Chr05.1408/evm.TU.Chr05.576/evm.TU.Chr07.1221/evm.TU.Chr08.1019/evm.TU.Chr08.1020/evm.TU.Chr08.1114/evm.TU.Chr09.76/evm.TU.Chr10.863/evm.TU.Chr11.1105/evm.TU.Chr11.1462/evm.TU.Chr11.1614/evm.TU.Chr12.1341/evm.TU.Chr12.220</t>
  </si>
  <si>
    <t>GO:0006915</t>
  </si>
  <si>
    <t>apoptotic process</t>
  </si>
  <si>
    <t>73/10007</t>
  </si>
  <si>
    <t>GO:0010562</t>
  </si>
  <si>
    <t>positive regulation of phosphorus metabolic process</t>
  </si>
  <si>
    <t>GO:0042255</t>
  </si>
  <si>
    <t>ribosome assembly</t>
  </si>
  <si>
    <t>evm.TU.Chr02.944/evm.TU.Chr09.276/evm.TU.Chr10.1460/evm.TU.Chr12.1342</t>
  </si>
  <si>
    <t>GO:0045937</t>
  </si>
  <si>
    <t>positive regulation of phosphate metabolic process</t>
  </si>
  <si>
    <t>GO:0016236</t>
  </si>
  <si>
    <t>macroautophagy</t>
  </si>
  <si>
    <t>43/10007</t>
  </si>
  <si>
    <t>evm.TU.Chr02.1818/evm.TU.Chr04.584/evm.TU.Chr05.576</t>
  </si>
  <si>
    <t>GO:0031398</t>
  </si>
  <si>
    <t>positive regulation of protein ubiquitination</t>
  </si>
  <si>
    <t>evm.TU.Chr05.576/evm.TU.Chr11.1462</t>
  </si>
  <si>
    <t>GO:0032881</t>
  </si>
  <si>
    <t>regulation of polysaccharide metabolic process</t>
  </si>
  <si>
    <t>evm.TU.Chr10.863/evm.TU.Chr11.1024</t>
  </si>
  <si>
    <t>GO:0090615</t>
  </si>
  <si>
    <t>mitochondrial mRNA processing</t>
  </si>
  <si>
    <t>evm.TU.Chr01.2103/evm.TU.Chr10.863</t>
  </si>
  <si>
    <t>GO:1903322</t>
  </si>
  <si>
    <t>positive regulation of protein modification by small protein conjugation or removal</t>
  </si>
  <si>
    <t>GO:0010628</t>
  </si>
  <si>
    <t>positive regulation of gene expression</t>
  </si>
  <si>
    <t>14/171</t>
  </si>
  <si>
    <t>487/10007</t>
  </si>
  <si>
    <t>evm.TU.Chr01.1263/evm.TU.Chr02.1961/evm.TU.Chr02.2007/evm.TU.Chr04.580/evm.TU.Chr04.710/evm.TU.Chr05.393/evm.TU.Chr06.399/evm.TU.Chr11.1005/evm.TU.Chr11.1008/evm.TU.Chr11.1024/evm.TU.Chr11.1096/evm.TU.Chr12.1257/evm.TU.Chr12.1343/evm.TU.Chr12.215</t>
  </si>
  <si>
    <t>GO:0042273</t>
  </si>
  <si>
    <t>ribosomal large subunit biogenesis</t>
  </si>
  <si>
    <t>75/10007</t>
  </si>
  <si>
    <t>evm.TU.Chr08.1115/evm.TU.Chr09.276/evm.TU.Chr09.278/evm.TU.Chr10.1460</t>
  </si>
  <si>
    <t>GO:0044772</t>
  </si>
  <si>
    <t>mitotic cell cycle phase transition</t>
  </si>
  <si>
    <t>76/10007</t>
  </si>
  <si>
    <t>evm.TU.Chr01.1209/evm.TU.Chr03.1/evm.TU.Chr05.1353/evm.TU.Chr12.215</t>
  </si>
  <si>
    <t>GO:0001816</t>
  </si>
  <si>
    <t>cytokine production</t>
  </si>
  <si>
    <t>19/10007</t>
  </si>
  <si>
    <t>GO:0001817</t>
  </si>
  <si>
    <t>regulation of cytokine production</t>
  </si>
  <si>
    <t>GO:0010959</t>
  </si>
  <si>
    <t>regulation of metal ion transport</t>
  </si>
  <si>
    <t>GO:0032507</t>
  </si>
  <si>
    <t>maintenance of protein location in cell</t>
  </si>
  <si>
    <t>evm.TU.Chr11.1462/evm.TU.Chr12.1343</t>
  </si>
  <si>
    <t>GO:0045185</t>
  </si>
  <si>
    <t>maintenance of protein location</t>
  </si>
  <si>
    <t>GO:0048812</t>
  </si>
  <si>
    <t>neuron projection morphogenesis</t>
  </si>
  <si>
    <t>GO:0048858</t>
  </si>
  <si>
    <t>cell projection morphogenesis</t>
  </si>
  <si>
    <t>GO:0061564</t>
  </si>
  <si>
    <t>axon development</t>
  </si>
  <si>
    <t>GO:0120039</t>
  </si>
  <si>
    <t>plasma membrane bounded cell projection morphogenesis</t>
  </si>
  <si>
    <t>GO:0010942</t>
  </si>
  <si>
    <t>positive regulation of cell death</t>
  </si>
  <si>
    <t>45/10007</t>
  </si>
  <si>
    <t>GO:0009903</t>
  </si>
  <si>
    <t>chloroplast avoidance movement</t>
  </si>
  <si>
    <t>evm.TU.Chr02.1066/evm.TU.Chr11.1461</t>
  </si>
  <si>
    <t>GO:0015807</t>
  </si>
  <si>
    <t>L-amino acid transport</t>
  </si>
  <si>
    <t>evm.TU.Chr05.1123/evm.TU.Chr12.221</t>
  </si>
  <si>
    <t>GO:0032204</t>
  </si>
  <si>
    <t>regulation of telomere maintenance</t>
  </si>
  <si>
    <t>evm.TU.Chr02.1961/evm.TU.Chr04.152</t>
  </si>
  <si>
    <t>GO:0051238</t>
  </si>
  <si>
    <t>sequestering of metal ion</t>
  </si>
  <si>
    <t>evm.TU.Chr10.1900/evm.TU.Chr11.1007</t>
  </si>
  <si>
    <t>GO:1902475</t>
  </si>
  <si>
    <t>L-alpha-amino acid transmembrane transport</t>
  </si>
  <si>
    <t>GO:0031325</t>
  </si>
  <si>
    <t>positive regulation of cellular metabolic process</t>
  </si>
  <si>
    <t>19/171</t>
  </si>
  <si>
    <t>736/10007</t>
  </si>
  <si>
    <t>evm.TU.Chr01.1263/evm.TU.Chr02.1066/evm.TU.Chr02.1961/evm.TU.Chr02.2007/evm.TU.Chr04.1660/evm.TU.Chr04.584/evm.TU.Chr04.710/evm.TU.Chr05.1507/evm.TU.Chr05.393/evm.TU.Chr05.576/evm.TU.Chr06.399/evm.TU.Chr11.1005/evm.TU.Chr11.1008/evm.TU.Chr11.1024/evm.TU.Chr11.1096/evm.TU.Chr11.1462/evm.TU.Chr12.1257/evm.TU.Chr12.215/evm.TU.Chr12.899</t>
  </si>
  <si>
    <t>GO:0048518</t>
  </si>
  <si>
    <t>positive regulation of biological process</t>
  </si>
  <si>
    <t>30/171</t>
  </si>
  <si>
    <t>1289/10007</t>
  </si>
  <si>
    <t>evm.TU.Chr01.1263/evm.TU.Chr02.1066/evm.TU.Chr02.1961/evm.TU.Chr02.2007/evm.TU.Chr03.1989/evm.TU.Chr04.1660/evm.TU.Chr04.580/evm.TU.Chr04.584/evm.TU.Chr04.710/evm.TU.Chr05.1409/evm.TU.Chr05.1507/evm.TU.Chr05.393/evm.TU.Chr05.573/evm.TU.Chr05.576/evm.TU.Chr06.399/evm.TU.Chr07.1220/evm.TU.Chr07.620/evm.TU.Chr08.1104/evm.TU.Chr08.926/evm.TU.Chr08.927/evm.TU.Chr11.1005/evm.TU.Chr11.1008/evm.TU.Chr11.1024/evm.TU.Chr11.1096/evm.TU.Chr11.1462/evm.TU.Chr12.1257/evm.TU.Chr12.1343/evm.TU.Chr12.215/evm.TU.Chr12.328/evm.TU.Chr12.899</t>
  </si>
  <si>
    <t>GO:0031401</t>
  </si>
  <si>
    <t>positive regulation of protein modification process</t>
  </si>
  <si>
    <t>115/10007</t>
  </si>
  <si>
    <t>evm.TU.Chr04.1660/evm.TU.Chr04.584/evm.TU.Chr05.576/evm.TU.Chr06.399/evm.TU.Chr11.1462</t>
  </si>
  <si>
    <t>GO:0043603</t>
  </si>
  <si>
    <t>amide metabolic process</t>
  </si>
  <si>
    <t>503/10007</t>
  </si>
  <si>
    <t>evm.TU.Chr02.2007/evm.TU.Chr06.398/evm.TU.Chr07.666/evm.TU.Chr08.1019/evm.TU.Chr08.1020/evm.TU.Chr08.1115/evm.TU.Chr09.278/evm.TU.Chr10.1460/evm.TU.Chr10.1865/evm.TU.Chr11.1620/evm.TU.Chr12.165/evm.TU.Chr12.1797/evm.TU.Chr12.220/evm.TU.Chr12.900</t>
  </si>
  <si>
    <t>GO:0000045</t>
  </si>
  <si>
    <t>autophagosome assembly</t>
  </si>
  <si>
    <t>21/10007</t>
  </si>
  <si>
    <t>GO:0009902</t>
  </si>
  <si>
    <t>chloroplast relocation</t>
  </si>
  <si>
    <t>GO:0010088</t>
  </si>
  <si>
    <t>phloem development</t>
  </si>
  <si>
    <t>evm.TU.Chr01.1263/evm.TU.Chr12.1374</t>
  </si>
  <si>
    <t>GO:0010152</t>
  </si>
  <si>
    <t>pollen maturation</t>
  </si>
  <si>
    <t>evm.TU.Chr05.571/evm.TU.Chr07.620</t>
  </si>
  <si>
    <t>GO:0032990</t>
  </si>
  <si>
    <t>cell part morphogenesis</t>
  </si>
  <si>
    <t>GO:0034644</t>
  </si>
  <si>
    <t>cellular response to UV</t>
  </si>
  <si>
    <t>evm.TU.Chr10.1460/evm.TU.Chr12.898</t>
  </si>
  <si>
    <t>GO:0051667</t>
  </si>
  <si>
    <t>establishment of plastid localization</t>
  </si>
  <si>
    <t>Molecular Function</t>
  </si>
  <si>
    <t>GO:0003714</t>
  </si>
  <si>
    <t>transcription corepressor activity</t>
  </si>
  <si>
    <t>3/157</t>
  </si>
  <si>
    <t>21/8540</t>
  </si>
  <si>
    <t>evm.TU.Chr02.1819/evm.TU.Chr03.1989/evm.TU.Chr09.277</t>
  </si>
  <si>
    <t>GO:0009975</t>
  </si>
  <si>
    <t>cyclase activity</t>
  </si>
  <si>
    <t>evm.TU.Chr01.2103/evm.TU.Chr02.2121/evm.TU.Chr04.1402</t>
  </si>
  <si>
    <t>GO:0008237</t>
  </si>
  <si>
    <t>metallopeptidase activity</t>
  </si>
  <si>
    <t>4/157</t>
  </si>
  <si>
    <t>50/8540</t>
  </si>
  <si>
    <t>evm.TU.Chr08.1019/evm.TU.Chr08.1020/evm.TU.Chr08.1056/evm.TU.Chr11.1614</t>
  </si>
  <si>
    <t>GO:0001671</t>
  </si>
  <si>
    <t>ATPase activator activity</t>
  </si>
  <si>
    <t>2/157</t>
  </si>
  <si>
    <t>12/8540</t>
  </si>
  <si>
    <t>GO:0008235</t>
  </si>
  <si>
    <t>metalloexopeptidase activity</t>
  </si>
  <si>
    <t>evm.TU.Chr08.1019/evm.TU.Chr08.1020</t>
  </si>
  <si>
    <t>GO:0140677</t>
  </si>
  <si>
    <t>molecular function activator activity</t>
  </si>
  <si>
    <t>GO:0060590</t>
  </si>
  <si>
    <t>ATPase regulator activity</t>
  </si>
  <si>
    <t>13/8540</t>
  </si>
  <si>
    <t>GO:0003723</t>
  </si>
  <si>
    <t>RNA binding</t>
  </si>
  <si>
    <t>28/157</t>
  </si>
  <si>
    <t>1060/8540</t>
  </si>
  <si>
    <t>evm.TU.Chr01.1270/evm.TU.Chr01.1271/evm.TU.Chr01.2103/evm.TU.Chr02.1725/evm.TU.Chr02.1961/evm.TU.Chr02.1963/evm.TU.Chr02.2007/evm.TU.Chr02.2252/evm.TU.Chr02.2740/evm.TU.Chr02.944/evm.TU.Chr03.27/evm.TU.Chr03.33/evm.TU.Chr05.1356/evm.TU.Chr05.575/evm.TU.Chr07.1222/evm.TU.Chr07.499/evm.TU.Chr08.1119/evm.TU.Chr09.278/evm.TU.Chr09.280/evm.TU.Chr10.1460/evm.TU.Chr10.1461/evm.TU.Chr10.1904/evm.TU.Chr11.1620/evm.TU.Chr12.1342/evm.TU.Chr12.1349/evm.TU.Chr12.335/evm.TU.Chr12.339/evm.TU.Chr12.900</t>
  </si>
  <si>
    <t>GO:0008270</t>
  </si>
  <si>
    <t>zinc ion binding</t>
  </si>
  <si>
    <t>6/157</t>
  </si>
  <si>
    <t>132/8540</t>
  </si>
  <si>
    <t>evm.TU.Chr03.1989/evm.TU.Chr04.1151/evm.TU.Chr05.1507/evm.TU.Chr07.1221/evm.TU.Chr08.1019/evm.TU.Chr08.1020</t>
  </si>
  <si>
    <t>GO:0000978</t>
  </si>
  <si>
    <t>RNA polymerase II cis-regulatory region sequence-specific DNA binding</t>
  </si>
  <si>
    <t>17/8540</t>
  </si>
  <si>
    <t>evm.TU.Chr02.1961/evm.TU.Chr03.1989</t>
  </si>
  <si>
    <t>GO:0003743</t>
  </si>
  <si>
    <t>translation initiation factor activity</t>
  </si>
  <si>
    <t>evm.TU.Chr11.1620/evm.TU.Chr12.900</t>
  </si>
  <si>
    <t>GO:0004177</t>
  </si>
  <si>
    <t>aminopeptidase activity</t>
  </si>
  <si>
    <t>GO:0005198</t>
  </si>
  <si>
    <t>structural molecule activity</t>
  </si>
  <si>
    <t>9/157</t>
  </si>
  <si>
    <t>252/8540</t>
  </si>
  <si>
    <t>evm.TU.Chr02.2037/evm.TU.Chr02.944/evm.TU.Chr04.584/evm.TU.Chr05.390/evm.TU.Chr07.499/evm.TU.Chr09.278/evm.TU.Chr10.1460/evm.TU.Chr12.1343/evm.TU.Chr12.335</t>
  </si>
  <si>
    <t>GO:0016854</t>
  </si>
  <si>
    <t>racemase and epimerase activity</t>
  </si>
  <si>
    <t>19/8540</t>
  </si>
  <si>
    <t>evm.TU.Chr04.578/evm.TU.Chr07.666</t>
  </si>
  <si>
    <t>Cellular Component</t>
  </si>
  <si>
    <t>GO:0005635</t>
  </si>
  <si>
    <t>nuclear envelope</t>
  </si>
  <si>
    <t>6/181</t>
  </si>
  <si>
    <t>109/10128</t>
  </si>
  <si>
    <t>evm.TU.Chr02.2037/evm.TU.Chr03.1/evm.TU.Chr03.1477/evm.TU.Chr04.1650/evm.TU.Chr09.77/evm.TU.Chr12.1348</t>
  </si>
  <si>
    <t>GO:0005689</t>
  </si>
  <si>
    <t>U12-type spliceosomal complex</t>
  </si>
  <si>
    <t>2/181</t>
  </si>
  <si>
    <t>11/10128</t>
  </si>
  <si>
    <t>evm.TU.Chr05.575/evm.TU.Chr08.1119</t>
  </si>
  <si>
    <t>GO:0042788</t>
  </si>
  <si>
    <t>polysomal ribosome</t>
  </si>
  <si>
    <t>4/181</t>
  </si>
  <si>
    <t>73/10128</t>
  </si>
  <si>
    <t>evm.TU.Chr02.944/evm.TU.Chr07.499/evm.TU.Chr09.278/evm.TU.Chr10.1460</t>
  </si>
  <si>
    <r>
      <t>Table S8</t>
    </r>
    <r>
      <rPr>
        <sz val="12"/>
        <color theme="1"/>
        <rFont val="Times New Roman"/>
        <family val="1"/>
      </rPr>
      <t xml:space="preserve">  GO Enrichment Analysis of 392 Candidate Genes from the Liujiaxia lineage.</t>
    </r>
    <phoneticPr fontId="6" type="noConversion"/>
  </si>
  <si>
    <t>GO:0042575</t>
  </si>
  <si>
    <t>DNA polymerase complex</t>
  </si>
  <si>
    <t>3/78</t>
  </si>
  <si>
    <t>14/10128</t>
  </si>
  <si>
    <t>evm.TU.Chr06.1371/evm.TU.Chr06.1372/evm.TU.Chr12.984</t>
  </si>
  <si>
    <t>GO:0000731</t>
    <phoneticPr fontId="10" type="noConversion"/>
  </si>
  <si>
    <t>DNA synthesis involved in DNA repair</t>
    <phoneticPr fontId="10" type="noConversion"/>
  </si>
  <si>
    <t>GO:0071897</t>
  </si>
  <si>
    <t>DNA biosynthetic process</t>
  </si>
  <si>
    <t>4/78</t>
  </si>
  <si>
    <t>57/10007</t>
  </si>
  <si>
    <t>evm.TU.Chr06.1369/evm.TU.Chr06.1371/evm.TU.Chr06.1372/evm.TU.Chr12.984</t>
  </si>
  <si>
    <t>GO:0050896</t>
  </si>
  <si>
    <t>response to stimulus</t>
    <phoneticPr fontId="10" type="noConversion"/>
  </si>
  <si>
    <t>50/78</t>
  </si>
  <si>
    <t>4615/10007</t>
  </si>
  <si>
    <t>evm.TU.Chr01.1191/evm.TU.Chr01.1192/evm.TU.Chr01.1193/evm.TU.Chr01.1315/evm.TU.Chr01.1779/evm.TU.Chr01.381/evm.TU.Chr01.621/evm.TU.Chr02.2802/evm.TU.Chr03.1330/evm.TU.Chr03.1386/evm.TU.Chr03.376/evm.TU.Chr04.1629/evm.TU.Chr04.968/evm.TU.Chr04.969/evm.TU.Chr05.37/evm.TU.Chr05.41/evm.TU.Chr06.127/evm.TU.Chr06.128/evm.TU.Chr06.130/evm.TU.Chr06.1354/evm.TU.Chr06.1365/evm.TU.Chr06.1371/evm.TU.Chr06.1372/evm.TU.Chr06.25/evm.TU.Chr06.626/evm.TU.Chr07.1557/evm.TU.Chr07.1558/evm.TU.Chr07.755/evm.TU.Chr07.965/evm.TU.Chr08.1449/evm.TU.Chr09.1411/evm.TU.Chr09.1413/evm.TU.Chr09.1447/evm.TU.Chr09.1450/evm.TU.Chr09.1870/evm.TU.Chr09.658/evm.TU.Chr10.1165/evm.TU.Chr10.1166/evm.TU.Chr10.1374/evm.TU.Chr11.1614/evm.TU.Chr11.294/evm.TU.Chr11.726/evm.TU.Chr11.727/evm.TU.Chr11.967/evm.TU.Chr12.1182/evm.TU.Chr12.875/evm.TU.Chr12.893/evm.TU.Chr12.898/evm.TU.Chr12.984</t>
  </si>
  <si>
    <t>GO:0009941</t>
  </si>
  <si>
    <t>chloroplast envelope</t>
  </si>
  <si>
    <t>11/78</t>
  </si>
  <si>
    <t>511/10128</t>
  </si>
  <si>
    <t>evm.TU.Chr01.1193/evm.TU.Chr01.1315/evm.TU.Chr01.1779/evm.TU.Chr05.39/evm.TU.Chr07.963/evm.TU.Chr07.965/evm.TU.Chr11.1614/evm.TU.Chr11.726/evm.TU.Chr12.1182/evm.TU.Chr12.1549</t>
  </si>
  <si>
    <t>GO:0071214</t>
  </si>
  <si>
    <t>cellular response to abiotic stimulus</t>
  </si>
  <si>
    <t>6/78</t>
  </si>
  <si>
    <t>165/10007</t>
  </si>
  <si>
    <t>evm.TU.Chr01.621/evm.TU.Chr02.2802/evm.TU.Chr03.1386/evm.TU.Chr04.1629/evm.TU.Chr10.1166/evm.TU.Chr12.898</t>
  </si>
  <si>
    <t>GO:0104004</t>
  </si>
  <si>
    <t>cellular response to environmental stimulus</t>
  </si>
  <si>
    <t>GO:0070403</t>
  </si>
  <si>
    <t>NAD+ binding</t>
  </si>
  <si>
    <t>2/67</t>
  </si>
  <si>
    <t>10/8540</t>
  </si>
  <si>
    <t>evm.TU.Chr01.621/evm.TU.Chr08.1445</t>
  </si>
  <si>
    <t>GO:0019985</t>
  </si>
  <si>
    <t>translesion synthesis</t>
  </si>
  <si>
    <t>2/78</t>
  </si>
  <si>
    <t>evm.TU.Chr06.1371/evm.TU.Chr06.1372</t>
  </si>
  <si>
    <t>GO:0010319</t>
  </si>
  <si>
    <t>stromule</t>
  </si>
  <si>
    <t>40/10128</t>
  </si>
  <si>
    <t>evm.TU.Chr01.1193/evm.TU.Chr01.1779/evm.TU.Chr11.726</t>
  </si>
  <si>
    <t>GO:0007006</t>
  </si>
  <si>
    <t>mitochondrial membrane organization</t>
  </si>
  <si>
    <t>evm.TU.Chr12.1182/evm.TU.Chr12.1549</t>
  </si>
  <si>
    <t>GO:0051259</t>
  </si>
  <si>
    <t>protein complex oligomerization</t>
  </si>
  <si>
    <t>88/10007</t>
  </si>
  <si>
    <t>evm.TU.Chr06.127/evm.TU.Chr06.128/evm.TU.Chr06.22/evm.TU.Chr08.1445</t>
  </si>
  <si>
    <t>GO:0071363</t>
  </si>
  <si>
    <t>cellular response to growth factor stimulus</t>
  </si>
  <si>
    <t>evm.TU.Chr06.127/evm.TU.Chr07.755</t>
  </si>
  <si>
    <t>GO:0003887</t>
  </si>
  <si>
    <t>DNA-directed DNA polymerase activity</t>
  </si>
  <si>
    <t>14/8540</t>
  </si>
  <si>
    <t>evm.TU.Chr06.1369/evm.TU.Chr12.984</t>
  </si>
  <si>
    <t>GO:0015291</t>
  </si>
  <si>
    <t>secondary active transmembrane transporter activity</t>
  </si>
  <si>
    <t>5/67</t>
  </si>
  <si>
    <t>145/8540</t>
  </si>
  <si>
    <t>evm.TU.Chr04.1629/evm.TU.Chr04.913/evm.TU.Chr05.37/evm.TU.Chr11.294/evm.TU.Chr12.1182</t>
  </si>
  <si>
    <t>GO:0070848</t>
  </si>
  <si>
    <t>response to growth factor</t>
  </si>
  <si>
    <t>GO:0031667</t>
  </si>
  <si>
    <t>response to nutrient levels</t>
  </si>
  <si>
    <t>215/10007</t>
  </si>
  <si>
    <t>evm.TU.Chr01.1315/evm.TU.Chr01.381/evm.TU.Chr01.621/evm.TU.Chr06.1354/evm.TU.Chr11.294/evm.TU.Chr12.893</t>
  </si>
  <si>
    <t>GO:0010078</t>
  </si>
  <si>
    <t>maintenance of root meristem identity</t>
  </si>
  <si>
    <t>evm.TU.Chr02.2802/evm.TU.Chr06.626</t>
  </si>
  <si>
    <t>GO:0010206</t>
  </si>
  <si>
    <t>photosystem II repair</t>
  </si>
  <si>
    <t>GO:0034061</t>
  </si>
  <si>
    <t>DNA polymerase activity</t>
  </si>
  <si>
    <t>16/8540</t>
  </si>
  <si>
    <t>GO:0030091</t>
  </si>
  <si>
    <t>protein repair</t>
  </si>
  <si>
    <t>17/10007</t>
  </si>
  <si>
    <t>evm.TU.Chr02.2802/evm.TU.Chr03.1386/evm.TU.Chr10.1166/evm.TU.Chr12.898</t>
  </si>
  <si>
    <t>GO:0006301</t>
  </si>
  <si>
    <t>postreplication repair</t>
  </si>
  <si>
    <t>GO:1905392</t>
  </si>
  <si>
    <t>plant organ morphogenesis</t>
  </si>
  <si>
    <t>8/78</t>
  </si>
  <si>
    <t>381/10007</t>
  </si>
  <si>
    <t>evm.TU.Chr02.2802/evm.TU.Chr06.128/evm.TU.Chr06.626/evm.TU.Chr09.1450/evm.TU.Chr10.1166/evm.TU.Chr12.463/evm.TU.Chr12.982/evm.TU.Chr12.984</t>
  </si>
  <si>
    <t>GO:0051287</t>
  </si>
  <si>
    <t>NAD binding</t>
  </si>
  <si>
    <t>GO:0009501</t>
  </si>
  <si>
    <t>amyloplast</t>
  </si>
  <si>
    <t>20/10128</t>
  </si>
  <si>
    <t>evm.TU.Chr03.1386/evm.TU.Chr12.1548</t>
  </si>
  <si>
    <t>GO:0051781</t>
  </si>
  <si>
    <t>positive regulation of cell division</t>
  </si>
  <si>
    <t>GO:0005315</t>
  </si>
  <si>
    <t>inorganic phosphate transmembrane transporter activity</t>
  </si>
  <si>
    <t>20/8540</t>
  </si>
  <si>
    <t>evm.TU.Chr04.913/evm.TU.Chr11.294</t>
  </si>
  <si>
    <t>GO:0031669</t>
  </si>
  <si>
    <t>cellular response to nutrient levels</t>
  </si>
  <si>
    <t>5/78</t>
  </si>
  <si>
    <t>174/10007</t>
  </si>
  <si>
    <t>evm.TU.Chr01.381/evm.TU.Chr01.621/evm.TU.Chr06.1354/evm.TU.Chr11.294/evm.TU.Chr12.893</t>
  </si>
  <si>
    <t>GO:0034308</t>
  </si>
  <si>
    <t>primary alcohol metabolic process</t>
  </si>
  <si>
    <t>evm.TU.Chr06.128/evm.TU.Chr06.22</t>
  </si>
  <si>
    <t>GO:0055074</t>
  </si>
  <si>
    <t>calcium ion homeostasis</t>
  </si>
  <si>
    <t>evm.TU.Chr04.1629/evm.TU.Chr10.1166</t>
  </si>
  <si>
    <t>GO:0010015</t>
  </si>
  <si>
    <t>root morphogenesis</t>
  </si>
  <si>
    <t>245/10007</t>
  </si>
  <si>
    <t>evm.TU.Chr02.2802/evm.TU.Chr06.128/evm.TU.Chr06.626/evm.TU.Chr09.1450/evm.TU.Chr12.982/evm.TU.Chr12.984</t>
  </si>
  <si>
    <t>GO:0009991</t>
  </si>
  <si>
    <t>response to extracellular stimulus</t>
  </si>
  <si>
    <t>247/10007</t>
  </si>
  <si>
    <t>GO:0006974</t>
  </si>
  <si>
    <t>cellular response to DNA damage stimulus</t>
  </si>
  <si>
    <t>7/78</t>
  </si>
  <si>
    <t>322/10007</t>
  </si>
  <si>
    <t>evm.TU.Chr02.2802/evm.TU.Chr06.1371/evm.TU.Chr06.1372/evm.TU.Chr07.965/evm.TU.Chr10.1165/evm.TU.Chr11.727/evm.TU.Chr12.984</t>
  </si>
  <si>
    <t>GO:0007005</t>
  </si>
  <si>
    <t>mitochondrion organization</t>
  </si>
  <si>
    <t>118/10007</t>
  </si>
  <si>
    <t>evm.TU.Chr01.1779/evm.TU.Chr01.624/evm.TU.Chr12.1182/evm.TU.Chr12.1549</t>
  </si>
  <si>
    <t>GO:0006281</t>
  </si>
  <si>
    <t>DNA repair</t>
  </si>
  <si>
    <t>254/10007</t>
  </si>
  <si>
    <t>evm.TU.Chr02.2802/evm.TU.Chr06.1371/evm.TU.Chr06.1372/evm.TU.Chr07.965/evm.TU.Chr10.1165/evm.TU.Chr12.984</t>
  </si>
  <si>
    <t>GO:0034220</t>
  </si>
  <si>
    <t>monoatomic ion transmembrane transport</t>
  </si>
  <si>
    <t>10/78</t>
  </si>
  <si>
    <t>585/10007</t>
  </si>
  <si>
    <t>evm.TU.Chr01.1194/evm.TU.Chr01.1315/evm.TU.Chr04.1629/evm.TU.Chr04.913/evm.TU.Chr05.37/evm.TU.Chr06.1354/evm.TU.Chr06.22/evm.TU.Chr09.1446/evm.TU.Chr11.294/evm.TU.Chr12.1182</t>
  </si>
  <si>
    <t>GO:0009526</t>
  </si>
  <si>
    <t>plastid envelope</t>
  </si>
  <si>
    <t>699/10128</t>
  </si>
  <si>
    <t>GO:0005929</t>
  </si>
  <si>
    <t>cilium</t>
  </si>
  <si>
    <t>27/10128</t>
  </si>
  <si>
    <t>evm.TU.Chr06.127/evm.TU.Chr11.727</t>
  </si>
  <si>
    <t>GO:0051247</t>
  </si>
  <si>
    <t>positive regulation of protein metabolic process</t>
  </si>
  <si>
    <t>196/10007</t>
  </si>
  <si>
    <t>evm.TU.Chr01.1191/evm.TU.Chr01.1192/evm.TU.Chr02.2802/evm.TU.Chr06.19/evm.TU.Chr11.727</t>
  </si>
  <si>
    <t>GO:0009309</t>
  </si>
  <si>
    <t>amine biosynthetic process</t>
  </si>
  <si>
    <t>27/10007</t>
  </si>
  <si>
    <t>evm.TU.Chr07.754/evm.TU.Chr07.963</t>
  </si>
  <si>
    <t>GO:0042401</t>
  </si>
  <si>
    <t>biogenic amine biosynthetic process</t>
  </si>
  <si>
    <t>GO:0098656</t>
  </si>
  <si>
    <t>monoatomic anion transmembrane transport</t>
  </si>
  <si>
    <t>271/10007</t>
  </si>
  <si>
    <t>evm.TU.Chr01.1315/evm.TU.Chr04.913/evm.TU.Chr05.37/evm.TU.Chr06.1354/evm.TU.Chr11.294/evm.TU.Chr12.1182</t>
  </si>
  <si>
    <t>GO:0007155</t>
  </si>
  <si>
    <t>cell adhesion</t>
  </si>
  <si>
    <t>28/10007</t>
  </si>
  <si>
    <t>evm.TU.Chr01.621/evm.TU.Chr09.1450</t>
  </si>
  <si>
    <t>GO:0031012</t>
  </si>
  <si>
    <t>extracellular matrix</t>
  </si>
  <si>
    <t>29/10128</t>
  </si>
  <si>
    <t>evm.TU.Chr04.968/evm.TU.Chr04.969</t>
  </si>
  <si>
    <t>GO:0031668</t>
  </si>
  <si>
    <t>cellular response to extracellular stimulus</t>
  </si>
  <si>
    <t>204/10007</t>
  </si>
  <si>
    <t>GO:0015318</t>
  </si>
  <si>
    <t>inorganic molecular entity transmembrane transporter activity</t>
  </si>
  <si>
    <t>9/67</t>
  </si>
  <si>
    <t>534/8540</t>
  </si>
  <si>
    <t>evm.TU.Chr01.1194/evm.TU.Chr01.1315/evm.TU.Chr04.1629/evm.TU.Chr04.913/evm.TU.Chr05.37/evm.TU.Chr06.1354/evm.TU.Chr06.22/evm.TU.Chr09.1446/evm.TU.Chr11.294</t>
  </si>
  <si>
    <t>GO:0015075</t>
  </si>
  <si>
    <t>monoatomic ion transmembrane transporter activity</t>
  </si>
  <si>
    <t>536/8540</t>
  </si>
  <si>
    <t>evm.TU.Chr01.1194/evm.TU.Chr01.1315/evm.TU.Chr04.1629/evm.TU.Chr05.37/evm.TU.Chr06.1354/evm.TU.Chr06.22/evm.TU.Chr09.1446/evm.TU.Chr11.294/evm.TU.Chr12.1182</t>
  </si>
  <si>
    <t>GO:0009570</t>
  </si>
  <si>
    <t>chloroplast stroma</t>
  </si>
  <si>
    <t>637/10128</t>
  </si>
  <si>
    <t>evm.TU.Chr01.1193/evm.TU.Chr01.1779/evm.TU.Chr01.624/evm.TU.Chr01.845/evm.TU.Chr03.1333/evm.TU.Chr03.1386/evm.TU.Chr06.19/evm.TU.Chr07.963/evm.TU.Chr11.726</t>
  </si>
  <si>
    <t>GO:0051262</t>
  </si>
  <si>
    <t>protein tetramerization</t>
  </si>
  <si>
    <t>31/10007</t>
  </si>
  <si>
    <t>evm.TU.Chr06.128/evm.TU.Chr08.1445</t>
  </si>
  <si>
    <t>GO:0010073</t>
  </si>
  <si>
    <t>meristem maintenance</t>
  </si>
  <si>
    <t>141/10007</t>
  </si>
  <si>
    <t>evm.TU.Chr02.2802/evm.TU.Chr06.626/evm.TU.Chr10.1166/evm.TU.Chr12.982</t>
  </si>
  <si>
    <t>GO:0065003</t>
  </si>
  <si>
    <t>protein-containing complex assembly</t>
  </si>
  <si>
    <t>9/78</t>
  </si>
  <si>
    <t>541/10007</t>
  </si>
  <si>
    <t>evm.TU.Chr02.2802/evm.TU.Chr06.127/evm.TU.Chr06.128/evm.TU.Chr06.22/evm.TU.Chr08.1445/evm.TU.Chr08.1446/evm.TU.Chr11.1614/evm.TU.Chr11.1620</t>
  </si>
  <si>
    <t>GO:0033554</t>
  </si>
  <si>
    <t>cellular response to stress</t>
  </si>
  <si>
    <t>13/78</t>
  </si>
  <si>
    <t>924/10007</t>
  </si>
  <si>
    <t>evm.TU.Chr01.381/evm.TU.Chr01.621/evm.TU.Chr02.2802/evm.TU.Chr04.1629/evm.TU.Chr06.1371/evm.TU.Chr06.1372/evm.TU.Chr07.965/evm.TU.Chr08.1449/evm.TU.Chr10.1165/evm.TU.Chr11.294/evm.TU.Chr11.727/evm.TU.Chr12.893/evm.TU.Chr12.984</t>
  </si>
  <si>
    <t>GO:0009532</t>
  </si>
  <si>
    <t>plastid stroma</t>
  </si>
  <si>
    <t>646/10128</t>
  </si>
  <si>
    <t>GO:0071496</t>
  </si>
  <si>
    <t>cellular response to external stimulus</t>
  </si>
  <si>
    <t>GO:0009765</t>
  </si>
  <si>
    <t>photosynthesis, light harvesting</t>
  </si>
  <si>
    <t>GO:0016616</t>
  </si>
  <si>
    <t>oxidoreductase activity, acting on the CH-OH group of donors, NAD or NADP as acceptor</t>
  </si>
  <si>
    <t>3/67</t>
  </si>
  <si>
    <t>84/8540</t>
  </si>
  <si>
    <t>evm.TU.Chr06.128/evm.TU.Chr07.1557/evm.TU.Chr07.1558</t>
  </si>
  <si>
    <t>GO:1902275</t>
  </si>
  <si>
    <t>regulation of chromatin organization</t>
  </si>
  <si>
    <t>85/10007</t>
  </si>
  <si>
    <t>evm.TU.Chr02.2802/evm.TU.Chr07.965/evm.TU.Chr12.982</t>
  </si>
  <si>
    <t>GO:0048449</t>
  </si>
  <si>
    <t>floral organ formation</t>
  </si>
  <si>
    <t>34/10007</t>
  </si>
  <si>
    <t>evm.TU.Chr12.463/evm.TU.Chr12.982</t>
  </si>
  <si>
    <t>evm.TU.Chr03.1386/evm.TU.Chr10.1166/evm.TU.Chr12.898</t>
  </si>
  <si>
    <t>GO:0055082</t>
  </si>
  <si>
    <t>intracellular chemical homeostasis</t>
  </si>
  <si>
    <t>155/10007</t>
  </si>
  <si>
    <t>evm.TU.Chr03.1386/evm.TU.Chr06.1354/evm.TU.Chr06.22/evm.TU.Chr10.1166</t>
  </si>
  <si>
    <t>GO:0022607</t>
  </si>
  <si>
    <t>cellular component assembly</t>
  </si>
  <si>
    <t>762/10007</t>
  </si>
  <si>
    <t>evm.TU.Chr01.621/evm.TU.Chr02.2802/evm.TU.Chr06.127/evm.TU.Chr06.128/evm.TU.Chr06.22/evm.TU.Chr08.1445/evm.TU.Chr08.1446/evm.TU.Chr11.1614/evm.TU.Chr11.1620/evm.TU.Chr12.893</t>
  </si>
  <si>
    <t>GO:0006259</t>
  </si>
  <si>
    <t>DNA metabolic process</t>
  </si>
  <si>
    <t>483/10007</t>
  </si>
  <si>
    <t>evm.TU.Chr02.2802/evm.TU.Chr06.1369/evm.TU.Chr06.1371/evm.TU.Chr06.1372/evm.TU.Chr07.965/evm.TU.Chr09.1411/evm.TU.Chr10.1165/evm.TU.Chr12.984</t>
  </si>
  <si>
    <t>GO:0051302</t>
  </si>
  <si>
    <t>regulation of cell division</t>
  </si>
  <si>
    <t>91/10007</t>
  </si>
  <si>
    <t>GO:0005576</t>
  </si>
  <si>
    <t>extracellular region</t>
  </si>
  <si>
    <t>402/10128</t>
  </si>
  <si>
    <t>evm.TU.Chr01.1193/evm.TU.Chr01.1779/evm.TU.Chr01.623/evm.TU.Chr04.968/evm.TU.Chr04.969/evm.TU.Chr11.726/evm.TU.Chr12.984</t>
  </si>
  <si>
    <t>GO:0008509</t>
  </si>
  <si>
    <t>monoatomic anion transmembrane transporter activity</t>
  </si>
  <si>
    <t>232/8540</t>
  </si>
  <si>
    <t>evm.TU.Chr01.1315/evm.TU.Chr05.37/evm.TU.Chr06.1354/evm.TU.Chr11.294/evm.TU.Chr12.1182</t>
  </si>
  <si>
    <t>GO:0009628</t>
  </si>
  <si>
    <t>response to abiotic stimulus</t>
  </si>
  <si>
    <t>22/78</t>
  </si>
  <si>
    <t>1932/10007</t>
  </si>
  <si>
    <t>evm.TU.Chr01.1193/evm.TU.Chr01.1779/evm.TU.Chr01.621/evm.TU.Chr02.2802/evm.TU.Chr03.1386/evm.TU.Chr04.1629/evm.TU.Chr04.968/evm.TU.Chr04.969/evm.TU.Chr05.37/evm.TU.Chr05.41/evm.TU.Chr06.1365/evm.TU.Chr06.25/evm.TU.Chr09.1447/evm.TU.Chr09.1870/evm.TU.Chr10.1166/evm.TU.Chr10.1374/evm.TU.Chr11.1614/evm.TU.Chr11.726/evm.TU.Chr12.875/evm.TU.Chr12.898/evm.TU.Chr12.984</t>
  </si>
  <si>
    <t>GO:0048364</t>
  </si>
  <si>
    <t>root development</t>
  </si>
  <si>
    <t>493/10007</t>
  </si>
  <si>
    <t>evm.TU.Chr02.2802/evm.TU.Chr06.128/evm.TU.Chr06.626/evm.TU.Chr08.1449/evm.TU.Chr09.1447/evm.TU.Chr09.1450/evm.TU.Chr12.982/evm.TU.Chr12.984</t>
  </si>
  <si>
    <t>GO:0061695</t>
  </si>
  <si>
    <t>transferase complex, transferring phosphorus-containing groups</t>
  </si>
  <si>
    <t>165/10128</t>
  </si>
  <si>
    <t>evm.TU.Chr06.1371/evm.TU.Chr06.1372/evm.TU.Chr12.893/evm.TU.Chr12.984</t>
  </si>
  <si>
    <t>GO:0022622</t>
  </si>
  <si>
    <t>root system development</t>
  </si>
  <si>
    <t>495/10007</t>
  </si>
  <si>
    <t>GO:0006576</t>
  </si>
  <si>
    <t>biogenic amine metabolic process</t>
  </si>
  <si>
    <t>40/10007</t>
  </si>
  <si>
    <t>GO:0009809</t>
  </si>
  <si>
    <t>lignin biosynthetic process</t>
  </si>
  <si>
    <t>evm.TU.Chr07.1557/evm.TU.Chr07.1558</t>
  </si>
  <si>
    <t>GO:0010075</t>
  </si>
  <si>
    <t>regulation of meristem growth</t>
  </si>
  <si>
    <t>evm.TU.Chr10.1166/evm.TU.Chr12.982</t>
  </si>
  <si>
    <t>GO:0071472</t>
  </si>
  <si>
    <t>cellular response to salt stress</t>
  </si>
  <si>
    <t>evm.TU.Chr01.621/evm.TU.Chr04.1629</t>
  </si>
  <si>
    <t>GO:0016614</t>
  </si>
  <si>
    <t>oxidoreductase activity, acting on CH-OH group of donors</t>
  </si>
  <si>
    <t>96/8540</t>
  </si>
  <si>
    <t>GO:0022857</t>
  </si>
  <si>
    <t>transmembrane transporter activity</t>
  </si>
  <si>
    <t>11/67</t>
  </si>
  <si>
    <t>782/8540</t>
  </si>
  <si>
    <t>evm.TU.Chr01.1194/evm.TU.Chr01.1315/evm.TU.Chr04.1629/evm.TU.Chr04.913/evm.TU.Chr05.37/evm.TU.Chr06.1354/evm.TU.Chr06.22/evm.TU.Chr09.1446/evm.TU.Chr09.658/evm.TU.Chr11.294/evm.TU.Chr12.1182</t>
  </si>
  <si>
    <t>GO:0099402</t>
  </si>
  <si>
    <t>plant organ development</t>
  </si>
  <si>
    <t>985/10007</t>
  </si>
  <si>
    <t>evm.TU.Chr01.624/evm.TU.Chr02.2802/evm.TU.Chr04.914/evm.TU.Chr06.128/evm.TU.Chr06.626/evm.TU.Chr08.1449/evm.TU.Chr09.1447/evm.TU.Chr09.1450/evm.TU.Chr09.761/evm.TU.Chr10.1166/evm.TU.Chr12.463/evm.TU.Chr12.982/evm.TU.Chr12.984</t>
  </si>
  <si>
    <t>GO:0051094</t>
  </si>
  <si>
    <t>positive regulation of developmental process</t>
  </si>
  <si>
    <t>166/10007</t>
  </si>
  <si>
    <t>evm.TU.Chr06.127/evm.TU.Chr06.626/evm.TU.Chr09.761/evm.TU.Chr10.1166</t>
  </si>
  <si>
    <t>GO:0000228</t>
  </si>
  <si>
    <t>nuclear chromosome</t>
  </si>
  <si>
    <t>172/10128</t>
  </si>
  <si>
    <t>evm.TU.Chr06.1371/evm.TU.Chr06.1372/evm.TU.Chr08.1446/evm.TU.Chr12.984</t>
  </si>
  <si>
    <t>GO:0043933</t>
  </si>
  <si>
    <t>protein-containing complex organization</t>
  </si>
  <si>
    <t>603/10007</t>
  </si>
  <si>
    <t>GO:0071369</t>
  </si>
  <si>
    <t>cellular response to ethylene stimulus</t>
  </si>
  <si>
    <t>102/10007</t>
  </si>
  <si>
    <t>evm.TU.Chr01.621/evm.TU.Chr03.376/evm.TU.Chr08.1449</t>
  </si>
  <si>
    <t>GO:0002229</t>
  </si>
  <si>
    <t>defense response to oomycetes</t>
  </si>
  <si>
    <t>evm.TU.Chr01.621/evm.TU.Chr07.965</t>
  </si>
  <si>
    <t>GO:0009699</t>
  </si>
  <si>
    <t>phenylpropanoid biosynthetic process</t>
  </si>
  <si>
    <t>106/10007</t>
  </si>
  <si>
    <t>evm.TU.Chr07.1557/evm.TU.Chr07.1558/evm.TU.Chr08.868</t>
  </si>
  <si>
    <t>GO:0090697</t>
  </si>
  <si>
    <t>post-embryonic plant organ morphogenesis</t>
  </si>
  <si>
    <t>evm.TU.Chr09.1450/evm.TU.Chr12.463/evm.TU.Chr12.982</t>
  </si>
  <si>
    <r>
      <t>Table S9</t>
    </r>
    <r>
      <rPr>
        <sz val="12"/>
        <color theme="1"/>
        <rFont val="Times New Roman"/>
        <family val="1"/>
      </rPr>
      <t xml:space="preserve">  GO Enrichment Analysis of 205 Candidate Genes from the Hetao lineage.</t>
    </r>
    <phoneticPr fontId="6" type="noConversion"/>
  </si>
  <si>
    <t>GO:0120255</t>
  </si>
  <si>
    <t>olefinic compound biosynthetic process</t>
    <phoneticPr fontId="10" type="noConversion"/>
  </si>
  <si>
    <t>6/235</t>
  </si>
  <si>
    <t>evm.TU.Chr02.897/evm.TU.Chr03.802/evm.TU.Chr04.1853/evm.TU.Chr07.198/evm.TU.Chr09.2090/evm.TU.Chr09.699</t>
  </si>
  <si>
    <t>GO:0120254</t>
  </si>
  <si>
    <t>olefinic compound metabolic process</t>
  </si>
  <si>
    <t>7/235</t>
  </si>
  <si>
    <t>66/10007</t>
  </si>
  <si>
    <t>evm.TU.Chr02.897/evm.TU.Chr03.802/evm.TU.Chr04.1853/evm.TU.Chr07.198/evm.TU.Chr09.2090/evm.TU.Chr09.699/evm.TU.Chr09.979</t>
  </si>
  <si>
    <t>GO:0032260</t>
  </si>
  <si>
    <t>response to jasmonic acid stimulus involved in jasmonic acid and ethylene-dependent systemic resistance</t>
  </si>
  <si>
    <t>4/235</t>
  </si>
  <si>
    <t>evm.TU.Chr02.594/evm.TU.Chr02.597/evm.TU.Chr03.17/evm.TU.Chr10.1916</t>
  </si>
  <si>
    <t>GO:0000038</t>
  </si>
  <si>
    <t>very long-chain fatty acid metabolic process</t>
  </si>
  <si>
    <t>22/10007</t>
  </si>
  <si>
    <t>evm.TU.Chr02.800/evm.TU.Chr02.801/evm.TU.Chr05.1642/evm.TU.Chr12.310</t>
  </si>
  <si>
    <t>GO:0006661</t>
  </si>
  <si>
    <t>phosphatidylinositol biosynthetic process</t>
  </si>
  <si>
    <t>5/235</t>
  </si>
  <si>
    <t>37/10007</t>
  </si>
  <si>
    <t>evm.TU.Chr02.1279/evm.TU.Chr02.2796/evm.TU.Chr02.463/evm.TU.Chr10.1491/evm.TU.Chr12.638</t>
  </si>
  <si>
    <t>GO:0046854</t>
  </si>
  <si>
    <t>phosphatidylinositol phosphate biosynthetic process</t>
  </si>
  <si>
    <t>evm.TU.Chr02.1279/evm.TU.Chr02.2796/evm.TU.Chr10.1491/evm.TU.Chr12.638</t>
  </si>
  <si>
    <t>GO:0046834</t>
  </si>
  <si>
    <t>lipid phosphorylation</t>
  </si>
  <si>
    <t>GO:1900424</t>
    <phoneticPr fontId="10" type="noConversion"/>
  </si>
  <si>
    <t>regulation of defense response to bacterium</t>
  </si>
  <si>
    <t>evm.TU.Chr03.509/evm.TU.Chr03.800/evm.TU.Chr05.106/evm.TU.Chr05.1194/evm.TU.Chr05.1198</t>
  </si>
  <si>
    <t>GO:1900150</t>
    <phoneticPr fontId="10" type="noConversion"/>
  </si>
  <si>
    <t>regulation of defense response to fungus</t>
  </si>
  <si>
    <t>29/10007</t>
  </si>
  <si>
    <t>evm.TU.Chr03.800/evm.TU.Chr05.106/evm.TU.Chr05.1194/evm.TU.Chr09.418</t>
  </si>
  <si>
    <t>GO:0008610</t>
  </si>
  <si>
    <t>lipid biosynthetic process</t>
  </si>
  <si>
    <t>19/235</t>
  </si>
  <si>
    <t>424/10007</t>
  </si>
  <si>
    <t>evm.TU.Chr01.1233/evm.TU.Chr02.1279/evm.TU.Chr02.2796/evm.TU.Chr02.2802/evm.TU.Chr02.463/evm.TU.Chr02.800/evm.TU.Chr02.801/evm.TU.Chr04.1396/evm.TU.Chr04.1401/evm.TU.Chr05.1642/evm.TU.Chr09.1157/evm.TU.Chr09.186/evm.TU.Chr09.2090/evm.TU.Chr09.635/evm.TU.Chr09.699/evm.TU.Chr09.979/evm.TU.Chr10.1491/evm.TU.Chr11.868/evm.TU.Chr12.638</t>
  </si>
  <si>
    <t>GO:0042446</t>
  </si>
  <si>
    <t>hormone biosynthetic process</t>
  </si>
  <si>
    <t>10/235</t>
  </si>
  <si>
    <t>evm.TU.Chr03.802/evm.TU.Chr04.1853/evm.TU.Chr06.528/evm.TU.Chr07.198/evm.TU.Chr09.1157/evm.TU.Chr09.186/evm.TU.Chr09.2090/evm.TU.Chr09.635/evm.TU.Chr09.979/evm.TU.Chr11.868</t>
  </si>
  <si>
    <t>GO:0009861</t>
  </si>
  <si>
    <t>jasmonic acid and ethylene-dependent systemic resistance</t>
  </si>
  <si>
    <t>GO:0016144</t>
  </si>
  <si>
    <t>S-glycoside biosynthetic process</t>
  </si>
  <si>
    <t>GO:0019758</t>
  </si>
  <si>
    <t>glycosinolate biosynthetic process</t>
  </si>
  <si>
    <t>GO:0019761</t>
  </si>
  <si>
    <t>glucosinolate biosynthetic process</t>
  </si>
  <si>
    <t>GO:0042761</t>
  </si>
  <si>
    <t>very long-chain fatty acid biosynthetic process</t>
  </si>
  <si>
    <t>3/235</t>
  </si>
  <si>
    <t>evm.TU.Chr02.800/evm.TU.Chr02.801/evm.TU.Chr05.1642</t>
  </si>
  <si>
    <t>GO:0009692</t>
  </si>
  <si>
    <t>ethylene metabolic process</t>
  </si>
  <si>
    <t>evm.TU.Chr03.802/evm.TU.Chr04.1853/evm.TU.Chr07.198</t>
  </si>
  <si>
    <t>GO:0009693</t>
  </si>
  <si>
    <t>ethylene biosynthetic process</t>
  </si>
  <si>
    <t>GO:0043449</t>
  </si>
  <si>
    <t>cellular alkene metabolic process</t>
  </si>
  <si>
    <t>GO:0043450</t>
  </si>
  <si>
    <t>alkene biosynthetic process</t>
  </si>
  <si>
    <t>GO:1900425</t>
  </si>
  <si>
    <t>negative regulation of defense response to bacterium</t>
  </si>
  <si>
    <t>evm.TU.Chr03.509/evm.TU.Chr05.106/evm.TU.Chr05.1198</t>
  </si>
  <si>
    <t>GO:1900674</t>
  </si>
  <si>
    <t>olefin biosynthetic process</t>
  </si>
  <si>
    <t>GO:0046474</t>
  </si>
  <si>
    <t>glycerophospholipid biosynthetic process</t>
  </si>
  <si>
    <t>GO:0045017</t>
  </si>
  <si>
    <t>glycerolipid biosynthetic process</t>
  </si>
  <si>
    <t>80/10007</t>
  </si>
  <si>
    <t>evm.TU.Chr02.1279/evm.TU.Chr02.2796/evm.TU.Chr02.463/evm.TU.Chr04.1396/evm.TU.Chr10.1491/evm.TU.Chr12.638</t>
  </si>
  <si>
    <t>GO:0046488</t>
  </si>
  <si>
    <t>phosphatidylinositol metabolic process</t>
  </si>
  <si>
    <t>GO:0042157</t>
  </si>
  <si>
    <t>lipoprotein metabolic process</t>
  </si>
  <si>
    <t>evm.TU.Chr02.463/evm.TU.Chr04.1302/evm.TU.Chr04.1398/evm.TU.Chr04.1633</t>
  </si>
  <si>
    <t>GO:0090567</t>
  </si>
  <si>
    <t>reproductive shoot system development</t>
  </si>
  <si>
    <t>18/235</t>
  </si>
  <si>
    <t>427/10007</t>
  </si>
  <si>
    <t>evm.TU.Chr01.1084/evm.TU.Chr01.119/evm.TU.Chr01.1234/evm.TU.Chr02.3132/evm.TU.Chr03.1362/evm.TU.Chr04.1853/evm.TU.Chr04.209/evm.TU.Chr06.360/evm.TU.Chr08.27/evm.TU.Chr09.186/evm.TU.Chr09.690/evm.TU.Chr09.820/evm.TU.Chr11.1012/evm.TU.Chr11.1038/evm.TU.Chr11.44/evm.TU.Chr12.1004/evm.TU.Chr12.211</t>
  </si>
  <si>
    <t>GO:0043436</t>
  </si>
  <si>
    <t>oxoacid metabolic process</t>
  </si>
  <si>
    <t>27/235</t>
  </si>
  <si>
    <t>730/10007</t>
  </si>
  <si>
    <t>evm.TU.Chr01.1199/evm.TU.Chr02.2802/evm.TU.Chr02.594/evm.TU.Chr02.597/evm.TU.Chr02.800/evm.TU.Chr02.801/evm.TU.Chr02.897/evm.TU.Chr03.17/evm.TU.Chr04.1760/evm.TU.Chr04.1853/evm.TU.Chr04.801/evm.TU.Chr05.1640/evm.TU.Chr05.1642/evm.TU.Chr06.1618/evm.TU.Chr07.198/evm.TU.Chr08.498/evm.TU.Chr09.186/evm.TU.Chr09.635/evm.TU.Chr09.699/evm.TU.Chr09.979/evm.TU.Chr10.1916/evm.TU.Chr11.257/evm.TU.Chr11.536/evm.TU.Chr11.868/evm.TU.Chr12.1184/evm.TU.Chr12.1419/evm.TU.Chr12.310</t>
  </si>
  <si>
    <t>GO:1900673</t>
  </si>
  <si>
    <t>olefin metabolic process</t>
  </si>
  <si>
    <t>GO:0006082</t>
  </si>
  <si>
    <t>organic acid metabolic process</t>
  </si>
  <si>
    <t>732/10007</t>
  </si>
  <si>
    <t>GO:0010817</t>
  </si>
  <si>
    <t>regulation of hormone levels</t>
  </si>
  <si>
    <t>15/235</t>
  </si>
  <si>
    <t>341/10007</t>
  </si>
  <si>
    <t>evm.TU.Chr03.802/evm.TU.Chr04.1853/evm.TU.Chr05.109/evm.TU.Chr06.528/evm.TU.Chr07.198/evm.TU.Chr08.1104/evm.TU.Chr08.436/evm.TU.Chr08.437/evm.TU.Chr09.1157/evm.TU.Chr09.186/evm.TU.Chr09.2090/evm.TU.Chr09.635/evm.TU.Chr09.707/evm.TU.Chr09.979/evm.TU.Chr11.868</t>
  </si>
  <si>
    <t>GO:0010093</t>
  </si>
  <si>
    <t>specification of floral organ identity</t>
  </si>
  <si>
    <t>23/10007</t>
  </si>
  <si>
    <t>evm.TU.Chr02.3132/evm.TU.Chr09.820/evm.TU.Chr11.1012</t>
  </si>
  <si>
    <t>GO:0055080</t>
  </si>
  <si>
    <t>monoatomic cation homeostasis</t>
  </si>
  <si>
    <t>194/10007</t>
  </si>
  <si>
    <t>evm.TU.Chr01.1089/evm.TU.Chr01.1198/evm.TU.Chr02.2796/evm.TU.Chr03.59/evm.TU.Chr03.640/evm.TU.Chr05.297/evm.TU.Chr06.1622/evm.TU.Chr09.405/evm.TU.Chr11.1829/evm.TU.Chr11.259</t>
  </si>
  <si>
    <t>GO:0048608</t>
  </si>
  <si>
    <t>reproductive structure development</t>
  </si>
  <si>
    <t>37/235</t>
  </si>
  <si>
    <t>1105/10007</t>
  </si>
  <si>
    <t>evm.TU.Chr01.1084/evm.TU.Chr01.119/evm.TU.Chr01.1234/evm.TU.Chr01.1868/evm.TU.Chr01.2600/evm.TU.Chr02.1034/evm.TU.Chr02.3132/evm.TU.Chr03.1359/evm.TU.Chr03.1362/evm.TU.Chr03.25/evm.TU.Chr04.1298/evm.TU.Chr04.1396/evm.TU.Chr04.1761/evm.TU.Chr04.1853/evm.TU.Chr04.209/evm.TU.Chr05.109/evm.TU.Chr05.1189/evm.TU.Chr06.1622/evm.TU.Chr06.360/evm.TU.Chr08.27/evm.TU.Chr09.186/evm.TU.Chr09.2090/evm.TU.Chr09.690/evm.TU.Chr09.699/evm.TU.Chr09.820/evm.TU.Chr10.1057/evm.TU.Chr10.1482/evm.TU.Chr10.222/evm.TU.Chr11.1012/evm.TU.Chr11.1038/evm.TU.Chr11.44/evm.TU.Chr12.1004/evm.TU.Chr12.1183/evm.TU.Chr12.211/evm.TU.Chr12.834/evm.TU.Chr12.858</t>
  </si>
  <si>
    <t>GO:0061458</t>
  </si>
  <si>
    <t>reproductive system development</t>
  </si>
  <si>
    <t>GO:0000413</t>
  </si>
  <si>
    <t>protein peptidyl-prolyl isomerization</t>
  </si>
  <si>
    <t>42/10007</t>
  </si>
  <si>
    <t>evm.TU.Chr01.1580/evm.TU.Chr03.28/evm.TU.Chr08.1025/evm.TU.Chr09.633</t>
  </si>
  <si>
    <t>GO:0090701</t>
  </si>
  <si>
    <t>specification of plant organ identity</t>
  </si>
  <si>
    <t>GO:0009908</t>
  </si>
  <si>
    <t>flower development</t>
  </si>
  <si>
    <t>17/235</t>
  </si>
  <si>
    <t>419/10007</t>
  </si>
  <si>
    <t>evm.TU.Chr01.1084/evm.TU.Chr01.119/evm.TU.Chr01.1234/evm.TU.Chr02.3132/evm.TU.Chr03.1362/evm.TU.Chr04.1853/evm.TU.Chr04.209/evm.TU.Chr06.360/evm.TU.Chr08.27/evm.TU.Chr09.186/evm.TU.Chr09.820/evm.TU.Chr11.1012/evm.TU.Chr11.1038/evm.TU.Chr11.44/evm.TU.Chr12.1004/evm.TU.Chr12.211</t>
  </si>
  <si>
    <t>GO:1905268</t>
  </si>
  <si>
    <t>negative regulation of chromatin organization</t>
  </si>
  <si>
    <t>25/10007</t>
  </si>
  <si>
    <t>evm.TU.Chr02.2802/evm.TU.Chr06.1548/evm.TU.Chr11.36</t>
  </si>
  <si>
    <t>GO:0042445</t>
  </si>
  <si>
    <t>hormone metabolic process</t>
  </si>
  <si>
    <t>11/235</t>
  </si>
  <si>
    <t>231/10007</t>
  </si>
  <si>
    <t>evm.TU.Chr03.802/evm.TU.Chr04.1853/evm.TU.Chr06.528/evm.TU.Chr07.198/evm.TU.Chr09.1157/evm.TU.Chr09.186/evm.TU.Chr09.2090/evm.TU.Chr09.635/evm.TU.Chr09.707/evm.TU.Chr09.979/evm.TU.Chr11.868</t>
  </si>
  <si>
    <t>GO:0010036</t>
  </si>
  <si>
    <t>response to boron-containing substance</t>
  </si>
  <si>
    <t>2/235</t>
  </si>
  <si>
    <t>evm.TU.Chr03.59/evm.TU.Chr11.1359</t>
  </si>
  <si>
    <t>GO:0032352</t>
  </si>
  <si>
    <t>positive regulation of hormone metabolic process</t>
  </si>
  <si>
    <t>evm.TU.Chr04.1853/evm.TU.Chr11.868</t>
  </si>
  <si>
    <t>GO:0072659</t>
  </si>
  <si>
    <t>protein localization to plasma membrane</t>
  </si>
  <si>
    <t>evm.TU.Chr02.2796/evm.TU.Chr10.1491</t>
  </si>
  <si>
    <t>GO:0098771</t>
  </si>
  <si>
    <t>inorganic ion homeostasis</t>
  </si>
  <si>
    <t>206/10007</t>
  </si>
  <si>
    <t>GO:0010268</t>
  </si>
  <si>
    <t>brassinosteroid homeostasis</t>
  </si>
  <si>
    <t>evm.TU.Chr09.1157/evm.TU.Chr09.707/evm.TU.Chr09.979</t>
  </si>
  <si>
    <t>GO:0042180</t>
  </si>
  <si>
    <t>cellular ketone metabolic process</t>
  </si>
  <si>
    <t>96/10007</t>
  </si>
  <si>
    <t>evm.TU.Chr02.2802/evm.TU.Chr04.1401/evm.TU.Chr04.1853/evm.TU.Chr09.2090/evm.TU.Chr09.699/evm.TU.Chr11.868</t>
  </si>
  <si>
    <t>GO:0006904</t>
  </si>
  <si>
    <t>vesicle docking involved in exocytosis</t>
  </si>
  <si>
    <t>evm.TU.Chr06.437/evm.TU.Chr09.407</t>
  </si>
  <si>
    <t>GO:0006497</t>
  </si>
  <si>
    <t>protein lipidation</t>
  </si>
  <si>
    <t>evm.TU.Chr02.463/evm.TU.Chr04.1398/evm.TU.Chr04.1633</t>
  </si>
  <si>
    <t>GO:0042158</t>
  </si>
  <si>
    <t>lipoprotein biosynthetic process</t>
  </si>
  <si>
    <t>GO:0048878</t>
  </si>
  <si>
    <t>chemical homeostasis</t>
  </si>
  <si>
    <t>14/235</t>
  </si>
  <si>
    <t>337/10007</t>
  </si>
  <si>
    <t>evm.TU.Chr01.1089/evm.TU.Chr01.1198/evm.TU.Chr01.591/evm.TU.Chr02.2796/evm.TU.Chr03.59/evm.TU.Chr03.640/evm.TU.Chr05.297/evm.TU.Chr06.1622/evm.TU.Chr09.1157/evm.TU.Chr09.405/evm.TU.Chr09.707/evm.TU.Chr09.979/evm.TU.Chr11.1829/evm.TU.Chr11.259</t>
  </si>
  <si>
    <t>GO:0097501</t>
  </si>
  <si>
    <t>stress response to metal ion</t>
  </si>
  <si>
    <t>evm.TU.Chr05.297/evm.TU.Chr06.360</t>
  </si>
  <si>
    <t>GO:0140029</t>
  </si>
  <si>
    <t>exocytic process</t>
  </si>
  <si>
    <t>GO:0032101</t>
  </si>
  <si>
    <t>regulation of response to external stimulus</t>
  </si>
  <si>
    <t>216/10007</t>
  </si>
  <si>
    <t>evm.TU.Chr02.894/evm.TU.Chr03.1228/evm.TU.Chr03.1229/evm.TU.Chr03.509/evm.TU.Chr03.800/evm.TU.Chr05.106/evm.TU.Chr05.1194/evm.TU.Chr05.1198/evm.TU.Chr06.1621/evm.TU.Chr09.418</t>
  </si>
  <si>
    <t>GO:0071417</t>
  </si>
  <si>
    <t>cellular response to organonitrogen compound</t>
  </si>
  <si>
    <t>51/10007</t>
  </si>
  <si>
    <t>evm.TU.Chr02.894/evm.TU.Chr05.1194/evm.TU.Chr05.595/evm.TU.Chr11.257</t>
  </si>
  <si>
    <t>GO:0051640</t>
  </si>
  <si>
    <t>organelle localization</t>
  </si>
  <si>
    <t>129/10007</t>
  </si>
  <si>
    <t>evm.TU.Chr01.1201/evm.TU.Chr06.437/evm.TU.Chr07.338/evm.TU.Chr08.21/evm.TU.Chr09.1103/evm.TU.Chr09.407/evm.TU.Chr10.59</t>
  </si>
  <si>
    <t>GO:0016131</t>
  </si>
  <si>
    <t>brassinosteroid metabolic process</t>
  </si>
  <si>
    <t>30/10007</t>
  </si>
  <si>
    <t>GO:0120178</t>
  </si>
  <si>
    <t>steroid hormone biosynthetic process</t>
  </si>
  <si>
    <t>evm.TU.Chr09.1157/evm.TU.Chr09.2090/evm.TU.Chr09.979</t>
  </si>
  <si>
    <t>GO:0051241</t>
  </si>
  <si>
    <t>negative regulation of multicellular organismal process</t>
  </si>
  <si>
    <t>8/235</t>
  </si>
  <si>
    <t>159/10007</t>
  </si>
  <si>
    <t>evm.TU.Chr03.1228/evm.TU.Chr03.1229/evm.TU.Chr03.1359/evm.TU.Chr03.1362/evm.TU.Chr03.509/evm.TU.Chr10.1057/evm.TU.Chr12.1004/evm.TU.Chr12.211</t>
  </si>
  <si>
    <t>GO:0048856</t>
  </si>
  <si>
    <t>anatomical structure development</t>
  </si>
  <si>
    <t>76/235</t>
  </si>
  <si>
    <t>2688/10007</t>
  </si>
  <si>
    <t>evm.TU.Chr01.1084/evm.TU.Chr01.1089/evm.TU.Chr01.116/evm.TU.Chr01.119/evm.TU.Chr01.1234/evm.TU.Chr01.1238/evm.TU.Chr01.1436/evm.TU.Chr01.1868/evm.TU.Chr01.2600/evm.TU.Chr02.1034/evm.TU.Chr02.2796/evm.TU.Chr02.2802/evm.TU.Chr02.3132/evm.TU.Chr02.818/evm.TU.Chr02.819/evm.TU.Chr02.87/evm.TU.Chr03.1228/evm.TU.Chr03.1229/evm.TU.Chr03.1266/evm.TU.Chr03.1359/evm.TU.Chr03.1362/evm.TU.Chr03.25/evm.TU.Chr03.509/evm.TU.Chr03.59/evm.TU.Chr04.1298/evm.TU.Chr04.1302/evm.TU.Chr04.1396/evm.TU.Chr04.1398/evm.TU.Chr04.1633/evm.TU.Chr04.1761/evm.TU.Chr04.1853/evm.TU.Chr04.209/evm.TU.Chr04.976/evm.TU.Chr05.109/evm.TU.Chr05.1189/evm.TU.Chr05.1190/evm.TU.Chr05.1195/evm.TU.Chr05.1641/evm.TU.Chr05.1642/evm.TU.Chr06.1622/evm.TU.Chr06.360/evm.TU.Chr06.836/evm.TU.Chr08.27/evm.TU.Chr08.30/evm.TU.Chr08.667/evm.TU.Chr09.1102/evm.TU.Chr09.1157/evm.TU.Chr09.186/evm.TU.Chr09.2090/evm.TU.Chr09.405/evm.TU.Chr09.415/evm.TU.Chr09.635/evm.TU.Chr09.690/evm.TU.Chr09.699/evm.TU.Chr09.820/evm.TU.Chr09.979/evm.TU.Chr10.1057/evm.TU.Chr10.1482/evm.TU.Chr10.222/evm.TU.Chr10.61/evm.TU.Chr11.1011/evm.TU.Chr11.1012/evm.TU.Chr11.1038/evm.TU.Chr11.1829/evm.TU.Chr11.210/evm.TU.Chr11.258/evm.TU.Chr11.261/evm.TU.Chr11.44/evm.TU.Chr11.868/evm.TU.Chr11.869/evm.TU.Chr12.1004/evm.TU.Chr12.1183/evm.TU.Chr12.211/evm.TU.Chr12.834/evm.TU.Chr12.858</t>
  </si>
  <si>
    <t>GO:0006855</t>
  </si>
  <si>
    <t>xenobiotic transmembrane transport</t>
  </si>
  <si>
    <t>77/10007</t>
  </si>
  <si>
    <t>evm.TU.Chr08.667/evm.TU.Chr11.1359/evm.TU.Chr11.1829/evm.TU.Chr12.1182/evm.TU.Chr12.628</t>
  </si>
  <si>
    <t>GO:0042908</t>
  </si>
  <si>
    <t>xenobiotic transport</t>
  </si>
  <si>
    <t>GO:0009791</t>
  </si>
  <si>
    <t>post-embryonic development</t>
  </si>
  <si>
    <t>43/235</t>
  </si>
  <si>
    <t>1396/10007</t>
  </si>
  <si>
    <t>evm.TU.Chr01.1084/evm.TU.Chr01.116/evm.TU.Chr01.119/evm.TU.Chr01.1234/evm.TU.Chr01.1868/evm.TU.Chr01.2600/evm.TU.Chr02.1034/evm.TU.Chr02.3132/evm.TU.Chr03.1359/evm.TU.Chr03.1362/evm.TU.Chr03.25/evm.TU.Chr03.509/evm.TU.Chr04.1298/evm.TU.Chr04.1396/evm.TU.Chr04.1761/evm.TU.Chr04.1853/evm.TU.Chr04.209/evm.TU.Chr04.976/evm.TU.Chr05.109/evm.TU.Chr05.1189/evm.TU.Chr05.1641/evm.TU.Chr06.1622/evm.TU.Chr06.360/evm.TU.Chr08.27/evm.TU.Chr09.186/evm.TU.Chr09.415/evm.TU.Chr09.635/evm.TU.Chr09.690/evm.TU.Chr09.699/evm.TU.Chr09.820/evm.TU.Chr10.1057/evm.TU.Chr10.1482/evm.TU.Chr10.222/evm.TU.Chr11.1012/evm.TU.Chr11.1038/evm.TU.Chr11.44/evm.TU.Chr11.868/evm.TU.Chr12.1004/evm.TU.Chr12.1183/evm.TU.Chr12.211/evm.TU.Chr12.834/evm.TU.Chr12.858</t>
  </si>
  <si>
    <t>GO:0048731</t>
  </si>
  <si>
    <t>system development</t>
  </si>
  <si>
    <t>54/235</t>
  </si>
  <si>
    <t>1824/10007</t>
  </si>
  <si>
    <t>evm.TU.Chr01.1084/evm.TU.Chr01.1089/evm.TU.Chr01.119/evm.TU.Chr01.1234/evm.TU.Chr01.1238/evm.TU.Chr01.1868/evm.TU.Chr01.2600/evm.TU.Chr02.1034/evm.TU.Chr02.2796/evm.TU.Chr02.2802/evm.TU.Chr02.3132/evm.TU.Chr02.87/evm.TU.Chr03.1228/evm.TU.Chr03.1229/evm.TU.Chr03.1359/evm.TU.Chr03.1362/evm.TU.Chr03.25/evm.TU.Chr03.59/evm.TU.Chr04.1298/evm.TU.Chr04.1302/evm.TU.Chr04.1396/evm.TU.Chr04.1398/evm.TU.Chr04.1633/evm.TU.Chr04.1761/evm.TU.Chr04.1853/evm.TU.Chr04.209/evm.TU.Chr05.109/evm.TU.Chr05.1189/evm.TU.Chr06.1622/evm.TU.Chr06.360/evm.TU.Chr06.836/evm.TU.Chr08.27/evm.TU.Chr08.667/evm.TU.Chr09.186/evm.TU.Chr09.2090/evm.TU.Chr09.635/evm.TU.Chr09.690/evm.TU.Chr09.699/evm.TU.Chr09.820/evm.TU.Chr10.1057/evm.TU.Chr10.1482/evm.TU.Chr10.222/evm.TU.Chr10.61/evm.TU.Chr11.1012/evm.TU.Chr11.1038/evm.TU.Chr11.1829/evm.TU.Chr11.258/evm.TU.Chr11.44/evm.TU.Chr12.1004/evm.TU.Chr12.1183/evm.TU.Chr12.211/evm.TU.Chr12.834/evm.TU.Chr12.858</t>
  </si>
  <si>
    <t>GO:0019752</t>
  </si>
  <si>
    <t>carboxylic acid metabolic process</t>
  </si>
  <si>
    <t>23/235</t>
  </si>
  <si>
    <t>661/10007</t>
  </si>
  <si>
    <t>evm.TU.Chr01.1199/evm.TU.Chr02.2802/evm.TU.Chr02.800/evm.TU.Chr02.801/evm.TU.Chr02.897/evm.TU.Chr04.1760/evm.TU.Chr04.1853/evm.TU.Chr04.801/evm.TU.Chr05.1640/evm.TU.Chr05.1642/evm.TU.Chr06.1618/evm.TU.Chr07.198/evm.TU.Chr08.498/evm.TU.Chr09.186/evm.TU.Chr09.635/evm.TU.Chr09.699/evm.TU.Chr09.979/evm.TU.Chr11.257/evm.TU.Chr11.536/evm.TU.Chr11.868/evm.TU.Chr12.1184/evm.TU.Chr12.1419/evm.TU.Chr12.310</t>
  </si>
  <si>
    <t>GO:1901659</t>
  </si>
  <si>
    <t>glycosyl compound biosynthetic process</t>
  </si>
  <si>
    <t>79/10007</t>
  </si>
  <si>
    <t>evm.TU.Chr02.594/evm.TU.Chr02.597/evm.TU.Chr03.17/evm.TU.Chr10.1916/evm.TU.Chr10.1921</t>
  </si>
  <si>
    <t>GO:0002831</t>
  </si>
  <si>
    <t>regulation of response to biotic stimulus</t>
  </si>
  <si>
    <t>9/235</t>
  </si>
  <si>
    <t>193/10007</t>
  </si>
  <si>
    <t>evm.TU.Chr03.1228/evm.TU.Chr03.1229/evm.TU.Chr03.509/evm.TU.Chr03.800/evm.TU.Chr05.106/evm.TU.Chr05.1194/evm.TU.Chr05.1198/evm.TU.Chr06.1621/evm.TU.Chr09.418</t>
  </si>
  <si>
    <t>GO:0016128</t>
  </si>
  <si>
    <t>phytosteroid metabolic process</t>
  </si>
  <si>
    <t>32/10007</t>
  </si>
  <si>
    <t>GO:0051093</t>
  </si>
  <si>
    <t>negative regulation of developmental process</t>
  </si>
  <si>
    <t>GO:0048580</t>
  </si>
  <si>
    <t>regulation of post-embryonic development</t>
  </si>
  <si>
    <t>389/10007</t>
  </si>
  <si>
    <t>evm.TU.Chr01.116/evm.TU.Chr01.1234/evm.TU.Chr03.1359/evm.TU.Chr03.1362/evm.TU.Chr03.509/evm.TU.Chr04.1396/evm.TU.Chr04.209/evm.TU.Chr08.27/evm.TU.Chr09.635/evm.TU.Chr09.690/evm.TU.Chr09.699/evm.TU.Chr10.1057/evm.TU.Chr11.1038/evm.TU.Chr12.1004/evm.TU.Chr12.211</t>
  </si>
  <si>
    <t>GO:0032502</t>
  </si>
  <si>
    <t>developmental process</t>
  </si>
  <si>
    <t>79/235</t>
  </si>
  <si>
    <t>2832/10007</t>
  </si>
  <si>
    <t>evm.TU.Chr01.1084/evm.TU.Chr01.1089/evm.TU.Chr01.116/evm.TU.Chr01.119/evm.TU.Chr01.1234/evm.TU.Chr01.1238/evm.TU.Chr01.1436/evm.TU.Chr01.1868/evm.TU.Chr01.2600/evm.TU.Chr02.1034/evm.TU.Chr02.2796/evm.TU.Chr02.2802/evm.TU.Chr02.3130/evm.TU.Chr02.3132/evm.TU.Chr02.818/evm.TU.Chr02.819/evm.TU.Chr02.87/evm.TU.Chr03.1228/evm.TU.Chr03.1229/evm.TU.Chr03.1266/evm.TU.Chr03.1359/evm.TU.Chr03.1362/evm.TU.Chr03.25/evm.TU.Chr03.509/evm.TU.Chr03.59/evm.TU.Chr04.1298/evm.TU.Chr04.1302/evm.TU.Chr04.1396/evm.TU.Chr04.1398/evm.TU.Chr04.1632/evm.TU.Chr04.1633/evm.TU.Chr04.1761/evm.TU.Chr04.1853/evm.TU.Chr04.207/evm.TU.Chr04.209/evm.TU.Chr04.976/evm.TU.Chr05.109/evm.TU.Chr05.1189/evm.TU.Chr05.1190/evm.TU.Chr05.1195/evm.TU.Chr05.1641/evm.TU.Chr05.1642/evm.TU.Chr06.1622/evm.TU.Chr06.360/evm.TU.Chr06.836/evm.TU.Chr08.27/evm.TU.Chr08.30/evm.TU.Chr08.667/evm.TU.Chr09.1102/evm.TU.Chr09.1157/evm.TU.Chr09.186/evm.TU.Chr09.2090/evm.TU.Chr09.405/evm.TU.Chr09.415/evm.TU.Chr09.635/evm.TU.Chr09.690/evm.TU.Chr09.699/evm.TU.Chr09.820/evm.TU.Chr09.979/evm.TU.Chr10.1057/evm.TU.Chr10.1482/evm.TU.Chr10.222/evm.TU.Chr10.61/evm.TU.Chr11.1011/evm.TU.Chr11.1012/evm.TU.Chr11.1038/evm.TU.Chr11.1829/evm.TU.Chr11.210/evm.TU.Chr11.258/evm.TU.Chr11.261/evm.TU.Chr11.44/evm.TU.Chr11.868/evm.TU.Chr11.869/evm.TU.Chr12.1004/evm.TU.Chr12.1183/evm.TU.Chr12.211/evm.TU.Chr12.834/evm.TU.Chr12.858</t>
  </si>
  <si>
    <t>GO:0044249</t>
  </si>
  <si>
    <t>cellular biosynthetic process</t>
  </si>
  <si>
    <t>88/235</t>
  </si>
  <si>
    <t>3200/10007</t>
  </si>
  <si>
    <t>evm.TU.Chr01.109/evm.TU.Chr01.1199/evm.TU.Chr01.1200/evm.TU.Chr01.1233/evm.TU.Chr01.1238/evm.TU.Chr01.1868/evm.TU.Chr01.2600/evm.TU.Chr02.1279/evm.TU.Chr02.2155/evm.TU.Chr02.2796/evm.TU.Chr02.2802/evm.TU.Chr02.3130/evm.TU.Chr02.3132/evm.TU.Chr02.463/evm.TU.Chr02.594/evm.TU.Chr02.597/evm.TU.Chr02.800/evm.TU.Chr02.801/evm.TU.Chr02.894/evm.TU.Chr02.897/evm.TU.Chr03.1228/evm.TU.Chr03.1229/evm.TU.Chr03.1359/evm.TU.Chr03.1362/evm.TU.Chr03.17/evm.TU.Chr03.802/evm.TU.Chr04.1298/evm.TU.Chr04.1396/evm.TU.Chr04.1398/evm.TU.Chr04.1401/evm.TU.Chr04.1633/evm.TU.Chr04.1760/evm.TU.Chr04.1761/evm.TU.Chr04.1842/evm.TU.Chr04.1853/evm.TU.Chr04.801/evm.TU.Chr04.976/evm.TU.Chr05.109/evm.TU.Chr05.1198/evm.TU.Chr05.1640/evm.TU.Chr05.1641/evm.TU.Chr05.1642/evm.TU.Chr05.522/evm.TU.Chr06.1548/evm.TU.Chr06.1618/evm.TU.Chr06.1621/evm.TU.Chr06.528/evm.TU.Chr07.105/evm.TU.Chr07.106/evm.TU.Chr07.1466/evm.TU.Chr07.198/evm.TU.Chr07.338/evm.TU.Chr07.712/evm.TU.Chr08.1189/evm.TU.Chr08.1557/evm.TU.Chr08.27/evm.TU.Chr08.942/evm.TU.Chr09.186/evm.TU.Chr09.2090/evm.TU.Chr09.2092/evm.TU.Chr09.415/evm.TU.Chr09.416/evm.TU.Chr09.417/evm.TU.Chr09.418/evm.TU.Chr09.635/evm.TU.Chr09.690/evm.TU.Chr09.699/evm.TU.Chr09.820/evm.TU.Chr09.994/evm.TU.Chr10.1057/evm.TU.Chr10.1491/evm.TU.Chr10.1518/evm.TU.Chr10.1916/evm.TU.Chr10.1921/evm.TU.Chr10.61/evm.TU.Chr11.1012/evm.TU.Chr11.1038/evm.TU.Chr11.1082/evm.TU.Chr11.1126/evm.TU.Chr11.257/evm.TU.Chr11.261/evm.TU.Chr11.868/evm.TU.Chr12.1184/evm.TU.Chr12.1419/evm.TU.Chr12.187/evm.TU.Chr12.211/evm.TU.Chr12.638/evm.TU.Chr12.858</t>
  </si>
  <si>
    <t>GO:1990778</t>
  </si>
  <si>
    <t>protein localization to cell periphery</t>
  </si>
  <si>
    <t>GO:0006378</t>
  </si>
  <si>
    <t>mRNA polyadenylation</t>
  </si>
  <si>
    <t>evm.TU.Chr01.119/evm.TU.Chr10.1482/evm.TU.Chr12.324</t>
  </si>
  <si>
    <t>GO:0006629</t>
  </si>
  <si>
    <t>lipid metabolic process</t>
  </si>
  <si>
    <t>22/235</t>
  </si>
  <si>
    <t>633/10007</t>
  </si>
  <si>
    <t>evm.TU.Chr01.1233/evm.TU.Chr02.1279/evm.TU.Chr02.2796/evm.TU.Chr02.2802/evm.TU.Chr02.463/evm.TU.Chr02.800/evm.TU.Chr02.801/evm.TU.Chr04.1396/evm.TU.Chr04.1401/evm.TU.Chr05.1642/evm.TU.Chr06.434/evm.TU.Chr09.1157/evm.TU.Chr09.186/evm.TU.Chr09.2090/evm.TU.Chr09.635/evm.TU.Chr09.699/evm.TU.Chr09.707/evm.TU.Chr09.979/evm.TU.Chr10.1491/evm.TU.Chr11.868/evm.TU.Chr12.310/evm.TU.Chr12.638</t>
  </si>
  <si>
    <t>GO:1901617</t>
  </si>
  <si>
    <t>organic hydroxy compound biosynthetic process</t>
  </si>
  <si>
    <t>167/10007</t>
  </si>
  <si>
    <t>evm.TU.Chr02.897/evm.TU.Chr08.1189/evm.TU.Chr09.1157/evm.TU.Chr09.2090/evm.TU.Chr09.699/evm.TU.Chr09.979/evm.TU.Chr10.1921/evm.TU.Chr12.1184</t>
  </si>
  <si>
    <t>GO:0007275</t>
  </si>
  <si>
    <t>multicellular organism development</t>
  </si>
  <si>
    <t>66/235</t>
  </si>
  <si>
    <t>2317/10007</t>
  </si>
  <si>
    <t>evm.TU.Chr01.1084/evm.TU.Chr01.1089/evm.TU.Chr01.116/evm.TU.Chr01.119/evm.TU.Chr01.1234/evm.TU.Chr01.1238/evm.TU.Chr01.1868/evm.TU.Chr01.2600/evm.TU.Chr02.1034/evm.TU.Chr02.2796/evm.TU.Chr02.2802/evm.TU.Chr02.3132/evm.TU.Chr02.87/evm.TU.Chr03.1228/evm.TU.Chr03.1229/evm.TU.Chr03.1359/evm.TU.Chr03.1362/evm.TU.Chr03.25/evm.TU.Chr03.509/evm.TU.Chr03.59/evm.TU.Chr04.1298/evm.TU.Chr04.1302/evm.TU.Chr04.1396/evm.TU.Chr04.1398/evm.TU.Chr04.1633/evm.TU.Chr04.1761/evm.TU.Chr04.1853/evm.TU.Chr04.209/evm.TU.Chr04.976/evm.TU.Chr05.109/evm.TU.Chr05.1189/evm.TU.Chr05.1195/evm.TU.Chr05.1641/evm.TU.Chr05.1642/evm.TU.Chr06.1622/evm.TU.Chr06.360/evm.TU.Chr06.836/evm.TU.Chr08.27/evm.TU.Chr08.667/evm.TU.Chr09.1157/evm.TU.Chr09.186/evm.TU.Chr09.2090/evm.TU.Chr09.415/evm.TU.Chr09.635/evm.TU.Chr09.690/evm.TU.Chr09.699/evm.TU.Chr09.820/evm.TU.Chr09.979/evm.TU.Chr10.1057/evm.TU.Chr10.1482/evm.TU.Chr10.222/evm.TU.Chr10.61/evm.TU.Chr11.1012/evm.TU.Chr11.1038/evm.TU.Chr11.1829/evm.TU.Chr11.258/evm.TU.Chr11.261/evm.TU.Chr11.44/evm.TU.Chr11.868/evm.TU.Chr11.869/evm.TU.Chr12.1004/evm.TU.Chr12.1183/evm.TU.Chr12.211/evm.TU.Chr12.834/evm.TU.Chr12.858</t>
  </si>
  <si>
    <t>GO:0031347</t>
  </si>
  <si>
    <t>regulation of defense response</t>
  </si>
  <si>
    <t>261/10007</t>
  </si>
  <si>
    <t>evm.TU.Chr03.1228/evm.TU.Chr03.1229/evm.TU.Chr03.509/evm.TU.Chr03.800/evm.TU.Chr05.106/evm.TU.Chr05.1194/evm.TU.Chr05.1198/evm.TU.Chr06.1621/evm.TU.Chr09.418/evm.TU.Chr09.690/evm.TU.Chr10.61</t>
  </si>
  <si>
    <t>GO:0006626</t>
  </si>
  <si>
    <t>protein targeting to mitochondrion</t>
  </si>
  <si>
    <t>evm.TU.Chr09.228/evm.TU.Chr09.406/evm.TU.Chr12.1549</t>
  </si>
  <si>
    <t>GO:0070585</t>
  </si>
  <si>
    <t>protein localization to mitochondrion</t>
  </si>
  <si>
    <t>GO:0072655</t>
  </si>
  <si>
    <t>establishment of protein localization to mitochondrion</t>
  </si>
  <si>
    <t>GO:0000054</t>
  </si>
  <si>
    <t>ribosomal subunit export from nucleus</t>
  </si>
  <si>
    <t>evm.TU.Chr01.1201/evm.TU.Chr07.338</t>
  </si>
  <si>
    <t>GO:0033750</t>
  </si>
  <si>
    <t>ribosome localization</t>
  </si>
  <si>
    <t>GO:1901576</t>
  </si>
  <si>
    <t>organic substance biosynthetic process</t>
  </si>
  <si>
    <t>90/235</t>
  </si>
  <si>
    <t>3302/10007</t>
  </si>
  <si>
    <t>evm.TU.Chr01.109/evm.TU.Chr01.1199/evm.TU.Chr01.1200/evm.TU.Chr01.1233/evm.TU.Chr01.1238/evm.TU.Chr01.1868/evm.TU.Chr01.2600/evm.TU.Chr02.1279/evm.TU.Chr02.2155/evm.TU.Chr02.2796/evm.TU.Chr02.2802/evm.TU.Chr02.3130/evm.TU.Chr02.3132/evm.TU.Chr02.463/evm.TU.Chr02.594/evm.TU.Chr02.597/evm.TU.Chr02.800/evm.TU.Chr02.801/evm.TU.Chr02.894/evm.TU.Chr02.897/evm.TU.Chr03.1228/evm.TU.Chr03.1229/evm.TU.Chr03.1359/evm.TU.Chr03.1362/evm.TU.Chr03.17/evm.TU.Chr03.802/evm.TU.Chr04.1298/evm.TU.Chr04.1396/evm.TU.Chr04.1398/evm.TU.Chr04.1401/evm.TU.Chr04.1633/evm.TU.Chr04.1760/evm.TU.Chr04.1761/evm.TU.Chr04.1842/evm.TU.Chr04.1853/evm.TU.Chr04.801/evm.TU.Chr04.976/evm.TU.Chr05.109/evm.TU.Chr05.1198/evm.TU.Chr05.1640/evm.TU.Chr05.1641/evm.TU.Chr05.1642/evm.TU.Chr05.522/evm.TU.Chr06.1548/evm.TU.Chr06.1618/evm.TU.Chr06.1621/evm.TU.Chr06.528/evm.TU.Chr07.105/evm.TU.Chr07.106/evm.TU.Chr07.1466/evm.TU.Chr07.198/evm.TU.Chr07.338/evm.TU.Chr07.712/evm.TU.Chr08.1189/evm.TU.Chr08.1557/evm.TU.Chr08.27/evm.TU.Chr08.942/evm.TU.Chr09.1157/evm.TU.Chr09.186/evm.TU.Chr09.2090/evm.TU.Chr09.2092/evm.TU.Chr09.415/evm.TU.Chr09.416/evm.TU.Chr09.417/evm.TU.Chr09.418/evm.TU.Chr09.635/evm.TU.Chr09.690/evm.TU.Chr09.699/evm.TU.Chr09.820/evm.TU.Chr09.979/evm.TU.Chr09.994/evm.TU.Chr10.1057/evm.TU.Chr10.1491/evm.TU.Chr10.1518/evm.TU.Chr10.1916/evm.TU.Chr10.1921/evm.TU.Chr10.61/evm.TU.Chr11.1012/evm.TU.Chr11.1038/evm.TU.Chr11.1082/evm.TU.Chr11.1126/evm.TU.Chr11.257/evm.TU.Chr11.261/evm.TU.Chr11.868/evm.TU.Chr12.1184/evm.TU.Chr12.1419/evm.TU.Chr12.187/evm.TU.Chr12.211/evm.TU.Chr12.638/evm.TU.Chr12.858</t>
  </si>
  <si>
    <t>GO:0048581</t>
  </si>
  <si>
    <t>negative regulation of post-embryonic development</t>
  </si>
  <si>
    <t>112/10007</t>
  </si>
  <si>
    <t>evm.TU.Chr03.1359/evm.TU.Chr03.1362/evm.TU.Chr03.509/evm.TU.Chr10.1057/evm.TU.Chr12.1004/evm.TU.Chr12.211</t>
  </si>
  <si>
    <t>GO:0006418</t>
  </si>
  <si>
    <t>tRNA aminoacylation for protein translation</t>
  </si>
  <si>
    <t>evm.TU.Chr01.1199/evm.TU.Chr04.1760/evm.TU.Chr11.257</t>
  </si>
  <si>
    <t>GO:0010345</t>
  </si>
  <si>
    <t>suberin biosynthetic process</t>
  </si>
  <si>
    <t>evm.TU.Chr02.800/evm.TU.Chr02.801/evm.TU.Chr02.897</t>
  </si>
  <si>
    <t>GO:0047364</t>
  </si>
  <si>
    <t>desulfoglucosinolate sulfotransferase activity</t>
  </si>
  <si>
    <t>4/201</t>
  </si>
  <si>
    <t>GO:0080066</t>
  </si>
  <si>
    <t>3-methylthiopropyl-desulfoglucosinolate sulfotransferase activity</t>
  </si>
  <si>
    <t>GO:0080067</t>
  </si>
  <si>
    <t>4-methylthiobutyl-desulfoglucosinolate sulfotransferase activity</t>
  </si>
  <si>
    <t>GO:0080068</t>
  </si>
  <si>
    <t>5-methylthiopentyl-desulfoglucosinolate sulfotransferase activity</t>
  </si>
  <si>
    <t>GO:0080069</t>
  </si>
  <si>
    <t>7-methylthioheptyl-desulfoglucosinolate sulfotransferase activity</t>
  </si>
  <si>
    <t>GO:0080070</t>
  </si>
  <si>
    <t>8-methylthiooctyl-desulfoglucosinolate sulfotransferase activity</t>
  </si>
  <si>
    <t>GO:0080071</t>
  </si>
  <si>
    <t>indol-3-yl-methyl-desulfoglucosinolate sulfotransferase activity</t>
  </si>
  <si>
    <t>GO:0008146</t>
  </si>
  <si>
    <t>sulfotransferase activity</t>
  </si>
  <si>
    <t>25/8540</t>
  </si>
  <si>
    <t>GO:0046983</t>
  </si>
  <si>
    <t>protein dimerization activity</t>
  </si>
  <si>
    <t>13/201</t>
  </si>
  <si>
    <t>257/8540</t>
  </si>
  <si>
    <t>evm.TU.Chr01.1200/evm.TU.Chr02.3132/evm.TU.Chr02.818/evm.TU.Chr02.819/evm.TU.Chr03.1359/evm.TU.Chr04.1400/evm.TU.Chr05.1198/evm.TU.Chr06.1621/evm.TU.Chr09.820/evm.TU.Chr10.1568/evm.TU.Chr11.257/evm.TU.Chr11.869/evm.TU.Chr12.211</t>
  </si>
  <si>
    <t>GO:0005253</t>
  </si>
  <si>
    <t>monoatomic anion channel activity</t>
  </si>
  <si>
    <t>3/201</t>
  </si>
  <si>
    <t>evm.TU.Chr01.116/evm.TU.Chr09.432/evm.TU.Chr09.434</t>
  </si>
  <si>
    <t>GO:0016782</t>
  </si>
  <si>
    <t>transferase activity, transferring sulphur-containing groups</t>
  </si>
  <si>
    <t>39/8540</t>
  </si>
  <si>
    <t>GO:0031406</t>
  </si>
  <si>
    <t>carboxylic acid binding</t>
  </si>
  <si>
    <t>41/8540</t>
  </si>
  <si>
    <t>evm.TU.Chr02.1953/evm.TU.Chr02.894/evm.TU.Chr08.436/evm.TU.Chr08.437</t>
  </si>
  <si>
    <t>GO:0043177</t>
  </si>
  <si>
    <t>organic acid binding</t>
  </si>
  <si>
    <t>GO:0003755</t>
  </si>
  <si>
    <t>peptidyl-prolyl cis-trans isomerase activity</t>
  </si>
  <si>
    <t>42/8540</t>
  </si>
  <si>
    <t>GO:0016597</t>
  </si>
  <si>
    <t>amino acid binding</t>
  </si>
  <si>
    <t>2/201</t>
  </si>
  <si>
    <t>evm.TU.Chr02.1953/evm.TU.Chr02.894</t>
  </si>
  <si>
    <t>GO:0016859</t>
  </si>
  <si>
    <t>cis-trans isomerase activity</t>
  </si>
  <si>
    <t>46/8540</t>
  </si>
  <si>
    <t>GO:0044877</t>
  </si>
  <si>
    <t>protein-containing complex binding</t>
  </si>
  <si>
    <t>9/201</t>
  </si>
  <si>
    <t>180/8540</t>
  </si>
  <si>
    <t>evm.TU.Chr01.1201/evm.TU.Chr01.123/evm.TU.Chr04.455/evm.TU.Chr06.1616/evm.TU.Chr07.105/evm.TU.Chr07.338/evm.TU.Chr08.611/evm.TU.Chr11.36/evm.TU.Chr11.869</t>
  </si>
  <si>
    <t>GO:0004175</t>
  </si>
  <si>
    <t>endopeptidase activity</t>
  </si>
  <si>
    <t>7/201</t>
  </si>
  <si>
    <t>126/8540</t>
  </si>
  <si>
    <t>evm.TU.Chr01.1869/evm.TU.Chr03.509/evm.TU.Chr06.360/evm.TU.Chr07.1468/evm.TU.Chr07.714/evm.TU.Chr09.980/evm.TU.Chr12.212</t>
  </si>
  <si>
    <t>GO:0008233</t>
  </si>
  <si>
    <t>peptidase activity</t>
  </si>
  <si>
    <t>10/201</t>
  </si>
  <si>
    <t>215/8540</t>
  </si>
  <si>
    <t>evm.TU.Chr01.1869/evm.TU.Chr03.509/evm.TU.Chr06.360/evm.TU.Chr07.1468/evm.TU.Chr07.714/evm.TU.Chr08.436/evm.TU.Chr08.437/evm.TU.Chr09.980/evm.TU.Chr09.994/evm.TU.Chr12.212</t>
  </si>
  <si>
    <t>GO:0016646</t>
  </si>
  <si>
    <t>oxidoreductase activity, acting on the CH-NH group of donors, NAD or NADP as acceptor</t>
  </si>
  <si>
    <t>evm.TU.Chr04.801/evm.TU.Chr05.140</t>
  </si>
  <si>
    <t>GO:0043531</t>
  </si>
  <si>
    <t>ADP binding</t>
  </si>
  <si>
    <t>evm.TU.Chr07.105/evm.TU.Chr11.869</t>
  </si>
  <si>
    <t>GO:0005516</t>
  </si>
  <si>
    <t>calmodulin binding</t>
  </si>
  <si>
    <t>6/201</t>
  </si>
  <si>
    <t>105/8540</t>
  </si>
  <si>
    <t>evm.TU.Chr02.2796/evm.TU.Chr11.1037/evm.TU.Chr11.869/evm.TU.Chr12.629/evm.TU.Chr12.631/evm.TU.Chr12.634</t>
  </si>
  <si>
    <t>GO:0046527</t>
  </si>
  <si>
    <t>glucosyltransferase activity</t>
  </si>
  <si>
    <t>135/8540</t>
  </si>
  <si>
    <t>evm.TU.Chr01.1868/evm.TU.Chr07.105/evm.TU.Chr08.433/evm.TU.Chr08.434/evm.TU.Chr08.435/evm.TU.Chr10.1921/evm.TU.Chr11.44</t>
  </si>
  <si>
    <t>GO:0035251</t>
  </si>
  <si>
    <t>UDP-glucosyltransferase activity</t>
  </si>
  <si>
    <t>108/8540</t>
  </si>
  <si>
    <t>evm.TU.Chr01.1868/evm.TU.Chr07.105/evm.TU.Chr08.433/evm.TU.Chr08.434/evm.TU.Chr08.435/evm.TU.Chr10.1921</t>
  </si>
  <si>
    <t>GO:0003777</t>
  </si>
  <si>
    <t>microtubule motor activity</t>
  </si>
  <si>
    <t>57/8540</t>
  </si>
  <si>
    <t>evm.TU.Chr08.611/evm.TU.Chr09.1103/evm.TU.Chr09.436/evm.TU.Chr11.869</t>
  </si>
  <si>
    <t>GO:0004812</t>
  </si>
  <si>
    <t>aminoacyl-tRNA ligase activity</t>
  </si>
  <si>
    <t>34/8540</t>
  </si>
  <si>
    <t>GO:0016875</t>
  </si>
  <si>
    <t>ligase activity, forming carbon-oxygen bonds</t>
  </si>
  <si>
    <t>GO:0030515</t>
  </si>
  <si>
    <t>snoRNA binding</t>
  </si>
  <si>
    <t>15/8540</t>
  </si>
  <si>
    <t>evm.TU.Chr05.108/evm.TU.Chr08.1188</t>
  </si>
  <si>
    <t>GO:0008287</t>
  </si>
  <si>
    <t>protein serine/threonine phosphatase complex</t>
  </si>
  <si>
    <t>3/234</t>
  </si>
  <si>
    <t>evm.TU.Chr04.1632/evm.TU.Chr08.1104/evm.TU.Chr11.1249</t>
  </si>
  <si>
    <t>GO:1903293</t>
  </si>
  <si>
    <t>phosphatase complex</t>
  </si>
  <si>
    <t>GO:0005618</t>
  </si>
  <si>
    <t>cell wall</t>
  </si>
  <si>
    <t>22/234</t>
  </si>
  <si>
    <t>526/10128</t>
  </si>
  <si>
    <t>evm.TU.Chr01.109/evm.TU.Chr01.116/evm.TU.Chr03.509/evm.TU.Chr04.1842/evm.TU.Chr04.968/evm.TU.Chr04.969/evm.TU.Chr05.140/evm.TU.Chr06.1622/evm.TU.Chr06.835/evm.TU.Chr08.1104/evm.TU.Chr08.498/evm.TU.Chr09.1105/evm.TU.Chr09.1156/evm.TU.Chr09.416/evm.TU.Chr09.417/evm.TU.Chr09.980/evm.TU.Chr10.1918/evm.TU.Chr11.1126/evm.TU.Chr11.258/evm.TU.Chr11.868/evm.TU.Chr12.635/evm.TU.Chr12.636</t>
  </si>
  <si>
    <t>GO:0030312</t>
  </si>
  <si>
    <t>external encapsulating structure</t>
  </si>
  <si>
    <t>528/10128</t>
  </si>
  <si>
    <t>GO:0000145</t>
  </si>
  <si>
    <t>exocyst</t>
  </si>
  <si>
    <t>2/234</t>
  </si>
  <si>
    <t>10/10128</t>
  </si>
  <si>
    <t>GO:0005774</t>
  </si>
  <si>
    <t>vacuolar membrane</t>
  </si>
  <si>
    <t>18/234</t>
  </si>
  <si>
    <t>487/10128</t>
  </si>
  <si>
    <t>evm.TU.Chr01.1089/evm.TU.Chr01.109/evm.TU.Chr01.116/evm.TU.Chr04.1842/evm.TU.Chr05.297/evm.TU.Chr06.833/evm.TU.Chr06.835/evm.TU.Chr08.612/evm.TU.Chr08.667/evm.TU.Chr09.228/evm.TU.Chr09.406/evm.TU.Chr09.417/evm.TU.Chr09.432/evm.TU.Chr09.434/evm.TU.Chr09.980/evm.TU.Chr10.59/evm.TU.Chr11.1828/evm.TU.Chr12.638</t>
  </si>
  <si>
    <t>GO:0009524</t>
  </si>
  <si>
    <t>phragmoplast</t>
  </si>
  <si>
    <t>4/234</t>
  </si>
  <si>
    <t>54/10128</t>
  </si>
  <si>
    <t>evm.TU.Chr05.1190/evm.TU.Chr09.1103/evm.TU.Chr11.1126/evm.TU.Chr11.869</t>
  </si>
  <si>
    <t>GO:0005732</t>
  </si>
  <si>
    <t>sno(s)RNA-containing ribonucleoprotein complex</t>
  </si>
  <si>
    <t>evm.TU.Chr03.29/evm.TU.Chr08.1188</t>
  </si>
  <si>
    <t>GO:0005871</t>
  </si>
  <si>
    <t>kinesin complex</t>
  </si>
  <si>
    <t>57/10128</t>
  </si>
  <si>
    <r>
      <t>Table S10</t>
    </r>
    <r>
      <rPr>
        <sz val="12"/>
        <color theme="1"/>
        <rFont val="Times New Roman"/>
        <family val="1"/>
      </rPr>
      <t xml:space="preserve">  GO Enrichment Analysis of 545 Candidate Genes from the Sanmenxia lineage.</t>
    </r>
    <phoneticPr fontId="6" type="noConversion"/>
  </si>
  <si>
    <t>Analysis Item</t>
  </si>
  <si>
    <t>Source of SNP Dataset</t>
  </si>
  <si>
    <t>Number of SNPs</t>
  </si>
  <si>
    <t>Phylogenetic Tree</t>
  </si>
  <si>
    <t>General High-Quality SNP Set: Based on GATK variant calling results, quality control was performed using VCFtools with the following parameters: minQ: 30; minDP: 4; maxDP: 1000; minGQ: 80; max-missing: 0.7; maf: 0.05; max-alleles: 2.</t>
  </si>
  <si>
    <t>To retain the most comprehensive set of high-quality variant sites for an unbiased estimation of overall genomic diversity and differentiation levels.</t>
  </si>
  <si>
    <t>ADMIXTURE</t>
  </si>
  <si>
    <t>LD-pruned SNP Subset: Based on the "General High-Quality SNP Set," linkage disequilibrium (LD) pruning was performed using PLINK with the parameters: --indep-pairwise 50 10 0.2 ($r^2$ &lt; 0.2).</t>
  </si>
  <si>
    <t>dadi</t>
  </si>
  <si>
    <t>SFS-specific SNP Subset: Based on the "General High-Quality SNP Set," specific filtering for dadi was performed: max-missing: 0.1; only autosomal SNPs were retained; linked sites were removed and the set was thinned.</t>
  </si>
  <si>
    <t>Reference</t>
    <phoneticPr fontId="6" type="noConversion"/>
  </si>
  <si>
    <t>Principal Component Analysis</t>
    <phoneticPr fontId="6" type="noConversion"/>
  </si>
  <si>
    <t>The statistical models employed here are predicated on the core assumption of marker independence (Patterson et al., 2006, Alexander et al., 2009, Felsenstein, 1981). Physically linked sites introduce 'pseudoreplication', which in turn can lead to biased parameter estimates.  LD pruning is applied to ensure the marker set better conforms to the required model assumptions.</t>
  </si>
  <si>
    <t>The statistical models employed here are predicated on the core assumption of marker independence (Patterson et al., 2006, Alexander et al., 2009, Felsenstein, 1981). Physically linked sites introduce 'pseudoreplication', which in turn can lead to biased parameter estimates.  LD pruning is applied to ensure the marker set better conforms to the required model assumptions.</t>
    <phoneticPr fontId="6" type="noConversion"/>
  </si>
  <si>
    <t>The dadi model requires that its input site frequency spectrum (SFS) is composed of independent, high-quality sites (Gutenkunst et al., 2009, Excoffier et al., 2013, Choi et al., 2020). This specific filtering ensures the reliability of the demographic history inference model (Excoffier et al., 2013).</t>
    <phoneticPr fontId="6" type="noConversion"/>
  </si>
  <si>
    <r>
      <t>Diversity Indices (</t>
    </r>
    <r>
      <rPr>
        <i/>
        <sz val="10"/>
        <color theme="1"/>
        <rFont val="Times New Roman"/>
        <family val="1"/>
      </rPr>
      <t>F</t>
    </r>
    <r>
      <rPr>
        <vertAlign val="subscript"/>
        <sz val="10"/>
        <color theme="1"/>
        <rFont val="Times New Roman"/>
        <family val="1"/>
      </rPr>
      <t>ST</t>
    </r>
    <r>
      <rPr>
        <i/>
        <sz val="10"/>
        <color theme="1"/>
        <rFont val="Times New Roman"/>
        <family val="1"/>
      </rPr>
      <t>,</t>
    </r>
    <r>
      <rPr>
        <i/>
        <vertAlign val="subscript"/>
        <sz val="10"/>
        <color theme="1"/>
        <rFont val="Times New Roman"/>
        <family val="1"/>
      </rPr>
      <t xml:space="preserve"> </t>
    </r>
    <r>
      <rPr>
        <i/>
        <sz val="10"/>
        <color theme="1"/>
        <rFont val="Times New Roman"/>
        <family val="1"/>
      </rPr>
      <t>π</t>
    </r>
    <r>
      <rPr>
        <sz val="10"/>
        <color theme="1"/>
        <rFont val="Times New Roman"/>
        <family val="1"/>
      </rPr>
      <t>)</t>
    </r>
    <phoneticPr fontId="6" type="noConversion"/>
  </si>
  <si>
    <r>
      <rPr>
        <b/>
        <sz val="12"/>
        <color theme="1"/>
        <rFont val="Times New Roman"/>
        <family val="1"/>
      </rPr>
      <t>Table S2</t>
    </r>
    <r>
      <rPr>
        <sz val="12"/>
        <color theme="1"/>
        <rFont val="Times New Roman"/>
        <family val="1"/>
      </rPr>
      <t xml:space="preserve"> Summary of SNP datasets used for different population genomic analyses.</t>
    </r>
    <phoneticPr fontId="6" type="noConversion"/>
  </si>
  <si>
    <r>
      <rPr>
        <b/>
        <sz val="12"/>
        <color theme="1"/>
        <rFont val="Times New Roman"/>
        <family val="1"/>
      </rPr>
      <t>Table S3</t>
    </r>
    <r>
      <rPr>
        <sz val="12"/>
        <color theme="1"/>
        <rFont val="Times New Roman"/>
        <family val="1"/>
      </rPr>
      <t xml:space="preserve"> The summaries of gene coordinates for SNP identified in the populations of </t>
    </r>
    <r>
      <rPr>
        <i/>
        <sz val="12"/>
        <color theme="1"/>
        <rFont val="Times New Roman"/>
        <family val="1"/>
      </rPr>
      <t>T. austromongolica</t>
    </r>
    <r>
      <rPr>
        <sz val="12"/>
        <color theme="1"/>
        <rFont val="Times New Roman"/>
        <family val="1"/>
      </rPr>
      <t>.</t>
    </r>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
    <numFmt numFmtId="177" formatCode="0.0000_);[Red]\(0.0000\)"/>
  </numFmts>
  <fonts count="16" x14ac:knownFonts="1">
    <font>
      <sz val="11"/>
      <color theme="1"/>
      <name val="宋体"/>
      <charset val="134"/>
      <scheme val="minor"/>
    </font>
    <font>
      <sz val="10"/>
      <color theme="1"/>
      <name val="Times New Roman"/>
      <family val="1"/>
    </font>
    <font>
      <b/>
      <sz val="12"/>
      <color theme="1"/>
      <name val="Times New Roman"/>
      <family val="1"/>
    </font>
    <font>
      <sz val="12"/>
      <color theme="1"/>
      <name val="Times New Roman"/>
      <family val="1"/>
    </font>
    <font>
      <sz val="11"/>
      <color theme="1"/>
      <name val="Times New Roman"/>
      <family val="1"/>
    </font>
    <font>
      <i/>
      <sz val="12"/>
      <color theme="1"/>
      <name val="Times New Roman"/>
      <family val="1"/>
    </font>
    <font>
      <sz val="9"/>
      <name val="宋体"/>
      <family val="3"/>
      <charset val="134"/>
      <scheme val="minor"/>
    </font>
    <font>
      <sz val="12"/>
      <color theme="1"/>
      <name val="宋体"/>
      <family val="3"/>
      <charset val="134"/>
      <scheme val="minor"/>
    </font>
    <font>
      <sz val="9"/>
      <name val="宋体"/>
      <family val="3"/>
      <charset val="134"/>
      <scheme val="minor"/>
    </font>
    <font>
      <sz val="11"/>
      <color theme="1"/>
      <name val="宋体"/>
      <family val="3"/>
      <charset val="134"/>
      <scheme val="minor"/>
    </font>
    <font>
      <sz val="9"/>
      <name val="宋体"/>
      <family val="2"/>
      <charset val="134"/>
      <scheme val="minor"/>
    </font>
    <font>
      <sz val="11"/>
      <name val="Times New Roman"/>
      <family val="1"/>
    </font>
    <font>
      <sz val="12"/>
      <name val="Times New Roman"/>
      <family val="1"/>
    </font>
    <font>
      <i/>
      <sz val="10"/>
      <color theme="1"/>
      <name val="Times New Roman"/>
      <family val="1"/>
    </font>
    <font>
      <vertAlign val="subscript"/>
      <sz val="10"/>
      <color theme="1"/>
      <name val="Times New Roman"/>
      <family val="1"/>
    </font>
    <font>
      <i/>
      <vertAlign val="subscript"/>
      <sz val="10"/>
      <color theme="1"/>
      <name val="Times New Roman"/>
      <family val="1"/>
    </font>
  </fonts>
  <fills count="2">
    <fill>
      <patternFill patternType="none"/>
    </fill>
    <fill>
      <patternFill patternType="gray125"/>
    </fill>
  </fills>
  <borders count="4">
    <border>
      <left/>
      <right/>
      <top/>
      <bottom/>
      <diagonal/>
    </border>
    <border>
      <left/>
      <right/>
      <top/>
      <bottom style="medium">
        <color auto="1"/>
      </bottom>
      <diagonal/>
    </border>
    <border>
      <left/>
      <right/>
      <top/>
      <bottom style="thin">
        <color auto="1"/>
      </bottom>
      <diagonal/>
    </border>
    <border>
      <left/>
      <right/>
      <top style="medium">
        <color auto="1"/>
      </top>
      <bottom style="thin">
        <color auto="1"/>
      </bottom>
      <diagonal/>
    </border>
  </borders>
  <cellStyleXfs count="1">
    <xf numFmtId="0" fontId="0" fillId="0" borderId="0">
      <alignment vertical="center"/>
    </xf>
  </cellStyleXfs>
  <cellXfs count="46">
    <xf numFmtId="0" fontId="0" fillId="0" borderId="0" xfId="0">
      <alignment vertical="center"/>
    </xf>
    <xf numFmtId="0" fontId="1" fillId="0" borderId="0" xfId="0" applyFont="1" applyAlignment="1">
      <alignment horizontal="left"/>
    </xf>
    <xf numFmtId="0" fontId="1" fillId="0" borderId="0" xfId="0" applyFont="1" applyAlignment="1">
      <alignment horizontal="left" vertical="center"/>
    </xf>
    <xf numFmtId="0" fontId="1" fillId="0" borderId="1" xfId="0" applyFont="1" applyBorder="1" applyAlignment="1">
      <alignment horizontal="left" vertical="center"/>
    </xf>
    <xf numFmtId="3" fontId="1" fillId="0" borderId="0" xfId="0" applyNumberFormat="1" applyFont="1" applyAlignment="1">
      <alignment horizontal="left" vertical="center"/>
    </xf>
    <xf numFmtId="3" fontId="1" fillId="0" borderId="1" xfId="0" applyNumberFormat="1" applyFont="1" applyBorder="1" applyAlignment="1">
      <alignment horizontal="left" vertical="center"/>
    </xf>
    <xf numFmtId="0" fontId="3" fillId="0" borderId="1" xfId="0" applyFont="1" applyBorder="1" applyAlignment="1">
      <alignment horizontal="left" vertical="center"/>
    </xf>
    <xf numFmtId="0" fontId="7" fillId="0" borderId="0" xfId="0" applyFont="1">
      <alignment vertical="center"/>
    </xf>
    <xf numFmtId="0" fontId="3" fillId="0" borderId="2" xfId="0" applyFont="1" applyBorder="1" applyAlignment="1">
      <alignment horizontal="left"/>
    </xf>
    <xf numFmtId="177" fontId="1" fillId="0" borderId="0" xfId="0" applyNumberFormat="1" applyFont="1" applyAlignment="1">
      <alignment horizontal="left" vertical="center"/>
    </xf>
    <xf numFmtId="3" fontId="1" fillId="0" borderId="0" xfId="0" applyNumberFormat="1" applyFont="1" applyAlignment="1">
      <alignment horizontal="left"/>
    </xf>
    <xf numFmtId="2" fontId="1" fillId="0" borderId="0" xfId="0" applyNumberFormat="1" applyFont="1" applyAlignment="1">
      <alignment horizontal="left"/>
    </xf>
    <xf numFmtId="176" fontId="1" fillId="0" borderId="0" xfId="0" applyNumberFormat="1" applyFont="1" applyAlignment="1">
      <alignment horizontal="left"/>
    </xf>
    <xf numFmtId="10" fontId="1" fillId="0" borderId="0" xfId="0" applyNumberFormat="1" applyFont="1" applyAlignment="1">
      <alignment horizontal="left"/>
    </xf>
    <xf numFmtId="0" fontId="1" fillId="0" borderId="1" xfId="0" applyFont="1" applyBorder="1" applyAlignment="1">
      <alignment horizontal="left"/>
    </xf>
    <xf numFmtId="3" fontId="1" fillId="0" borderId="1" xfId="0" applyNumberFormat="1" applyFont="1" applyBorder="1" applyAlignment="1">
      <alignment horizontal="left"/>
    </xf>
    <xf numFmtId="2" fontId="1" fillId="0" borderId="1" xfId="0" applyNumberFormat="1" applyFont="1" applyBorder="1" applyAlignment="1">
      <alignment horizontal="left"/>
    </xf>
    <xf numFmtId="176" fontId="1" fillId="0" borderId="1" xfId="0" applyNumberFormat="1" applyFont="1" applyBorder="1" applyAlignment="1">
      <alignment horizontal="left"/>
    </xf>
    <xf numFmtId="10" fontId="1" fillId="0" borderId="1" xfId="0" applyNumberFormat="1" applyFont="1" applyBorder="1" applyAlignment="1">
      <alignment horizontal="left"/>
    </xf>
    <xf numFmtId="0" fontId="0" fillId="0" borderId="0" xfId="0" applyAlignment="1">
      <alignment horizontal="center" vertical="center"/>
    </xf>
    <xf numFmtId="0" fontId="2" fillId="0" borderId="1" xfId="0" applyFont="1" applyBorder="1">
      <alignment vertical="center"/>
    </xf>
    <xf numFmtId="0" fontId="3" fillId="0" borderId="1" xfId="0" applyFont="1" applyBorder="1">
      <alignment vertical="center"/>
    </xf>
    <xf numFmtId="0" fontId="3" fillId="0" borderId="3" xfId="0" applyFont="1" applyBorder="1" applyAlignment="1">
      <alignment horizontal="left" vertical="center"/>
    </xf>
    <xf numFmtId="10" fontId="1" fillId="0" borderId="0" xfId="0" applyNumberFormat="1" applyFont="1" applyAlignment="1">
      <alignment horizontal="left" vertical="center"/>
    </xf>
    <xf numFmtId="9" fontId="1" fillId="0" borderId="1" xfId="0" applyNumberFormat="1" applyFont="1" applyBorder="1" applyAlignment="1">
      <alignment horizontal="left" vertical="center"/>
    </xf>
    <xf numFmtId="0" fontId="9" fillId="0" borderId="0" xfId="0" applyFont="1">
      <alignment vertical="center"/>
    </xf>
    <xf numFmtId="0" fontId="4" fillId="0" borderId="0" xfId="0" applyFont="1" applyAlignment="1">
      <alignment horizontal="left" vertical="center"/>
    </xf>
    <xf numFmtId="0" fontId="4" fillId="0" borderId="1" xfId="0" applyFont="1" applyBorder="1" applyAlignment="1">
      <alignment horizontal="left" vertical="center"/>
    </xf>
    <xf numFmtId="2" fontId="4" fillId="0" borderId="0" xfId="0" applyNumberFormat="1" applyFont="1" applyAlignment="1">
      <alignment horizontal="left" vertical="center"/>
    </xf>
    <xf numFmtId="2" fontId="4" fillId="0" borderId="1" xfId="0" applyNumberFormat="1" applyFont="1" applyBorder="1" applyAlignment="1">
      <alignment horizontal="left" vertical="center"/>
    </xf>
    <xf numFmtId="11" fontId="4" fillId="0" borderId="0" xfId="0" applyNumberFormat="1" applyFont="1" applyAlignment="1">
      <alignment horizontal="left" vertical="center"/>
    </xf>
    <xf numFmtId="0" fontId="11" fillId="0" borderId="0" xfId="0" applyFont="1" applyAlignment="1">
      <alignment horizontal="left" vertical="center"/>
    </xf>
    <xf numFmtId="11" fontId="11" fillId="0" borderId="0" xfId="0" applyNumberFormat="1" applyFont="1" applyAlignment="1">
      <alignment horizontal="left" vertical="center"/>
    </xf>
    <xf numFmtId="0" fontId="12" fillId="0" borderId="2" xfId="0" applyFont="1" applyBorder="1" applyAlignment="1">
      <alignment horizontal="left" vertical="center"/>
    </xf>
    <xf numFmtId="0" fontId="12" fillId="0" borderId="2" xfId="0" applyFont="1" applyBorder="1" applyAlignment="1">
      <alignment horizontal="left" vertical="center" wrapText="1"/>
    </xf>
    <xf numFmtId="0" fontId="0" fillId="0" borderId="1" xfId="0" applyBorder="1">
      <alignment vertical="center"/>
    </xf>
    <xf numFmtId="0" fontId="11" fillId="0" borderId="1" xfId="0" applyFont="1" applyBorder="1" applyAlignment="1">
      <alignment horizontal="left" vertical="center"/>
    </xf>
    <xf numFmtId="11" fontId="11" fillId="0" borderId="1" xfId="0" applyNumberFormat="1" applyFont="1" applyBorder="1" applyAlignment="1">
      <alignment horizontal="left" vertical="center"/>
    </xf>
    <xf numFmtId="0" fontId="2" fillId="0" borderId="1" xfId="0" applyFont="1" applyBorder="1" applyAlignment="1">
      <alignment horizontal="left" vertical="center"/>
    </xf>
    <xf numFmtId="0" fontId="0" fillId="0" borderId="1" xfId="0" applyBorder="1" applyAlignment="1">
      <alignment horizontal="left" vertical="center"/>
    </xf>
    <xf numFmtId="11" fontId="1" fillId="0" borderId="0" xfId="0" applyNumberFormat="1" applyFont="1" applyAlignment="1">
      <alignment horizontal="left" vertical="center"/>
    </xf>
    <xf numFmtId="0" fontId="1" fillId="0" borderId="0" xfId="0" applyFont="1">
      <alignment vertical="center"/>
    </xf>
    <xf numFmtId="0" fontId="1" fillId="0" borderId="0" xfId="0" applyFont="1" applyAlignment="1"/>
    <xf numFmtId="0" fontId="1" fillId="0" borderId="1" xfId="0" applyFont="1" applyBorder="1">
      <alignment vertical="center"/>
    </xf>
    <xf numFmtId="0" fontId="3" fillId="0" borderId="3" xfId="0" applyFont="1" applyBorder="1" applyAlignment="1"/>
    <xf numFmtId="0" fontId="1" fillId="0" borderId="1" xfId="0" applyFont="1" applyBorder="1" applyAlignment="1"/>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557BA7-38D6-482E-8232-28751B4139F4}">
  <dimension ref="A1:L114"/>
  <sheetViews>
    <sheetView workbookViewId="0">
      <selection activeCell="M2" sqref="M2"/>
    </sheetView>
  </sheetViews>
  <sheetFormatPr defaultRowHeight="14.4" x14ac:dyDescent="0.25"/>
  <cols>
    <col min="1" max="1" width="6.88671875" bestFit="1" customWidth="1"/>
    <col min="2" max="2" width="11.6640625" bestFit="1" customWidth="1"/>
    <col min="3" max="3" width="10.5546875" bestFit="1" customWidth="1"/>
    <col min="4" max="4" width="19.33203125" bestFit="1" customWidth="1"/>
    <col min="5" max="5" width="11.5546875" bestFit="1" customWidth="1"/>
    <col min="6" max="6" width="15.21875" bestFit="1" customWidth="1"/>
    <col min="7" max="7" width="12.21875" bestFit="1" customWidth="1"/>
    <col min="8" max="8" width="16.33203125" bestFit="1" customWidth="1"/>
    <col min="9" max="9" width="14.44140625" bestFit="1" customWidth="1"/>
    <col min="10" max="10" width="13.5546875" bestFit="1" customWidth="1"/>
    <col min="11" max="11" width="16" bestFit="1" customWidth="1"/>
  </cols>
  <sheetData>
    <row r="1" spans="1:12" ht="16.2" thickBot="1" x14ac:dyDescent="0.3">
      <c r="A1" s="20" t="s">
        <v>256</v>
      </c>
      <c r="B1" s="20"/>
      <c r="C1" s="20"/>
      <c r="D1" s="20"/>
      <c r="E1" s="20"/>
      <c r="F1" s="20"/>
      <c r="G1" s="20"/>
      <c r="H1" s="20"/>
      <c r="I1" s="20"/>
      <c r="J1" s="20"/>
      <c r="K1" s="20"/>
    </row>
    <row r="2" spans="1:12" s="7" customFormat="1" ht="15.6" x14ac:dyDescent="0.3">
      <c r="A2" s="8" t="s">
        <v>1</v>
      </c>
      <c r="B2" s="8" t="s">
        <v>2</v>
      </c>
      <c r="C2" s="8" t="s">
        <v>3</v>
      </c>
      <c r="D2" s="8" t="s">
        <v>4</v>
      </c>
      <c r="E2" s="8" t="s">
        <v>7</v>
      </c>
      <c r="F2" s="8" t="s">
        <v>8</v>
      </c>
      <c r="G2" s="8" t="s">
        <v>5</v>
      </c>
      <c r="H2" s="8" t="s">
        <v>123</v>
      </c>
      <c r="I2" s="8" t="s">
        <v>6</v>
      </c>
      <c r="J2" s="8" t="s">
        <v>9</v>
      </c>
      <c r="K2" s="8" t="s">
        <v>10</v>
      </c>
    </row>
    <row r="3" spans="1:12" x14ac:dyDescent="0.25">
      <c r="A3" s="1" t="s">
        <v>11</v>
      </c>
      <c r="B3" s="9">
        <v>103.697563</v>
      </c>
      <c r="C3" s="9">
        <v>36.136366000000002</v>
      </c>
      <c r="D3" s="1" t="s">
        <v>236</v>
      </c>
      <c r="E3" s="10">
        <v>317531478</v>
      </c>
      <c r="F3" s="11">
        <v>47.63</v>
      </c>
      <c r="G3" s="10">
        <v>295877320</v>
      </c>
      <c r="H3" s="12">
        <v>44.38</v>
      </c>
      <c r="I3" s="10">
        <v>293729168</v>
      </c>
      <c r="J3" s="13">
        <v>0.99270000000000003</v>
      </c>
      <c r="K3" s="1" t="s">
        <v>124</v>
      </c>
    </row>
    <row r="4" spans="1:12" x14ac:dyDescent="0.25">
      <c r="A4" s="1" t="s">
        <v>12</v>
      </c>
      <c r="B4" s="9">
        <v>103.697563</v>
      </c>
      <c r="C4" s="9">
        <v>36.136366000000002</v>
      </c>
      <c r="D4" s="1" t="s">
        <v>236</v>
      </c>
      <c r="E4" s="10">
        <v>341417880</v>
      </c>
      <c r="F4" s="11">
        <v>51.21</v>
      </c>
      <c r="G4" s="10">
        <v>320904116</v>
      </c>
      <c r="H4" s="12">
        <v>48.14</v>
      </c>
      <c r="I4" s="10">
        <v>319424010</v>
      </c>
      <c r="J4" s="13">
        <v>0.99539999999999995</v>
      </c>
      <c r="K4" s="1" t="s">
        <v>235</v>
      </c>
    </row>
    <row r="5" spans="1:12" x14ac:dyDescent="0.25">
      <c r="A5" s="1" t="s">
        <v>13</v>
      </c>
      <c r="B5" s="9">
        <v>103.697563</v>
      </c>
      <c r="C5" s="9">
        <v>36.136366000000002</v>
      </c>
      <c r="D5" s="1" t="s">
        <v>236</v>
      </c>
      <c r="E5" s="10">
        <v>346023646</v>
      </c>
      <c r="F5" s="11">
        <v>51.9</v>
      </c>
      <c r="G5" s="10">
        <v>322577110</v>
      </c>
      <c r="H5" s="12">
        <v>48.39</v>
      </c>
      <c r="I5" s="10">
        <v>320908287</v>
      </c>
      <c r="J5" s="13">
        <v>0.99480000000000002</v>
      </c>
      <c r="K5" s="1" t="s">
        <v>125</v>
      </c>
    </row>
    <row r="6" spans="1:12" x14ac:dyDescent="0.25">
      <c r="A6" s="1" t="s">
        <v>14</v>
      </c>
      <c r="B6" s="9">
        <v>103.697563</v>
      </c>
      <c r="C6" s="9">
        <v>36.136366000000002</v>
      </c>
      <c r="D6" s="1" t="s">
        <v>236</v>
      </c>
      <c r="E6" s="10">
        <v>306236852</v>
      </c>
      <c r="F6" s="11">
        <v>45.94</v>
      </c>
      <c r="G6" s="10">
        <v>285228512</v>
      </c>
      <c r="H6" s="12">
        <v>42.78</v>
      </c>
      <c r="I6" s="10">
        <v>283776362</v>
      </c>
      <c r="J6" s="13">
        <v>0.99490000000000001</v>
      </c>
      <c r="K6" s="1" t="s">
        <v>126</v>
      </c>
    </row>
    <row r="7" spans="1:12" x14ac:dyDescent="0.25">
      <c r="A7" s="1" t="s">
        <v>15</v>
      </c>
      <c r="B7" s="9">
        <v>103.697563</v>
      </c>
      <c r="C7" s="9">
        <v>36.136366000000002</v>
      </c>
      <c r="D7" s="1" t="s">
        <v>236</v>
      </c>
      <c r="E7" s="10">
        <v>318475904</v>
      </c>
      <c r="F7" s="11">
        <v>47.77</v>
      </c>
      <c r="G7" s="10">
        <v>296185168</v>
      </c>
      <c r="H7" s="12">
        <v>44.43</v>
      </c>
      <c r="I7" s="10">
        <v>294527972</v>
      </c>
      <c r="J7" s="13">
        <v>0.99439999999999995</v>
      </c>
      <c r="K7" s="1" t="s">
        <v>127</v>
      </c>
    </row>
    <row r="8" spans="1:12" x14ac:dyDescent="0.25">
      <c r="A8" s="1" t="s">
        <v>16</v>
      </c>
      <c r="B8" s="9">
        <v>103.697563</v>
      </c>
      <c r="C8" s="9">
        <v>36.136366000000002</v>
      </c>
      <c r="D8" s="1" t="s">
        <v>236</v>
      </c>
      <c r="E8" s="10">
        <v>333795462</v>
      </c>
      <c r="F8" s="11">
        <v>50.07</v>
      </c>
      <c r="G8" s="10">
        <v>310172018</v>
      </c>
      <c r="H8" s="12">
        <v>46.53</v>
      </c>
      <c r="I8" s="10">
        <v>301825036</v>
      </c>
      <c r="J8" s="13">
        <v>0.97309999999999997</v>
      </c>
      <c r="K8" s="1" t="s">
        <v>128</v>
      </c>
    </row>
    <row r="9" spans="1:12" x14ac:dyDescent="0.25">
      <c r="A9" s="1" t="s">
        <v>17</v>
      </c>
      <c r="B9" s="9">
        <v>107.577051</v>
      </c>
      <c r="C9" s="9">
        <v>37.631476999999997</v>
      </c>
      <c r="D9" s="1" t="s">
        <v>237</v>
      </c>
      <c r="E9" s="10">
        <v>295125604</v>
      </c>
      <c r="F9" s="11">
        <v>44.27</v>
      </c>
      <c r="G9" s="10">
        <v>274741662</v>
      </c>
      <c r="H9" s="12">
        <v>41.21</v>
      </c>
      <c r="I9" s="10">
        <v>272819408</v>
      </c>
      <c r="J9" s="13">
        <v>0.99299999999999999</v>
      </c>
      <c r="K9" s="1" t="s">
        <v>129</v>
      </c>
    </row>
    <row r="10" spans="1:12" x14ac:dyDescent="0.25">
      <c r="A10" s="1" t="s">
        <v>18</v>
      </c>
      <c r="B10" s="9">
        <v>107.577051</v>
      </c>
      <c r="C10" s="9">
        <v>37.631476999999997</v>
      </c>
      <c r="D10" s="1" t="s">
        <v>237</v>
      </c>
      <c r="E10" s="10">
        <v>328205980</v>
      </c>
      <c r="F10" s="11">
        <v>49.23</v>
      </c>
      <c r="G10" s="10">
        <v>305271676</v>
      </c>
      <c r="H10" s="12">
        <v>45.79</v>
      </c>
      <c r="I10" s="10">
        <v>301983604</v>
      </c>
      <c r="J10" s="13">
        <v>0.98919999999999997</v>
      </c>
      <c r="K10" s="1" t="s">
        <v>130</v>
      </c>
    </row>
    <row r="11" spans="1:12" x14ac:dyDescent="0.25">
      <c r="A11" s="1" t="s">
        <v>19</v>
      </c>
      <c r="B11" s="9">
        <v>107.577051</v>
      </c>
      <c r="C11" s="9">
        <v>37.631476999999997</v>
      </c>
      <c r="D11" s="1" t="s">
        <v>237</v>
      </c>
      <c r="E11" s="10">
        <v>315810582</v>
      </c>
      <c r="F11" s="11">
        <v>47.37</v>
      </c>
      <c r="G11" s="10">
        <v>292042018</v>
      </c>
      <c r="H11" s="12">
        <v>43.81</v>
      </c>
      <c r="I11" s="10">
        <v>289483794</v>
      </c>
      <c r="J11" s="13">
        <v>0.99119999999999997</v>
      </c>
      <c r="K11" s="1" t="s">
        <v>131</v>
      </c>
    </row>
    <row r="12" spans="1:12" x14ac:dyDescent="0.25">
      <c r="A12" s="1" t="s">
        <v>20</v>
      </c>
      <c r="B12" s="9">
        <v>107.577051</v>
      </c>
      <c r="C12" s="9">
        <v>37.631476999999997</v>
      </c>
      <c r="D12" s="1" t="s">
        <v>237</v>
      </c>
      <c r="E12" s="10">
        <v>321327886</v>
      </c>
      <c r="F12" s="11">
        <v>48.2</v>
      </c>
      <c r="G12" s="10">
        <v>297812962</v>
      </c>
      <c r="H12" s="12">
        <v>44.67</v>
      </c>
      <c r="I12" s="10">
        <v>293118895</v>
      </c>
      <c r="J12" s="13">
        <v>0.98419999999999996</v>
      </c>
      <c r="K12" s="1" t="s">
        <v>132</v>
      </c>
      <c r="L12" s="19"/>
    </row>
    <row r="13" spans="1:12" x14ac:dyDescent="0.25">
      <c r="A13" s="1" t="s">
        <v>21</v>
      </c>
      <c r="B13" s="9">
        <v>107.577051</v>
      </c>
      <c r="C13" s="9">
        <v>37.631476999999997</v>
      </c>
      <c r="D13" s="1" t="s">
        <v>237</v>
      </c>
      <c r="E13" s="10">
        <v>299277062</v>
      </c>
      <c r="F13" s="11">
        <v>44.89</v>
      </c>
      <c r="G13" s="10">
        <v>276185540</v>
      </c>
      <c r="H13" s="12">
        <v>41.43</v>
      </c>
      <c r="I13" s="10">
        <v>274362836</v>
      </c>
      <c r="J13" s="13">
        <v>0.99339999999999995</v>
      </c>
      <c r="K13" s="1" t="s">
        <v>133</v>
      </c>
    </row>
    <row r="14" spans="1:12" x14ac:dyDescent="0.25">
      <c r="A14" s="1" t="s">
        <v>22</v>
      </c>
      <c r="B14" s="9">
        <v>106.94431400000001</v>
      </c>
      <c r="C14" s="9">
        <v>40.314956000000002</v>
      </c>
      <c r="D14" s="1" t="s">
        <v>238</v>
      </c>
      <c r="E14" s="10">
        <v>290908332</v>
      </c>
      <c r="F14" s="11">
        <v>43.64</v>
      </c>
      <c r="G14" s="10">
        <v>269545988</v>
      </c>
      <c r="H14" s="12">
        <v>40.43</v>
      </c>
      <c r="I14" s="10">
        <v>265732422</v>
      </c>
      <c r="J14" s="13">
        <v>0.9859</v>
      </c>
      <c r="K14" s="1" t="s">
        <v>134</v>
      </c>
    </row>
    <row r="15" spans="1:12" x14ac:dyDescent="0.25">
      <c r="A15" s="1" t="s">
        <v>23</v>
      </c>
      <c r="B15" s="9">
        <v>106.94431400000001</v>
      </c>
      <c r="C15" s="9">
        <v>40.314956000000002</v>
      </c>
      <c r="D15" s="1" t="s">
        <v>238</v>
      </c>
      <c r="E15" s="10">
        <v>270189376</v>
      </c>
      <c r="F15" s="11">
        <v>40.53</v>
      </c>
      <c r="G15" s="10">
        <v>250420568</v>
      </c>
      <c r="H15" s="12">
        <v>37.56</v>
      </c>
      <c r="I15" s="10">
        <v>244622068</v>
      </c>
      <c r="J15" s="13">
        <v>0.9768</v>
      </c>
      <c r="K15" s="1" t="s">
        <v>135</v>
      </c>
    </row>
    <row r="16" spans="1:12" x14ac:dyDescent="0.25">
      <c r="A16" s="1" t="s">
        <v>24</v>
      </c>
      <c r="B16" s="9">
        <v>106.94431400000001</v>
      </c>
      <c r="C16" s="9">
        <v>40.314956000000002</v>
      </c>
      <c r="D16" s="1" t="s">
        <v>238</v>
      </c>
      <c r="E16" s="10">
        <v>298104620</v>
      </c>
      <c r="F16" s="11">
        <v>44.72</v>
      </c>
      <c r="G16" s="10">
        <v>277124944</v>
      </c>
      <c r="H16" s="12">
        <v>41.57</v>
      </c>
      <c r="I16" s="10">
        <v>274118564</v>
      </c>
      <c r="J16" s="13">
        <v>0.98919999999999997</v>
      </c>
      <c r="K16" s="1" t="s">
        <v>136</v>
      </c>
    </row>
    <row r="17" spans="1:11" x14ac:dyDescent="0.25">
      <c r="A17" s="1" t="s">
        <v>25</v>
      </c>
      <c r="B17" s="9">
        <v>106.94431400000001</v>
      </c>
      <c r="C17" s="9">
        <v>40.314956000000002</v>
      </c>
      <c r="D17" s="1" t="s">
        <v>238</v>
      </c>
      <c r="E17" s="10">
        <v>303916374</v>
      </c>
      <c r="F17" s="11">
        <v>45.59</v>
      </c>
      <c r="G17" s="10">
        <v>282626802</v>
      </c>
      <c r="H17" s="12">
        <v>42.39</v>
      </c>
      <c r="I17" s="10">
        <v>278002469</v>
      </c>
      <c r="J17" s="13">
        <v>0.98360000000000003</v>
      </c>
      <c r="K17" s="1" t="s">
        <v>137</v>
      </c>
    </row>
    <row r="18" spans="1:11" x14ac:dyDescent="0.25">
      <c r="A18" s="1" t="s">
        <v>26</v>
      </c>
      <c r="B18" s="9">
        <v>106.94431400000001</v>
      </c>
      <c r="C18" s="9">
        <v>40.314956000000002</v>
      </c>
      <c r="D18" s="1" t="s">
        <v>238</v>
      </c>
      <c r="E18" s="10">
        <v>304133542</v>
      </c>
      <c r="F18" s="11">
        <v>45.62</v>
      </c>
      <c r="G18" s="10">
        <v>274433780</v>
      </c>
      <c r="H18" s="12">
        <v>41.17</v>
      </c>
      <c r="I18" s="10">
        <v>272592863</v>
      </c>
      <c r="J18" s="13">
        <v>0.99329999999999996</v>
      </c>
      <c r="K18" s="1" t="s">
        <v>138</v>
      </c>
    </row>
    <row r="19" spans="1:11" x14ac:dyDescent="0.25">
      <c r="A19" s="1" t="s">
        <v>27</v>
      </c>
      <c r="B19" s="9">
        <v>106.94431400000001</v>
      </c>
      <c r="C19" s="9">
        <v>40.314956000000002</v>
      </c>
      <c r="D19" s="1" t="s">
        <v>238</v>
      </c>
      <c r="E19" s="10">
        <v>278509546</v>
      </c>
      <c r="F19" s="11">
        <v>41.78</v>
      </c>
      <c r="G19" s="10">
        <v>260165772</v>
      </c>
      <c r="H19" s="12">
        <v>39.020000000000003</v>
      </c>
      <c r="I19" s="10">
        <v>248535813</v>
      </c>
      <c r="J19" s="13">
        <v>0.95530000000000004</v>
      </c>
      <c r="K19" s="1" t="s">
        <v>139</v>
      </c>
    </row>
    <row r="20" spans="1:11" x14ac:dyDescent="0.25">
      <c r="A20" s="1" t="s">
        <v>28</v>
      </c>
      <c r="B20" s="9">
        <v>110.434997</v>
      </c>
      <c r="C20" s="9">
        <v>40.109836000000001</v>
      </c>
      <c r="D20" s="1" t="s">
        <v>239</v>
      </c>
      <c r="E20" s="10">
        <v>324356538</v>
      </c>
      <c r="F20" s="11">
        <v>48.65</v>
      </c>
      <c r="G20" s="10">
        <v>301748642</v>
      </c>
      <c r="H20" s="12">
        <v>45.26</v>
      </c>
      <c r="I20" s="10">
        <v>300205966</v>
      </c>
      <c r="J20" s="13">
        <v>0.99490000000000001</v>
      </c>
      <c r="K20" s="1" t="s">
        <v>140</v>
      </c>
    </row>
    <row r="21" spans="1:11" x14ac:dyDescent="0.25">
      <c r="A21" s="1" t="s">
        <v>29</v>
      </c>
      <c r="B21" s="9">
        <v>110.434997</v>
      </c>
      <c r="C21" s="9">
        <v>40.109836000000001</v>
      </c>
      <c r="D21" s="1" t="s">
        <v>239</v>
      </c>
      <c r="E21" s="10">
        <v>287804334</v>
      </c>
      <c r="F21" s="11">
        <v>43.17</v>
      </c>
      <c r="G21" s="10">
        <v>266896914</v>
      </c>
      <c r="H21" s="12">
        <v>40.03</v>
      </c>
      <c r="I21" s="10">
        <v>265163652</v>
      </c>
      <c r="J21" s="13">
        <v>0.99350000000000005</v>
      </c>
      <c r="K21" s="1" t="s">
        <v>141</v>
      </c>
    </row>
    <row r="22" spans="1:11" x14ac:dyDescent="0.25">
      <c r="A22" s="1" t="s">
        <v>30</v>
      </c>
      <c r="B22" s="9">
        <v>110.434997</v>
      </c>
      <c r="C22" s="9">
        <v>40.109836000000001</v>
      </c>
      <c r="D22" s="1" t="s">
        <v>239</v>
      </c>
      <c r="E22" s="10">
        <v>317240876</v>
      </c>
      <c r="F22" s="11">
        <v>47.59</v>
      </c>
      <c r="G22" s="10">
        <v>293998180</v>
      </c>
      <c r="H22" s="12">
        <v>44.1</v>
      </c>
      <c r="I22" s="10">
        <v>292703331</v>
      </c>
      <c r="J22" s="13">
        <v>0.99560000000000004</v>
      </c>
      <c r="K22" s="1" t="s">
        <v>142</v>
      </c>
    </row>
    <row r="23" spans="1:11" x14ac:dyDescent="0.25">
      <c r="A23" s="1" t="s">
        <v>31</v>
      </c>
      <c r="B23" s="9">
        <v>110.434997</v>
      </c>
      <c r="C23" s="9">
        <v>40.109836000000001</v>
      </c>
      <c r="D23" s="1" t="s">
        <v>239</v>
      </c>
      <c r="E23" s="10">
        <v>300646706</v>
      </c>
      <c r="F23" s="11">
        <v>45.1</v>
      </c>
      <c r="G23" s="10">
        <v>274572140</v>
      </c>
      <c r="H23" s="12">
        <v>41.19</v>
      </c>
      <c r="I23" s="10">
        <v>271376634</v>
      </c>
      <c r="J23" s="13">
        <v>0.98839999999999995</v>
      </c>
      <c r="K23" s="1" t="s">
        <v>143</v>
      </c>
    </row>
    <row r="24" spans="1:11" x14ac:dyDescent="0.25">
      <c r="A24" s="1" t="s">
        <v>32</v>
      </c>
      <c r="B24" s="9">
        <v>110.434997</v>
      </c>
      <c r="C24" s="9">
        <v>40.109836000000001</v>
      </c>
      <c r="D24" s="1" t="s">
        <v>239</v>
      </c>
      <c r="E24" s="10">
        <v>304046704</v>
      </c>
      <c r="F24" s="11">
        <v>45.61</v>
      </c>
      <c r="G24" s="10">
        <v>273171832</v>
      </c>
      <c r="H24" s="12">
        <v>40.98</v>
      </c>
      <c r="I24" s="10">
        <v>271763657</v>
      </c>
      <c r="J24" s="13">
        <v>0.99480000000000002</v>
      </c>
      <c r="K24" s="1" t="s">
        <v>144</v>
      </c>
    </row>
    <row r="25" spans="1:11" x14ac:dyDescent="0.25">
      <c r="A25" s="1" t="s">
        <v>33</v>
      </c>
      <c r="B25" s="9">
        <v>116.144171</v>
      </c>
      <c r="C25" s="9">
        <v>36.139718000000002</v>
      </c>
      <c r="D25" s="2" t="s">
        <v>240</v>
      </c>
      <c r="E25" s="10">
        <v>325114102</v>
      </c>
      <c r="F25" s="11">
        <v>48.77</v>
      </c>
      <c r="G25" s="10">
        <v>295006762</v>
      </c>
      <c r="H25" s="12">
        <v>44.25</v>
      </c>
      <c r="I25" s="10">
        <v>293730742</v>
      </c>
      <c r="J25" s="13">
        <v>0.99570000000000003</v>
      </c>
      <c r="K25" s="1" t="s">
        <v>145</v>
      </c>
    </row>
    <row r="26" spans="1:11" x14ac:dyDescent="0.25">
      <c r="A26" s="1" t="s">
        <v>34</v>
      </c>
      <c r="B26" s="9">
        <v>116.144171</v>
      </c>
      <c r="C26" s="9">
        <v>36.139718000000002</v>
      </c>
      <c r="D26" s="2" t="s">
        <v>240</v>
      </c>
      <c r="E26" s="10">
        <v>298029834</v>
      </c>
      <c r="F26" s="11">
        <v>44.7</v>
      </c>
      <c r="G26" s="10">
        <v>268949012</v>
      </c>
      <c r="H26" s="12">
        <v>40.340000000000003</v>
      </c>
      <c r="I26" s="10">
        <v>266998445</v>
      </c>
      <c r="J26" s="13">
        <v>0.99270000000000003</v>
      </c>
      <c r="K26" s="1" t="s">
        <v>146</v>
      </c>
    </row>
    <row r="27" spans="1:11" x14ac:dyDescent="0.25">
      <c r="A27" s="1" t="s">
        <v>35</v>
      </c>
      <c r="B27" s="9">
        <v>116.144171</v>
      </c>
      <c r="C27" s="9">
        <v>36.139718000000002</v>
      </c>
      <c r="D27" s="2" t="s">
        <v>240</v>
      </c>
      <c r="E27" s="10">
        <v>286783012</v>
      </c>
      <c r="F27" s="11">
        <v>43.02</v>
      </c>
      <c r="G27" s="10">
        <v>263355040</v>
      </c>
      <c r="H27" s="12">
        <v>39.5</v>
      </c>
      <c r="I27" s="10">
        <v>262293820</v>
      </c>
      <c r="J27" s="13">
        <v>0.996</v>
      </c>
      <c r="K27" s="1" t="s">
        <v>147</v>
      </c>
    </row>
    <row r="28" spans="1:11" x14ac:dyDescent="0.25">
      <c r="A28" s="1" t="s">
        <v>36</v>
      </c>
      <c r="B28" s="9">
        <v>116.144171</v>
      </c>
      <c r="C28" s="9">
        <v>36.139718000000002</v>
      </c>
      <c r="D28" s="2" t="s">
        <v>240</v>
      </c>
      <c r="E28" s="10">
        <v>280985866</v>
      </c>
      <c r="F28" s="11">
        <v>42.15</v>
      </c>
      <c r="G28" s="10">
        <v>254642416</v>
      </c>
      <c r="H28" s="12">
        <v>38.200000000000003</v>
      </c>
      <c r="I28" s="10">
        <v>253713299</v>
      </c>
      <c r="J28" s="13">
        <v>0.99639999999999995</v>
      </c>
      <c r="K28" s="1" t="s">
        <v>148</v>
      </c>
    </row>
    <row r="29" spans="1:11" x14ac:dyDescent="0.25">
      <c r="A29" s="1" t="s">
        <v>37</v>
      </c>
      <c r="B29" s="9">
        <v>116.144171</v>
      </c>
      <c r="C29" s="9">
        <v>36.139718000000002</v>
      </c>
      <c r="D29" s="2" t="s">
        <v>240</v>
      </c>
      <c r="E29" s="10">
        <v>255509498</v>
      </c>
      <c r="F29" s="11">
        <v>38.33</v>
      </c>
      <c r="G29" s="10">
        <v>229057418</v>
      </c>
      <c r="H29" s="12">
        <v>34.36</v>
      </c>
      <c r="I29" s="10">
        <v>227954023</v>
      </c>
      <c r="J29" s="13">
        <v>0.99519999999999997</v>
      </c>
      <c r="K29" s="1" t="s">
        <v>149</v>
      </c>
    </row>
    <row r="30" spans="1:11" x14ac:dyDescent="0.25">
      <c r="A30" s="1" t="s">
        <v>38</v>
      </c>
      <c r="B30" s="9">
        <v>116.144171</v>
      </c>
      <c r="C30" s="9">
        <v>36.139718000000002</v>
      </c>
      <c r="D30" s="2" t="s">
        <v>240</v>
      </c>
      <c r="E30" s="10">
        <v>303074224</v>
      </c>
      <c r="F30" s="11">
        <v>45.46</v>
      </c>
      <c r="G30" s="10">
        <v>276381028</v>
      </c>
      <c r="H30" s="12">
        <v>41.46</v>
      </c>
      <c r="I30" s="10">
        <v>275104236</v>
      </c>
      <c r="J30" s="13">
        <v>0.99539999999999995</v>
      </c>
      <c r="K30" s="1" t="s">
        <v>150</v>
      </c>
    </row>
    <row r="31" spans="1:11" x14ac:dyDescent="0.25">
      <c r="A31" s="1" t="s">
        <v>39</v>
      </c>
      <c r="B31" s="9">
        <v>106.771631</v>
      </c>
      <c r="C31" s="9">
        <v>39.538997999999999</v>
      </c>
      <c r="D31" s="1" t="s">
        <v>241</v>
      </c>
      <c r="E31" s="10">
        <v>358536814</v>
      </c>
      <c r="F31" s="11">
        <v>53.78</v>
      </c>
      <c r="G31" s="10">
        <v>334375552</v>
      </c>
      <c r="H31" s="12">
        <v>50.16</v>
      </c>
      <c r="I31" s="10">
        <v>332093460</v>
      </c>
      <c r="J31" s="13">
        <v>0.99319999999999997</v>
      </c>
      <c r="K31" s="1" t="s">
        <v>151</v>
      </c>
    </row>
    <row r="32" spans="1:11" x14ac:dyDescent="0.25">
      <c r="A32" s="1" t="s">
        <v>40</v>
      </c>
      <c r="B32" s="9">
        <v>106.771631</v>
      </c>
      <c r="C32" s="9">
        <v>39.538997999999999</v>
      </c>
      <c r="D32" s="1" t="s">
        <v>241</v>
      </c>
      <c r="E32" s="10">
        <v>290514402</v>
      </c>
      <c r="F32" s="11">
        <v>43.58</v>
      </c>
      <c r="G32" s="10">
        <v>272376422</v>
      </c>
      <c r="H32" s="12">
        <v>40.86</v>
      </c>
      <c r="I32" s="10">
        <v>270155988</v>
      </c>
      <c r="J32" s="13">
        <v>0.99180000000000001</v>
      </c>
      <c r="K32" s="1" t="s">
        <v>152</v>
      </c>
    </row>
    <row r="33" spans="1:11" x14ac:dyDescent="0.25">
      <c r="A33" s="1" t="s">
        <v>41</v>
      </c>
      <c r="B33" s="9">
        <v>106.771631</v>
      </c>
      <c r="C33" s="9">
        <v>39.538997999999999</v>
      </c>
      <c r="D33" s="1" t="s">
        <v>241</v>
      </c>
      <c r="E33" s="10">
        <v>329782860</v>
      </c>
      <c r="F33" s="11">
        <v>49.47</v>
      </c>
      <c r="G33" s="10">
        <v>308633592</v>
      </c>
      <c r="H33" s="12">
        <v>46.3</v>
      </c>
      <c r="I33" s="10">
        <v>306559821</v>
      </c>
      <c r="J33" s="13">
        <v>0.99329999999999996</v>
      </c>
      <c r="K33" s="1" t="s">
        <v>153</v>
      </c>
    </row>
    <row r="34" spans="1:11" x14ac:dyDescent="0.25">
      <c r="A34" s="1" t="s">
        <v>42</v>
      </c>
      <c r="B34" s="9">
        <v>106.771631</v>
      </c>
      <c r="C34" s="9">
        <v>39.538997999999999</v>
      </c>
      <c r="D34" s="1" t="s">
        <v>241</v>
      </c>
      <c r="E34" s="10">
        <v>298095388</v>
      </c>
      <c r="F34" s="11">
        <v>44.71</v>
      </c>
      <c r="G34" s="10">
        <v>274221014</v>
      </c>
      <c r="H34" s="12">
        <v>41.13</v>
      </c>
      <c r="I34" s="10">
        <v>271966051</v>
      </c>
      <c r="J34" s="13">
        <v>0.99180000000000001</v>
      </c>
      <c r="K34" s="1" t="s">
        <v>154</v>
      </c>
    </row>
    <row r="35" spans="1:11" x14ac:dyDescent="0.25">
      <c r="A35" s="1" t="s">
        <v>43</v>
      </c>
      <c r="B35" s="9">
        <v>106.771631</v>
      </c>
      <c r="C35" s="9">
        <v>39.538997999999999</v>
      </c>
      <c r="D35" s="1" t="s">
        <v>241</v>
      </c>
      <c r="E35" s="10">
        <v>262337470</v>
      </c>
      <c r="F35" s="11">
        <v>39.35</v>
      </c>
      <c r="G35" s="10">
        <v>244732734</v>
      </c>
      <c r="H35" s="12">
        <v>36.71</v>
      </c>
      <c r="I35" s="10">
        <v>241029832</v>
      </c>
      <c r="J35" s="13">
        <v>0.9849</v>
      </c>
      <c r="K35" s="1" t="s">
        <v>155</v>
      </c>
    </row>
    <row r="36" spans="1:11" x14ac:dyDescent="0.25">
      <c r="A36" s="1" t="s">
        <v>44</v>
      </c>
      <c r="B36" s="9">
        <v>110.598443</v>
      </c>
      <c r="C36" s="9">
        <v>35.630173999999997</v>
      </c>
      <c r="D36" s="1" t="s">
        <v>243</v>
      </c>
      <c r="E36" s="10">
        <v>373037732</v>
      </c>
      <c r="F36" s="11">
        <v>55.96</v>
      </c>
      <c r="G36" s="10">
        <v>345478854</v>
      </c>
      <c r="H36" s="12">
        <v>51.82</v>
      </c>
      <c r="I36" s="10">
        <v>343801084</v>
      </c>
      <c r="J36" s="13">
        <v>0.99509999999999998</v>
      </c>
      <c r="K36" s="1" t="s">
        <v>156</v>
      </c>
    </row>
    <row r="37" spans="1:11" x14ac:dyDescent="0.25">
      <c r="A37" s="1" t="s">
        <v>45</v>
      </c>
      <c r="B37" s="9">
        <v>110.598443</v>
      </c>
      <c r="C37" s="9">
        <v>35.630173999999997</v>
      </c>
      <c r="D37" s="1" t="s">
        <v>243</v>
      </c>
      <c r="E37" s="10">
        <v>352887382</v>
      </c>
      <c r="F37" s="11">
        <v>52.93</v>
      </c>
      <c r="G37" s="10">
        <v>313509574</v>
      </c>
      <c r="H37" s="12">
        <v>47.03</v>
      </c>
      <c r="I37" s="10">
        <v>311345002</v>
      </c>
      <c r="J37" s="13">
        <v>0.99309999999999998</v>
      </c>
      <c r="K37" s="1" t="s">
        <v>157</v>
      </c>
    </row>
    <row r="38" spans="1:11" x14ac:dyDescent="0.25">
      <c r="A38" s="1" t="s">
        <v>46</v>
      </c>
      <c r="B38" s="9">
        <v>110.598443</v>
      </c>
      <c r="C38" s="9">
        <v>35.630173999999997</v>
      </c>
      <c r="D38" s="1" t="s">
        <v>243</v>
      </c>
      <c r="E38" s="10">
        <v>398029806</v>
      </c>
      <c r="F38" s="11">
        <v>59.7</v>
      </c>
      <c r="G38" s="10">
        <v>369753304</v>
      </c>
      <c r="H38" s="12">
        <v>55.46</v>
      </c>
      <c r="I38" s="10">
        <v>367666101</v>
      </c>
      <c r="J38" s="13">
        <v>0.99439999999999995</v>
      </c>
      <c r="K38" s="1" t="s">
        <v>158</v>
      </c>
    </row>
    <row r="39" spans="1:11" x14ac:dyDescent="0.25">
      <c r="A39" s="1" t="s">
        <v>47</v>
      </c>
      <c r="B39" s="9">
        <v>110.598443</v>
      </c>
      <c r="C39" s="9">
        <v>35.630173999999997</v>
      </c>
      <c r="D39" s="1" t="s">
        <v>243</v>
      </c>
      <c r="E39" s="10">
        <v>349125138</v>
      </c>
      <c r="F39" s="11">
        <v>52.37</v>
      </c>
      <c r="G39" s="10">
        <v>322523606</v>
      </c>
      <c r="H39" s="12">
        <v>48.38</v>
      </c>
      <c r="I39" s="10">
        <v>321024526</v>
      </c>
      <c r="J39" s="13">
        <v>0.99539999999999995</v>
      </c>
      <c r="K39" s="1" t="s">
        <v>159</v>
      </c>
    </row>
    <row r="40" spans="1:11" x14ac:dyDescent="0.25">
      <c r="A40" s="1" t="s">
        <v>48</v>
      </c>
      <c r="B40" s="9">
        <v>110.598443</v>
      </c>
      <c r="C40" s="9">
        <v>35.630173999999997</v>
      </c>
      <c r="D40" s="1" t="s">
        <v>243</v>
      </c>
      <c r="E40" s="10">
        <v>364870048</v>
      </c>
      <c r="F40" s="11">
        <v>54.73</v>
      </c>
      <c r="G40" s="10">
        <v>337380224</v>
      </c>
      <c r="H40" s="12">
        <v>50.61</v>
      </c>
      <c r="I40" s="10">
        <v>335918723</v>
      </c>
      <c r="J40" s="13">
        <v>0.99570000000000003</v>
      </c>
      <c r="K40" s="1" t="s">
        <v>160</v>
      </c>
    </row>
    <row r="41" spans="1:11" x14ac:dyDescent="0.25">
      <c r="A41" s="1" t="s">
        <v>49</v>
      </c>
      <c r="B41" s="9">
        <v>118.749565</v>
      </c>
      <c r="C41" s="9">
        <v>38.050288000000002</v>
      </c>
      <c r="D41" s="2" t="s">
        <v>242</v>
      </c>
      <c r="E41" s="10">
        <v>342378366</v>
      </c>
      <c r="F41" s="11">
        <v>51.36</v>
      </c>
      <c r="G41" s="10">
        <v>318307896</v>
      </c>
      <c r="H41" s="12">
        <v>47.75</v>
      </c>
      <c r="I41" s="10">
        <v>314979661</v>
      </c>
      <c r="J41" s="13">
        <v>0.98950000000000005</v>
      </c>
      <c r="K41" s="1" t="s">
        <v>161</v>
      </c>
    </row>
    <row r="42" spans="1:11" x14ac:dyDescent="0.25">
      <c r="A42" s="1" t="s">
        <v>50</v>
      </c>
      <c r="B42" s="9">
        <v>118.749565</v>
      </c>
      <c r="C42" s="9">
        <v>38.050288000000002</v>
      </c>
      <c r="D42" s="2" t="s">
        <v>242</v>
      </c>
      <c r="E42" s="10">
        <v>356530708</v>
      </c>
      <c r="F42" s="11">
        <v>53.48</v>
      </c>
      <c r="G42" s="10">
        <v>333137480</v>
      </c>
      <c r="H42" s="12">
        <v>49.97</v>
      </c>
      <c r="I42" s="10">
        <v>331331120</v>
      </c>
      <c r="J42" s="13">
        <v>0.99460000000000004</v>
      </c>
      <c r="K42" s="1" t="s">
        <v>162</v>
      </c>
    </row>
    <row r="43" spans="1:11" x14ac:dyDescent="0.25">
      <c r="A43" s="1" t="s">
        <v>51</v>
      </c>
      <c r="B43" s="9">
        <v>118.749565</v>
      </c>
      <c r="C43" s="9">
        <v>38.050288000000002</v>
      </c>
      <c r="D43" s="2" t="s">
        <v>242</v>
      </c>
      <c r="E43" s="10">
        <v>362440516</v>
      </c>
      <c r="F43" s="11">
        <v>54.37</v>
      </c>
      <c r="G43" s="10">
        <v>338348576</v>
      </c>
      <c r="H43" s="12">
        <v>50.75</v>
      </c>
      <c r="I43" s="10">
        <v>336468370</v>
      </c>
      <c r="J43" s="13">
        <v>0.99439999999999995</v>
      </c>
      <c r="K43" s="1" t="s">
        <v>163</v>
      </c>
    </row>
    <row r="44" spans="1:11" x14ac:dyDescent="0.25">
      <c r="A44" s="1" t="s">
        <v>52</v>
      </c>
      <c r="B44" s="9">
        <v>118.749565</v>
      </c>
      <c r="C44" s="9">
        <v>38.050288000000002</v>
      </c>
      <c r="D44" s="2" t="s">
        <v>242</v>
      </c>
      <c r="E44" s="10">
        <v>365872406</v>
      </c>
      <c r="F44" s="11">
        <v>54.88</v>
      </c>
      <c r="G44" s="10">
        <v>340754086</v>
      </c>
      <c r="H44" s="12">
        <v>51.11</v>
      </c>
      <c r="I44" s="10">
        <v>338337754</v>
      </c>
      <c r="J44" s="13">
        <v>0.9929</v>
      </c>
      <c r="K44" s="1" t="s">
        <v>164</v>
      </c>
    </row>
    <row r="45" spans="1:11" x14ac:dyDescent="0.25">
      <c r="A45" s="1" t="s">
        <v>53</v>
      </c>
      <c r="B45" s="9">
        <v>118.749565</v>
      </c>
      <c r="C45" s="9">
        <v>38.050288000000002</v>
      </c>
      <c r="D45" s="2" t="s">
        <v>242</v>
      </c>
      <c r="E45" s="10">
        <v>307586652</v>
      </c>
      <c r="F45" s="11">
        <v>46.14</v>
      </c>
      <c r="G45" s="10">
        <v>281491204</v>
      </c>
      <c r="H45" s="12">
        <v>42.22</v>
      </c>
      <c r="I45" s="10">
        <v>280331399</v>
      </c>
      <c r="J45" s="13">
        <v>0.99590000000000001</v>
      </c>
      <c r="K45" s="1" t="s">
        <v>165</v>
      </c>
    </row>
    <row r="46" spans="1:11" x14ac:dyDescent="0.25">
      <c r="A46" s="1" t="s">
        <v>54</v>
      </c>
      <c r="B46" s="9">
        <v>118.749565</v>
      </c>
      <c r="C46" s="9">
        <v>38.050288000000002</v>
      </c>
      <c r="D46" s="2" t="s">
        <v>242</v>
      </c>
      <c r="E46" s="10">
        <v>317994452</v>
      </c>
      <c r="F46" s="11">
        <v>47.7</v>
      </c>
      <c r="G46" s="10">
        <v>294474662</v>
      </c>
      <c r="H46" s="12">
        <v>44.17</v>
      </c>
      <c r="I46" s="10">
        <v>293120052</v>
      </c>
      <c r="J46" s="13">
        <v>0.99539999999999995</v>
      </c>
      <c r="K46" s="1" t="s">
        <v>166</v>
      </c>
    </row>
    <row r="47" spans="1:11" x14ac:dyDescent="0.25">
      <c r="A47" s="1" t="s">
        <v>55</v>
      </c>
      <c r="B47" s="9">
        <v>110.507975</v>
      </c>
      <c r="C47" s="9">
        <v>38.012228999999998</v>
      </c>
      <c r="D47" s="2" t="s">
        <v>244</v>
      </c>
      <c r="E47" s="10">
        <v>329766946</v>
      </c>
      <c r="F47" s="11">
        <v>49.47</v>
      </c>
      <c r="G47" s="10">
        <v>306685384</v>
      </c>
      <c r="H47" s="12">
        <v>46</v>
      </c>
      <c r="I47" s="10">
        <v>304813139</v>
      </c>
      <c r="J47" s="13">
        <v>0.99390000000000001</v>
      </c>
      <c r="K47" s="1" t="s">
        <v>167</v>
      </c>
    </row>
    <row r="48" spans="1:11" x14ac:dyDescent="0.25">
      <c r="A48" s="1" t="s">
        <v>56</v>
      </c>
      <c r="B48" s="9">
        <v>110.507975</v>
      </c>
      <c r="C48" s="9">
        <v>38.012228999999998</v>
      </c>
      <c r="D48" s="2" t="s">
        <v>244</v>
      </c>
      <c r="E48" s="10">
        <v>306536638</v>
      </c>
      <c r="F48" s="11">
        <v>45.98</v>
      </c>
      <c r="G48" s="10">
        <v>284650642</v>
      </c>
      <c r="H48" s="12">
        <v>42.7</v>
      </c>
      <c r="I48" s="10">
        <v>282784314</v>
      </c>
      <c r="J48" s="13">
        <v>0.99339999999999995</v>
      </c>
      <c r="K48" s="1" t="s">
        <v>168</v>
      </c>
    </row>
    <row r="49" spans="1:11" x14ac:dyDescent="0.25">
      <c r="A49" s="1" t="s">
        <v>57</v>
      </c>
      <c r="B49" s="9">
        <v>110.507975</v>
      </c>
      <c r="C49" s="9">
        <v>38.012228999999998</v>
      </c>
      <c r="D49" s="2" t="s">
        <v>244</v>
      </c>
      <c r="E49" s="10">
        <v>333451660</v>
      </c>
      <c r="F49" s="11">
        <v>50.02</v>
      </c>
      <c r="G49" s="10">
        <v>312588654</v>
      </c>
      <c r="H49" s="12">
        <v>46.89</v>
      </c>
      <c r="I49" s="10">
        <v>311145867</v>
      </c>
      <c r="J49" s="13">
        <v>0.99539999999999995</v>
      </c>
      <c r="K49" s="1" t="s">
        <v>169</v>
      </c>
    </row>
    <row r="50" spans="1:11" x14ac:dyDescent="0.25">
      <c r="A50" s="1" t="s">
        <v>58</v>
      </c>
      <c r="B50" s="9">
        <v>110.507975</v>
      </c>
      <c r="C50" s="9">
        <v>38.012228999999998</v>
      </c>
      <c r="D50" s="2" t="s">
        <v>244</v>
      </c>
      <c r="E50" s="10">
        <v>299365488</v>
      </c>
      <c r="F50" s="11">
        <v>44.9</v>
      </c>
      <c r="G50" s="10">
        <v>280079766</v>
      </c>
      <c r="H50" s="12">
        <v>42.01</v>
      </c>
      <c r="I50" s="10">
        <v>278913434</v>
      </c>
      <c r="J50" s="13">
        <v>0.99580000000000002</v>
      </c>
      <c r="K50" s="1" t="s">
        <v>170</v>
      </c>
    </row>
    <row r="51" spans="1:11" x14ac:dyDescent="0.25">
      <c r="A51" s="1" t="s">
        <v>59</v>
      </c>
      <c r="B51" s="9">
        <v>110.507975</v>
      </c>
      <c r="C51" s="9">
        <v>38.012228999999998</v>
      </c>
      <c r="D51" s="2" t="s">
        <v>244</v>
      </c>
      <c r="E51" s="10">
        <v>312385304</v>
      </c>
      <c r="F51" s="11">
        <v>46.86</v>
      </c>
      <c r="G51" s="10">
        <v>291619056</v>
      </c>
      <c r="H51" s="12">
        <v>43.74</v>
      </c>
      <c r="I51" s="10">
        <v>290307071</v>
      </c>
      <c r="J51" s="13">
        <v>0.99550000000000005</v>
      </c>
      <c r="K51" s="1" t="s">
        <v>171</v>
      </c>
    </row>
    <row r="52" spans="1:11" x14ac:dyDescent="0.25">
      <c r="A52" s="1" t="s">
        <v>60</v>
      </c>
      <c r="B52" s="9">
        <v>110.507975</v>
      </c>
      <c r="C52" s="9">
        <v>38.012228999999998</v>
      </c>
      <c r="D52" s="2" t="s">
        <v>244</v>
      </c>
      <c r="E52" s="10">
        <v>330859562</v>
      </c>
      <c r="F52" s="11">
        <v>49.63</v>
      </c>
      <c r="G52" s="10">
        <v>307378356</v>
      </c>
      <c r="H52" s="12">
        <v>46.11</v>
      </c>
      <c r="I52" s="10">
        <v>305208291</v>
      </c>
      <c r="J52" s="13">
        <v>0.9929</v>
      </c>
      <c r="K52" s="1" t="s">
        <v>172</v>
      </c>
    </row>
    <row r="53" spans="1:11" x14ac:dyDescent="0.25">
      <c r="A53" s="1" t="s">
        <v>61</v>
      </c>
      <c r="B53" s="9">
        <v>104.728725</v>
      </c>
      <c r="C53" s="9">
        <v>36.678967</v>
      </c>
      <c r="D53" s="2" t="s">
        <v>245</v>
      </c>
      <c r="E53" s="10">
        <v>323738442</v>
      </c>
      <c r="F53" s="11">
        <v>48.56</v>
      </c>
      <c r="G53" s="10">
        <v>301923556</v>
      </c>
      <c r="H53" s="12">
        <v>45.29</v>
      </c>
      <c r="I53" s="10">
        <v>291435203</v>
      </c>
      <c r="J53" s="13">
        <v>0.96530000000000005</v>
      </c>
      <c r="K53" s="1" t="s">
        <v>173</v>
      </c>
    </row>
    <row r="54" spans="1:11" x14ac:dyDescent="0.25">
      <c r="A54" s="1" t="s">
        <v>62</v>
      </c>
      <c r="B54" s="9">
        <v>104.728725</v>
      </c>
      <c r="C54" s="9">
        <v>36.678967</v>
      </c>
      <c r="D54" s="2" t="s">
        <v>245</v>
      </c>
      <c r="E54" s="10">
        <v>343093538</v>
      </c>
      <c r="F54" s="11">
        <v>51.46</v>
      </c>
      <c r="G54" s="10">
        <v>319897324</v>
      </c>
      <c r="H54" s="12">
        <v>47.98</v>
      </c>
      <c r="I54" s="10">
        <v>318470109</v>
      </c>
      <c r="J54" s="13">
        <v>0.99550000000000005</v>
      </c>
      <c r="K54" s="1" t="s">
        <v>174</v>
      </c>
    </row>
    <row r="55" spans="1:11" x14ac:dyDescent="0.25">
      <c r="A55" s="1" t="s">
        <v>63</v>
      </c>
      <c r="B55" s="9">
        <v>104.728725</v>
      </c>
      <c r="C55" s="9">
        <v>36.678967</v>
      </c>
      <c r="D55" s="2" t="s">
        <v>245</v>
      </c>
      <c r="E55" s="10">
        <v>347645456</v>
      </c>
      <c r="F55" s="11">
        <v>52.15</v>
      </c>
      <c r="G55" s="10">
        <v>321808618</v>
      </c>
      <c r="H55" s="12">
        <v>48.27</v>
      </c>
      <c r="I55" s="10">
        <v>319493662</v>
      </c>
      <c r="J55" s="13">
        <v>0.99280000000000002</v>
      </c>
      <c r="K55" s="1" t="s">
        <v>175</v>
      </c>
    </row>
    <row r="56" spans="1:11" x14ac:dyDescent="0.25">
      <c r="A56" s="1" t="s">
        <v>64</v>
      </c>
      <c r="B56" s="9">
        <v>104.728725</v>
      </c>
      <c r="C56" s="9">
        <v>36.678967</v>
      </c>
      <c r="D56" s="2" t="s">
        <v>245</v>
      </c>
      <c r="E56" s="10">
        <v>324659508</v>
      </c>
      <c r="F56" s="11">
        <v>48.7</v>
      </c>
      <c r="G56" s="10">
        <v>299691864</v>
      </c>
      <c r="H56" s="12">
        <v>44.95</v>
      </c>
      <c r="I56" s="10">
        <v>297446483</v>
      </c>
      <c r="J56" s="13">
        <v>0.99250000000000005</v>
      </c>
      <c r="K56" s="1" t="s">
        <v>176</v>
      </c>
    </row>
    <row r="57" spans="1:11" x14ac:dyDescent="0.25">
      <c r="A57" s="1" t="s">
        <v>65</v>
      </c>
      <c r="B57" s="9">
        <v>104.728725</v>
      </c>
      <c r="C57" s="9">
        <v>36.678967</v>
      </c>
      <c r="D57" s="2" t="s">
        <v>245</v>
      </c>
      <c r="E57" s="10">
        <v>342700048</v>
      </c>
      <c r="F57" s="11">
        <v>51.41</v>
      </c>
      <c r="G57" s="10">
        <v>320228752</v>
      </c>
      <c r="H57" s="12">
        <v>48.03</v>
      </c>
      <c r="I57" s="10">
        <v>318139570</v>
      </c>
      <c r="J57" s="13">
        <v>0.99350000000000005</v>
      </c>
      <c r="K57" s="1" t="s">
        <v>177</v>
      </c>
    </row>
    <row r="58" spans="1:11" x14ac:dyDescent="0.25">
      <c r="A58" s="1" t="s">
        <v>66</v>
      </c>
      <c r="B58" s="9">
        <v>104.728725</v>
      </c>
      <c r="C58" s="9">
        <v>36.678967</v>
      </c>
      <c r="D58" s="2" t="s">
        <v>245</v>
      </c>
      <c r="E58" s="10">
        <v>301349296</v>
      </c>
      <c r="F58" s="11">
        <v>45.2</v>
      </c>
      <c r="G58" s="10">
        <v>283854486</v>
      </c>
      <c r="H58" s="12">
        <v>42.58</v>
      </c>
      <c r="I58" s="10">
        <v>281664050</v>
      </c>
      <c r="J58" s="13">
        <v>0.99229999999999996</v>
      </c>
      <c r="K58" s="1" t="s">
        <v>178</v>
      </c>
    </row>
    <row r="59" spans="1:11" x14ac:dyDescent="0.25">
      <c r="A59" s="1" t="s">
        <v>67</v>
      </c>
      <c r="B59" s="9">
        <v>114.710211</v>
      </c>
      <c r="C59" s="9">
        <v>34.887054999999997</v>
      </c>
      <c r="D59" s="2" t="s">
        <v>246</v>
      </c>
      <c r="E59" s="10">
        <v>255317440</v>
      </c>
      <c r="F59" s="11">
        <v>38.299999999999997</v>
      </c>
      <c r="G59" s="10">
        <v>228054584</v>
      </c>
      <c r="H59" s="12">
        <v>34.21</v>
      </c>
      <c r="I59" s="10">
        <v>227100859</v>
      </c>
      <c r="J59" s="13">
        <v>0.99580000000000002</v>
      </c>
      <c r="K59" s="1" t="s">
        <v>179</v>
      </c>
    </row>
    <row r="60" spans="1:11" x14ac:dyDescent="0.25">
      <c r="A60" s="1" t="s">
        <v>68</v>
      </c>
      <c r="B60" s="9">
        <v>114.710211</v>
      </c>
      <c r="C60" s="9">
        <v>34.887054999999997</v>
      </c>
      <c r="D60" s="2" t="s">
        <v>246</v>
      </c>
      <c r="E60" s="10">
        <v>327664716</v>
      </c>
      <c r="F60" s="11">
        <v>49.15</v>
      </c>
      <c r="G60" s="10">
        <v>296873098</v>
      </c>
      <c r="H60" s="12">
        <v>44.53</v>
      </c>
      <c r="I60" s="10">
        <v>295751128</v>
      </c>
      <c r="J60" s="13">
        <v>0.99619999999999997</v>
      </c>
      <c r="K60" s="1" t="s">
        <v>180</v>
      </c>
    </row>
    <row r="61" spans="1:11" x14ac:dyDescent="0.25">
      <c r="A61" s="1" t="s">
        <v>69</v>
      </c>
      <c r="B61" s="9">
        <v>114.710211</v>
      </c>
      <c r="C61" s="9">
        <v>34.887054999999997</v>
      </c>
      <c r="D61" s="2" t="s">
        <v>246</v>
      </c>
      <c r="E61" s="10">
        <v>329056910</v>
      </c>
      <c r="F61" s="11">
        <v>49.36</v>
      </c>
      <c r="G61" s="10">
        <v>295922276</v>
      </c>
      <c r="H61" s="12">
        <v>44.39</v>
      </c>
      <c r="I61" s="10">
        <v>294504508</v>
      </c>
      <c r="J61" s="13">
        <v>0.99519999999999997</v>
      </c>
      <c r="K61" s="1" t="s">
        <v>181</v>
      </c>
    </row>
    <row r="62" spans="1:11" x14ac:dyDescent="0.25">
      <c r="A62" s="1" t="s">
        <v>70</v>
      </c>
      <c r="B62" s="9">
        <v>114.710211</v>
      </c>
      <c r="C62" s="9">
        <v>34.887054999999997</v>
      </c>
      <c r="D62" s="2" t="s">
        <v>246</v>
      </c>
      <c r="E62" s="10">
        <v>300026560</v>
      </c>
      <c r="F62" s="11">
        <v>45</v>
      </c>
      <c r="G62" s="10">
        <v>269432520</v>
      </c>
      <c r="H62" s="12">
        <v>40.409999999999997</v>
      </c>
      <c r="I62" s="10">
        <v>268268082</v>
      </c>
      <c r="J62" s="13">
        <v>0.99570000000000003</v>
      </c>
      <c r="K62" s="1" t="s">
        <v>182</v>
      </c>
    </row>
    <row r="63" spans="1:11" x14ac:dyDescent="0.25">
      <c r="A63" s="1" t="s">
        <v>71</v>
      </c>
      <c r="B63" s="9">
        <v>114.710211</v>
      </c>
      <c r="C63" s="9">
        <v>34.887054999999997</v>
      </c>
      <c r="D63" s="2" t="s">
        <v>246</v>
      </c>
      <c r="E63" s="10">
        <v>261745250</v>
      </c>
      <c r="F63" s="11">
        <v>39.26</v>
      </c>
      <c r="G63" s="10">
        <v>236780110</v>
      </c>
      <c r="H63" s="12">
        <v>35.520000000000003</v>
      </c>
      <c r="I63" s="10">
        <v>235630249</v>
      </c>
      <c r="J63" s="13">
        <v>0.99509999999999998</v>
      </c>
      <c r="K63" s="1" t="s">
        <v>183</v>
      </c>
    </row>
    <row r="64" spans="1:11" x14ac:dyDescent="0.25">
      <c r="A64" s="1" t="s">
        <v>72</v>
      </c>
      <c r="B64" s="9">
        <v>114.710211</v>
      </c>
      <c r="C64" s="9">
        <v>34.887054999999997</v>
      </c>
      <c r="D64" s="2" t="s">
        <v>246</v>
      </c>
      <c r="E64" s="10">
        <v>321375892</v>
      </c>
      <c r="F64" s="11">
        <v>48.21</v>
      </c>
      <c r="G64" s="10">
        <v>295903546</v>
      </c>
      <c r="H64" s="12">
        <v>44.39</v>
      </c>
      <c r="I64" s="10">
        <v>292715810</v>
      </c>
      <c r="J64" s="13">
        <v>0.98919999999999997</v>
      </c>
      <c r="K64" s="1" t="s">
        <v>184</v>
      </c>
    </row>
    <row r="65" spans="1:11" x14ac:dyDescent="0.25">
      <c r="A65" s="1" t="s">
        <v>73</v>
      </c>
      <c r="B65" s="9">
        <v>106.346476</v>
      </c>
      <c r="C65" s="9">
        <v>38.300989000000001</v>
      </c>
      <c r="D65" s="2" t="s">
        <v>247</v>
      </c>
      <c r="E65" s="10">
        <v>265370406</v>
      </c>
      <c r="F65" s="11">
        <v>39.81</v>
      </c>
      <c r="G65" s="10">
        <v>248215412</v>
      </c>
      <c r="H65" s="12">
        <v>37.229999999999997</v>
      </c>
      <c r="I65" s="10">
        <v>246744897</v>
      </c>
      <c r="J65" s="13">
        <v>0.99409999999999998</v>
      </c>
      <c r="K65" s="1" t="s">
        <v>185</v>
      </c>
    </row>
    <row r="66" spans="1:11" x14ac:dyDescent="0.25">
      <c r="A66" s="1" t="s">
        <v>74</v>
      </c>
      <c r="B66" s="9">
        <v>106.346476</v>
      </c>
      <c r="C66" s="9">
        <v>38.300989000000001</v>
      </c>
      <c r="D66" s="2" t="s">
        <v>247</v>
      </c>
      <c r="E66" s="10">
        <v>278082138</v>
      </c>
      <c r="F66" s="11">
        <v>41.71</v>
      </c>
      <c r="G66" s="10">
        <v>260563764</v>
      </c>
      <c r="H66" s="12">
        <v>39.08</v>
      </c>
      <c r="I66" s="10">
        <v>258092427</v>
      </c>
      <c r="J66" s="13">
        <v>0.99050000000000005</v>
      </c>
      <c r="K66" s="1" t="s">
        <v>186</v>
      </c>
    </row>
    <row r="67" spans="1:11" x14ac:dyDescent="0.25">
      <c r="A67" s="1" t="s">
        <v>75</v>
      </c>
      <c r="B67" s="9">
        <v>106.346476</v>
      </c>
      <c r="C67" s="9">
        <v>38.300989000000001</v>
      </c>
      <c r="D67" s="2" t="s">
        <v>247</v>
      </c>
      <c r="E67" s="10">
        <v>250685956</v>
      </c>
      <c r="F67" s="11">
        <v>37.6</v>
      </c>
      <c r="G67" s="10">
        <v>233640550</v>
      </c>
      <c r="H67" s="12">
        <v>35.049999999999997</v>
      </c>
      <c r="I67" s="10">
        <v>220481708</v>
      </c>
      <c r="J67" s="13">
        <v>0.94369999999999998</v>
      </c>
      <c r="K67" s="1" t="s">
        <v>187</v>
      </c>
    </row>
    <row r="68" spans="1:11" x14ac:dyDescent="0.25">
      <c r="A68" s="1" t="s">
        <v>76</v>
      </c>
      <c r="B68" s="9">
        <v>106.346476</v>
      </c>
      <c r="C68" s="9">
        <v>38.300989000000001</v>
      </c>
      <c r="D68" s="2" t="s">
        <v>247</v>
      </c>
      <c r="E68" s="10">
        <v>307577022</v>
      </c>
      <c r="F68" s="11">
        <v>46.14</v>
      </c>
      <c r="G68" s="10">
        <v>286957192</v>
      </c>
      <c r="H68" s="12">
        <v>43.04</v>
      </c>
      <c r="I68" s="10">
        <v>276108498</v>
      </c>
      <c r="J68" s="13">
        <v>0.96220000000000006</v>
      </c>
      <c r="K68" s="1" t="s">
        <v>188</v>
      </c>
    </row>
    <row r="69" spans="1:11" x14ac:dyDescent="0.25">
      <c r="A69" s="1" t="s">
        <v>77</v>
      </c>
      <c r="B69" s="9">
        <v>106.346476</v>
      </c>
      <c r="C69" s="9">
        <v>38.300989000000001</v>
      </c>
      <c r="D69" s="2" t="s">
        <v>247</v>
      </c>
      <c r="E69" s="10">
        <v>270764552</v>
      </c>
      <c r="F69" s="11">
        <v>40.61</v>
      </c>
      <c r="G69" s="10">
        <v>230147212</v>
      </c>
      <c r="H69" s="12">
        <v>34.520000000000003</v>
      </c>
      <c r="I69" s="10">
        <v>221769885</v>
      </c>
      <c r="J69" s="13">
        <v>0.96360000000000001</v>
      </c>
      <c r="K69" s="1" t="s">
        <v>189</v>
      </c>
    </row>
    <row r="70" spans="1:11" x14ac:dyDescent="0.25">
      <c r="A70" s="1" t="s">
        <v>78</v>
      </c>
      <c r="B70" s="9">
        <v>106.346476</v>
      </c>
      <c r="C70" s="9">
        <v>38.300989000000001</v>
      </c>
      <c r="D70" s="2" t="s">
        <v>247</v>
      </c>
      <c r="E70" s="10">
        <v>337093532</v>
      </c>
      <c r="F70" s="11">
        <v>50.56</v>
      </c>
      <c r="G70" s="10">
        <v>315045900</v>
      </c>
      <c r="H70" s="12">
        <v>47.26</v>
      </c>
      <c r="I70" s="10">
        <v>312486469</v>
      </c>
      <c r="J70" s="13">
        <v>0.9919</v>
      </c>
      <c r="K70" s="1" t="s">
        <v>190</v>
      </c>
    </row>
    <row r="71" spans="1:11" x14ac:dyDescent="0.25">
      <c r="A71" s="1" t="s">
        <v>79</v>
      </c>
      <c r="B71" s="9">
        <v>102.919478</v>
      </c>
      <c r="C71" s="9">
        <v>35.867643999999999</v>
      </c>
      <c r="D71" s="2" t="s">
        <v>248</v>
      </c>
      <c r="E71" s="10">
        <v>299542098</v>
      </c>
      <c r="F71" s="11">
        <v>44.93</v>
      </c>
      <c r="G71" s="10">
        <v>271054276</v>
      </c>
      <c r="H71" s="12">
        <v>40.659999999999997</v>
      </c>
      <c r="I71" s="10">
        <v>269914278</v>
      </c>
      <c r="J71" s="13">
        <v>0.99580000000000002</v>
      </c>
      <c r="K71" s="1" t="s">
        <v>191</v>
      </c>
    </row>
    <row r="72" spans="1:11" x14ac:dyDescent="0.25">
      <c r="A72" s="1" t="s">
        <v>80</v>
      </c>
      <c r="B72" s="9">
        <v>102.919478</v>
      </c>
      <c r="C72" s="9">
        <v>35.867643999999999</v>
      </c>
      <c r="D72" s="2" t="s">
        <v>248</v>
      </c>
      <c r="E72" s="10">
        <v>348010344</v>
      </c>
      <c r="F72" s="11">
        <v>52.2</v>
      </c>
      <c r="G72" s="10">
        <v>325226600</v>
      </c>
      <c r="H72" s="12">
        <v>48.78</v>
      </c>
      <c r="I72" s="10">
        <v>324010132</v>
      </c>
      <c r="J72" s="13">
        <v>0.99629999999999996</v>
      </c>
      <c r="K72" s="1" t="s">
        <v>192</v>
      </c>
    </row>
    <row r="73" spans="1:11" x14ac:dyDescent="0.25">
      <c r="A73" s="1" t="s">
        <v>81</v>
      </c>
      <c r="B73" s="9">
        <v>102.919478</v>
      </c>
      <c r="C73" s="9">
        <v>35.867643999999999</v>
      </c>
      <c r="D73" s="2" t="s">
        <v>248</v>
      </c>
      <c r="E73" s="10">
        <v>260339174</v>
      </c>
      <c r="F73" s="11">
        <v>39.049999999999997</v>
      </c>
      <c r="G73" s="10">
        <v>237340064</v>
      </c>
      <c r="H73" s="12">
        <v>35.6</v>
      </c>
      <c r="I73" s="10">
        <v>236324664</v>
      </c>
      <c r="J73" s="13">
        <v>0.99570000000000003</v>
      </c>
      <c r="K73" s="1" t="s">
        <v>193</v>
      </c>
    </row>
    <row r="74" spans="1:11" x14ac:dyDescent="0.25">
      <c r="A74" s="1" t="s">
        <v>82</v>
      </c>
      <c r="B74" s="9">
        <v>102.919478</v>
      </c>
      <c r="C74" s="9">
        <v>35.867643999999999</v>
      </c>
      <c r="D74" s="2" t="s">
        <v>248</v>
      </c>
      <c r="E74" s="10">
        <v>266565522</v>
      </c>
      <c r="F74" s="11">
        <v>39.979999999999997</v>
      </c>
      <c r="G74" s="10">
        <v>242932800</v>
      </c>
      <c r="H74" s="12">
        <v>36.44</v>
      </c>
      <c r="I74" s="10">
        <v>241962956</v>
      </c>
      <c r="J74" s="13">
        <v>0.996</v>
      </c>
      <c r="K74" s="1" t="s">
        <v>194</v>
      </c>
    </row>
    <row r="75" spans="1:11" x14ac:dyDescent="0.25">
      <c r="A75" s="1" t="s">
        <v>83</v>
      </c>
      <c r="B75" s="9">
        <v>102.919478</v>
      </c>
      <c r="C75" s="9">
        <v>35.867643999999999</v>
      </c>
      <c r="D75" s="2" t="s">
        <v>248</v>
      </c>
      <c r="E75" s="10">
        <v>298266878</v>
      </c>
      <c r="F75" s="11">
        <v>44.74</v>
      </c>
      <c r="G75" s="10">
        <v>276021620</v>
      </c>
      <c r="H75" s="12">
        <v>41.4</v>
      </c>
      <c r="I75" s="10">
        <v>274826601</v>
      </c>
      <c r="J75" s="13">
        <v>0.99570000000000003</v>
      </c>
      <c r="K75" s="1" t="s">
        <v>195</v>
      </c>
    </row>
    <row r="76" spans="1:11" x14ac:dyDescent="0.25">
      <c r="A76" s="1" t="s">
        <v>84</v>
      </c>
      <c r="B76" s="9">
        <v>102.919478</v>
      </c>
      <c r="C76" s="9">
        <v>35.867643999999999</v>
      </c>
      <c r="D76" s="2" t="s">
        <v>248</v>
      </c>
      <c r="E76" s="10">
        <v>288146980</v>
      </c>
      <c r="F76" s="11">
        <v>43.22</v>
      </c>
      <c r="G76" s="10">
        <v>261426004</v>
      </c>
      <c r="H76" s="12">
        <v>39.21</v>
      </c>
      <c r="I76" s="10">
        <v>259878433</v>
      </c>
      <c r="J76" s="13">
        <v>0.99409999999999998</v>
      </c>
      <c r="K76" s="1" t="s">
        <v>196</v>
      </c>
    </row>
    <row r="77" spans="1:11" x14ac:dyDescent="0.25">
      <c r="A77" s="1" t="s">
        <v>85</v>
      </c>
      <c r="B77" s="9">
        <v>112.537797</v>
      </c>
      <c r="C77" s="9">
        <v>34.889921999999999</v>
      </c>
      <c r="D77" s="2" t="s">
        <v>249</v>
      </c>
      <c r="E77" s="10">
        <v>313383934</v>
      </c>
      <c r="F77" s="11">
        <v>47.01</v>
      </c>
      <c r="G77" s="10">
        <v>290345214</v>
      </c>
      <c r="H77" s="12">
        <v>43.55</v>
      </c>
      <c r="I77" s="10">
        <v>288627484</v>
      </c>
      <c r="J77" s="13">
        <v>0.99409999999999998</v>
      </c>
      <c r="K77" s="1" t="s">
        <v>197</v>
      </c>
    </row>
    <row r="78" spans="1:11" x14ac:dyDescent="0.25">
      <c r="A78" s="1" t="s">
        <v>86</v>
      </c>
      <c r="B78" s="9">
        <v>112.537797</v>
      </c>
      <c r="C78" s="9">
        <v>34.889921999999999</v>
      </c>
      <c r="D78" s="2" t="s">
        <v>249</v>
      </c>
      <c r="E78" s="10">
        <v>330962568</v>
      </c>
      <c r="F78" s="11">
        <v>49.64</v>
      </c>
      <c r="G78" s="10">
        <v>306954580</v>
      </c>
      <c r="H78" s="12">
        <v>46.04</v>
      </c>
      <c r="I78" s="10">
        <v>305280925</v>
      </c>
      <c r="J78" s="13">
        <v>0.99450000000000005</v>
      </c>
      <c r="K78" s="1" t="s">
        <v>198</v>
      </c>
    </row>
    <row r="79" spans="1:11" x14ac:dyDescent="0.25">
      <c r="A79" s="1" t="s">
        <v>87</v>
      </c>
      <c r="B79" s="9">
        <v>112.537797</v>
      </c>
      <c r="C79" s="9">
        <v>34.889921999999999</v>
      </c>
      <c r="D79" s="2" t="s">
        <v>249</v>
      </c>
      <c r="E79" s="10">
        <v>299308528</v>
      </c>
      <c r="F79" s="11">
        <v>44.9</v>
      </c>
      <c r="G79" s="10">
        <v>278020372</v>
      </c>
      <c r="H79" s="12">
        <v>41.7</v>
      </c>
      <c r="I79" s="10">
        <v>276327616</v>
      </c>
      <c r="J79" s="13">
        <v>0.99390000000000001</v>
      </c>
      <c r="K79" s="1" t="s">
        <v>199</v>
      </c>
    </row>
    <row r="80" spans="1:11" x14ac:dyDescent="0.25">
      <c r="A80" s="1" t="s">
        <v>88</v>
      </c>
      <c r="B80" s="9">
        <v>112.537797</v>
      </c>
      <c r="C80" s="9">
        <v>34.889921999999999</v>
      </c>
      <c r="D80" s="2" t="s">
        <v>249</v>
      </c>
      <c r="E80" s="10">
        <v>320403266</v>
      </c>
      <c r="F80" s="11">
        <v>48.06</v>
      </c>
      <c r="G80" s="10">
        <v>297887632</v>
      </c>
      <c r="H80" s="12">
        <v>44.68</v>
      </c>
      <c r="I80" s="10">
        <v>294417264</v>
      </c>
      <c r="J80" s="13">
        <v>0.98839999999999995</v>
      </c>
      <c r="K80" s="1" t="s">
        <v>200</v>
      </c>
    </row>
    <row r="81" spans="1:11" x14ac:dyDescent="0.25">
      <c r="A81" s="1" t="s">
        <v>89</v>
      </c>
      <c r="B81" s="9">
        <v>112.537797</v>
      </c>
      <c r="C81" s="9">
        <v>34.889921999999999</v>
      </c>
      <c r="D81" s="2" t="s">
        <v>249</v>
      </c>
      <c r="E81" s="10">
        <v>320213016</v>
      </c>
      <c r="F81" s="11">
        <v>48.03</v>
      </c>
      <c r="G81" s="10">
        <v>298911804</v>
      </c>
      <c r="H81" s="12">
        <v>44.84</v>
      </c>
      <c r="I81" s="10">
        <v>297393827</v>
      </c>
      <c r="J81" s="13">
        <v>0.99490000000000001</v>
      </c>
      <c r="K81" s="1" t="s">
        <v>201</v>
      </c>
    </row>
    <row r="82" spans="1:11" x14ac:dyDescent="0.25">
      <c r="A82" s="1" t="s">
        <v>90</v>
      </c>
      <c r="B82" s="9">
        <v>112.537797</v>
      </c>
      <c r="C82" s="9">
        <v>34.889921999999999</v>
      </c>
      <c r="D82" s="2" t="s">
        <v>249</v>
      </c>
      <c r="E82" s="10">
        <v>360850724</v>
      </c>
      <c r="F82" s="11">
        <v>54.13</v>
      </c>
      <c r="G82" s="10">
        <v>335303692</v>
      </c>
      <c r="H82" s="12">
        <v>50.3</v>
      </c>
      <c r="I82" s="10">
        <v>333474149</v>
      </c>
      <c r="J82" s="13">
        <v>0.99450000000000005</v>
      </c>
      <c r="K82" s="1" t="s">
        <v>202</v>
      </c>
    </row>
    <row r="83" spans="1:11" x14ac:dyDescent="0.25">
      <c r="A83" s="1" t="s">
        <v>91</v>
      </c>
      <c r="B83" s="9">
        <v>110.292294</v>
      </c>
      <c r="C83" s="9">
        <v>34.617471000000002</v>
      </c>
      <c r="D83" s="2" t="s">
        <v>250</v>
      </c>
      <c r="E83" s="10">
        <v>398634598</v>
      </c>
      <c r="F83" s="11">
        <v>59.8</v>
      </c>
      <c r="G83" s="10">
        <v>369579920</v>
      </c>
      <c r="H83" s="12">
        <v>55.44</v>
      </c>
      <c r="I83" s="10">
        <v>367164542</v>
      </c>
      <c r="J83" s="13">
        <v>0.99350000000000005</v>
      </c>
      <c r="K83" s="1" t="s">
        <v>203</v>
      </c>
    </row>
    <row r="84" spans="1:11" x14ac:dyDescent="0.25">
      <c r="A84" s="1" t="s">
        <v>92</v>
      </c>
      <c r="B84" s="9">
        <v>110.292294</v>
      </c>
      <c r="C84" s="9">
        <v>34.617471000000002</v>
      </c>
      <c r="D84" s="2" t="s">
        <v>250</v>
      </c>
      <c r="E84" s="10">
        <v>280532716</v>
      </c>
      <c r="F84" s="11">
        <v>42.08</v>
      </c>
      <c r="G84" s="10">
        <v>259495794</v>
      </c>
      <c r="H84" s="12">
        <v>38.92</v>
      </c>
      <c r="I84" s="10">
        <v>258638390</v>
      </c>
      <c r="J84" s="13">
        <v>0.99670000000000003</v>
      </c>
      <c r="K84" s="1" t="s">
        <v>204</v>
      </c>
    </row>
    <row r="85" spans="1:11" x14ac:dyDescent="0.25">
      <c r="A85" s="1" t="s">
        <v>93</v>
      </c>
      <c r="B85" s="9">
        <v>110.292294</v>
      </c>
      <c r="C85" s="9">
        <v>34.617471000000002</v>
      </c>
      <c r="D85" s="2" t="s">
        <v>250</v>
      </c>
      <c r="E85" s="10">
        <v>358580292</v>
      </c>
      <c r="F85" s="11">
        <v>53.79</v>
      </c>
      <c r="G85" s="10">
        <v>332779076</v>
      </c>
      <c r="H85" s="12">
        <v>49.92</v>
      </c>
      <c r="I85" s="10">
        <v>331311157</v>
      </c>
      <c r="J85" s="13">
        <v>0.99560000000000004</v>
      </c>
      <c r="K85" s="1" t="s">
        <v>205</v>
      </c>
    </row>
    <row r="86" spans="1:11" x14ac:dyDescent="0.25">
      <c r="A86" s="1" t="s">
        <v>94</v>
      </c>
      <c r="B86" s="9">
        <v>110.292294</v>
      </c>
      <c r="C86" s="9">
        <v>34.617471000000002</v>
      </c>
      <c r="D86" s="2" t="s">
        <v>250</v>
      </c>
      <c r="E86" s="10">
        <v>339716556</v>
      </c>
      <c r="F86" s="11">
        <v>50.96</v>
      </c>
      <c r="G86" s="10">
        <v>306874118</v>
      </c>
      <c r="H86" s="12">
        <v>46.03</v>
      </c>
      <c r="I86" s="10">
        <v>305786201</v>
      </c>
      <c r="J86" s="13">
        <v>0.99650000000000005</v>
      </c>
      <c r="K86" s="1" t="s">
        <v>206</v>
      </c>
    </row>
    <row r="87" spans="1:11" x14ac:dyDescent="0.25">
      <c r="A87" s="1" t="s">
        <v>95</v>
      </c>
      <c r="B87" s="9">
        <v>110.292294</v>
      </c>
      <c r="C87" s="9">
        <v>34.617471000000002</v>
      </c>
      <c r="D87" s="2" t="s">
        <v>250</v>
      </c>
      <c r="E87" s="10">
        <v>408768186</v>
      </c>
      <c r="F87" s="11">
        <v>61.32</v>
      </c>
      <c r="G87" s="10">
        <v>380937294</v>
      </c>
      <c r="H87" s="12">
        <v>57.14</v>
      </c>
      <c r="I87" s="10">
        <v>379160073</v>
      </c>
      <c r="J87" s="13">
        <v>0.99529999999999996</v>
      </c>
      <c r="K87" s="1" t="s">
        <v>207</v>
      </c>
    </row>
    <row r="88" spans="1:11" x14ac:dyDescent="0.25">
      <c r="A88" s="1" t="s">
        <v>96</v>
      </c>
      <c r="B88" s="9">
        <v>105.217591</v>
      </c>
      <c r="C88" s="9">
        <v>37.485788999999997</v>
      </c>
      <c r="D88" s="2" t="s">
        <v>251</v>
      </c>
      <c r="E88" s="10">
        <v>331103262</v>
      </c>
      <c r="F88" s="11">
        <v>49.67</v>
      </c>
      <c r="G88" s="10">
        <v>305685456</v>
      </c>
      <c r="H88" s="12">
        <v>45.85</v>
      </c>
      <c r="I88" s="10">
        <v>303270061</v>
      </c>
      <c r="J88" s="13">
        <v>0.99209999999999998</v>
      </c>
      <c r="K88" s="1" t="s">
        <v>208</v>
      </c>
    </row>
    <row r="89" spans="1:11" x14ac:dyDescent="0.25">
      <c r="A89" s="1" t="s">
        <v>97</v>
      </c>
      <c r="B89" s="9">
        <v>105.217591</v>
      </c>
      <c r="C89" s="9">
        <v>37.485788999999997</v>
      </c>
      <c r="D89" s="2" t="s">
        <v>251</v>
      </c>
      <c r="E89" s="10">
        <v>292715358</v>
      </c>
      <c r="F89" s="11">
        <v>43.91</v>
      </c>
      <c r="G89" s="10">
        <v>267667702</v>
      </c>
      <c r="H89" s="12">
        <v>40.15</v>
      </c>
      <c r="I89" s="10">
        <v>265382205</v>
      </c>
      <c r="J89" s="13">
        <v>0.99150000000000005</v>
      </c>
      <c r="K89" s="1" t="s">
        <v>209</v>
      </c>
    </row>
    <row r="90" spans="1:11" x14ac:dyDescent="0.25">
      <c r="A90" s="1" t="s">
        <v>98</v>
      </c>
      <c r="B90" s="9">
        <v>105.217591</v>
      </c>
      <c r="C90" s="9">
        <v>37.485788999999997</v>
      </c>
      <c r="D90" s="2" t="s">
        <v>251</v>
      </c>
      <c r="E90" s="10">
        <v>302464534</v>
      </c>
      <c r="F90" s="11">
        <v>45.37</v>
      </c>
      <c r="G90" s="10">
        <v>277903914</v>
      </c>
      <c r="H90" s="12">
        <v>41.69</v>
      </c>
      <c r="I90" s="10">
        <v>275431546</v>
      </c>
      <c r="J90" s="13">
        <v>0.99109999999999998</v>
      </c>
      <c r="K90" s="1" t="s">
        <v>210</v>
      </c>
    </row>
    <row r="91" spans="1:11" x14ac:dyDescent="0.25">
      <c r="A91" s="1" t="s">
        <v>99</v>
      </c>
      <c r="B91" s="9">
        <v>105.217591</v>
      </c>
      <c r="C91" s="9">
        <v>37.485788999999997</v>
      </c>
      <c r="D91" s="2" t="s">
        <v>251</v>
      </c>
      <c r="E91" s="10">
        <v>308278612</v>
      </c>
      <c r="F91" s="11">
        <v>46.24</v>
      </c>
      <c r="G91" s="10">
        <v>284562454</v>
      </c>
      <c r="H91" s="12">
        <v>42.68</v>
      </c>
      <c r="I91" s="10">
        <v>281910017</v>
      </c>
      <c r="J91" s="13">
        <v>0.99070000000000003</v>
      </c>
      <c r="K91" s="1" t="s">
        <v>211</v>
      </c>
    </row>
    <row r="92" spans="1:11" x14ac:dyDescent="0.25">
      <c r="A92" s="1" t="s">
        <v>100</v>
      </c>
      <c r="B92" s="9">
        <v>105.217591</v>
      </c>
      <c r="C92" s="9">
        <v>37.485788999999997</v>
      </c>
      <c r="D92" s="2" t="s">
        <v>251</v>
      </c>
      <c r="E92" s="10">
        <v>270820084</v>
      </c>
      <c r="F92" s="11">
        <v>40.619999999999997</v>
      </c>
      <c r="G92" s="10">
        <v>250149576</v>
      </c>
      <c r="H92" s="12">
        <v>37.520000000000003</v>
      </c>
      <c r="I92" s="10">
        <v>248932176</v>
      </c>
      <c r="J92" s="13">
        <v>0.99509999999999998</v>
      </c>
      <c r="K92" s="1" t="s">
        <v>212</v>
      </c>
    </row>
    <row r="93" spans="1:11" x14ac:dyDescent="0.25">
      <c r="A93" s="1" t="s">
        <v>101</v>
      </c>
      <c r="B93" s="9">
        <v>100.250001</v>
      </c>
      <c r="C93" s="9">
        <v>35.316665999999998</v>
      </c>
      <c r="D93" s="2" t="s">
        <v>252</v>
      </c>
      <c r="E93" s="10">
        <v>310334958</v>
      </c>
      <c r="F93" s="11">
        <v>46.55</v>
      </c>
      <c r="G93" s="10">
        <v>288290198</v>
      </c>
      <c r="H93" s="12">
        <v>43.24</v>
      </c>
      <c r="I93" s="10">
        <v>287024084</v>
      </c>
      <c r="J93" s="13">
        <v>0.99560000000000004</v>
      </c>
      <c r="K93" s="1" t="s">
        <v>213</v>
      </c>
    </row>
    <row r="94" spans="1:11" x14ac:dyDescent="0.25">
      <c r="A94" s="1" t="s">
        <v>102</v>
      </c>
      <c r="B94" s="9">
        <v>100.250001</v>
      </c>
      <c r="C94" s="9">
        <v>35.316665999999998</v>
      </c>
      <c r="D94" s="2" t="s">
        <v>252</v>
      </c>
      <c r="E94" s="10">
        <v>297699190</v>
      </c>
      <c r="F94" s="11">
        <v>44.65</v>
      </c>
      <c r="G94" s="10">
        <v>274843744</v>
      </c>
      <c r="H94" s="12">
        <v>41.23</v>
      </c>
      <c r="I94" s="10">
        <v>273119376</v>
      </c>
      <c r="J94" s="13">
        <v>0.99370000000000003</v>
      </c>
      <c r="K94" s="1" t="s">
        <v>214</v>
      </c>
    </row>
    <row r="95" spans="1:11" x14ac:dyDescent="0.25">
      <c r="A95" s="1" t="s">
        <v>103</v>
      </c>
      <c r="B95" s="9">
        <v>100.250001</v>
      </c>
      <c r="C95" s="9">
        <v>35.316665999999998</v>
      </c>
      <c r="D95" s="2" t="s">
        <v>252</v>
      </c>
      <c r="E95" s="10">
        <v>287042508</v>
      </c>
      <c r="F95" s="11">
        <v>43.06</v>
      </c>
      <c r="G95" s="10">
        <v>264304718</v>
      </c>
      <c r="H95" s="12">
        <v>39.65</v>
      </c>
      <c r="I95" s="10">
        <v>262888238</v>
      </c>
      <c r="J95" s="13">
        <v>0.99460000000000004</v>
      </c>
      <c r="K95" s="1" t="s">
        <v>215</v>
      </c>
    </row>
    <row r="96" spans="1:11" x14ac:dyDescent="0.25">
      <c r="A96" s="1" t="s">
        <v>104</v>
      </c>
      <c r="B96" s="9">
        <v>100.250001</v>
      </c>
      <c r="C96" s="9">
        <v>35.316665999999998</v>
      </c>
      <c r="D96" s="2" t="s">
        <v>252</v>
      </c>
      <c r="E96" s="10">
        <v>254960556</v>
      </c>
      <c r="F96" s="11">
        <v>38.24</v>
      </c>
      <c r="G96" s="10">
        <v>230193608</v>
      </c>
      <c r="H96" s="12">
        <v>34.53</v>
      </c>
      <c r="I96" s="10">
        <v>228353059</v>
      </c>
      <c r="J96" s="13">
        <v>0.99199999999999999</v>
      </c>
      <c r="K96" s="1" t="s">
        <v>216</v>
      </c>
    </row>
    <row r="97" spans="1:11" x14ac:dyDescent="0.25">
      <c r="A97" s="1" t="s">
        <v>105</v>
      </c>
      <c r="B97" s="9">
        <v>100.250001</v>
      </c>
      <c r="C97" s="9">
        <v>35.316665999999998</v>
      </c>
      <c r="D97" s="2" t="s">
        <v>252</v>
      </c>
      <c r="E97" s="10">
        <v>309767268</v>
      </c>
      <c r="F97" s="11">
        <v>46.47</v>
      </c>
      <c r="G97" s="10">
        <v>286149976</v>
      </c>
      <c r="H97" s="12">
        <v>42.92</v>
      </c>
      <c r="I97" s="10">
        <v>284214325</v>
      </c>
      <c r="J97" s="13">
        <v>0.99319999999999997</v>
      </c>
      <c r="K97" s="1" t="s">
        <v>217</v>
      </c>
    </row>
    <row r="98" spans="1:11" x14ac:dyDescent="0.25">
      <c r="A98" s="1" t="s">
        <v>106</v>
      </c>
      <c r="B98" s="9">
        <v>100.250001</v>
      </c>
      <c r="C98" s="9">
        <v>35.316665999999998</v>
      </c>
      <c r="D98" s="2" t="s">
        <v>252</v>
      </c>
      <c r="E98" s="10">
        <v>310718084</v>
      </c>
      <c r="F98" s="11">
        <v>46.61</v>
      </c>
      <c r="G98" s="10">
        <v>281267924</v>
      </c>
      <c r="H98" s="12">
        <v>42.19</v>
      </c>
      <c r="I98" s="10">
        <v>279723690</v>
      </c>
      <c r="J98" s="13">
        <v>0.99450000000000005</v>
      </c>
      <c r="K98" s="1" t="s">
        <v>218</v>
      </c>
    </row>
    <row r="99" spans="1:11" x14ac:dyDescent="0.25">
      <c r="A99" s="1" t="s">
        <v>107</v>
      </c>
      <c r="B99" s="9">
        <v>112.278998</v>
      </c>
      <c r="C99" s="9">
        <v>40.158213000000003</v>
      </c>
      <c r="D99" s="2" t="s">
        <v>253</v>
      </c>
      <c r="E99" s="10">
        <v>285864592</v>
      </c>
      <c r="F99" s="11">
        <v>42.88</v>
      </c>
      <c r="G99" s="10">
        <v>263831566</v>
      </c>
      <c r="H99" s="12">
        <v>39.57</v>
      </c>
      <c r="I99" s="10">
        <v>262465998</v>
      </c>
      <c r="J99" s="13">
        <v>0.99480000000000002</v>
      </c>
      <c r="K99" s="1" t="s">
        <v>219</v>
      </c>
    </row>
    <row r="100" spans="1:11" x14ac:dyDescent="0.25">
      <c r="A100" s="1" t="s">
        <v>108</v>
      </c>
      <c r="B100" s="9">
        <v>112.278998</v>
      </c>
      <c r="C100" s="9">
        <v>40.158213000000003</v>
      </c>
      <c r="D100" s="2" t="s">
        <v>253</v>
      </c>
      <c r="E100" s="10">
        <v>304447988</v>
      </c>
      <c r="F100" s="11">
        <v>45.67</v>
      </c>
      <c r="G100" s="10">
        <v>282962806</v>
      </c>
      <c r="H100" s="12">
        <v>42.44</v>
      </c>
      <c r="I100" s="10">
        <v>281503815</v>
      </c>
      <c r="J100" s="13">
        <v>0.99480000000000002</v>
      </c>
      <c r="K100" s="1" t="s">
        <v>220</v>
      </c>
    </row>
    <row r="101" spans="1:11" x14ac:dyDescent="0.25">
      <c r="A101" s="1" t="s">
        <v>109</v>
      </c>
      <c r="B101" s="9">
        <v>112.278998</v>
      </c>
      <c r="C101" s="9">
        <v>40.158213000000003</v>
      </c>
      <c r="D101" s="2" t="s">
        <v>253</v>
      </c>
      <c r="E101" s="10">
        <v>279140344</v>
      </c>
      <c r="F101" s="11">
        <v>41.87</v>
      </c>
      <c r="G101" s="10">
        <v>256537308</v>
      </c>
      <c r="H101" s="12">
        <v>38.479999999999997</v>
      </c>
      <c r="I101" s="10">
        <v>255331235</v>
      </c>
      <c r="J101" s="13">
        <v>0.99529999999999996</v>
      </c>
      <c r="K101" s="1" t="s">
        <v>221</v>
      </c>
    </row>
    <row r="102" spans="1:11" x14ac:dyDescent="0.25">
      <c r="A102" s="1" t="s">
        <v>110</v>
      </c>
      <c r="B102" s="9">
        <v>112.278998</v>
      </c>
      <c r="C102" s="9">
        <v>40.158213000000003</v>
      </c>
      <c r="D102" s="2" t="s">
        <v>253</v>
      </c>
      <c r="E102" s="10">
        <v>285884072</v>
      </c>
      <c r="F102" s="11">
        <v>42.88</v>
      </c>
      <c r="G102" s="10">
        <v>264595414</v>
      </c>
      <c r="H102" s="12">
        <v>39.69</v>
      </c>
      <c r="I102" s="10">
        <v>262901156</v>
      </c>
      <c r="J102" s="13">
        <v>0.99360000000000004</v>
      </c>
      <c r="K102" s="1" t="s">
        <v>222</v>
      </c>
    </row>
    <row r="103" spans="1:11" x14ac:dyDescent="0.25">
      <c r="A103" s="1" t="s">
        <v>111</v>
      </c>
      <c r="B103" s="9">
        <v>112.278998</v>
      </c>
      <c r="C103" s="9">
        <v>40.158213000000003</v>
      </c>
      <c r="D103" s="2" t="s">
        <v>253</v>
      </c>
      <c r="E103" s="10">
        <v>280282994</v>
      </c>
      <c r="F103" s="11">
        <v>42.04</v>
      </c>
      <c r="G103" s="10">
        <v>261686112</v>
      </c>
      <c r="H103" s="12">
        <v>39.25</v>
      </c>
      <c r="I103" s="10">
        <v>260232024</v>
      </c>
      <c r="J103" s="13">
        <v>0.99439999999999995</v>
      </c>
      <c r="K103" s="1" t="s">
        <v>223</v>
      </c>
    </row>
    <row r="104" spans="1:11" x14ac:dyDescent="0.25">
      <c r="A104" s="1" t="s">
        <v>112</v>
      </c>
      <c r="B104" s="9">
        <v>108.820217</v>
      </c>
      <c r="C104" s="9">
        <v>40.654214000000003</v>
      </c>
      <c r="D104" s="2" t="s">
        <v>254</v>
      </c>
      <c r="E104" s="10">
        <v>258938852</v>
      </c>
      <c r="F104" s="11">
        <v>38.840000000000003</v>
      </c>
      <c r="G104" s="10">
        <v>234132550</v>
      </c>
      <c r="H104" s="12">
        <v>35.119999999999997</v>
      </c>
      <c r="I104" s="10">
        <v>230775710</v>
      </c>
      <c r="J104" s="13">
        <v>0.98570000000000002</v>
      </c>
      <c r="K104" s="1" t="s">
        <v>224</v>
      </c>
    </row>
    <row r="105" spans="1:11" x14ac:dyDescent="0.25">
      <c r="A105" s="1" t="s">
        <v>113</v>
      </c>
      <c r="B105" s="9">
        <v>108.820217</v>
      </c>
      <c r="C105" s="9">
        <v>40.654214000000003</v>
      </c>
      <c r="D105" s="2" t="s">
        <v>254</v>
      </c>
      <c r="E105" s="10">
        <v>259473870</v>
      </c>
      <c r="F105" s="11">
        <v>38.92</v>
      </c>
      <c r="G105" s="10">
        <v>242363108</v>
      </c>
      <c r="H105" s="12">
        <v>36.35</v>
      </c>
      <c r="I105" s="10">
        <v>237741525</v>
      </c>
      <c r="J105" s="13">
        <v>0.98089999999999999</v>
      </c>
      <c r="K105" s="1" t="s">
        <v>225</v>
      </c>
    </row>
    <row r="106" spans="1:11" x14ac:dyDescent="0.25">
      <c r="A106" s="1" t="s">
        <v>114</v>
      </c>
      <c r="B106" s="9">
        <v>108.820217</v>
      </c>
      <c r="C106" s="9">
        <v>40.654214000000003</v>
      </c>
      <c r="D106" s="2" t="s">
        <v>254</v>
      </c>
      <c r="E106" s="10">
        <v>282141394</v>
      </c>
      <c r="F106" s="11">
        <v>42.32</v>
      </c>
      <c r="G106" s="10">
        <v>257759916</v>
      </c>
      <c r="H106" s="12">
        <v>38.659999999999997</v>
      </c>
      <c r="I106" s="10">
        <v>255854670</v>
      </c>
      <c r="J106" s="13">
        <v>0.99260000000000004</v>
      </c>
      <c r="K106" s="1" t="s">
        <v>226</v>
      </c>
    </row>
    <row r="107" spans="1:11" x14ac:dyDescent="0.25">
      <c r="A107" s="1" t="s">
        <v>115</v>
      </c>
      <c r="B107" s="9">
        <v>108.820217</v>
      </c>
      <c r="C107" s="9">
        <v>40.654214000000003</v>
      </c>
      <c r="D107" s="2" t="s">
        <v>254</v>
      </c>
      <c r="E107" s="10">
        <v>487218322</v>
      </c>
      <c r="F107" s="11">
        <v>73.08</v>
      </c>
      <c r="G107" s="10">
        <v>446878284</v>
      </c>
      <c r="H107" s="12">
        <v>67.03</v>
      </c>
      <c r="I107" s="10">
        <v>439574371</v>
      </c>
      <c r="J107" s="13">
        <v>0.98370000000000002</v>
      </c>
      <c r="K107" s="1" t="s">
        <v>227</v>
      </c>
    </row>
    <row r="108" spans="1:11" x14ac:dyDescent="0.25">
      <c r="A108" s="1" t="s">
        <v>116</v>
      </c>
      <c r="B108" s="9">
        <v>108.820217</v>
      </c>
      <c r="C108" s="9">
        <v>40.654214000000003</v>
      </c>
      <c r="D108" s="2" t="s">
        <v>254</v>
      </c>
      <c r="E108" s="10">
        <v>286587042</v>
      </c>
      <c r="F108" s="11">
        <v>42.99</v>
      </c>
      <c r="G108" s="10">
        <v>265562792</v>
      </c>
      <c r="H108" s="12">
        <v>39.83</v>
      </c>
      <c r="I108" s="10">
        <v>264116910</v>
      </c>
      <c r="J108" s="13">
        <v>0.99460000000000004</v>
      </c>
      <c r="K108" s="1" t="s">
        <v>228</v>
      </c>
    </row>
    <row r="109" spans="1:11" x14ac:dyDescent="0.25">
      <c r="A109" s="1" t="s">
        <v>117</v>
      </c>
      <c r="B109" s="2">
        <v>103.346704</v>
      </c>
      <c r="C109" s="2">
        <v>35.951562000000003</v>
      </c>
      <c r="D109" s="2" t="s">
        <v>255</v>
      </c>
      <c r="E109" s="10">
        <v>272204436</v>
      </c>
      <c r="F109" s="11">
        <v>40.83</v>
      </c>
      <c r="G109" s="10">
        <v>248699200</v>
      </c>
      <c r="H109" s="12">
        <v>37.299999999999997</v>
      </c>
      <c r="I109" s="10">
        <v>247469810</v>
      </c>
      <c r="J109" s="13">
        <v>0.99509999999999998</v>
      </c>
      <c r="K109" s="1" t="s">
        <v>229</v>
      </c>
    </row>
    <row r="110" spans="1:11" x14ac:dyDescent="0.25">
      <c r="A110" s="1" t="s">
        <v>118</v>
      </c>
      <c r="B110" s="2">
        <v>103.346704</v>
      </c>
      <c r="C110" s="2">
        <v>35.951562000000003</v>
      </c>
      <c r="D110" s="2" t="s">
        <v>255</v>
      </c>
      <c r="E110" s="10">
        <v>267004534</v>
      </c>
      <c r="F110" s="11">
        <v>40.049999999999997</v>
      </c>
      <c r="G110" s="10">
        <v>242629400</v>
      </c>
      <c r="H110" s="12">
        <v>36.39</v>
      </c>
      <c r="I110" s="10">
        <v>241531228</v>
      </c>
      <c r="J110" s="13">
        <v>0.99550000000000005</v>
      </c>
      <c r="K110" s="1" t="s">
        <v>230</v>
      </c>
    </row>
    <row r="111" spans="1:11" x14ac:dyDescent="0.25">
      <c r="A111" s="1" t="s">
        <v>119</v>
      </c>
      <c r="B111" s="2">
        <v>103.346704</v>
      </c>
      <c r="C111" s="2">
        <v>35.951562000000003</v>
      </c>
      <c r="D111" s="2" t="s">
        <v>255</v>
      </c>
      <c r="E111" s="10">
        <v>274458732</v>
      </c>
      <c r="F111" s="11">
        <v>41.17</v>
      </c>
      <c r="G111" s="10">
        <v>248775060</v>
      </c>
      <c r="H111" s="12">
        <v>37.32</v>
      </c>
      <c r="I111" s="10">
        <v>247743499</v>
      </c>
      <c r="J111" s="13">
        <v>0.99590000000000001</v>
      </c>
      <c r="K111" s="1" t="s">
        <v>231</v>
      </c>
    </row>
    <row r="112" spans="1:11" x14ac:dyDescent="0.25">
      <c r="A112" s="1" t="s">
        <v>120</v>
      </c>
      <c r="B112" s="2">
        <v>103.346704</v>
      </c>
      <c r="C112" s="2">
        <v>35.951562000000003</v>
      </c>
      <c r="D112" s="2" t="s">
        <v>255</v>
      </c>
      <c r="E112" s="10">
        <v>274404318</v>
      </c>
      <c r="F112" s="11">
        <v>41.16</v>
      </c>
      <c r="G112" s="10">
        <v>250949216</v>
      </c>
      <c r="H112" s="12">
        <v>37.64</v>
      </c>
      <c r="I112" s="10">
        <v>249668624</v>
      </c>
      <c r="J112" s="13">
        <v>0.99490000000000001</v>
      </c>
      <c r="K112" s="1" t="s">
        <v>232</v>
      </c>
    </row>
    <row r="113" spans="1:11" x14ac:dyDescent="0.25">
      <c r="A113" s="1" t="s">
        <v>121</v>
      </c>
      <c r="B113" s="2">
        <v>103.346704</v>
      </c>
      <c r="C113" s="2">
        <v>35.951562000000003</v>
      </c>
      <c r="D113" s="2" t="s">
        <v>255</v>
      </c>
      <c r="E113" s="10">
        <v>290005876</v>
      </c>
      <c r="F113" s="11">
        <v>43.5</v>
      </c>
      <c r="G113" s="10">
        <v>266913388</v>
      </c>
      <c r="H113" s="12">
        <v>40.04</v>
      </c>
      <c r="I113" s="10">
        <v>265449481</v>
      </c>
      <c r="J113" s="13">
        <v>0.99450000000000005</v>
      </c>
      <c r="K113" s="1" t="s">
        <v>233</v>
      </c>
    </row>
    <row r="114" spans="1:11" ht="15" thickBot="1" x14ac:dyDescent="0.3">
      <c r="A114" s="14" t="s">
        <v>122</v>
      </c>
      <c r="B114" s="3">
        <v>103.346704</v>
      </c>
      <c r="C114" s="3">
        <v>35.951562000000003</v>
      </c>
      <c r="D114" s="3" t="s">
        <v>255</v>
      </c>
      <c r="E114" s="15">
        <v>327233222</v>
      </c>
      <c r="F114" s="16">
        <v>49.08</v>
      </c>
      <c r="G114" s="15">
        <v>304344032</v>
      </c>
      <c r="H114" s="17">
        <v>45.65</v>
      </c>
      <c r="I114" s="15">
        <v>302845303</v>
      </c>
      <c r="J114" s="18">
        <v>0.99509999999999998</v>
      </c>
      <c r="K114" s="14" t="s">
        <v>234</v>
      </c>
    </row>
  </sheetData>
  <phoneticPr fontId="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19F982-8C87-494C-890E-36D5597A6DD7}">
  <dimension ref="A1:I127"/>
  <sheetViews>
    <sheetView topLeftCell="A121" workbookViewId="0">
      <selection activeCell="A127" sqref="A127:I127"/>
    </sheetView>
  </sheetViews>
  <sheetFormatPr defaultRowHeight="14.4" x14ac:dyDescent="0.25"/>
  <cols>
    <col min="1" max="1" width="17.5546875" bestFit="1" customWidth="1"/>
    <col min="2" max="2" width="11.88671875" bestFit="1" customWidth="1"/>
    <col min="3" max="3" width="38.77734375" customWidth="1"/>
    <col min="4" max="4" width="9.6640625" bestFit="1" customWidth="1"/>
    <col min="5" max="5" width="11.21875" bestFit="1" customWidth="1"/>
    <col min="6" max="6" width="25.77734375" customWidth="1"/>
    <col min="7" max="9" width="12.77734375" bestFit="1" customWidth="1"/>
  </cols>
  <sheetData>
    <row r="1" spans="1:9" ht="16.2" thickBot="1" x14ac:dyDescent="0.3">
      <c r="A1" s="38" t="s">
        <v>3993</v>
      </c>
      <c r="B1" s="3"/>
      <c r="C1" s="3"/>
      <c r="D1" s="3"/>
      <c r="E1" s="3"/>
      <c r="F1" s="3"/>
      <c r="G1" s="3"/>
      <c r="H1" s="3"/>
      <c r="I1" s="3"/>
    </row>
    <row r="2" spans="1:9" ht="15.6" x14ac:dyDescent="0.25">
      <c r="A2" s="22" t="s">
        <v>2843</v>
      </c>
      <c r="B2" s="22" t="s">
        <v>1</v>
      </c>
      <c r="C2" s="22" t="s">
        <v>2844</v>
      </c>
      <c r="D2" s="22" t="s">
        <v>2845</v>
      </c>
      <c r="E2" s="22" t="s">
        <v>2846</v>
      </c>
      <c r="F2" s="22" t="s">
        <v>2850</v>
      </c>
      <c r="G2" s="22" t="s">
        <v>2847</v>
      </c>
      <c r="H2" s="22" t="s">
        <v>2848</v>
      </c>
      <c r="I2" s="22" t="s">
        <v>2849</v>
      </c>
    </row>
    <row r="3" spans="1:9" x14ac:dyDescent="0.25">
      <c r="A3" s="2" t="s">
        <v>2851</v>
      </c>
      <c r="B3" s="2" t="s">
        <v>3566</v>
      </c>
      <c r="C3" s="2" t="s">
        <v>3567</v>
      </c>
      <c r="D3" s="2" t="s">
        <v>3568</v>
      </c>
      <c r="E3" s="2" t="s">
        <v>3518</v>
      </c>
      <c r="F3" s="2" t="s">
        <v>3569</v>
      </c>
      <c r="G3" s="2">
        <v>3.0935402152745399E-4</v>
      </c>
      <c r="H3" s="2">
        <v>0.465887156420346</v>
      </c>
      <c r="I3" s="2">
        <v>0.46175158160624302</v>
      </c>
    </row>
    <row r="4" spans="1:9" x14ac:dyDescent="0.25">
      <c r="A4" s="2" t="s">
        <v>2851</v>
      </c>
      <c r="B4" s="2" t="s">
        <v>3570</v>
      </c>
      <c r="C4" s="2" t="s">
        <v>3571</v>
      </c>
      <c r="D4" s="2" t="s">
        <v>3572</v>
      </c>
      <c r="E4" s="2" t="s">
        <v>3573</v>
      </c>
      <c r="F4" s="2" t="s">
        <v>3574</v>
      </c>
      <c r="G4" s="2">
        <v>8.6314574423695999E-4</v>
      </c>
      <c r="H4" s="2">
        <v>0.48650578494208502</v>
      </c>
      <c r="I4" s="2">
        <v>0.48218718323050003</v>
      </c>
    </row>
    <row r="5" spans="1:9" x14ac:dyDescent="0.25">
      <c r="A5" s="2" t="s">
        <v>2851</v>
      </c>
      <c r="B5" s="2" t="s">
        <v>3575</v>
      </c>
      <c r="C5" s="2" t="s">
        <v>3576</v>
      </c>
      <c r="D5" s="2" t="s">
        <v>3577</v>
      </c>
      <c r="E5" s="2" t="s">
        <v>3172</v>
      </c>
      <c r="F5" s="2" t="s">
        <v>3578</v>
      </c>
      <c r="G5" s="2">
        <v>1.2952779711597499E-3</v>
      </c>
      <c r="H5" s="2">
        <v>0.48650578494208502</v>
      </c>
      <c r="I5" s="2">
        <v>0.48218718323050003</v>
      </c>
    </row>
    <row r="6" spans="1:9" x14ac:dyDescent="0.25">
      <c r="A6" s="2" t="s">
        <v>2851</v>
      </c>
      <c r="B6" s="2" t="s">
        <v>3579</v>
      </c>
      <c r="C6" s="2" t="s">
        <v>3580</v>
      </c>
      <c r="D6" s="2" t="s">
        <v>3577</v>
      </c>
      <c r="E6" s="2" t="s">
        <v>3581</v>
      </c>
      <c r="F6" s="2" t="s">
        <v>3582</v>
      </c>
      <c r="G6" s="2">
        <v>1.5542329650465099E-3</v>
      </c>
      <c r="H6" s="2">
        <v>0.48650578494208502</v>
      </c>
      <c r="I6" s="2">
        <v>0.48218718323050003</v>
      </c>
    </row>
    <row r="7" spans="1:9" x14ac:dyDescent="0.25">
      <c r="A7" s="2" t="s">
        <v>2851</v>
      </c>
      <c r="B7" s="2" t="s">
        <v>3583</v>
      </c>
      <c r="C7" s="2" t="s">
        <v>3584</v>
      </c>
      <c r="D7" s="2" t="s">
        <v>3585</v>
      </c>
      <c r="E7" s="2" t="s">
        <v>3586</v>
      </c>
      <c r="F7" s="2" t="s">
        <v>3587</v>
      </c>
      <c r="G7" s="2">
        <v>1.6152250496085101E-3</v>
      </c>
      <c r="H7" s="2">
        <v>0.48650578494208502</v>
      </c>
      <c r="I7" s="2">
        <v>0.48218718323050003</v>
      </c>
    </row>
    <row r="8" spans="1:9" x14ac:dyDescent="0.25">
      <c r="A8" s="2" t="s">
        <v>2851</v>
      </c>
      <c r="B8" s="2" t="s">
        <v>3588</v>
      </c>
      <c r="C8" s="2" t="s">
        <v>3589</v>
      </c>
      <c r="D8" s="2" t="s">
        <v>3577</v>
      </c>
      <c r="E8" s="2" t="s">
        <v>2874</v>
      </c>
      <c r="F8" s="2" t="s">
        <v>3590</v>
      </c>
      <c r="G8" s="2">
        <v>2.1761870390416401E-3</v>
      </c>
      <c r="H8" s="2">
        <v>0.54622294679945205</v>
      </c>
      <c r="I8" s="2">
        <v>0.54137424936158796</v>
      </c>
    </row>
    <row r="9" spans="1:9" x14ac:dyDescent="0.25">
      <c r="A9" s="2" t="s">
        <v>2851</v>
      </c>
      <c r="B9" s="2" t="s">
        <v>3591</v>
      </c>
      <c r="C9" s="2" t="s">
        <v>3592</v>
      </c>
      <c r="D9" s="2" t="s">
        <v>3577</v>
      </c>
      <c r="E9" s="2" t="s">
        <v>3406</v>
      </c>
      <c r="F9" s="2" t="s">
        <v>3590</v>
      </c>
      <c r="G9" s="2">
        <v>3.4016345784750701E-3</v>
      </c>
      <c r="H9" s="2">
        <v>0.63852797891441704</v>
      </c>
      <c r="I9" s="2">
        <v>0.63285991060365099</v>
      </c>
    </row>
    <row r="10" spans="1:9" x14ac:dyDescent="0.25">
      <c r="A10" s="2" t="s">
        <v>2851</v>
      </c>
      <c r="B10" s="2" t="s">
        <v>3593</v>
      </c>
      <c r="C10" s="2" t="s">
        <v>3594</v>
      </c>
      <c r="D10" s="2" t="s">
        <v>3585</v>
      </c>
      <c r="E10" s="2" t="s">
        <v>3137</v>
      </c>
      <c r="F10" s="2" t="s">
        <v>3595</v>
      </c>
      <c r="G10" s="2">
        <v>3.88914250326634E-3</v>
      </c>
      <c r="H10" s="2">
        <v>0.63852797891441704</v>
      </c>
      <c r="I10" s="2">
        <v>0.63285991060365099</v>
      </c>
    </row>
    <row r="11" spans="1:9" x14ac:dyDescent="0.25">
      <c r="A11" s="2" t="s">
        <v>2851</v>
      </c>
      <c r="B11" s="2" t="s">
        <v>3596</v>
      </c>
      <c r="C11" s="2" t="s">
        <v>3597</v>
      </c>
      <c r="D11" s="2" t="s">
        <v>3577</v>
      </c>
      <c r="E11" s="2" t="s">
        <v>3598</v>
      </c>
      <c r="F11" s="2" t="s">
        <v>3599</v>
      </c>
      <c r="G11" s="2">
        <v>4.4379288272880704E-3</v>
      </c>
      <c r="H11" s="2">
        <v>0.63852797891441704</v>
      </c>
      <c r="I11" s="2">
        <v>0.63285991060365099</v>
      </c>
    </row>
    <row r="12" spans="1:9" x14ac:dyDescent="0.25">
      <c r="A12" s="2" t="s">
        <v>2851</v>
      </c>
      <c r="B12" s="2" t="s">
        <v>3600</v>
      </c>
      <c r="C12" s="2" t="s">
        <v>3601</v>
      </c>
      <c r="D12" s="2" t="s">
        <v>3602</v>
      </c>
      <c r="E12" s="2" t="s">
        <v>3603</v>
      </c>
      <c r="F12" s="2" t="s">
        <v>3604</v>
      </c>
      <c r="G12" s="2">
        <v>5.2066656903540396E-3</v>
      </c>
      <c r="H12" s="2">
        <v>0.63852797891441704</v>
      </c>
      <c r="I12" s="2">
        <v>0.63285991060365099</v>
      </c>
    </row>
    <row r="13" spans="1:9" x14ac:dyDescent="0.25">
      <c r="A13" s="2" t="s">
        <v>2851</v>
      </c>
      <c r="B13" s="2" t="s">
        <v>3605</v>
      </c>
      <c r="C13" s="2" t="s">
        <v>3606</v>
      </c>
      <c r="D13" s="2" t="s">
        <v>3607</v>
      </c>
      <c r="E13" s="2" t="s">
        <v>3284</v>
      </c>
      <c r="F13" s="2" t="s">
        <v>3608</v>
      </c>
      <c r="G13" s="2">
        <v>5.5031301430253704E-3</v>
      </c>
      <c r="H13" s="2">
        <v>0.63852797891441704</v>
      </c>
      <c r="I13" s="2">
        <v>0.63285991060365099</v>
      </c>
    </row>
    <row r="14" spans="1:9" x14ac:dyDescent="0.25">
      <c r="A14" s="2" t="s">
        <v>2851</v>
      </c>
      <c r="B14" s="2" t="s">
        <v>3609</v>
      </c>
      <c r="C14" s="2" t="s">
        <v>3610</v>
      </c>
      <c r="D14" s="2" t="s">
        <v>3577</v>
      </c>
      <c r="E14" s="2" t="s">
        <v>2954</v>
      </c>
      <c r="F14" s="2" t="s">
        <v>3578</v>
      </c>
      <c r="G14" s="2">
        <v>7.1070156823566004E-3</v>
      </c>
      <c r="H14" s="2">
        <v>0.63852797891441704</v>
      </c>
      <c r="I14" s="2">
        <v>0.63285991060365099</v>
      </c>
    </row>
    <row r="15" spans="1:9" x14ac:dyDescent="0.25">
      <c r="A15" s="2" t="s">
        <v>2851</v>
      </c>
      <c r="B15" s="2" t="s">
        <v>3611</v>
      </c>
      <c r="C15" s="2" t="s">
        <v>3612</v>
      </c>
      <c r="D15" s="2" t="s">
        <v>3577</v>
      </c>
      <c r="E15" s="2" t="s">
        <v>3474</v>
      </c>
      <c r="F15" s="2" t="s">
        <v>3578</v>
      </c>
      <c r="G15" s="2">
        <v>7.9090540763515592E-3</v>
      </c>
      <c r="H15" s="2">
        <v>0.63852797891441704</v>
      </c>
      <c r="I15" s="2">
        <v>0.63285991060365099</v>
      </c>
    </row>
    <row r="16" spans="1:9" x14ac:dyDescent="0.25">
      <c r="A16" s="2" t="s">
        <v>2851</v>
      </c>
      <c r="B16" s="2" t="s">
        <v>3613</v>
      </c>
      <c r="C16" s="2" t="s">
        <v>3614</v>
      </c>
      <c r="D16" s="2" t="s">
        <v>3577</v>
      </c>
      <c r="E16" s="2" t="s">
        <v>3474</v>
      </c>
      <c r="F16" s="2" t="s">
        <v>3578</v>
      </c>
      <c r="G16" s="2">
        <v>7.9090540763515592E-3</v>
      </c>
      <c r="H16" s="2">
        <v>0.63852797891441704</v>
      </c>
      <c r="I16" s="2">
        <v>0.63285991060365099</v>
      </c>
    </row>
    <row r="17" spans="1:9" x14ac:dyDescent="0.25">
      <c r="A17" s="2" t="s">
        <v>2851</v>
      </c>
      <c r="B17" s="2" t="s">
        <v>3615</v>
      </c>
      <c r="C17" s="2" t="s">
        <v>3616</v>
      </c>
      <c r="D17" s="2" t="s">
        <v>3577</v>
      </c>
      <c r="E17" s="2" t="s">
        <v>3474</v>
      </c>
      <c r="F17" s="2" t="s">
        <v>3578</v>
      </c>
      <c r="G17" s="2">
        <v>7.9090540763515592E-3</v>
      </c>
      <c r="H17" s="2">
        <v>0.63852797891441704</v>
      </c>
      <c r="I17" s="2">
        <v>0.63285991060365099</v>
      </c>
    </row>
    <row r="18" spans="1:9" x14ac:dyDescent="0.25">
      <c r="A18" s="2" t="s">
        <v>2851</v>
      </c>
      <c r="B18" s="2" t="s">
        <v>3617</v>
      </c>
      <c r="C18" s="2" t="s">
        <v>3618</v>
      </c>
      <c r="D18" s="2" t="s">
        <v>3619</v>
      </c>
      <c r="E18" s="2" t="s">
        <v>2862</v>
      </c>
      <c r="F18" s="2" t="s">
        <v>3620</v>
      </c>
      <c r="G18" s="2">
        <v>8.0380704720119499E-3</v>
      </c>
      <c r="H18" s="2">
        <v>0.63852797891441704</v>
      </c>
      <c r="I18" s="2">
        <v>0.63285991060365099</v>
      </c>
    </row>
    <row r="19" spans="1:9" x14ac:dyDescent="0.25">
      <c r="A19" s="2" t="s">
        <v>2851</v>
      </c>
      <c r="B19" s="2" t="s">
        <v>3621</v>
      </c>
      <c r="C19" s="2" t="s">
        <v>3622</v>
      </c>
      <c r="D19" s="2" t="s">
        <v>3619</v>
      </c>
      <c r="E19" s="2" t="s">
        <v>3117</v>
      </c>
      <c r="F19" s="2" t="s">
        <v>3623</v>
      </c>
      <c r="G19" s="2">
        <v>9.3820175753102798E-3</v>
      </c>
      <c r="H19" s="2">
        <v>0.63852797891441704</v>
      </c>
      <c r="I19" s="2">
        <v>0.63285991060365099</v>
      </c>
    </row>
    <row r="20" spans="1:9" x14ac:dyDescent="0.25">
      <c r="A20" s="2" t="s">
        <v>2851</v>
      </c>
      <c r="B20" s="2" t="s">
        <v>3624</v>
      </c>
      <c r="C20" s="2" t="s">
        <v>3625</v>
      </c>
      <c r="D20" s="2" t="s">
        <v>3619</v>
      </c>
      <c r="E20" s="2" t="s">
        <v>3117</v>
      </c>
      <c r="F20" s="2" t="s">
        <v>3623</v>
      </c>
      <c r="G20" s="2">
        <v>9.3820175753102798E-3</v>
      </c>
      <c r="H20" s="2">
        <v>0.63852797891441704</v>
      </c>
      <c r="I20" s="2">
        <v>0.63285991060365099</v>
      </c>
    </row>
    <row r="21" spans="1:9" x14ac:dyDescent="0.25">
      <c r="A21" s="2" t="s">
        <v>2851</v>
      </c>
      <c r="B21" s="2" t="s">
        <v>3626</v>
      </c>
      <c r="C21" s="2" t="s">
        <v>3627</v>
      </c>
      <c r="D21" s="2" t="s">
        <v>3619</v>
      </c>
      <c r="E21" s="2" t="s">
        <v>3117</v>
      </c>
      <c r="F21" s="2" t="s">
        <v>3623</v>
      </c>
      <c r="G21" s="2">
        <v>9.3820175753102798E-3</v>
      </c>
      <c r="H21" s="2">
        <v>0.63852797891441704</v>
      </c>
      <c r="I21" s="2">
        <v>0.63285991060365099</v>
      </c>
    </row>
    <row r="22" spans="1:9" x14ac:dyDescent="0.25">
      <c r="A22" s="2" t="s">
        <v>2851</v>
      </c>
      <c r="B22" s="2" t="s">
        <v>3628</v>
      </c>
      <c r="C22" s="2" t="s">
        <v>3629</v>
      </c>
      <c r="D22" s="2" t="s">
        <v>3619</v>
      </c>
      <c r="E22" s="2" t="s">
        <v>3117</v>
      </c>
      <c r="F22" s="2" t="s">
        <v>3623</v>
      </c>
      <c r="G22" s="2">
        <v>9.3820175753102798E-3</v>
      </c>
      <c r="H22" s="2">
        <v>0.63852797891441704</v>
      </c>
      <c r="I22" s="2">
        <v>0.63285991060365099</v>
      </c>
    </row>
    <row r="23" spans="1:9" x14ac:dyDescent="0.25">
      <c r="A23" s="2" t="s">
        <v>2851</v>
      </c>
      <c r="B23" s="2" t="s">
        <v>3630</v>
      </c>
      <c r="C23" s="2" t="s">
        <v>3631</v>
      </c>
      <c r="D23" s="2" t="s">
        <v>3619</v>
      </c>
      <c r="E23" s="2" t="s">
        <v>3117</v>
      </c>
      <c r="F23" s="2" t="s">
        <v>3632</v>
      </c>
      <c r="G23" s="2">
        <v>9.3820175753102798E-3</v>
      </c>
      <c r="H23" s="2">
        <v>0.63852797891441704</v>
      </c>
      <c r="I23" s="2">
        <v>0.63285991060365099</v>
      </c>
    </row>
    <row r="24" spans="1:9" x14ac:dyDescent="0.25">
      <c r="A24" s="2" t="s">
        <v>2851</v>
      </c>
      <c r="B24" s="2" t="s">
        <v>3633</v>
      </c>
      <c r="C24" s="2" t="s">
        <v>3634</v>
      </c>
      <c r="D24" s="2" t="s">
        <v>3619</v>
      </c>
      <c r="E24" s="2" t="s">
        <v>3117</v>
      </c>
      <c r="F24" s="2" t="s">
        <v>3623</v>
      </c>
      <c r="G24" s="2">
        <v>9.3820175753102798E-3</v>
      </c>
      <c r="H24" s="2">
        <v>0.63852797891441704</v>
      </c>
      <c r="I24" s="2">
        <v>0.63285991060365099</v>
      </c>
    </row>
    <row r="25" spans="1:9" x14ac:dyDescent="0.25">
      <c r="A25" s="2" t="s">
        <v>2851</v>
      </c>
      <c r="B25" s="2" t="s">
        <v>3635</v>
      </c>
      <c r="C25" s="2" t="s">
        <v>3636</v>
      </c>
      <c r="D25" s="2" t="s">
        <v>3585</v>
      </c>
      <c r="E25" s="2" t="s">
        <v>3269</v>
      </c>
      <c r="F25" s="2" t="s">
        <v>3587</v>
      </c>
      <c r="G25" s="2">
        <v>1.06266940472647E-2</v>
      </c>
      <c r="H25" s="2">
        <v>0.63852797891441704</v>
      </c>
      <c r="I25" s="2">
        <v>0.63285991060365099</v>
      </c>
    </row>
    <row r="26" spans="1:9" x14ac:dyDescent="0.25">
      <c r="A26" s="2" t="s">
        <v>2851</v>
      </c>
      <c r="B26" s="2" t="s">
        <v>3637</v>
      </c>
      <c r="C26" s="2" t="s">
        <v>3638</v>
      </c>
      <c r="D26" s="2" t="s">
        <v>3568</v>
      </c>
      <c r="E26" s="2" t="s">
        <v>3639</v>
      </c>
      <c r="F26" s="2" t="s">
        <v>3640</v>
      </c>
      <c r="G26" s="2">
        <v>1.11402958299157E-2</v>
      </c>
      <c r="H26" s="2">
        <v>0.63852797891441704</v>
      </c>
      <c r="I26" s="2">
        <v>0.63285991060365099</v>
      </c>
    </row>
    <row r="27" spans="1:9" x14ac:dyDescent="0.25">
      <c r="A27" s="2" t="s">
        <v>2851</v>
      </c>
      <c r="B27" s="2" t="s">
        <v>3641</v>
      </c>
      <c r="C27" s="2" t="s">
        <v>3642</v>
      </c>
      <c r="D27" s="2" t="s">
        <v>3585</v>
      </c>
      <c r="E27" s="2" t="s">
        <v>2877</v>
      </c>
      <c r="F27" s="2" t="s">
        <v>3587</v>
      </c>
      <c r="G27" s="2">
        <v>1.1412597485523399E-2</v>
      </c>
      <c r="H27" s="2">
        <v>0.63852797891441704</v>
      </c>
      <c r="I27" s="2">
        <v>0.63285991060365099</v>
      </c>
    </row>
    <row r="28" spans="1:9" x14ac:dyDescent="0.25">
      <c r="A28" s="2" t="s">
        <v>2851</v>
      </c>
      <c r="B28" s="2" t="s">
        <v>3643</v>
      </c>
      <c r="C28" s="2" t="s">
        <v>3644</v>
      </c>
      <c r="D28" s="2" t="s">
        <v>3577</v>
      </c>
      <c r="E28" s="2" t="s">
        <v>3027</v>
      </c>
      <c r="F28" s="2" t="s">
        <v>3645</v>
      </c>
      <c r="G28" s="2">
        <v>1.17047042368722E-2</v>
      </c>
      <c r="H28" s="2">
        <v>0.63852797891441704</v>
      </c>
      <c r="I28" s="2">
        <v>0.63285991060365099</v>
      </c>
    </row>
    <row r="29" spans="1:9" x14ac:dyDescent="0.25">
      <c r="A29" s="2" t="s">
        <v>2851</v>
      </c>
      <c r="B29" s="2" t="s">
        <v>3646</v>
      </c>
      <c r="C29" s="2" t="s">
        <v>3647</v>
      </c>
      <c r="D29" s="2" t="s">
        <v>3648</v>
      </c>
      <c r="E29" s="2" t="s">
        <v>3649</v>
      </c>
      <c r="F29" s="2" t="s">
        <v>3650</v>
      </c>
      <c r="G29" s="2">
        <v>1.1772110948684101E-2</v>
      </c>
      <c r="H29" s="2">
        <v>0.63852797891441704</v>
      </c>
      <c r="I29" s="2">
        <v>0.63285991060365099</v>
      </c>
    </row>
    <row r="30" spans="1:9" x14ac:dyDescent="0.25">
      <c r="A30" s="2" t="s">
        <v>2851</v>
      </c>
      <c r="B30" s="2" t="s">
        <v>3651</v>
      </c>
      <c r="C30" s="2" t="s">
        <v>3652</v>
      </c>
      <c r="D30" s="2" t="s">
        <v>3653</v>
      </c>
      <c r="E30" s="2" t="s">
        <v>3654</v>
      </c>
      <c r="F30" s="2" t="s">
        <v>3655</v>
      </c>
      <c r="G30" s="2">
        <v>1.23026184152801E-2</v>
      </c>
      <c r="H30" s="2">
        <v>0.63852797891441704</v>
      </c>
      <c r="I30" s="2">
        <v>0.63285991060365099</v>
      </c>
    </row>
    <row r="31" spans="1:9" x14ac:dyDescent="0.25">
      <c r="A31" s="2" t="s">
        <v>2851</v>
      </c>
      <c r="B31" s="2" t="s">
        <v>3656</v>
      </c>
      <c r="C31" s="2" t="s">
        <v>3657</v>
      </c>
      <c r="D31" s="2" t="s">
        <v>3619</v>
      </c>
      <c r="E31" s="2" t="s">
        <v>3172</v>
      </c>
      <c r="F31" s="2" t="s">
        <v>3623</v>
      </c>
      <c r="G31" s="2">
        <v>1.2441504561474999E-2</v>
      </c>
      <c r="H31" s="2">
        <v>0.63852797891441704</v>
      </c>
      <c r="I31" s="2">
        <v>0.63285991060365099</v>
      </c>
    </row>
    <row r="32" spans="1:9" x14ac:dyDescent="0.25">
      <c r="A32" s="2" t="s">
        <v>2851</v>
      </c>
      <c r="B32" s="2" t="s">
        <v>3658</v>
      </c>
      <c r="C32" s="2" t="s">
        <v>3659</v>
      </c>
      <c r="D32" s="2" t="s">
        <v>3653</v>
      </c>
      <c r="E32" s="2" t="s">
        <v>3660</v>
      </c>
      <c r="F32" s="2" t="s">
        <v>3655</v>
      </c>
      <c r="G32" s="2">
        <v>1.27196808548689E-2</v>
      </c>
      <c r="H32" s="2">
        <v>0.63852797891441704</v>
      </c>
      <c r="I32" s="2">
        <v>0.63285991060365099</v>
      </c>
    </row>
    <row r="33" spans="1:9" x14ac:dyDescent="0.25">
      <c r="A33" s="2" t="s">
        <v>2851</v>
      </c>
      <c r="B33" s="2" t="s">
        <v>3661</v>
      </c>
      <c r="C33" s="2" t="s">
        <v>3662</v>
      </c>
      <c r="D33" s="2" t="s">
        <v>3663</v>
      </c>
      <c r="E33" s="2" t="s">
        <v>3664</v>
      </c>
      <c r="F33" s="2" t="s">
        <v>3665</v>
      </c>
      <c r="G33" s="2">
        <v>1.4561697610017899E-2</v>
      </c>
      <c r="H33" s="2">
        <v>0.69052057003831202</v>
      </c>
      <c r="I33" s="2">
        <v>0.68439097526688097</v>
      </c>
    </row>
    <row r="34" spans="1:9" x14ac:dyDescent="0.25">
      <c r="A34" s="2" t="s">
        <v>2851</v>
      </c>
      <c r="B34" s="2" t="s">
        <v>3666</v>
      </c>
      <c r="C34" s="2" t="s">
        <v>3667</v>
      </c>
      <c r="D34" s="2" t="s">
        <v>3619</v>
      </c>
      <c r="E34" s="2" t="s">
        <v>3668</v>
      </c>
      <c r="F34" s="2" t="s">
        <v>3669</v>
      </c>
      <c r="G34" s="2">
        <v>1.6007558738924801E-2</v>
      </c>
      <c r="H34" s="2">
        <v>0.69052057003831202</v>
      </c>
      <c r="I34" s="2">
        <v>0.68439097526688097</v>
      </c>
    </row>
    <row r="35" spans="1:9" x14ac:dyDescent="0.25">
      <c r="A35" s="2" t="s">
        <v>2851</v>
      </c>
      <c r="B35" s="2" t="s">
        <v>3670</v>
      </c>
      <c r="C35" s="2" t="s">
        <v>3671</v>
      </c>
      <c r="D35" s="2" t="s">
        <v>3607</v>
      </c>
      <c r="E35" s="2" t="s">
        <v>3672</v>
      </c>
      <c r="F35" s="2" t="s">
        <v>3673</v>
      </c>
      <c r="G35" s="2">
        <v>1.6149353505313799E-2</v>
      </c>
      <c r="H35" s="2">
        <v>0.69052057003831202</v>
      </c>
      <c r="I35" s="2">
        <v>0.68439097526688097</v>
      </c>
    </row>
    <row r="36" spans="1:9" x14ac:dyDescent="0.25">
      <c r="A36" s="2" t="s">
        <v>2851</v>
      </c>
      <c r="B36" s="2" t="s">
        <v>3674</v>
      </c>
      <c r="C36" s="2" t="s">
        <v>3675</v>
      </c>
      <c r="D36" s="2" t="s">
        <v>3676</v>
      </c>
      <c r="E36" s="2" t="s">
        <v>3677</v>
      </c>
      <c r="F36" s="2" t="s">
        <v>3678</v>
      </c>
      <c r="G36" s="2">
        <v>1.6323774133638901E-2</v>
      </c>
      <c r="H36" s="2">
        <v>0.69052057003831202</v>
      </c>
      <c r="I36" s="2">
        <v>0.68439097526688097</v>
      </c>
    </row>
    <row r="37" spans="1:9" x14ac:dyDescent="0.25">
      <c r="A37" s="2" t="s">
        <v>2851</v>
      </c>
      <c r="B37" s="2" t="s">
        <v>3679</v>
      </c>
      <c r="C37" s="2" t="s">
        <v>3680</v>
      </c>
      <c r="D37" s="2" t="s">
        <v>3676</v>
      </c>
      <c r="E37" s="2" t="s">
        <v>3677</v>
      </c>
      <c r="F37" s="2" t="s">
        <v>3678</v>
      </c>
      <c r="G37" s="2">
        <v>1.6323774133638901E-2</v>
      </c>
      <c r="H37" s="2">
        <v>0.69052057003831202</v>
      </c>
      <c r="I37" s="2">
        <v>0.68439097526688097</v>
      </c>
    </row>
    <row r="38" spans="1:9" x14ac:dyDescent="0.25">
      <c r="A38" s="2" t="s">
        <v>2851</v>
      </c>
      <c r="B38" s="2" t="s">
        <v>3681</v>
      </c>
      <c r="C38" s="2" t="s">
        <v>3682</v>
      </c>
      <c r="D38" s="2" t="s">
        <v>3577</v>
      </c>
      <c r="E38" s="2" t="s">
        <v>3683</v>
      </c>
      <c r="F38" s="2" t="s">
        <v>3684</v>
      </c>
      <c r="G38" s="2">
        <v>1.6506467809680798E-2</v>
      </c>
      <c r="H38" s="2">
        <v>0.69052057003831202</v>
      </c>
      <c r="I38" s="2">
        <v>0.68439097526688097</v>
      </c>
    </row>
    <row r="39" spans="1:9" x14ac:dyDescent="0.25">
      <c r="A39" s="2" t="s">
        <v>2851</v>
      </c>
      <c r="B39" s="2" t="s">
        <v>3685</v>
      </c>
      <c r="C39" s="2" t="s">
        <v>3686</v>
      </c>
      <c r="D39" s="2" t="s">
        <v>3619</v>
      </c>
      <c r="E39" s="2" t="s">
        <v>2874</v>
      </c>
      <c r="F39" s="2" t="s">
        <v>3669</v>
      </c>
      <c r="G39" s="2">
        <v>1.79834689817653E-2</v>
      </c>
      <c r="H39" s="2">
        <v>0.73197579152807002</v>
      </c>
      <c r="I39" s="2">
        <v>0.72547820814063202</v>
      </c>
    </row>
    <row r="40" spans="1:9" x14ac:dyDescent="0.25">
      <c r="A40" s="2" t="s">
        <v>2851</v>
      </c>
      <c r="B40" s="2" t="s">
        <v>3687</v>
      </c>
      <c r="C40" s="2" t="s">
        <v>3688</v>
      </c>
      <c r="D40" s="2" t="s">
        <v>3689</v>
      </c>
      <c r="E40" s="2" t="s">
        <v>3690</v>
      </c>
      <c r="F40" s="2" t="s">
        <v>3691</v>
      </c>
      <c r="G40" s="2">
        <v>1.9884751109710198E-2</v>
      </c>
      <c r="H40" s="2">
        <v>0.76434637934549499</v>
      </c>
      <c r="I40" s="2">
        <v>0.75756144957846605</v>
      </c>
    </row>
    <row r="41" spans="1:9" x14ac:dyDescent="0.25">
      <c r="A41" s="2" t="s">
        <v>2851</v>
      </c>
      <c r="B41" s="2" t="s">
        <v>3692</v>
      </c>
      <c r="C41" s="2" t="s">
        <v>3693</v>
      </c>
      <c r="D41" s="2" t="s">
        <v>3619</v>
      </c>
      <c r="E41" s="2" t="s">
        <v>3694</v>
      </c>
      <c r="F41" s="2" t="s">
        <v>3695</v>
      </c>
      <c r="G41" s="2">
        <v>2.00889137773291E-2</v>
      </c>
      <c r="H41" s="2">
        <v>0.76434637934549499</v>
      </c>
      <c r="I41" s="2">
        <v>0.75756144957846605</v>
      </c>
    </row>
    <row r="42" spans="1:9" x14ac:dyDescent="0.25">
      <c r="A42" s="2" t="s">
        <v>2851</v>
      </c>
      <c r="B42" s="2" t="s">
        <v>3696</v>
      </c>
      <c r="C42" s="2" t="s">
        <v>3697</v>
      </c>
      <c r="D42" s="2" t="s">
        <v>3698</v>
      </c>
      <c r="E42" s="2" t="s">
        <v>3699</v>
      </c>
      <c r="F42" s="2" t="s">
        <v>3700</v>
      </c>
      <c r="G42" s="2">
        <v>2.0376684817126602E-2</v>
      </c>
      <c r="H42" s="2">
        <v>0.76434637934549499</v>
      </c>
      <c r="I42" s="2">
        <v>0.75756144957846605</v>
      </c>
    </row>
    <row r="43" spans="1:9" x14ac:dyDescent="0.25">
      <c r="A43" s="2" t="s">
        <v>2851</v>
      </c>
      <c r="B43" s="2" t="s">
        <v>3701</v>
      </c>
      <c r="C43" s="2" t="s">
        <v>3702</v>
      </c>
      <c r="D43" s="2" t="s">
        <v>3703</v>
      </c>
      <c r="E43" s="2" t="s">
        <v>2870</v>
      </c>
      <c r="F43" s="2" t="s">
        <v>3704</v>
      </c>
      <c r="G43" s="2">
        <v>2.1823967006544698E-2</v>
      </c>
      <c r="H43" s="2">
        <v>0.76434637934549499</v>
      </c>
      <c r="I43" s="2">
        <v>0.75756144957846605</v>
      </c>
    </row>
    <row r="44" spans="1:9" x14ac:dyDescent="0.25">
      <c r="A44" s="2" t="s">
        <v>2851</v>
      </c>
      <c r="B44" s="2" t="s">
        <v>3705</v>
      </c>
      <c r="C44" s="2" t="s">
        <v>3706</v>
      </c>
      <c r="D44" s="2" t="s">
        <v>3703</v>
      </c>
      <c r="E44" s="2" t="s">
        <v>2870</v>
      </c>
      <c r="F44" s="2" t="s">
        <v>3707</v>
      </c>
      <c r="G44" s="2">
        <v>2.1823967006544698E-2</v>
      </c>
      <c r="H44" s="2">
        <v>0.76434637934549499</v>
      </c>
      <c r="I44" s="2">
        <v>0.75756144957846605</v>
      </c>
    </row>
    <row r="45" spans="1:9" x14ac:dyDescent="0.25">
      <c r="A45" s="2" t="s">
        <v>2851</v>
      </c>
      <c r="B45" s="2" t="s">
        <v>3708</v>
      </c>
      <c r="C45" s="2" t="s">
        <v>3709</v>
      </c>
      <c r="D45" s="2" t="s">
        <v>3703</v>
      </c>
      <c r="E45" s="2" t="s">
        <v>2870</v>
      </c>
      <c r="F45" s="2" t="s">
        <v>3710</v>
      </c>
      <c r="G45" s="2">
        <v>2.1823967006544698E-2</v>
      </c>
      <c r="H45" s="2">
        <v>0.76434637934549499</v>
      </c>
      <c r="I45" s="2">
        <v>0.75756144957846605</v>
      </c>
    </row>
    <row r="46" spans="1:9" x14ac:dyDescent="0.25">
      <c r="A46" s="2" t="s">
        <v>2851</v>
      </c>
      <c r="B46" s="2" t="s">
        <v>3711</v>
      </c>
      <c r="C46" s="2" t="s">
        <v>3712</v>
      </c>
      <c r="D46" s="2" t="s">
        <v>3607</v>
      </c>
      <c r="E46" s="2" t="s">
        <v>3713</v>
      </c>
      <c r="F46" s="2" t="s">
        <v>3673</v>
      </c>
      <c r="G46" s="2">
        <v>2.34573780036854E-2</v>
      </c>
      <c r="H46" s="2">
        <v>0.77192196628688203</v>
      </c>
      <c r="I46" s="2">
        <v>0.76506978974963302</v>
      </c>
    </row>
    <row r="47" spans="1:9" x14ac:dyDescent="0.25">
      <c r="A47" s="2" t="s">
        <v>2851</v>
      </c>
      <c r="B47" s="2" t="s">
        <v>3714</v>
      </c>
      <c r="C47" s="2" t="s">
        <v>3715</v>
      </c>
      <c r="D47" s="2" t="s">
        <v>3619</v>
      </c>
      <c r="E47" s="2" t="s">
        <v>3406</v>
      </c>
      <c r="F47" s="2" t="s">
        <v>3716</v>
      </c>
      <c r="G47" s="2">
        <v>2.4689578235536601E-2</v>
      </c>
      <c r="H47" s="2">
        <v>0.77192196628688203</v>
      </c>
      <c r="I47" s="2">
        <v>0.76506978974963302</v>
      </c>
    </row>
    <row r="48" spans="1:9" x14ac:dyDescent="0.25">
      <c r="A48" s="2" t="s">
        <v>2851</v>
      </c>
      <c r="B48" s="2" t="s">
        <v>3717</v>
      </c>
      <c r="C48" s="2" t="s">
        <v>3718</v>
      </c>
      <c r="D48" s="2" t="s">
        <v>3568</v>
      </c>
      <c r="E48" s="2" t="s">
        <v>3719</v>
      </c>
      <c r="F48" s="2" t="s">
        <v>3720</v>
      </c>
      <c r="G48" s="2">
        <v>2.5294753538709299E-2</v>
      </c>
      <c r="H48" s="2">
        <v>0.77192196628688203</v>
      </c>
      <c r="I48" s="2">
        <v>0.76506978974963302</v>
      </c>
    </row>
    <row r="49" spans="1:9" x14ac:dyDescent="0.25">
      <c r="A49" s="2" t="s">
        <v>2851</v>
      </c>
      <c r="B49" s="2" t="s">
        <v>3721</v>
      </c>
      <c r="C49" s="2" t="s">
        <v>3722</v>
      </c>
      <c r="D49" s="2" t="s">
        <v>3703</v>
      </c>
      <c r="E49" s="2" t="s">
        <v>2930</v>
      </c>
      <c r="F49" s="2" t="s">
        <v>3723</v>
      </c>
      <c r="G49" s="2">
        <v>2.6265974920923502E-2</v>
      </c>
      <c r="H49" s="2">
        <v>0.77192196628688203</v>
      </c>
      <c r="I49" s="2">
        <v>0.76506978974963302</v>
      </c>
    </row>
    <row r="50" spans="1:9" x14ac:dyDescent="0.25">
      <c r="A50" s="2" t="s">
        <v>2851</v>
      </c>
      <c r="B50" s="2" t="s">
        <v>3724</v>
      </c>
      <c r="C50" s="2" t="s">
        <v>3725</v>
      </c>
      <c r="D50" s="2" t="s">
        <v>3619</v>
      </c>
      <c r="E50" s="2" t="s">
        <v>3416</v>
      </c>
      <c r="F50" s="2" t="s">
        <v>3726</v>
      </c>
      <c r="G50" s="2">
        <v>2.7184747070434799E-2</v>
      </c>
      <c r="H50" s="2">
        <v>0.77192196628688203</v>
      </c>
      <c r="I50" s="2">
        <v>0.76506978974963302</v>
      </c>
    </row>
    <row r="51" spans="1:9" x14ac:dyDescent="0.25">
      <c r="A51" s="2" t="s">
        <v>2851</v>
      </c>
      <c r="B51" s="2" t="s">
        <v>3727</v>
      </c>
      <c r="C51" s="2" t="s">
        <v>3728</v>
      </c>
      <c r="D51" s="2" t="s">
        <v>3619</v>
      </c>
      <c r="E51" s="2" t="s">
        <v>3416</v>
      </c>
      <c r="F51" s="2" t="s">
        <v>3726</v>
      </c>
      <c r="G51" s="2">
        <v>2.7184747070434799E-2</v>
      </c>
      <c r="H51" s="2">
        <v>0.77192196628688203</v>
      </c>
      <c r="I51" s="2">
        <v>0.76506978974963302</v>
      </c>
    </row>
    <row r="52" spans="1:9" x14ac:dyDescent="0.25">
      <c r="A52" s="2" t="s">
        <v>2851</v>
      </c>
      <c r="B52" s="2" t="s">
        <v>3729</v>
      </c>
      <c r="C52" s="2" t="s">
        <v>3730</v>
      </c>
      <c r="D52" s="2" t="s">
        <v>3731</v>
      </c>
      <c r="E52" s="2" t="s">
        <v>3732</v>
      </c>
      <c r="F52" s="2" t="s">
        <v>3733</v>
      </c>
      <c r="G52" s="2">
        <v>2.7695954317441498E-2</v>
      </c>
      <c r="H52" s="2">
        <v>0.77192196628688203</v>
      </c>
      <c r="I52" s="2">
        <v>0.76506978974963302</v>
      </c>
    </row>
    <row r="53" spans="1:9" x14ac:dyDescent="0.25">
      <c r="A53" s="2" t="s">
        <v>2851</v>
      </c>
      <c r="B53" s="2" t="s">
        <v>3734</v>
      </c>
      <c r="C53" s="2" t="s">
        <v>3735</v>
      </c>
      <c r="D53" s="2" t="s">
        <v>3703</v>
      </c>
      <c r="E53" s="2" t="s">
        <v>2947</v>
      </c>
      <c r="F53" s="2" t="s">
        <v>3736</v>
      </c>
      <c r="G53" s="2">
        <v>3.1038289406206399E-2</v>
      </c>
      <c r="H53" s="2">
        <v>0.77192196628688203</v>
      </c>
      <c r="I53" s="2">
        <v>0.76506978974963302</v>
      </c>
    </row>
    <row r="54" spans="1:9" x14ac:dyDescent="0.25">
      <c r="A54" s="2" t="s">
        <v>2851</v>
      </c>
      <c r="B54" s="2" t="s">
        <v>3737</v>
      </c>
      <c r="C54" s="2" t="s">
        <v>3738</v>
      </c>
      <c r="D54" s="2" t="s">
        <v>3703</v>
      </c>
      <c r="E54" s="2" t="s">
        <v>2947</v>
      </c>
      <c r="F54" s="2" t="s">
        <v>3723</v>
      </c>
      <c r="G54" s="2">
        <v>3.1038289406206399E-2</v>
      </c>
      <c r="H54" s="2">
        <v>0.77192196628688203</v>
      </c>
      <c r="I54" s="2">
        <v>0.76506978974963302</v>
      </c>
    </row>
    <row r="55" spans="1:9" x14ac:dyDescent="0.25">
      <c r="A55" s="2" t="s">
        <v>2851</v>
      </c>
      <c r="B55" s="2" t="s">
        <v>3739</v>
      </c>
      <c r="C55" s="2" t="s">
        <v>3740</v>
      </c>
      <c r="D55" s="2" t="s">
        <v>3607</v>
      </c>
      <c r="E55" s="2" t="s">
        <v>3741</v>
      </c>
      <c r="F55" s="2" t="s">
        <v>3742</v>
      </c>
      <c r="G55" s="2">
        <v>3.1171700892815499E-2</v>
      </c>
      <c r="H55" s="2">
        <v>0.77192196628688203</v>
      </c>
      <c r="I55" s="2">
        <v>0.76506978974963302</v>
      </c>
    </row>
    <row r="56" spans="1:9" x14ac:dyDescent="0.25">
      <c r="A56" s="2" t="s">
        <v>2851</v>
      </c>
      <c r="B56" s="2" t="s">
        <v>3743</v>
      </c>
      <c r="C56" s="2" t="s">
        <v>3744</v>
      </c>
      <c r="D56" s="2" t="s">
        <v>3577</v>
      </c>
      <c r="E56" s="2" t="s">
        <v>3745</v>
      </c>
      <c r="F56" s="2" t="s">
        <v>3746</v>
      </c>
      <c r="G56" s="2">
        <v>3.1331619898986397E-2</v>
      </c>
      <c r="H56" s="2">
        <v>0.77192196628688203</v>
      </c>
      <c r="I56" s="2">
        <v>0.76506978974963302</v>
      </c>
    </row>
    <row r="57" spans="1:9" x14ac:dyDescent="0.25">
      <c r="A57" s="2" t="s">
        <v>2851</v>
      </c>
      <c r="B57" s="2" t="s">
        <v>3747</v>
      </c>
      <c r="C57" s="2" t="s">
        <v>3748</v>
      </c>
      <c r="D57" s="2" t="s">
        <v>3572</v>
      </c>
      <c r="E57" s="2" t="s">
        <v>3749</v>
      </c>
      <c r="F57" s="2" t="s">
        <v>3750</v>
      </c>
      <c r="G57" s="2">
        <v>3.2223462541087697E-2</v>
      </c>
      <c r="H57" s="2">
        <v>0.77192196628688203</v>
      </c>
      <c r="I57" s="2">
        <v>0.76506978974963302</v>
      </c>
    </row>
    <row r="58" spans="1:9" x14ac:dyDescent="0.25">
      <c r="A58" s="2" t="s">
        <v>2851</v>
      </c>
      <c r="B58" s="2" t="s">
        <v>3751</v>
      </c>
      <c r="C58" s="2" t="s">
        <v>3752</v>
      </c>
      <c r="D58" s="2" t="s">
        <v>3619</v>
      </c>
      <c r="E58" s="2" t="s">
        <v>3753</v>
      </c>
      <c r="F58" s="2" t="s">
        <v>3716</v>
      </c>
      <c r="G58" s="2">
        <v>3.2562883904352698E-2</v>
      </c>
      <c r="H58" s="2">
        <v>0.77192196628688203</v>
      </c>
      <c r="I58" s="2">
        <v>0.76506978974963302</v>
      </c>
    </row>
    <row r="59" spans="1:9" x14ac:dyDescent="0.25">
      <c r="A59" s="2" t="s">
        <v>2851</v>
      </c>
      <c r="B59" s="2" t="s">
        <v>3754</v>
      </c>
      <c r="C59" s="2" t="s">
        <v>3755</v>
      </c>
      <c r="D59" s="2" t="s">
        <v>3619</v>
      </c>
      <c r="E59" s="2" t="s">
        <v>3753</v>
      </c>
      <c r="F59" s="2" t="s">
        <v>3756</v>
      </c>
      <c r="G59" s="2">
        <v>3.2562883904352698E-2</v>
      </c>
      <c r="H59" s="2">
        <v>0.77192196628688203</v>
      </c>
      <c r="I59" s="2">
        <v>0.76506978974963302</v>
      </c>
    </row>
    <row r="60" spans="1:9" x14ac:dyDescent="0.25">
      <c r="A60" s="2" t="s">
        <v>2851</v>
      </c>
      <c r="B60" s="2" t="s">
        <v>3757</v>
      </c>
      <c r="C60" s="2" t="s">
        <v>3758</v>
      </c>
      <c r="D60" s="2" t="s">
        <v>3759</v>
      </c>
      <c r="E60" s="2" t="s">
        <v>3760</v>
      </c>
      <c r="F60" s="2" t="s">
        <v>3761</v>
      </c>
      <c r="G60" s="2">
        <v>3.3777987408032298E-2</v>
      </c>
      <c r="H60" s="2">
        <v>0.77192196628688203</v>
      </c>
      <c r="I60" s="2">
        <v>0.76506978974963302</v>
      </c>
    </row>
    <row r="61" spans="1:9" x14ac:dyDescent="0.25">
      <c r="A61" s="2" t="s">
        <v>2851</v>
      </c>
      <c r="B61" s="2" t="s">
        <v>3762</v>
      </c>
      <c r="C61" s="2" t="s">
        <v>3763</v>
      </c>
      <c r="D61" s="2" t="s">
        <v>3764</v>
      </c>
      <c r="E61" s="2" t="s">
        <v>3765</v>
      </c>
      <c r="F61" s="2" t="s">
        <v>3766</v>
      </c>
      <c r="G61" s="2">
        <v>3.4389354982265002E-2</v>
      </c>
      <c r="H61" s="2">
        <v>0.77192196628688203</v>
      </c>
      <c r="I61" s="2">
        <v>0.76506978974963302</v>
      </c>
    </row>
    <row r="62" spans="1:9" x14ac:dyDescent="0.25">
      <c r="A62" s="2" t="s">
        <v>2851</v>
      </c>
      <c r="B62" s="2" t="s">
        <v>3767</v>
      </c>
      <c r="C62" s="2" t="s">
        <v>3768</v>
      </c>
      <c r="D62" s="2" t="s">
        <v>3585</v>
      </c>
      <c r="E62" s="2" t="s">
        <v>3769</v>
      </c>
      <c r="F62" s="2" t="s">
        <v>3770</v>
      </c>
      <c r="G62" s="2">
        <v>3.4507767514129498E-2</v>
      </c>
      <c r="H62" s="2">
        <v>0.77192196628688203</v>
      </c>
      <c r="I62" s="2">
        <v>0.76506978974963302</v>
      </c>
    </row>
    <row r="63" spans="1:9" x14ac:dyDescent="0.25">
      <c r="A63" s="2" t="s">
        <v>2851</v>
      </c>
      <c r="B63" s="2" t="s">
        <v>3771</v>
      </c>
      <c r="C63" s="2" t="s">
        <v>3772</v>
      </c>
      <c r="D63" s="2" t="s">
        <v>3585</v>
      </c>
      <c r="E63" s="2" t="s">
        <v>3769</v>
      </c>
      <c r="F63" s="2" t="s">
        <v>3770</v>
      </c>
      <c r="G63" s="2">
        <v>3.4507767514129498E-2</v>
      </c>
      <c r="H63" s="2">
        <v>0.77192196628688203</v>
      </c>
      <c r="I63" s="2">
        <v>0.76506978974963302</v>
      </c>
    </row>
    <row r="64" spans="1:9" x14ac:dyDescent="0.25">
      <c r="A64" s="2" t="s">
        <v>2851</v>
      </c>
      <c r="B64" s="2" t="s">
        <v>3773</v>
      </c>
      <c r="C64" s="2" t="s">
        <v>3774</v>
      </c>
      <c r="D64" s="2" t="s">
        <v>3775</v>
      </c>
      <c r="E64" s="2" t="s">
        <v>3776</v>
      </c>
      <c r="F64" s="2" t="s">
        <v>3777</v>
      </c>
      <c r="G64" s="2">
        <v>3.5490452406028501E-2</v>
      </c>
      <c r="H64" s="2">
        <v>0.77192196628688203</v>
      </c>
      <c r="I64" s="2">
        <v>0.76506978974963302</v>
      </c>
    </row>
    <row r="65" spans="1:9" x14ac:dyDescent="0.25">
      <c r="A65" s="2" t="s">
        <v>2851</v>
      </c>
      <c r="B65" s="2" t="s">
        <v>3301</v>
      </c>
      <c r="C65" s="2" t="s">
        <v>3302</v>
      </c>
      <c r="D65" s="2" t="s">
        <v>3703</v>
      </c>
      <c r="E65" s="2" t="s">
        <v>2961</v>
      </c>
      <c r="F65" s="2" t="s">
        <v>3303</v>
      </c>
      <c r="G65" s="2">
        <v>3.6123086423478501E-2</v>
      </c>
      <c r="H65" s="2">
        <v>0.77192196628688203</v>
      </c>
      <c r="I65" s="2">
        <v>0.76506978974963302</v>
      </c>
    </row>
    <row r="66" spans="1:9" x14ac:dyDescent="0.25">
      <c r="A66" s="2" t="s">
        <v>2851</v>
      </c>
      <c r="B66" s="2" t="s">
        <v>3778</v>
      </c>
      <c r="C66" s="2" t="s">
        <v>3779</v>
      </c>
      <c r="D66" s="2" t="s">
        <v>3780</v>
      </c>
      <c r="E66" s="2" t="s">
        <v>3781</v>
      </c>
      <c r="F66" s="2" t="s">
        <v>3782</v>
      </c>
      <c r="G66" s="2">
        <v>3.6851471440364901E-2</v>
      </c>
      <c r="H66" s="2">
        <v>0.77192196628688203</v>
      </c>
      <c r="I66" s="2">
        <v>0.76506978974963302</v>
      </c>
    </row>
    <row r="67" spans="1:9" x14ac:dyDescent="0.25">
      <c r="A67" s="2" t="s">
        <v>2851</v>
      </c>
      <c r="B67" s="2" t="s">
        <v>3783</v>
      </c>
      <c r="C67" s="2" t="s">
        <v>3784</v>
      </c>
      <c r="D67" s="2" t="s">
        <v>3785</v>
      </c>
      <c r="E67" s="2" t="s">
        <v>3786</v>
      </c>
      <c r="F67" s="2" t="s">
        <v>3787</v>
      </c>
      <c r="G67" s="2">
        <v>3.7379649907765801E-2</v>
      </c>
      <c r="H67" s="2">
        <v>0.77192196628688203</v>
      </c>
      <c r="I67" s="2">
        <v>0.76506978974963302</v>
      </c>
    </row>
    <row r="68" spans="1:9" x14ac:dyDescent="0.25">
      <c r="A68" s="2" t="s">
        <v>2851</v>
      </c>
      <c r="B68" s="2" t="s">
        <v>3788</v>
      </c>
      <c r="C68" s="2" t="s">
        <v>3789</v>
      </c>
      <c r="D68" s="2" t="s">
        <v>3585</v>
      </c>
      <c r="E68" s="2" t="s">
        <v>3790</v>
      </c>
      <c r="F68" s="2" t="s">
        <v>3791</v>
      </c>
      <c r="G68" s="2">
        <v>3.7929232627508802E-2</v>
      </c>
      <c r="H68" s="2">
        <v>0.77192196628688203</v>
      </c>
      <c r="I68" s="2">
        <v>0.76506978974963302</v>
      </c>
    </row>
    <row r="69" spans="1:9" x14ac:dyDescent="0.25">
      <c r="A69" s="2" t="s">
        <v>2851</v>
      </c>
      <c r="B69" s="2" t="s">
        <v>3792</v>
      </c>
      <c r="C69" s="2" t="s">
        <v>3793</v>
      </c>
      <c r="D69" s="2" t="s">
        <v>3794</v>
      </c>
      <c r="E69" s="2" t="s">
        <v>3795</v>
      </c>
      <c r="F69" s="2" t="s">
        <v>3796</v>
      </c>
      <c r="G69" s="2">
        <v>3.8270916792984597E-2</v>
      </c>
      <c r="H69" s="2">
        <v>0.77192196628688203</v>
      </c>
      <c r="I69" s="2">
        <v>0.76506978974963302</v>
      </c>
    </row>
    <row r="70" spans="1:9" x14ac:dyDescent="0.25">
      <c r="A70" s="2" t="s">
        <v>2851</v>
      </c>
      <c r="B70" s="2" t="s">
        <v>3797</v>
      </c>
      <c r="C70" s="2" t="s">
        <v>3798</v>
      </c>
      <c r="D70" s="2" t="s">
        <v>3619</v>
      </c>
      <c r="E70" s="2" t="s">
        <v>3799</v>
      </c>
      <c r="F70" s="2" t="s">
        <v>3716</v>
      </c>
      <c r="G70" s="2">
        <v>3.8453140062081302E-2</v>
      </c>
      <c r="H70" s="2">
        <v>0.77192196628688203</v>
      </c>
      <c r="I70" s="2">
        <v>0.76506978974963302</v>
      </c>
    </row>
    <row r="71" spans="1:9" x14ac:dyDescent="0.25">
      <c r="A71" s="2" t="s">
        <v>2851</v>
      </c>
      <c r="B71" s="2" t="s">
        <v>3800</v>
      </c>
      <c r="C71" s="2" t="s">
        <v>3801</v>
      </c>
      <c r="D71" s="2" t="s">
        <v>3759</v>
      </c>
      <c r="E71" s="2" t="s">
        <v>3284</v>
      </c>
      <c r="F71" s="2" t="s">
        <v>3761</v>
      </c>
      <c r="G71" s="2">
        <v>4.0662407532872397E-2</v>
      </c>
      <c r="H71" s="2">
        <v>0.77192196628688203</v>
      </c>
      <c r="I71" s="2">
        <v>0.76506978974963302</v>
      </c>
    </row>
    <row r="72" spans="1:9" x14ac:dyDescent="0.25">
      <c r="A72" s="2" t="s">
        <v>2851</v>
      </c>
      <c r="B72" s="2" t="s">
        <v>3802</v>
      </c>
      <c r="C72" s="2" t="s">
        <v>3803</v>
      </c>
      <c r="D72" s="2" t="s">
        <v>3663</v>
      </c>
      <c r="E72" s="2" t="s">
        <v>3804</v>
      </c>
      <c r="F72" s="2" t="s">
        <v>3805</v>
      </c>
      <c r="G72" s="2">
        <v>4.0759964592515303E-2</v>
      </c>
      <c r="H72" s="2">
        <v>0.77192196628688203</v>
      </c>
      <c r="I72" s="2">
        <v>0.76506978974963302</v>
      </c>
    </row>
    <row r="73" spans="1:9" x14ac:dyDescent="0.25">
      <c r="A73" s="2" t="s">
        <v>2851</v>
      </c>
      <c r="B73" s="2" t="s">
        <v>3806</v>
      </c>
      <c r="C73" s="2" t="s">
        <v>3807</v>
      </c>
      <c r="D73" s="2" t="s">
        <v>3808</v>
      </c>
      <c r="E73" s="2" t="s">
        <v>3809</v>
      </c>
      <c r="F73" s="2" t="s">
        <v>3810</v>
      </c>
      <c r="G73" s="2">
        <v>4.10253181890263E-2</v>
      </c>
      <c r="H73" s="2">
        <v>0.77192196628688203</v>
      </c>
      <c r="I73" s="2">
        <v>0.76506978974963302</v>
      </c>
    </row>
    <row r="74" spans="1:9" x14ac:dyDescent="0.25">
      <c r="A74" s="2" t="s">
        <v>2851</v>
      </c>
      <c r="B74" s="2" t="s">
        <v>3811</v>
      </c>
      <c r="C74" s="2" t="s">
        <v>3812</v>
      </c>
      <c r="D74" s="2" t="s">
        <v>3813</v>
      </c>
      <c r="E74" s="2" t="s">
        <v>3814</v>
      </c>
      <c r="F74" s="2" t="s">
        <v>3815</v>
      </c>
      <c r="G74" s="2">
        <v>4.1497598462438202E-2</v>
      </c>
      <c r="H74" s="2">
        <v>0.77192196628688203</v>
      </c>
      <c r="I74" s="2">
        <v>0.76506978974963302</v>
      </c>
    </row>
    <row r="75" spans="1:9" x14ac:dyDescent="0.25">
      <c r="A75" s="2" t="s">
        <v>2851</v>
      </c>
      <c r="B75" s="2" t="s">
        <v>3816</v>
      </c>
      <c r="C75" s="2" t="s">
        <v>3817</v>
      </c>
      <c r="D75" s="2" t="s">
        <v>3703</v>
      </c>
      <c r="E75" s="2" t="s">
        <v>2992</v>
      </c>
      <c r="F75" s="2" t="s">
        <v>3710</v>
      </c>
      <c r="G75" s="2">
        <v>4.1503190718661501E-2</v>
      </c>
      <c r="H75" s="2">
        <v>0.77192196628688203</v>
      </c>
      <c r="I75" s="2">
        <v>0.76506978974963302</v>
      </c>
    </row>
    <row r="76" spans="1:9" x14ac:dyDescent="0.25">
      <c r="A76" s="2" t="s">
        <v>2851</v>
      </c>
      <c r="B76" s="2" t="s">
        <v>3818</v>
      </c>
      <c r="C76" s="2" t="s">
        <v>3819</v>
      </c>
      <c r="D76" s="2" t="s">
        <v>3619</v>
      </c>
      <c r="E76" s="2" t="s">
        <v>2954</v>
      </c>
      <c r="F76" s="2" t="s">
        <v>3820</v>
      </c>
      <c r="G76" s="2">
        <v>4.1587752500053699E-2</v>
      </c>
      <c r="H76" s="2">
        <v>0.77192196628688203</v>
      </c>
      <c r="I76" s="2">
        <v>0.76506978974963302</v>
      </c>
    </row>
    <row r="77" spans="1:9" x14ac:dyDescent="0.25">
      <c r="A77" s="2" t="s">
        <v>2851</v>
      </c>
      <c r="B77" s="2" t="s">
        <v>3821</v>
      </c>
      <c r="C77" s="2" t="s">
        <v>3822</v>
      </c>
      <c r="D77" s="2" t="s">
        <v>3823</v>
      </c>
      <c r="E77" s="2" t="s">
        <v>3824</v>
      </c>
      <c r="F77" s="2" t="s">
        <v>3825</v>
      </c>
      <c r="G77" s="2">
        <v>4.1710218993990598E-2</v>
      </c>
      <c r="H77" s="2">
        <v>0.77192196628688203</v>
      </c>
      <c r="I77" s="2">
        <v>0.76506978974963302</v>
      </c>
    </row>
    <row r="78" spans="1:9" x14ac:dyDescent="0.25">
      <c r="A78" s="2" t="s">
        <v>2851</v>
      </c>
      <c r="B78" s="2" t="s">
        <v>3826</v>
      </c>
      <c r="C78" s="2" t="s">
        <v>3827</v>
      </c>
      <c r="D78" s="2" t="s">
        <v>3759</v>
      </c>
      <c r="E78" s="2" t="s">
        <v>3828</v>
      </c>
      <c r="F78" s="2" t="s">
        <v>3829</v>
      </c>
      <c r="G78" s="2">
        <v>4.3150714964058597E-2</v>
      </c>
      <c r="H78" s="2">
        <v>0.77192196628688203</v>
      </c>
      <c r="I78" s="2">
        <v>0.76506978974963302</v>
      </c>
    </row>
    <row r="79" spans="1:9" x14ac:dyDescent="0.25">
      <c r="A79" s="2" t="s">
        <v>2851</v>
      </c>
      <c r="B79" s="2" t="s">
        <v>3830</v>
      </c>
      <c r="C79" s="2" t="s">
        <v>3831</v>
      </c>
      <c r="D79" s="2" t="s">
        <v>3832</v>
      </c>
      <c r="E79" s="2" t="s">
        <v>3833</v>
      </c>
      <c r="F79" s="2" t="s">
        <v>3834</v>
      </c>
      <c r="G79" s="2">
        <v>4.3502566595577899E-2</v>
      </c>
      <c r="H79" s="2">
        <v>0.77192196628688203</v>
      </c>
      <c r="I79" s="2">
        <v>0.76506978974963302</v>
      </c>
    </row>
    <row r="80" spans="1:9" x14ac:dyDescent="0.25">
      <c r="A80" s="2" t="s">
        <v>2851</v>
      </c>
      <c r="B80" s="2" t="s">
        <v>3835</v>
      </c>
      <c r="C80" s="2" t="s">
        <v>3836</v>
      </c>
      <c r="D80" s="2" t="s">
        <v>3698</v>
      </c>
      <c r="E80" s="2" t="s">
        <v>3837</v>
      </c>
      <c r="F80" s="2" t="s">
        <v>3838</v>
      </c>
      <c r="G80" s="2">
        <v>4.38988748486746E-2</v>
      </c>
      <c r="H80" s="2">
        <v>0.77192196628688203</v>
      </c>
      <c r="I80" s="2">
        <v>0.76506978974963302</v>
      </c>
    </row>
    <row r="81" spans="1:9" x14ac:dyDescent="0.25">
      <c r="A81" s="2" t="s">
        <v>2851</v>
      </c>
      <c r="B81" s="2" t="s">
        <v>3839</v>
      </c>
      <c r="C81" s="2" t="s">
        <v>3840</v>
      </c>
      <c r="D81" s="2" t="s">
        <v>3619</v>
      </c>
      <c r="E81" s="2" t="s">
        <v>3474</v>
      </c>
      <c r="F81" s="2" t="s">
        <v>3841</v>
      </c>
      <c r="G81" s="2">
        <v>4.48469813797669E-2</v>
      </c>
      <c r="H81" s="2">
        <v>0.77192196628688203</v>
      </c>
      <c r="I81" s="2">
        <v>0.76506978974963302</v>
      </c>
    </row>
    <row r="82" spans="1:9" x14ac:dyDescent="0.25">
      <c r="A82" s="2" t="s">
        <v>2851</v>
      </c>
      <c r="B82" s="2" t="s">
        <v>3472</v>
      </c>
      <c r="C82" s="2" t="s">
        <v>3473</v>
      </c>
      <c r="D82" s="2" t="s">
        <v>3619</v>
      </c>
      <c r="E82" s="2" t="s">
        <v>3474</v>
      </c>
      <c r="F82" s="2" t="s">
        <v>3669</v>
      </c>
      <c r="G82" s="2">
        <v>4.48469813797669E-2</v>
      </c>
      <c r="H82" s="2">
        <v>0.77192196628688203</v>
      </c>
      <c r="I82" s="2">
        <v>0.76506978974963302</v>
      </c>
    </row>
    <row r="83" spans="1:9" x14ac:dyDescent="0.25">
      <c r="A83" s="2" t="s">
        <v>2851</v>
      </c>
      <c r="B83" s="2" t="s">
        <v>3842</v>
      </c>
      <c r="C83" s="2" t="s">
        <v>3843</v>
      </c>
      <c r="D83" s="2" t="s">
        <v>3619</v>
      </c>
      <c r="E83" s="2" t="s">
        <v>3474</v>
      </c>
      <c r="F83" s="2" t="s">
        <v>3841</v>
      </c>
      <c r="G83" s="2">
        <v>4.48469813797669E-2</v>
      </c>
      <c r="H83" s="2">
        <v>0.77192196628688203</v>
      </c>
      <c r="I83" s="2">
        <v>0.76506978974963302</v>
      </c>
    </row>
    <row r="84" spans="1:9" x14ac:dyDescent="0.25">
      <c r="A84" s="2" t="s">
        <v>2851</v>
      </c>
      <c r="B84" s="2" t="s">
        <v>3844</v>
      </c>
      <c r="C84" s="2" t="s">
        <v>3845</v>
      </c>
      <c r="D84" s="2" t="s">
        <v>3619</v>
      </c>
      <c r="E84" s="2" t="s">
        <v>3474</v>
      </c>
      <c r="F84" s="2" t="s">
        <v>3841</v>
      </c>
      <c r="G84" s="2">
        <v>4.48469813797669E-2</v>
      </c>
      <c r="H84" s="2">
        <v>0.77192196628688203</v>
      </c>
      <c r="I84" s="2">
        <v>0.76506978974963302</v>
      </c>
    </row>
    <row r="85" spans="1:9" x14ac:dyDescent="0.25">
      <c r="A85" s="2" t="s">
        <v>2851</v>
      </c>
      <c r="B85" s="2" t="s">
        <v>3846</v>
      </c>
      <c r="C85" s="2" t="s">
        <v>3847</v>
      </c>
      <c r="D85" s="2" t="s">
        <v>3703</v>
      </c>
      <c r="E85" s="2" t="s">
        <v>3007</v>
      </c>
      <c r="F85" s="2" t="s">
        <v>3848</v>
      </c>
      <c r="G85" s="2">
        <v>4.7162055392347003E-2</v>
      </c>
      <c r="H85" s="2">
        <v>0.77192196628688203</v>
      </c>
      <c r="I85" s="2">
        <v>0.76506978974963302</v>
      </c>
    </row>
    <row r="86" spans="1:9" x14ac:dyDescent="0.25">
      <c r="A86" s="2" t="s">
        <v>2851</v>
      </c>
      <c r="B86" s="2" t="s">
        <v>3849</v>
      </c>
      <c r="C86" s="2" t="s">
        <v>3850</v>
      </c>
      <c r="D86" s="2" t="s">
        <v>3703</v>
      </c>
      <c r="E86" s="2" t="s">
        <v>3007</v>
      </c>
      <c r="F86" s="2" t="s">
        <v>3848</v>
      </c>
      <c r="G86" s="2">
        <v>4.7162055392347003E-2</v>
      </c>
      <c r="H86" s="2">
        <v>0.77192196628688203</v>
      </c>
      <c r="I86" s="2">
        <v>0.76506978974963302</v>
      </c>
    </row>
    <row r="87" spans="1:9" x14ac:dyDescent="0.25">
      <c r="A87" s="2" t="s">
        <v>2851</v>
      </c>
      <c r="B87" s="2" t="s">
        <v>3851</v>
      </c>
      <c r="C87" s="2" t="s">
        <v>3852</v>
      </c>
      <c r="D87" s="2" t="s">
        <v>3853</v>
      </c>
      <c r="E87" s="2" t="s">
        <v>3854</v>
      </c>
      <c r="F87" s="2" t="s">
        <v>3855</v>
      </c>
      <c r="G87" s="2">
        <v>4.7812834878524203E-2</v>
      </c>
      <c r="H87" s="2">
        <v>0.77192196628688203</v>
      </c>
      <c r="I87" s="2">
        <v>0.76506978974963302</v>
      </c>
    </row>
    <row r="88" spans="1:9" x14ac:dyDescent="0.25">
      <c r="A88" s="2" t="s">
        <v>2851</v>
      </c>
      <c r="B88" s="2" t="s">
        <v>3856</v>
      </c>
      <c r="C88" s="2" t="s">
        <v>3857</v>
      </c>
      <c r="D88" s="2" t="s">
        <v>3568</v>
      </c>
      <c r="E88" s="2" t="s">
        <v>3858</v>
      </c>
      <c r="F88" s="2" t="s">
        <v>3859</v>
      </c>
      <c r="G88" s="2">
        <v>4.8169833659610001E-2</v>
      </c>
      <c r="H88" s="2">
        <v>0.77192196628688203</v>
      </c>
      <c r="I88" s="2">
        <v>0.76506978974963302</v>
      </c>
    </row>
    <row r="89" spans="1:9" x14ac:dyDescent="0.25">
      <c r="A89" s="2" t="s">
        <v>2851</v>
      </c>
      <c r="B89" s="2" t="s">
        <v>3860</v>
      </c>
      <c r="C89" s="2" t="s">
        <v>3861</v>
      </c>
      <c r="D89" s="2" t="s">
        <v>3619</v>
      </c>
      <c r="E89" s="2" t="s">
        <v>2973</v>
      </c>
      <c r="F89" s="2" t="s">
        <v>3862</v>
      </c>
      <c r="G89" s="2">
        <v>4.8229354567334799E-2</v>
      </c>
      <c r="H89" s="2">
        <v>0.77192196628688203</v>
      </c>
      <c r="I89" s="2">
        <v>0.76506978974963302</v>
      </c>
    </row>
    <row r="90" spans="1:9" x14ac:dyDescent="0.25">
      <c r="A90" s="2" t="s">
        <v>2851</v>
      </c>
      <c r="B90" s="2" t="s">
        <v>3863</v>
      </c>
      <c r="C90" s="2" t="s">
        <v>3864</v>
      </c>
      <c r="D90" s="2" t="s">
        <v>3619</v>
      </c>
      <c r="E90" s="2" t="s">
        <v>2973</v>
      </c>
      <c r="F90" s="2" t="s">
        <v>3865</v>
      </c>
      <c r="G90" s="2">
        <v>4.8229354567334799E-2</v>
      </c>
      <c r="H90" s="2">
        <v>0.77192196628688203</v>
      </c>
      <c r="I90" s="2">
        <v>0.76506978974963302</v>
      </c>
    </row>
    <row r="91" spans="1:9" x14ac:dyDescent="0.25">
      <c r="A91" s="2" t="s">
        <v>3188</v>
      </c>
      <c r="B91" s="2" t="s">
        <v>3866</v>
      </c>
      <c r="C91" s="2" t="s">
        <v>3867</v>
      </c>
      <c r="D91" s="2" t="s">
        <v>3868</v>
      </c>
      <c r="E91" s="2" t="s">
        <v>3240</v>
      </c>
      <c r="F91" s="2" t="s">
        <v>3578</v>
      </c>
      <c r="G91" s="2">
        <v>8.7458917816742303E-4</v>
      </c>
      <c r="H91" s="2">
        <v>4.2604987107870203E-2</v>
      </c>
      <c r="I91" s="2">
        <v>4.1164874100211003E-2</v>
      </c>
    </row>
    <row r="92" spans="1:9" x14ac:dyDescent="0.25">
      <c r="A92" s="2" t="s">
        <v>3188</v>
      </c>
      <c r="B92" s="2" t="s">
        <v>3869</v>
      </c>
      <c r="C92" s="2" t="s">
        <v>3870</v>
      </c>
      <c r="D92" s="2" t="s">
        <v>3868</v>
      </c>
      <c r="E92" s="2" t="s">
        <v>3240</v>
      </c>
      <c r="F92" s="2" t="s">
        <v>3578</v>
      </c>
      <c r="G92" s="2">
        <v>8.7458917816742303E-4</v>
      </c>
      <c r="H92" s="2">
        <v>4.2604987107870203E-2</v>
      </c>
      <c r="I92" s="2">
        <v>4.1164874100211003E-2</v>
      </c>
    </row>
    <row r="93" spans="1:9" x14ac:dyDescent="0.25">
      <c r="A93" s="2" t="s">
        <v>3188</v>
      </c>
      <c r="B93" s="2" t="s">
        <v>3871</v>
      </c>
      <c r="C93" s="2" t="s">
        <v>3872</v>
      </c>
      <c r="D93" s="2" t="s">
        <v>3868</v>
      </c>
      <c r="E93" s="2" t="s">
        <v>3240</v>
      </c>
      <c r="F93" s="2" t="s">
        <v>3578</v>
      </c>
      <c r="G93" s="2">
        <v>8.7458917816742303E-4</v>
      </c>
      <c r="H93" s="2">
        <v>4.2604987107870203E-2</v>
      </c>
      <c r="I93" s="2">
        <v>4.1164874100211003E-2</v>
      </c>
    </row>
    <row r="94" spans="1:9" x14ac:dyDescent="0.25">
      <c r="A94" s="2" t="s">
        <v>3188</v>
      </c>
      <c r="B94" s="2" t="s">
        <v>3873</v>
      </c>
      <c r="C94" s="2" t="s">
        <v>3874</v>
      </c>
      <c r="D94" s="2" t="s">
        <v>3868</v>
      </c>
      <c r="E94" s="2" t="s">
        <v>3240</v>
      </c>
      <c r="F94" s="2" t="s">
        <v>3578</v>
      </c>
      <c r="G94" s="2">
        <v>8.7458917816742303E-4</v>
      </c>
      <c r="H94" s="2">
        <v>4.2604987107870203E-2</v>
      </c>
      <c r="I94" s="2">
        <v>4.1164874100211003E-2</v>
      </c>
    </row>
    <row r="95" spans="1:9" x14ac:dyDescent="0.25">
      <c r="A95" s="2" t="s">
        <v>3188</v>
      </c>
      <c r="B95" s="2" t="s">
        <v>3875</v>
      </c>
      <c r="C95" s="2" t="s">
        <v>3876</v>
      </c>
      <c r="D95" s="2" t="s">
        <v>3868</v>
      </c>
      <c r="E95" s="2" t="s">
        <v>3240</v>
      </c>
      <c r="F95" s="2" t="s">
        <v>3578</v>
      </c>
      <c r="G95" s="2">
        <v>8.7458917816742303E-4</v>
      </c>
      <c r="H95" s="2">
        <v>4.2604987107870203E-2</v>
      </c>
      <c r="I95" s="2">
        <v>4.1164874100211003E-2</v>
      </c>
    </row>
    <row r="96" spans="1:9" x14ac:dyDescent="0.25">
      <c r="A96" s="2" t="s">
        <v>3188</v>
      </c>
      <c r="B96" s="2" t="s">
        <v>3877</v>
      </c>
      <c r="C96" s="2" t="s">
        <v>3878</v>
      </c>
      <c r="D96" s="2" t="s">
        <v>3868</v>
      </c>
      <c r="E96" s="2" t="s">
        <v>3240</v>
      </c>
      <c r="F96" s="2" t="s">
        <v>3578</v>
      </c>
      <c r="G96" s="2">
        <v>8.7458917816742303E-4</v>
      </c>
      <c r="H96" s="2">
        <v>4.2604987107870203E-2</v>
      </c>
      <c r="I96" s="2">
        <v>4.1164874100211003E-2</v>
      </c>
    </row>
    <row r="97" spans="1:9" x14ac:dyDescent="0.25">
      <c r="A97" s="2" t="s">
        <v>3188</v>
      </c>
      <c r="B97" s="2" t="s">
        <v>3879</v>
      </c>
      <c r="C97" s="2" t="s">
        <v>3880</v>
      </c>
      <c r="D97" s="2" t="s">
        <v>3868</v>
      </c>
      <c r="E97" s="2" t="s">
        <v>3240</v>
      </c>
      <c r="F97" s="2" t="s">
        <v>3578</v>
      </c>
      <c r="G97" s="2">
        <v>8.7458917816742303E-4</v>
      </c>
      <c r="H97" s="2">
        <v>4.2604987107870203E-2</v>
      </c>
      <c r="I97" s="2">
        <v>4.1164874100211003E-2</v>
      </c>
    </row>
    <row r="98" spans="1:9" x14ac:dyDescent="0.25">
      <c r="A98" s="2" t="s">
        <v>3188</v>
      </c>
      <c r="B98" s="2" t="s">
        <v>3881</v>
      </c>
      <c r="C98" s="2" t="s">
        <v>3882</v>
      </c>
      <c r="D98" s="2" t="s">
        <v>3868</v>
      </c>
      <c r="E98" s="2" t="s">
        <v>3883</v>
      </c>
      <c r="F98" s="2" t="s">
        <v>3578</v>
      </c>
      <c r="G98" s="2">
        <v>2.5560262980888499E-3</v>
      </c>
      <c r="H98" s="2">
        <v>0.108950620956037</v>
      </c>
      <c r="I98" s="2">
        <v>0.10526792517129099</v>
      </c>
    </row>
    <row r="99" spans="1:9" x14ac:dyDescent="0.25">
      <c r="A99" s="2" t="s">
        <v>3188</v>
      </c>
      <c r="B99" s="2" t="s">
        <v>3884</v>
      </c>
      <c r="C99" s="2" t="s">
        <v>3885</v>
      </c>
      <c r="D99" s="2" t="s">
        <v>3886</v>
      </c>
      <c r="E99" s="2" t="s">
        <v>3887</v>
      </c>
      <c r="F99" s="2" t="s">
        <v>3888</v>
      </c>
      <c r="G99" s="2">
        <v>7.6041804170273002E-3</v>
      </c>
      <c r="H99" s="2">
        <v>0.28811394691181202</v>
      </c>
      <c r="I99" s="2">
        <v>0.27837525971105798</v>
      </c>
    </row>
    <row r="100" spans="1:9" x14ac:dyDescent="0.25">
      <c r="A100" s="2" t="s">
        <v>3188</v>
      </c>
      <c r="B100" s="2" t="s">
        <v>3889</v>
      </c>
      <c r="C100" s="2" t="s">
        <v>3890</v>
      </c>
      <c r="D100" s="2" t="s">
        <v>3891</v>
      </c>
      <c r="E100" s="2" t="s">
        <v>3240</v>
      </c>
      <c r="F100" s="2" t="s">
        <v>3892</v>
      </c>
      <c r="G100" s="2">
        <v>9.42478034627868E-3</v>
      </c>
      <c r="H100" s="2">
        <v>0.32138500980810297</v>
      </c>
      <c r="I100" s="2">
        <v>0.31052171035634002</v>
      </c>
    </row>
    <row r="101" spans="1:9" x14ac:dyDescent="0.25">
      <c r="A101" s="2" t="s">
        <v>3188</v>
      </c>
      <c r="B101" s="2" t="s">
        <v>3893</v>
      </c>
      <c r="C101" s="2" t="s">
        <v>3894</v>
      </c>
      <c r="D101" s="2" t="s">
        <v>3868</v>
      </c>
      <c r="E101" s="2" t="s">
        <v>3895</v>
      </c>
      <c r="F101" s="2" t="s">
        <v>3578</v>
      </c>
      <c r="G101" s="2">
        <v>1.2871286880829299E-2</v>
      </c>
      <c r="H101" s="2">
        <v>0.39900989330570902</v>
      </c>
      <c r="I101" s="2">
        <v>0.38552275537795</v>
      </c>
    </row>
    <row r="102" spans="1:9" x14ac:dyDescent="0.25">
      <c r="A102" s="2" t="s">
        <v>3188</v>
      </c>
      <c r="B102" s="2" t="s">
        <v>3896</v>
      </c>
      <c r="C102" s="2" t="s">
        <v>3897</v>
      </c>
      <c r="D102" s="2" t="s">
        <v>3868</v>
      </c>
      <c r="E102" s="2" t="s">
        <v>3898</v>
      </c>
      <c r="F102" s="2" t="s">
        <v>3899</v>
      </c>
      <c r="G102" s="2">
        <v>1.52830255092636E-2</v>
      </c>
      <c r="H102" s="2">
        <v>0.400885515281453</v>
      </c>
      <c r="I102" s="2">
        <v>0.38733497849388698</v>
      </c>
    </row>
    <row r="103" spans="1:9" x14ac:dyDescent="0.25">
      <c r="A103" s="2" t="s">
        <v>3188</v>
      </c>
      <c r="B103" s="2" t="s">
        <v>3900</v>
      </c>
      <c r="C103" s="2" t="s">
        <v>3901</v>
      </c>
      <c r="D103" s="2" t="s">
        <v>3868</v>
      </c>
      <c r="E103" s="2" t="s">
        <v>3898</v>
      </c>
      <c r="F103" s="2" t="s">
        <v>3899</v>
      </c>
      <c r="G103" s="2">
        <v>1.52830255092636E-2</v>
      </c>
      <c r="H103" s="2">
        <v>0.400885515281453</v>
      </c>
      <c r="I103" s="2">
        <v>0.38733497849388698</v>
      </c>
    </row>
    <row r="104" spans="1:9" x14ac:dyDescent="0.25">
      <c r="A104" s="2" t="s">
        <v>3188</v>
      </c>
      <c r="B104" s="2" t="s">
        <v>3902</v>
      </c>
      <c r="C104" s="2" t="s">
        <v>3903</v>
      </c>
      <c r="D104" s="2" t="s">
        <v>3868</v>
      </c>
      <c r="E104" s="2" t="s">
        <v>3904</v>
      </c>
      <c r="F104" s="2" t="s">
        <v>3684</v>
      </c>
      <c r="G104" s="2">
        <v>1.6588568854517202E-2</v>
      </c>
      <c r="H104" s="2">
        <v>0.40405014138502698</v>
      </c>
      <c r="I104" s="2">
        <v>0.39039263544841302</v>
      </c>
    </row>
    <row r="105" spans="1:9" x14ac:dyDescent="0.25">
      <c r="A105" s="2" t="s">
        <v>3188</v>
      </c>
      <c r="B105" s="2" t="s">
        <v>3905</v>
      </c>
      <c r="C105" s="2" t="s">
        <v>3906</v>
      </c>
      <c r="D105" s="2" t="s">
        <v>3907</v>
      </c>
      <c r="E105" s="2" t="s">
        <v>3291</v>
      </c>
      <c r="F105" s="2" t="s">
        <v>3908</v>
      </c>
      <c r="G105" s="2">
        <v>2.1904259056911301E-2</v>
      </c>
      <c r="H105" s="2">
        <v>0.47949060162218399</v>
      </c>
      <c r="I105" s="2">
        <v>0.46328309401988998</v>
      </c>
    </row>
    <row r="106" spans="1:9" x14ac:dyDescent="0.25">
      <c r="A106" s="2" t="s">
        <v>3188</v>
      </c>
      <c r="B106" s="2" t="s">
        <v>3909</v>
      </c>
      <c r="C106" s="2" t="s">
        <v>3910</v>
      </c>
      <c r="D106" s="2" t="s">
        <v>3868</v>
      </c>
      <c r="E106" s="2" t="s">
        <v>3911</v>
      </c>
      <c r="F106" s="2" t="s">
        <v>3684</v>
      </c>
      <c r="G106" s="2">
        <v>2.2498092744735899E-2</v>
      </c>
      <c r="H106" s="2">
        <v>0.47949060162218399</v>
      </c>
      <c r="I106" s="2">
        <v>0.46328309401988998</v>
      </c>
    </row>
    <row r="107" spans="1:9" x14ac:dyDescent="0.25">
      <c r="A107" s="2" t="s">
        <v>3188</v>
      </c>
      <c r="B107" s="2" t="s">
        <v>3912</v>
      </c>
      <c r="C107" s="2" t="s">
        <v>3913</v>
      </c>
      <c r="D107" s="2" t="s">
        <v>3914</v>
      </c>
      <c r="E107" s="2" t="s">
        <v>3915</v>
      </c>
      <c r="F107" s="2" t="s">
        <v>3916</v>
      </c>
      <c r="G107" s="2">
        <v>2.61910156482431E-2</v>
      </c>
      <c r="H107" s="2">
        <v>0.50584257749535699</v>
      </c>
      <c r="I107" s="2">
        <v>0.48874433324910299</v>
      </c>
    </row>
    <row r="108" spans="1:9" x14ac:dyDescent="0.25">
      <c r="A108" s="2" t="s">
        <v>3188</v>
      </c>
      <c r="B108" s="2" t="s">
        <v>3917</v>
      </c>
      <c r="C108" s="2" t="s">
        <v>3918</v>
      </c>
      <c r="D108" s="2" t="s">
        <v>3919</v>
      </c>
      <c r="E108" s="2" t="s">
        <v>3920</v>
      </c>
      <c r="F108" s="2" t="s">
        <v>3921</v>
      </c>
      <c r="G108" s="2">
        <v>2.8998895348234601E-2</v>
      </c>
      <c r="H108" s="2">
        <v>0.50584257749535699</v>
      </c>
      <c r="I108" s="2">
        <v>0.48874433324910299</v>
      </c>
    </row>
    <row r="109" spans="1:9" x14ac:dyDescent="0.25">
      <c r="A109" s="2" t="s">
        <v>3188</v>
      </c>
      <c r="B109" s="2" t="s">
        <v>3922</v>
      </c>
      <c r="C109" s="2" t="s">
        <v>3923</v>
      </c>
      <c r="D109" s="2" t="s">
        <v>3924</v>
      </c>
      <c r="E109" s="2" t="s">
        <v>3925</v>
      </c>
      <c r="F109" s="2" t="s">
        <v>3926</v>
      </c>
      <c r="G109" s="2">
        <v>3.0463786841018602E-2</v>
      </c>
      <c r="H109" s="2">
        <v>0.50584257749535699</v>
      </c>
      <c r="I109" s="2">
        <v>0.48874433324910299</v>
      </c>
    </row>
    <row r="110" spans="1:9" x14ac:dyDescent="0.25">
      <c r="A110" s="2" t="s">
        <v>3188</v>
      </c>
      <c r="B110" s="2" t="s">
        <v>3927</v>
      </c>
      <c r="C110" s="2" t="s">
        <v>3928</v>
      </c>
      <c r="D110" s="2" t="s">
        <v>3907</v>
      </c>
      <c r="E110" s="2" t="s">
        <v>3205</v>
      </c>
      <c r="F110" s="2" t="s">
        <v>3929</v>
      </c>
      <c r="G110" s="2">
        <v>3.11515956815323E-2</v>
      </c>
      <c r="H110" s="2">
        <v>0.50584257749535699</v>
      </c>
      <c r="I110" s="2">
        <v>0.48874433324910299</v>
      </c>
    </row>
    <row r="111" spans="1:9" x14ac:dyDescent="0.25">
      <c r="A111" s="2" t="s">
        <v>3188</v>
      </c>
      <c r="B111" s="2" t="s">
        <v>3930</v>
      </c>
      <c r="C111" s="2" t="s">
        <v>3931</v>
      </c>
      <c r="D111" s="2" t="s">
        <v>3907</v>
      </c>
      <c r="E111" s="2" t="s">
        <v>3205</v>
      </c>
      <c r="F111" s="2" t="s">
        <v>3932</v>
      </c>
      <c r="G111" s="2">
        <v>3.11515956815323E-2</v>
      </c>
      <c r="H111" s="2">
        <v>0.50584257749535699</v>
      </c>
      <c r="I111" s="2">
        <v>0.48874433324910299</v>
      </c>
    </row>
    <row r="112" spans="1:9" x14ac:dyDescent="0.25">
      <c r="A112" s="2" t="s">
        <v>3188</v>
      </c>
      <c r="B112" s="2" t="s">
        <v>3933</v>
      </c>
      <c r="C112" s="2" t="s">
        <v>3934</v>
      </c>
      <c r="D112" s="2" t="s">
        <v>3935</v>
      </c>
      <c r="E112" s="2" t="s">
        <v>3936</v>
      </c>
      <c r="F112" s="2" t="s">
        <v>3937</v>
      </c>
      <c r="G112" s="2">
        <v>3.7197223123798799E-2</v>
      </c>
      <c r="H112" s="2">
        <v>0.56892318876829395</v>
      </c>
      <c r="I112" s="2">
        <v>0.549692724446599</v>
      </c>
    </row>
    <row r="113" spans="1:9" x14ac:dyDescent="0.25">
      <c r="A113" s="2" t="s">
        <v>3188</v>
      </c>
      <c r="B113" s="2" t="s">
        <v>3938</v>
      </c>
      <c r="C113" s="2" t="s">
        <v>3939</v>
      </c>
      <c r="D113" s="2" t="s">
        <v>3919</v>
      </c>
      <c r="E113" s="2" t="s">
        <v>3940</v>
      </c>
      <c r="F113" s="2" t="s">
        <v>3941</v>
      </c>
      <c r="G113" s="2">
        <v>3.9958008435268103E-2</v>
      </c>
      <c r="H113" s="2">
        <v>0.56892318876829395</v>
      </c>
      <c r="I113" s="2">
        <v>0.549692724446599</v>
      </c>
    </row>
    <row r="114" spans="1:9" x14ac:dyDescent="0.25">
      <c r="A114" s="2" t="s">
        <v>3188</v>
      </c>
      <c r="B114" s="2" t="s">
        <v>3942</v>
      </c>
      <c r="C114" s="2" t="s">
        <v>3943</v>
      </c>
      <c r="D114" s="2" t="s">
        <v>3935</v>
      </c>
      <c r="E114" s="2" t="s">
        <v>3944</v>
      </c>
      <c r="F114" s="2" t="s">
        <v>3945</v>
      </c>
      <c r="G114" s="2">
        <v>4.1783352533570801E-2</v>
      </c>
      <c r="H114" s="2">
        <v>0.56892318876829395</v>
      </c>
      <c r="I114" s="2">
        <v>0.549692724446599</v>
      </c>
    </row>
    <row r="115" spans="1:9" x14ac:dyDescent="0.25">
      <c r="A115" s="2" t="s">
        <v>3188</v>
      </c>
      <c r="B115" s="2" t="s">
        <v>3946</v>
      </c>
      <c r="C115" s="2" t="s">
        <v>3947</v>
      </c>
      <c r="D115" s="2" t="s">
        <v>3868</v>
      </c>
      <c r="E115" s="2" t="s">
        <v>3948</v>
      </c>
      <c r="F115" s="2" t="s">
        <v>3949</v>
      </c>
      <c r="G115" s="2">
        <v>4.46994973574011E-2</v>
      </c>
      <c r="H115" s="2">
        <v>0.56892318876829395</v>
      </c>
      <c r="I115" s="2">
        <v>0.549692724446599</v>
      </c>
    </row>
    <row r="116" spans="1:9" x14ac:dyDescent="0.25">
      <c r="A116" s="2" t="s">
        <v>3188</v>
      </c>
      <c r="B116" s="2" t="s">
        <v>3950</v>
      </c>
      <c r="C116" s="2" t="s">
        <v>3951</v>
      </c>
      <c r="D116" s="2" t="s">
        <v>3891</v>
      </c>
      <c r="E116" s="2" t="s">
        <v>3952</v>
      </c>
      <c r="F116" s="2" t="s">
        <v>3862</v>
      </c>
      <c r="G116" s="2">
        <v>4.5046704096023203E-2</v>
      </c>
      <c r="H116" s="2">
        <v>0.56892318876829395</v>
      </c>
      <c r="I116" s="2">
        <v>0.549692724446599</v>
      </c>
    </row>
    <row r="117" spans="1:9" x14ac:dyDescent="0.25">
      <c r="A117" s="2" t="s">
        <v>3188</v>
      </c>
      <c r="B117" s="2" t="s">
        <v>3953</v>
      </c>
      <c r="C117" s="2" t="s">
        <v>3954</v>
      </c>
      <c r="D117" s="2" t="s">
        <v>3891</v>
      </c>
      <c r="E117" s="2" t="s">
        <v>3952</v>
      </c>
      <c r="F117" s="2" t="s">
        <v>3862</v>
      </c>
      <c r="G117" s="2">
        <v>4.5046704096023203E-2</v>
      </c>
      <c r="H117" s="2">
        <v>0.56892318876829395</v>
      </c>
      <c r="I117" s="2">
        <v>0.549692724446599</v>
      </c>
    </row>
    <row r="118" spans="1:9" x14ac:dyDescent="0.25">
      <c r="A118" s="2" t="s">
        <v>3188</v>
      </c>
      <c r="B118" s="2" t="s">
        <v>3955</v>
      </c>
      <c r="C118" s="2" t="s">
        <v>3956</v>
      </c>
      <c r="D118" s="2" t="s">
        <v>3907</v>
      </c>
      <c r="E118" s="2" t="s">
        <v>3957</v>
      </c>
      <c r="F118" s="2" t="s">
        <v>3958</v>
      </c>
      <c r="G118" s="2">
        <v>4.7332156436772403E-2</v>
      </c>
      <c r="H118" s="2">
        <v>0.57643804803355003</v>
      </c>
      <c r="I118" s="2">
        <v>0.55695357010187097</v>
      </c>
    </row>
    <row r="119" spans="1:9" x14ac:dyDescent="0.25">
      <c r="A119" s="2" t="s">
        <v>3242</v>
      </c>
      <c r="B119" s="2" t="s">
        <v>3959</v>
      </c>
      <c r="C119" s="2" t="s">
        <v>3960</v>
      </c>
      <c r="D119" s="2" t="s">
        <v>3961</v>
      </c>
      <c r="E119" s="2" t="s">
        <v>3262</v>
      </c>
      <c r="F119" s="2" t="s">
        <v>3962</v>
      </c>
      <c r="G119" s="2">
        <v>3.6704848383876201E-3</v>
      </c>
      <c r="H119" s="2">
        <v>0.31671645383784403</v>
      </c>
      <c r="I119" s="2">
        <v>0.31671645383784403</v>
      </c>
    </row>
    <row r="120" spans="1:9" x14ac:dyDescent="0.25">
      <c r="A120" s="2" t="s">
        <v>3242</v>
      </c>
      <c r="B120" s="2" t="s">
        <v>3963</v>
      </c>
      <c r="C120" s="2" t="s">
        <v>3964</v>
      </c>
      <c r="D120" s="2" t="s">
        <v>3961</v>
      </c>
      <c r="E120" s="2" t="s">
        <v>3262</v>
      </c>
      <c r="F120" s="2" t="s">
        <v>3962</v>
      </c>
      <c r="G120" s="2">
        <v>3.6704848383876201E-3</v>
      </c>
      <c r="H120" s="2">
        <v>0.31671645383784403</v>
      </c>
      <c r="I120" s="2">
        <v>0.31671645383784403</v>
      </c>
    </row>
    <row r="121" spans="1:9" x14ac:dyDescent="0.25">
      <c r="A121" s="2" t="s">
        <v>3242</v>
      </c>
      <c r="B121" s="2" t="s">
        <v>3965</v>
      </c>
      <c r="C121" s="2" t="s">
        <v>3966</v>
      </c>
      <c r="D121" s="2" t="s">
        <v>3967</v>
      </c>
      <c r="E121" s="2" t="s">
        <v>3968</v>
      </c>
      <c r="F121" s="2" t="s">
        <v>3969</v>
      </c>
      <c r="G121" s="2">
        <v>5.07195692430894E-3</v>
      </c>
      <c r="H121" s="2">
        <v>0.31671645383784403</v>
      </c>
      <c r="I121" s="2">
        <v>0.31671645383784403</v>
      </c>
    </row>
    <row r="122" spans="1:9" x14ac:dyDescent="0.25">
      <c r="A122" s="2" t="s">
        <v>3242</v>
      </c>
      <c r="B122" s="2" t="s">
        <v>3970</v>
      </c>
      <c r="C122" s="2" t="s">
        <v>3971</v>
      </c>
      <c r="D122" s="2" t="s">
        <v>3967</v>
      </c>
      <c r="E122" s="2" t="s">
        <v>3972</v>
      </c>
      <c r="F122" s="2" t="s">
        <v>3969</v>
      </c>
      <c r="G122" s="2">
        <v>5.3006937880810696E-3</v>
      </c>
      <c r="H122" s="2">
        <v>0.31671645383784403</v>
      </c>
      <c r="I122" s="2">
        <v>0.31671645383784403</v>
      </c>
    </row>
    <row r="123" spans="1:9" x14ac:dyDescent="0.25">
      <c r="A123" s="2" t="s">
        <v>3242</v>
      </c>
      <c r="B123" s="2" t="s">
        <v>3973</v>
      </c>
      <c r="C123" s="2" t="s">
        <v>3974</v>
      </c>
      <c r="D123" s="2" t="s">
        <v>3975</v>
      </c>
      <c r="E123" s="2" t="s">
        <v>3976</v>
      </c>
      <c r="F123" s="2" t="s">
        <v>3723</v>
      </c>
      <c r="G123" s="2">
        <v>2.1166866493236201E-2</v>
      </c>
      <c r="H123" s="2">
        <v>0.74212510761613804</v>
      </c>
      <c r="I123" s="2">
        <v>0.74212510761613804</v>
      </c>
    </row>
    <row r="124" spans="1:9" x14ac:dyDescent="0.25">
      <c r="A124" s="2" t="s">
        <v>3242</v>
      </c>
      <c r="B124" s="2" t="s">
        <v>3977</v>
      </c>
      <c r="C124" s="2" t="s">
        <v>3978</v>
      </c>
      <c r="D124" s="2" t="s">
        <v>3979</v>
      </c>
      <c r="E124" s="2" t="s">
        <v>3980</v>
      </c>
      <c r="F124" s="2" t="s">
        <v>3981</v>
      </c>
      <c r="G124" s="2">
        <v>3.31186609784484E-2</v>
      </c>
      <c r="H124" s="2">
        <v>0.74212510761613804</v>
      </c>
      <c r="I124" s="2">
        <v>0.74212510761613804</v>
      </c>
    </row>
    <row r="125" spans="1:9" x14ac:dyDescent="0.25">
      <c r="A125" s="2" t="s">
        <v>3242</v>
      </c>
      <c r="B125" s="2" t="s">
        <v>3982</v>
      </c>
      <c r="C125" s="2" t="s">
        <v>3983</v>
      </c>
      <c r="D125" s="2" t="s">
        <v>3984</v>
      </c>
      <c r="E125" s="2" t="s">
        <v>3985</v>
      </c>
      <c r="F125" s="2" t="s">
        <v>3986</v>
      </c>
      <c r="G125" s="2">
        <v>3.57199131274148E-2</v>
      </c>
      <c r="H125" s="2">
        <v>0.74212510761613804</v>
      </c>
      <c r="I125" s="2">
        <v>0.74212510761613804</v>
      </c>
    </row>
    <row r="126" spans="1:9" x14ac:dyDescent="0.25">
      <c r="A126" s="2" t="s">
        <v>3242</v>
      </c>
      <c r="B126" s="2" t="s">
        <v>3987</v>
      </c>
      <c r="C126" s="2" t="s">
        <v>3988</v>
      </c>
      <c r="D126" s="2" t="s">
        <v>3975</v>
      </c>
      <c r="E126" s="2" t="s">
        <v>3262</v>
      </c>
      <c r="F126" s="2" t="s">
        <v>3989</v>
      </c>
      <c r="G126" s="2">
        <v>4.0293157706593197E-2</v>
      </c>
      <c r="H126" s="2">
        <v>0.74212510761613804</v>
      </c>
      <c r="I126" s="2">
        <v>0.74212510761613804</v>
      </c>
    </row>
    <row r="127" spans="1:9" ht="15" thickBot="1" x14ac:dyDescent="0.3">
      <c r="A127" s="3" t="s">
        <v>3242</v>
      </c>
      <c r="B127" s="3" t="s">
        <v>3990</v>
      </c>
      <c r="C127" s="3" t="s">
        <v>3991</v>
      </c>
      <c r="D127" s="3" t="s">
        <v>3984</v>
      </c>
      <c r="E127" s="3" t="s">
        <v>3992</v>
      </c>
      <c r="F127" s="3" t="s">
        <v>3949</v>
      </c>
      <c r="G127" s="3">
        <v>4.2319868779041599E-2</v>
      </c>
      <c r="H127" s="3">
        <v>0.74212510761613804</v>
      </c>
      <c r="I127" s="3">
        <v>0.74212510761613804</v>
      </c>
    </row>
  </sheetData>
  <phoneticPr fontId="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4690CE-5FD9-4D9A-8F23-9ABE2417037F}">
  <dimension ref="A1:D7"/>
  <sheetViews>
    <sheetView workbookViewId="0"/>
  </sheetViews>
  <sheetFormatPr defaultColWidth="8.88671875" defaultRowHeight="13.2" x14ac:dyDescent="0.25"/>
  <cols>
    <col min="1" max="1" width="24.44140625" style="41" customWidth="1"/>
    <col min="2" max="2" width="30.33203125" style="41" customWidth="1"/>
    <col min="3" max="3" width="20.21875" style="41" customWidth="1"/>
    <col min="4" max="4" width="22.33203125" style="41" customWidth="1"/>
    <col min="5" max="16384" width="8.88671875" style="41"/>
  </cols>
  <sheetData>
    <row r="1" spans="1:4" ht="16.2" thickBot="1" x14ac:dyDescent="0.3">
      <c r="A1" s="21" t="s">
        <v>4010</v>
      </c>
      <c r="B1" s="43"/>
      <c r="C1" s="43"/>
      <c r="D1" s="43"/>
    </row>
    <row r="2" spans="1:4" ht="15.6" x14ac:dyDescent="0.3">
      <c r="A2" s="44" t="s">
        <v>3994</v>
      </c>
      <c r="B2" s="44" t="s">
        <v>3995</v>
      </c>
      <c r="C2" s="44" t="s">
        <v>3996</v>
      </c>
      <c r="D2" s="44" t="s">
        <v>4004</v>
      </c>
    </row>
    <row r="3" spans="1:4" ht="15.6" x14ac:dyDescent="0.35">
      <c r="A3" s="42" t="s">
        <v>4009</v>
      </c>
      <c r="B3" s="42" t="s">
        <v>3998</v>
      </c>
      <c r="C3" s="10">
        <v>4652019</v>
      </c>
      <c r="D3" s="42" t="s">
        <v>3999</v>
      </c>
    </row>
    <row r="4" spans="1:4" x14ac:dyDescent="0.25">
      <c r="A4" s="42" t="s">
        <v>4005</v>
      </c>
      <c r="B4" s="42" t="s">
        <v>4001</v>
      </c>
      <c r="C4" s="10">
        <v>331445</v>
      </c>
      <c r="D4" s="42" t="s">
        <v>4006</v>
      </c>
    </row>
    <row r="5" spans="1:4" x14ac:dyDescent="0.25">
      <c r="A5" s="42" t="s">
        <v>3997</v>
      </c>
      <c r="B5" s="42" t="s">
        <v>4001</v>
      </c>
      <c r="C5" s="10">
        <v>331445</v>
      </c>
      <c r="D5" s="42" t="s">
        <v>4006</v>
      </c>
    </row>
    <row r="6" spans="1:4" x14ac:dyDescent="0.25">
      <c r="A6" s="42" t="s">
        <v>4000</v>
      </c>
      <c r="B6" s="42" t="s">
        <v>4001</v>
      </c>
      <c r="C6" s="10">
        <v>331445</v>
      </c>
      <c r="D6" s="42" t="s">
        <v>4007</v>
      </c>
    </row>
    <row r="7" spans="1:4" ht="13.8" thickBot="1" x14ac:dyDescent="0.3">
      <c r="A7" s="45" t="s">
        <v>4002</v>
      </c>
      <c r="B7" s="45" t="s">
        <v>4003</v>
      </c>
      <c r="C7" s="15">
        <v>243422</v>
      </c>
      <c r="D7" s="45" t="s">
        <v>4008</v>
      </c>
    </row>
  </sheetData>
  <phoneticPr fontId="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B46A9A-E2CF-41F3-909F-E4C3828A717E}">
  <dimension ref="A1:C11"/>
  <sheetViews>
    <sheetView tabSelected="1" workbookViewId="0"/>
  </sheetViews>
  <sheetFormatPr defaultRowHeight="14.4" x14ac:dyDescent="0.25"/>
  <cols>
    <col min="1" max="1" width="11.33203125" bestFit="1" customWidth="1"/>
    <col min="2" max="2" width="9.6640625" bestFit="1" customWidth="1"/>
    <col min="3" max="3" width="9.109375" bestFit="1" customWidth="1"/>
  </cols>
  <sheetData>
    <row r="1" spans="1:3" ht="16.2" thickBot="1" x14ac:dyDescent="0.3">
      <c r="A1" s="6" t="s">
        <v>4011</v>
      </c>
      <c r="B1" s="6"/>
      <c r="C1" s="6"/>
    </row>
    <row r="2" spans="1:3" ht="15.6" x14ac:dyDescent="0.25">
      <c r="A2" s="22" t="s">
        <v>265</v>
      </c>
      <c r="B2" s="22" t="s">
        <v>266</v>
      </c>
      <c r="C2" s="22" t="s">
        <v>267</v>
      </c>
    </row>
    <row r="3" spans="1:3" x14ac:dyDescent="0.25">
      <c r="A3" s="2" t="s">
        <v>257</v>
      </c>
      <c r="B3" s="4">
        <v>142736</v>
      </c>
      <c r="C3" s="23">
        <v>3.0700000000000002E-2</v>
      </c>
    </row>
    <row r="4" spans="1:3" x14ac:dyDescent="0.25">
      <c r="A4" s="2" t="s">
        <v>258</v>
      </c>
      <c r="B4" s="4">
        <v>119314</v>
      </c>
      <c r="C4" s="23">
        <v>2.5600000000000001E-2</v>
      </c>
    </row>
    <row r="5" spans="1:3" x14ac:dyDescent="0.25">
      <c r="A5" s="2" t="s">
        <v>259</v>
      </c>
      <c r="B5" s="4">
        <v>3575178</v>
      </c>
      <c r="C5" s="23">
        <v>0.76849999999999996</v>
      </c>
    </row>
    <row r="6" spans="1:3" x14ac:dyDescent="0.25">
      <c r="A6" s="2" t="s">
        <v>260</v>
      </c>
      <c r="B6" s="4">
        <v>642330</v>
      </c>
      <c r="C6" s="23">
        <v>0.1381</v>
      </c>
    </row>
    <row r="7" spans="1:3" x14ac:dyDescent="0.25">
      <c r="A7" s="2" t="s">
        <v>261</v>
      </c>
      <c r="B7" s="2">
        <v>241</v>
      </c>
      <c r="C7" s="23">
        <v>1E-4</v>
      </c>
    </row>
    <row r="8" spans="1:3" x14ac:dyDescent="0.25">
      <c r="A8" s="2" t="s">
        <v>262</v>
      </c>
      <c r="B8" s="4">
        <v>132390</v>
      </c>
      <c r="C8" s="23">
        <v>2.8500000000000001E-2</v>
      </c>
    </row>
    <row r="9" spans="1:3" x14ac:dyDescent="0.25">
      <c r="A9" s="2" t="s">
        <v>263</v>
      </c>
      <c r="B9" s="4">
        <v>29490</v>
      </c>
      <c r="C9" s="23">
        <v>6.3E-3</v>
      </c>
    </row>
    <row r="10" spans="1:3" x14ac:dyDescent="0.25">
      <c r="A10" s="2" t="s">
        <v>264</v>
      </c>
      <c r="B10" s="4">
        <v>10340</v>
      </c>
      <c r="C10" s="23">
        <v>2.2000000000000001E-3</v>
      </c>
    </row>
    <row r="11" spans="1:3" ht="15" thickBot="1" x14ac:dyDescent="0.3">
      <c r="A11" s="3" t="s">
        <v>0</v>
      </c>
      <c r="B11" s="5">
        <v>4652019</v>
      </c>
      <c r="C11" s="24">
        <v>1</v>
      </c>
    </row>
  </sheetData>
  <phoneticPr fontId="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AA6A8-FF5C-463E-BD5D-33F1CC834E46}">
  <dimension ref="A1:F60"/>
  <sheetViews>
    <sheetView workbookViewId="0"/>
  </sheetViews>
  <sheetFormatPr defaultRowHeight="14.4" x14ac:dyDescent="0.25"/>
  <cols>
    <col min="1" max="1" width="35.5546875" customWidth="1"/>
    <col min="2" max="2" width="15" style="25" customWidth="1"/>
    <col min="3" max="3" width="14.88671875" customWidth="1"/>
    <col min="4" max="4" width="10.88671875" bestFit="1" customWidth="1"/>
    <col min="5" max="5" width="18.88671875" bestFit="1" customWidth="1"/>
    <col min="6" max="6" width="9.33203125" customWidth="1"/>
  </cols>
  <sheetData>
    <row r="1" spans="1:6" ht="16.2" thickBot="1" x14ac:dyDescent="0.3">
      <c r="A1" s="20" t="s">
        <v>268</v>
      </c>
      <c r="B1" s="21"/>
      <c r="C1" s="21"/>
      <c r="D1" s="21"/>
      <c r="E1" s="21"/>
      <c r="F1" s="21"/>
    </row>
    <row r="2" spans="1:6" ht="15.6" x14ac:dyDescent="0.25">
      <c r="A2" s="22" t="s">
        <v>269</v>
      </c>
      <c r="B2" s="22" t="s">
        <v>306</v>
      </c>
      <c r="C2" s="22" t="s">
        <v>270</v>
      </c>
      <c r="D2" s="22" t="s">
        <v>271</v>
      </c>
      <c r="E2" s="22" t="s">
        <v>304</v>
      </c>
      <c r="F2" s="22" t="s">
        <v>305</v>
      </c>
    </row>
    <row r="3" spans="1:6" x14ac:dyDescent="0.25">
      <c r="A3" s="26" t="s">
        <v>300</v>
      </c>
      <c r="B3" s="26" t="s">
        <v>302</v>
      </c>
      <c r="C3" s="28">
        <v>-51017.27</v>
      </c>
      <c r="D3" s="28">
        <v>102050.54</v>
      </c>
      <c r="E3" s="28">
        <v>4929174280.8500004</v>
      </c>
      <c r="F3" s="28">
        <v>7450.96</v>
      </c>
    </row>
    <row r="4" spans="1:6" x14ac:dyDescent="0.25">
      <c r="A4" s="26" t="s">
        <v>272</v>
      </c>
      <c r="B4" s="26" t="s">
        <v>303</v>
      </c>
      <c r="C4" s="28">
        <v>-51925.82</v>
      </c>
      <c r="D4" s="28">
        <v>103863.64</v>
      </c>
      <c r="E4" s="28">
        <v>13468263620.01</v>
      </c>
      <c r="F4" s="28">
        <v>4349.5600000000004</v>
      </c>
    </row>
    <row r="5" spans="1:6" x14ac:dyDescent="0.25">
      <c r="A5" s="26" t="s">
        <v>273</v>
      </c>
      <c r="B5" s="26" t="s">
        <v>303</v>
      </c>
      <c r="C5" s="28">
        <v>-55570.559999999998</v>
      </c>
      <c r="D5" s="28">
        <v>111161.12</v>
      </c>
      <c r="E5" s="28">
        <v>111163.74</v>
      </c>
      <c r="F5" s="28">
        <v>12733.17</v>
      </c>
    </row>
    <row r="6" spans="1:6" x14ac:dyDescent="0.25">
      <c r="A6" s="26" t="s">
        <v>287</v>
      </c>
      <c r="B6" s="26" t="s">
        <v>302</v>
      </c>
      <c r="C6" s="28">
        <v>-56443.13</v>
      </c>
      <c r="D6" s="28">
        <v>112906.26</v>
      </c>
      <c r="E6" s="28">
        <v>101822.32</v>
      </c>
      <c r="F6" s="28">
        <v>24073.86</v>
      </c>
    </row>
    <row r="7" spans="1:6" x14ac:dyDescent="0.25">
      <c r="A7" s="26" t="s">
        <v>274</v>
      </c>
      <c r="B7" s="26" t="s">
        <v>303</v>
      </c>
      <c r="C7" s="28">
        <v>-58320.6</v>
      </c>
      <c r="D7" s="28">
        <v>116655.2</v>
      </c>
      <c r="E7" s="28">
        <v>97803.27</v>
      </c>
      <c r="F7" s="28">
        <v>33629.160000000003</v>
      </c>
    </row>
    <row r="8" spans="1:6" x14ac:dyDescent="0.25">
      <c r="A8" s="26" t="s">
        <v>278</v>
      </c>
      <c r="B8" s="26" t="s">
        <v>302</v>
      </c>
      <c r="C8" s="28">
        <v>-58684.32</v>
      </c>
      <c r="D8" s="28">
        <v>117380.64</v>
      </c>
      <c r="E8" s="28">
        <v>94111.86</v>
      </c>
      <c r="F8" s="28">
        <v>35631.089999999997</v>
      </c>
    </row>
    <row r="9" spans="1:6" x14ac:dyDescent="0.25">
      <c r="A9" s="26" t="s">
        <v>274</v>
      </c>
      <c r="B9" s="26" t="s">
        <v>302</v>
      </c>
      <c r="C9" s="28">
        <v>-58710</v>
      </c>
      <c r="D9" s="28">
        <v>117434</v>
      </c>
      <c r="E9" s="28">
        <v>102349.33</v>
      </c>
      <c r="F9" s="28">
        <v>5835.22</v>
      </c>
    </row>
    <row r="10" spans="1:6" x14ac:dyDescent="0.25">
      <c r="A10" s="26" t="s">
        <v>294</v>
      </c>
      <c r="B10" s="26" t="s">
        <v>302</v>
      </c>
      <c r="C10" s="28">
        <v>-59054.76</v>
      </c>
      <c r="D10" s="28">
        <v>118125.52</v>
      </c>
      <c r="E10" s="28">
        <v>110811.28</v>
      </c>
      <c r="F10" s="28">
        <v>21835.77</v>
      </c>
    </row>
    <row r="11" spans="1:6" x14ac:dyDescent="0.25">
      <c r="A11" s="26" t="s">
        <v>275</v>
      </c>
      <c r="B11" s="26" t="s">
        <v>303</v>
      </c>
      <c r="C11" s="28">
        <v>-59152.83</v>
      </c>
      <c r="D11" s="28">
        <v>118317.66</v>
      </c>
      <c r="E11" s="28">
        <v>96054.71</v>
      </c>
      <c r="F11" s="28">
        <v>37542.269999999997</v>
      </c>
    </row>
    <row r="12" spans="1:6" x14ac:dyDescent="0.25">
      <c r="A12" s="26" t="s">
        <v>298</v>
      </c>
      <c r="B12" s="26" t="s">
        <v>302</v>
      </c>
      <c r="C12" s="28">
        <v>-59214.45</v>
      </c>
      <c r="D12" s="28">
        <v>118448.9</v>
      </c>
      <c r="E12" s="28">
        <v>112759.93</v>
      </c>
      <c r="F12" s="28">
        <v>28457.95</v>
      </c>
    </row>
    <row r="13" spans="1:6" x14ac:dyDescent="0.25">
      <c r="A13" s="26" t="s">
        <v>276</v>
      </c>
      <c r="B13" s="26" t="s">
        <v>303</v>
      </c>
      <c r="C13" s="28">
        <v>-59338.01</v>
      </c>
      <c r="D13" s="28">
        <v>118696.02</v>
      </c>
      <c r="E13" s="28">
        <v>124622.27</v>
      </c>
      <c r="F13" s="28">
        <v>23105.11</v>
      </c>
    </row>
    <row r="14" spans="1:6" x14ac:dyDescent="0.25">
      <c r="A14" s="26" t="s">
        <v>284</v>
      </c>
      <c r="B14" s="26" t="s">
        <v>302</v>
      </c>
      <c r="C14" s="28">
        <v>-59655.5</v>
      </c>
      <c r="D14" s="28">
        <v>119331</v>
      </c>
      <c r="E14" s="28">
        <v>109532.92</v>
      </c>
      <c r="F14" s="28">
        <v>23793.61</v>
      </c>
    </row>
    <row r="15" spans="1:6" x14ac:dyDescent="0.25">
      <c r="A15" s="26" t="s">
        <v>277</v>
      </c>
      <c r="B15" s="26" t="s">
        <v>303</v>
      </c>
      <c r="C15" s="28">
        <v>-59717.89</v>
      </c>
      <c r="D15" s="28">
        <v>119451.78</v>
      </c>
      <c r="E15" s="28">
        <v>118126.93</v>
      </c>
      <c r="F15" s="28">
        <v>24796.18</v>
      </c>
    </row>
    <row r="16" spans="1:6" x14ac:dyDescent="0.25">
      <c r="A16" s="26" t="s">
        <v>289</v>
      </c>
      <c r="B16" s="26" t="s">
        <v>302</v>
      </c>
      <c r="C16" s="28">
        <v>-59931.23</v>
      </c>
      <c r="D16" s="28">
        <v>119878.46</v>
      </c>
      <c r="E16" s="28">
        <v>102533.75</v>
      </c>
      <c r="F16" s="28">
        <v>32970.28</v>
      </c>
    </row>
    <row r="17" spans="1:6" x14ac:dyDescent="0.25">
      <c r="A17" s="26" t="s">
        <v>278</v>
      </c>
      <c r="B17" s="26" t="s">
        <v>303</v>
      </c>
      <c r="C17" s="28">
        <v>-60603.33</v>
      </c>
      <c r="D17" s="28">
        <v>121218.66</v>
      </c>
      <c r="E17" s="28">
        <v>104042.77</v>
      </c>
      <c r="F17" s="28">
        <v>36825.730000000003</v>
      </c>
    </row>
    <row r="18" spans="1:6" x14ac:dyDescent="0.25">
      <c r="A18" s="26" t="s">
        <v>279</v>
      </c>
      <c r="B18" s="26" t="s">
        <v>303</v>
      </c>
      <c r="C18" s="28">
        <v>-61249.49</v>
      </c>
      <c r="D18" s="28">
        <v>122510.98</v>
      </c>
      <c r="E18" s="28">
        <v>108594.72</v>
      </c>
      <c r="F18" s="28">
        <v>35472.26</v>
      </c>
    </row>
    <row r="19" spans="1:6" x14ac:dyDescent="0.25">
      <c r="A19" s="26" t="s">
        <v>301</v>
      </c>
      <c r="B19" s="26" t="s">
        <v>302</v>
      </c>
      <c r="C19" s="28">
        <v>-61860.81</v>
      </c>
      <c r="D19" s="28">
        <v>123741.62</v>
      </c>
      <c r="E19" s="28">
        <v>113666.57</v>
      </c>
      <c r="F19" s="28">
        <v>33071.68</v>
      </c>
    </row>
    <row r="20" spans="1:6" x14ac:dyDescent="0.25">
      <c r="A20" s="26" t="s">
        <v>280</v>
      </c>
      <c r="B20" s="26" t="s">
        <v>303</v>
      </c>
      <c r="C20" s="28">
        <v>-61957.21</v>
      </c>
      <c r="D20" s="28">
        <v>123936.42</v>
      </c>
      <c r="E20" s="28">
        <v>122873.04</v>
      </c>
      <c r="F20" s="28">
        <v>30217.77</v>
      </c>
    </row>
    <row r="21" spans="1:6" x14ac:dyDescent="0.25">
      <c r="A21" s="26" t="s">
        <v>285</v>
      </c>
      <c r="B21" s="26" t="s">
        <v>302</v>
      </c>
      <c r="C21" s="28">
        <v>-61976.25</v>
      </c>
      <c r="D21" s="28">
        <v>123970.5</v>
      </c>
      <c r="E21" s="28">
        <v>112466.25</v>
      </c>
      <c r="F21" s="28">
        <v>26772.71</v>
      </c>
    </row>
    <row r="22" spans="1:6" x14ac:dyDescent="0.25">
      <c r="A22" s="26" t="s">
        <v>275</v>
      </c>
      <c r="B22" s="26" t="s">
        <v>302</v>
      </c>
      <c r="C22" s="28">
        <v>-62276.61</v>
      </c>
      <c r="D22" s="28">
        <v>124565.22</v>
      </c>
      <c r="E22" s="28">
        <v>110949.9</v>
      </c>
      <c r="F22" s="28">
        <v>34706.300000000003</v>
      </c>
    </row>
    <row r="23" spans="1:6" x14ac:dyDescent="0.25">
      <c r="A23" s="26" t="s">
        <v>281</v>
      </c>
      <c r="B23" s="26" t="s">
        <v>303</v>
      </c>
      <c r="C23" s="28">
        <v>-62322.03</v>
      </c>
      <c r="D23" s="28">
        <v>124660.06</v>
      </c>
      <c r="E23" s="28">
        <v>113740.52</v>
      </c>
      <c r="F23" s="28">
        <v>31193.9</v>
      </c>
    </row>
    <row r="24" spans="1:6" x14ac:dyDescent="0.25">
      <c r="A24" s="26" t="s">
        <v>282</v>
      </c>
      <c r="B24" s="26" t="s">
        <v>303</v>
      </c>
      <c r="C24" s="28">
        <v>-62884.45</v>
      </c>
      <c r="D24" s="28">
        <v>125786.9</v>
      </c>
      <c r="E24" s="28">
        <v>122171.61</v>
      </c>
      <c r="F24" s="28">
        <v>33241.49</v>
      </c>
    </row>
    <row r="25" spans="1:6" x14ac:dyDescent="0.25">
      <c r="A25" s="26" t="s">
        <v>279</v>
      </c>
      <c r="B25" s="26" t="s">
        <v>302</v>
      </c>
      <c r="C25" s="28">
        <v>-63135.56</v>
      </c>
      <c r="D25" s="28">
        <v>126283.12</v>
      </c>
      <c r="E25" s="28">
        <v>111881.33</v>
      </c>
      <c r="F25" s="28">
        <v>35642.5</v>
      </c>
    </row>
    <row r="26" spans="1:6" x14ac:dyDescent="0.25">
      <c r="A26" s="26" t="s">
        <v>283</v>
      </c>
      <c r="B26" s="26" t="s">
        <v>303</v>
      </c>
      <c r="C26" s="28">
        <v>-63491.49</v>
      </c>
      <c r="D26" s="28">
        <v>127000.98</v>
      </c>
      <c r="E26" s="28">
        <v>155019.85999999999</v>
      </c>
      <c r="F26" s="28">
        <v>20003.5</v>
      </c>
    </row>
    <row r="27" spans="1:6" x14ac:dyDescent="0.25">
      <c r="A27" s="26" t="s">
        <v>293</v>
      </c>
      <c r="B27" s="26" t="s">
        <v>302</v>
      </c>
      <c r="C27" s="28">
        <v>-63859.25</v>
      </c>
      <c r="D27" s="28">
        <v>127734.5</v>
      </c>
      <c r="E27" s="28">
        <v>109630.07</v>
      </c>
      <c r="F27" s="28">
        <v>39355.08</v>
      </c>
    </row>
    <row r="28" spans="1:6" x14ac:dyDescent="0.25">
      <c r="A28" s="26" t="s">
        <v>284</v>
      </c>
      <c r="B28" s="26" t="s">
        <v>303</v>
      </c>
      <c r="C28" s="28">
        <v>-64133.3</v>
      </c>
      <c r="D28" s="28">
        <v>128286.6</v>
      </c>
      <c r="E28" s="28">
        <v>135157.17000000001</v>
      </c>
      <c r="F28" s="28">
        <v>23492.57</v>
      </c>
    </row>
    <row r="29" spans="1:6" x14ac:dyDescent="0.25">
      <c r="A29" s="26" t="s">
        <v>285</v>
      </c>
      <c r="B29" s="26" t="s">
        <v>303</v>
      </c>
      <c r="C29" s="28">
        <v>-64541.19</v>
      </c>
      <c r="D29" s="28">
        <v>129100.38</v>
      </c>
      <c r="E29" s="28">
        <v>142611.76</v>
      </c>
      <c r="F29" s="28">
        <v>32795.82</v>
      </c>
    </row>
    <row r="30" spans="1:6" x14ac:dyDescent="0.25">
      <c r="A30" s="26" t="s">
        <v>273</v>
      </c>
      <c r="B30" s="26" t="s">
        <v>302</v>
      </c>
      <c r="C30" s="28">
        <v>-66101.679999999993</v>
      </c>
      <c r="D30" s="28">
        <v>132223.35999999999</v>
      </c>
      <c r="E30" s="28">
        <v>133214.79999999999</v>
      </c>
      <c r="F30" s="28">
        <v>18426.54</v>
      </c>
    </row>
    <row r="31" spans="1:6" x14ac:dyDescent="0.25">
      <c r="A31" s="26" t="s">
        <v>281</v>
      </c>
      <c r="B31" s="26" t="s">
        <v>302</v>
      </c>
      <c r="C31" s="28">
        <v>-66105.86</v>
      </c>
      <c r="D31" s="28">
        <v>132227.72</v>
      </c>
      <c r="E31" s="28">
        <v>131571.07999999999</v>
      </c>
      <c r="F31" s="28">
        <v>24324.59</v>
      </c>
    </row>
    <row r="32" spans="1:6" x14ac:dyDescent="0.25">
      <c r="A32" s="26" t="s">
        <v>286</v>
      </c>
      <c r="B32" s="26" t="s">
        <v>303</v>
      </c>
      <c r="C32" s="28">
        <v>-66445.119999999995</v>
      </c>
      <c r="D32" s="28">
        <v>132904.24</v>
      </c>
      <c r="E32" s="28">
        <v>154098.79</v>
      </c>
      <c r="F32" s="28">
        <v>21235.16</v>
      </c>
    </row>
    <row r="33" spans="1:6" x14ac:dyDescent="0.25">
      <c r="A33" s="26" t="s">
        <v>280</v>
      </c>
      <c r="B33" s="26" t="s">
        <v>302</v>
      </c>
      <c r="C33" s="28">
        <v>-66551.509999999995</v>
      </c>
      <c r="D33" s="28">
        <v>133125.01999999999</v>
      </c>
      <c r="E33" s="28">
        <v>148409.84</v>
      </c>
      <c r="F33" s="28">
        <v>10648.79</v>
      </c>
    </row>
    <row r="34" spans="1:6" x14ac:dyDescent="0.25">
      <c r="A34" s="26" t="s">
        <v>295</v>
      </c>
      <c r="B34" s="26" t="s">
        <v>302</v>
      </c>
      <c r="C34" s="28">
        <v>-67223.27</v>
      </c>
      <c r="D34" s="28">
        <v>134468.54</v>
      </c>
      <c r="E34" s="28">
        <v>136483.25</v>
      </c>
      <c r="F34" s="28">
        <v>16811.221000000001</v>
      </c>
    </row>
    <row r="35" spans="1:6" x14ac:dyDescent="0.25">
      <c r="A35" s="26" t="s">
        <v>299</v>
      </c>
      <c r="B35" s="26" t="s">
        <v>302</v>
      </c>
      <c r="C35" s="28">
        <v>-67648.429999999993</v>
      </c>
      <c r="D35" s="28">
        <v>135314.85999999999</v>
      </c>
      <c r="E35" s="28">
        <v>141238.64000000001</v>
      </c>
      <c r="F35" s="28">
        <v>23367.93</v>
      </c>
    </row>
    <row r="36" spans="1:6" x14ac:dyDescent="0.25">
      <c r="A36" s="26" t="s">
        <v>287</v>
      </c>
      <c r="B36" s="26" t="s">
        <v>303</v>
      </c>
      <c r="C36" s="28">
        <v>-68529.740000000005</v>
      </c>
      <c r="D36" s="28">
        <v>137079.48000000001</v>
      </c>
      <c r="E36" s="28">
        <v>148142.18</v>
      </c>
      <c r="F36" s="28">
        <v>18786.45</v>
      </c>
    </row>
    <row r="37" spans="1:6" x14ac:dyDescent="0.25">
      <c r="A37" s="26" t="s">
        <v>288</v>
      </c>
      <c r="B37" s="26" t="s">
        <v>303</v>
      </c>
      <c r="C37" s="28">
        <v>-68693.98</v>
      </c>
      <c r="D37" s="28">
        <v>137401.96</v>
      </c>
      <c r="E37" s="28">
        <v>132605.67000000001</v>
      </c>
      <c r="F37" s="28">
        <v>30740.5</v>
      </c>
    </row>
    <row r="38" spans="1:6" x14ac:dyDescent="0.25">
      <c r="A38" s="26" t="s">
        <v>289</v>
      </c>
      <c r="B38" s="26" t="s">
        <v>303</v>
      </c>
      <c r="C38" s="28">
        <v>-72046.53</v>
      </c>
      <c r="D38" s="28">
        <v>144109.06</v>
      </c>
      <c r="E38" s="28">
        <v>111734.69</v>
      </c>
      <c r="F38" s="28">
        <v>11254.71</v>
      </c>
    </row>
    <row r="39" spans="1:6" x14ac:dyDescent="0.25">
      <c r="A39" s="26" t="s">
        <v>290</v>
      </c>
      <c r="B39" s="26" t="s">
        <v>303</v>
      </c>
      <c r="C39" s="28">
        <v>-73639.360000000001</v>
      </c>
      <c r="D39" s="28">
        <v>147290.72</v>
      </c>
      <c r="E39" s="28">
        <v>151089.92000000001</v>
      </c>
      <c r="F39" s="28">
        <v>35357.75</v>
      </c>
    </row>
    <row r="40" spans="1:6" x14ac:dyDescent="0.25">
      <c r="A40" s="26" t="s">
        <v>291</v>
      </c>
      <c r="B40" s="26" t="s">
        <v>303</v>
      </c>
      <c r="C40" s="28">
        <v>-74066.600000000006</v>
      </c>
      <c r="D40" s="28">
        <v>148147.20000000001</v>
      </c>
      <c r="E40" s="28">
        <v>144778.56</v>
      </c>
      <c r="F40" s="28">
        <v>17362.976999999999</v>
      </c>
    </row>
    <row r="41" spans="1:6" x14ac:dyDescent="0.25">
      <c r="A41" s="26" t="s">
        <v>292</v>
      </c>
      <c r="B41" s="26" t="s">
        <v>302</v>
      </c>
      <c r="C41" s="28">
        <v>-74575.7</v>
      </c>
      <c r="D41" s="28">
        <v>149167.4</v>
      </c>
      <c r="E41" s="28">
        <v>161978.99</v>
      </c>
      <c r="F41" s="28">
        <v>17950.060000000001</v>
      </c>
    </row>
    <row r="42" spans="1:6" x14ac:dyDescent="0.25">
      <c r="A42" s="26" t="s">
        <v>292</v>
      </c>
      <c r="B42" s="26" t="s">
        <v>303</v>
      </c>
      <c r="C42" s="28">
        <v>-74674.899999999994</v>
      </c>
      <c r="D42" s="28">
        <v>149365.79999999999</v>
      </c>
      <c r="E42" s="28">
        <v>140827.88</v>
      </c>
      <c r="F42" s="28">
        <v>17471.29</v>
      </c>
    </row>
    <row r="43" spans="1:6" x14ac:dyDescent="0.25">
      <c r="A43" s="26" t="s">
        <v>288</v>
      </c>
      <c r="B43" s="26" t="s">
        <v>302</v>
      </c>
      <c r="C43" s="28">
        <v>-74944.66</v>
      </c>
      <c r="D43" s="28">
        <v>149903.32</v>
      </c>
      <c r="E43" s="28">
        <v>142017.60000000001</v>
      </c>
      <c r="F43" s="28">
        <v>31221.79</v>
      </c>
    </row>
    <row r="44" spans="1:6" x14ac:dyDescent="0.25">
      <c r="A44" s="26" t="s">
        <v>272</v>
      </c>
      <c r="B44" s="26" t="s">
        <v>302</v>
      </c>
      <c r="C44" s="28">
        <v>-75541.41</v>
      </c>
      <c r="D44" s="28">
        <v>151094.82</v>
      </c>
      <c r="E44" s="28">
        <v>167264.24</v>
      </c>
      <c r="F44" s="28">
        <v>26713.37</v>
      </c>
    </row>
    <row r="45" spans="1:6" x14ac:dyDescent="0.25">
      <c r="A45" s="26" t="s">
        <v>293</v>
      </c>
      <c r="B45" s="26" t="s">
        <v>303</v>
      </c>
      <c r="C45" s="28">
        <v>-76372.210000000006</v>
      </c>
      <c r="D45" s="28">
        <v>152760.42000000001</v>
      </c>
      <c r="E45" s="28">
        <v>179839.4</v>
      </c>
      <c r="F45" s="28">
        <v>27425.01</v>
      </c>
    </row>
    <row r="46" spans="1:6" x14ac:dyDescent="0.25">
      <c r="A46" s="26" t="s">
        <v>296</v>
      </c>
      <c r="B46" s="26" t="s">
        <v>302</v>
      </c>
      <c r="C46" s="28">
        <v>-77143.350000000006</v>
      </c>
      <c r="D46" s="28">
        <v>154302.70000000001</v>
      </c>
      <c r="E46" s="28">
        <v>136546.1</v>
      </c>
      <c r="F46" s="28">
        <v>33714.300000000003</v>
      </c>
    </row>
    <row r="47" spans="1:6" x14ac:dyDescent="0.25">
      <c r="A47" s="26" t="s">
        <v>286</v>
      </c>
      <c r="B47" s="26" t="s">
        <v>302</v>
      </c>
      <c r="C47" s="28">
        <v>-79171.06</v>
      </c>
      <c r="D47" s="28">
        <v>158356.12</v>
      </c>
      <c r="E47" s="28">
        <v>129042.75</v>
      </c>
      <c r="F47" s="28">
        <v>28955.88</v>
      </c>
    </row>
    <row r="48" spans="1:6" x14ac:dyDescent="0.25">
      <c r="A48" s="26" t="s">
        <v>294</v>
      </c>
      <c r="B48" s="26" t="s">
        <v>303</v>
      </c>
      <c r="C48" s="28">
        <v>-79855.27</v>
      </c>
      <c r="D48" s="28">
        <v>159726.54</v>
      </c>
      <c r="E48" s="28">
        <v>192256.53</v>
      </c>
      <c r="F48" s="28">
        <v>5267.58</v>
      </c>
    </row>
    <row r="49" spans="1:6" x14ac:dyDescent="0.25">
      <c r="A49" s="26" t="s">
        <v>295</v>
      </c>
      <c r="B49" s="26" t="s">
        <v>303</v>
      </c>
      <c r="C49" s="28">
        <v>-81798.37</v>
      </c>
      <c r="D49" s="28">
        <v>163618.74</v>
      </c>
      <c r="E49" s="28">
        <v>183883.17</v>
      </c>
      <c r="F49" s="28">
        <v>24003.18</v>
      </c>
    </row>
    <row r="50" spans="1:6" x14ac:dyDescent="0.25">
      <c r="A50" s="26" t="s">
        <v>296</v>
      </c>
      <c r="B50" s="26" t="s">
        <v>303</v>
      </c>
      <c r="C50" s="28">
        <v>-84999.59</v>
      </c>
      <c r="D50" s="28">
        <v>170015.18</v>
      </c>
      <c r="E50" s="28">
        <v>6669396029.1999998</v>
      </c>
      <c r="F50" s="28">
        <v>6327.85</v>
      </c>
    </row>
    <row r="51" spans="1:6" x14ac:dyDescent="0.25">
      <c r="A51" s="26" t="s">
        <v>297</v>
      </c>
      <c r="B51" s="26" t="s">
        <v>303</v>
      </c>
      <c r="C51" s="28">
        <v>-87415.4</v>
      </c>
      <c r="D51" s="28">
        <v>174844.79999999999</v>
      </c>
      <c r="E51" s="28">
        <v>399412372348.69</v>
      </c>
      <c r="F51" s="28">
        <v>5739.9412000000002</v>
      </c>
    </row>
    <row r="52" spans="1:6" x14ac:dyDescent="0.25">
      <c r="A52" s="26" t="s">
        <v>283</v>
      </c>
      <c r="B52" s="26" t="s">
        <v>302</v>
      </c>
      <c r="C52" s="28">
        <v>-96375.29</v>
      </c>
      <c r="D52" s="28">
        <v>192768.58</v>
      </c>
      <c r="E52" s="28">
        <v>280974.63</v>
      </c>
      <c r="F52" s="28">
        <v>17729.18</v>
      </c>
    </row>
    <row r="53" spans="1:6" x14ac:dyDescent="0.25">
      <c r="A53" s="26" t="s">
        <v>298</v>
      </c>
      <c r="B53" s="26" t="s">
        <v>303</v>
      </c>
      <c r="C53" s="28">
        <v>-99182.77</v>
      </c>
      <c r="D53" s="28">
        <v>198385.54</v>
      </c>
      <c r="E53" s="28">
        <v>185996.47</v>
      </c>
      <c r="F53" s="28">
        <v>24932.06</v>
      </c>
    </row>
    <row r="54" spans="1:6" x14ac:dyDescent="0.25">
      <c r="A54" s="26" t="s">
        <v>299</v>
      </c>
      <c r="B54" s="26" t="s">
        <v>303</v>
      </c>
      <c r="C54" s="28">
        <v>-109592.74</v>
      </c>
      <c r="D54" s="28">
        <v>219203.48</v>
      </c>
      <c r="E54" s="28">
        <v>313654.65000000002</v>
      </c>
      <c r="F54" s="28">
        <v>4844.96</v>
      </c>
    </row>
    <row r="55" spans="1:6" x14ac:dyDescent="0.25">
      <c r="A55" s="26" t="s">
        <v>290</v>
      </c>
      <c r="B55" s="26" t="s">
        <v>302</v>
      </c>
      <c r="C55" s="28">
        <v>-116039.35</v>
      </c>
      <c r="D55" s="28">
        <v>232090.7</v>
      </c>
      <c r="E55" s="28">
        <v>496694.95</v>
      </c>
      <c r="F55" s="28">
        <v>23234.11</v>
      </c>
    </row>
    <row r="56" spans="1:6" x14ac:dyDescent="0.25">
      <c r="A56" s="26" t="s">
        <v>291</v>
      </c>
      <c r="B56" s="26" t="s">
        <v>302</v>
      </c>
      <c r="C56" s="28">
        <v>-118286.75</v>
      </c>
      <c r="D56" s="28">
        <v>236587.5</v>
      </c>
      <c r="E56" s="28">
        <v>340532.76</v>
      </c>
      <c r="F56" s="28">
        <v>11615.71</v>
      </c>
    </row>
    <row r="57" spans="1:6" x14ac:dyDescent="0.25">
      <c r="A57" s="26" t="s">
        <v>297</v>
      </c>
      <c r="B57" s="26" t="s">
        <v>302</v>
      </c>
      <c r="C57" s="28">
        <v>-128814.21</v>
      </c>
      <c r="D57" s="28">
        <v>257642.42</v>
      </c>
      <c r="E57" s="28">
        <v>49282932682.190002</v>
      </c>
      <c r="F57" s="28">
        <v>9466.11</v>
      </c>
    </row>
    <row r="58" spans="1:6" x14ac:dyDescent="0.25">
      <c r="A58" s="26" t="s">
        <v>300</v>
      </c>
      <c r="B58" s="26" t="s">
        <v>303</v>
      </c>
      <c r="C58" s="28">
        <v>-187510.5</v>
      </c>
      <c r="D58" s="28">
        <v>375037</v>
      </c>
      <c r="E58" s="28">
        <v>50288524553354.398</v>
      </c>
      <c r="F58" s="28">
        <v>9024.9500000000007</v>
      </c>
    </row>
    <row r="59" spans="1:6" x14ac:dyDescent="0.25">
      <c r="A59" s="26" t="s">
        <v>301</v>
      </c>
      <c r="B59" s="26" t="s">
        <v>303</v>
      </c>
      <c r="C59" s="28">
        <v>-215085.7</v>
      </c>
      <c r="D59" s="28">
        <v>430191.4</v>
      </c>
      <c r="E59" s="28">
        <v>60018120271.620003</v>
      </c>
      <c r="F59" s="28">
        <v>16110.17</v>
      </c>
    </row>
    <row r="60" spans="1:6" ht="15" thickBot="1" x14ac:dyDescent="0.3">
      <c r="A60" s="27" t="s">
        <v>277</v>
      </c>
      <c r="B60" s="27" t="s">
        <v>302</v>
      </c>
      <c r="C60" s="29">
        <v>-225729.06</v>
      </c>
      <c r="D60" s="29">
        <v>451474.12</v>
      </c>
      <c r="E60" s="29">
        <v>4748186019.1099997</v>
      </c>
      <c r="F60" s="29">
        <v>15623.76</v>
      </c>
    </row>
  </sheetData>
  <sortState xmlns:xlrd2="http://schemas.microsoft.com/office/spreadsheetml/2017/richdata2" ref="A3:F1048576">
    <sortCondition ref="D1:D1048576"/>
  </sortState>
  <phoneticPr fontId="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EECD74-DA42-4823-AF0E-3C7993BFAEC3}">
  <dimension ref="A1:S394"/>
  <sheetViews>
    <sheetView workbookViewId="0"/>
  </sheetViews>
  <sheetFormatPr defaultRowHeight="14.4" x14ac:dyDescent="0.25"/>
  <cols>
    <col min="1" max="1" width="13.5546875" bestFit="1" customWidth="1"/>
    <col min="2" max="2" width="5.77734375" bestFit="1" customWidth="1"/>
    <col min="3" max="4" width="10.5546875" bestFit="1" customWidth="1"/>
    <col min="5" max="5" width="6.33203125" bestFit="1" customWidth="1"/>
    <col min="6" max="6" width="7.33203125" bestFit="1" customWidth="1"/>
    <col min="7" max="7" width="6.5546875" bestFit="1" customWidth="1"/>
    <col min="8" max="8" width="19.21875" bestFit="1" customWidth="1"/>
    <col min="9" max="9" width="31.6640625" bestFit="1" customWidth="1"/>
    <col min="10" max="10" width="14.77734375" bestFit="1" customWidth="1"/>
    <col min="11" max="11" width="16.33203125" bestFit="1" customWidth="1"/>
    <col min="12" max="12" width="11" bestFit="1" customWidth="1"/>
    <col min="13" max="13" width="10.33203125" bestFit="1" customWidth="1"/>
    <col min="14" max="14" width="12.109375" bestFit="1" customWidth="1"/>
    <col min="15" max="15" width="11.44140625" bestFit="1" customWidth="1"/>
    <col min="16" max="16" width="11.109375" customWidth="1"/>
    <col min="17" max="17" width="9" bestFit="1" customWidth="1"/>
    <col min="18" max="18" width="15.109375" bestFit="1" customWidth="1"/>
    <col min="19" max="19" width="149.44140625" bestFit="1" customWidth="1"/>
  </cols>
  <sheetData>
    <row r="1" spans="1:19" ht="16.2" thickBot="1" x14ac:dyDescent="0.3">
      <c r="A1" s="20" t="s">
        <v>2840</v>
      </c>
      <c r="B1" s="35"/>
      <c r="C1" s="35"/>
      <c r="D1" s="35"/>
      <c r="E1" s="35"/>
      <c r="F1" s="35"/>
      <c r="G1" s="35"/>
      <c r="H1" s="35"/>
      <c r="I1" s="35"/>
      <c r="J1" s="35"/>
      <c r="K1" s="35"/>
      <c r="L1" s="35"/>
      <c r="M1" s="35"/>
      <c r="N1" s="35"/>
      <c r="O1" s="35"/>
      <c r="P1" s="35"/>
      <c r="Q1" s="35"/>
      <c r="R1" s="35"/>
      <c r="S1" s="35"/>
    </row>
    <row r="2" spans="1:19" s="7" customFormat="1" ht="15.6" x14ac:dyDescent="0.25">
      <c r="A2" s="33" t="s">
        <v>323</v>
      </c>
      <c r="B2" s="33" t="s">
        <v>324</v>
      </c>
      <c r="C2" s="33" t="s">
        <v>325</v>
      </c>
      <c r="D2" s="33" t="s">
        <v>326</v>
      </c>
      <c r="E2" s="33" t="s">
        <v>327</v>
      </c>
      <c r="F2" s="33" t="s">
        <v>328</v>
      </c>
      <c r="G2" s="33" t="s">
        <v>329</v>
      </c>
      <c r="H2" s="33" t="s">
        <v>2828</v>
      </c>
      <c r="I2" s="33" t="s">
        <v>2829</v>
      </c>
      <c r="J2" s="34" t="s">
        <v>2839</v>
      </c>
      <c r="K2" s="33" t="s">
        <v>2831</v>
      </c>
      <c r="L2" s="33" t="s">
        <v>2834</v>
      </c>
      <c r="M2" s="33" t="s">
        <v>2835</v>
      </c>
      <c r="N2" s="33" t="s">
        <v>2836</v>
      </c>
      <c r="O2" s="33" t="s">
        <v>2837</v>
      </c>
      <c r="P2" s="33" t="s">
        <v>2830</v>
      </c>
      <c r="Q2" s="33" t="s">
        <v>2832</v>
      </c>
      <c r="R2" s="33" t="s">
        <v>2833</v>
      </c>
      <c r="S2" s="33" t="s">
        <v>2838</v>
      </c>
    </row>
    <row r="3" spans="1:19" x14ac:dyDescent="0.25">
      <c r="A3" s="31" t="s">
        <v>307</v>
      </c>
      <c r="B3" s="31" t="s">
        <v>309</v>
      </c>
      <c r="C3" s="31">
        <v>74934184</v>
      </c>
      <c r="D3" s="31">
        <v>74938491</v>
      </c>
      <c r="E3" s="31" t="s">
        <v>308</v>
      </c>
      <c r="F3" s="31" t="s">
        <v>310</v>
      </c>
      <c r="G3" s="31" t="s">
        <v>308</v>
      </c>
      <c r="H3" s="31" t="s">
        <v>330</v>
      </c>
      <c r="I3" s="31" t="s">
        <v>331</v>
      </c>
      <c r="J3" s="31">
        <v>75.155000000000001</v>
      </c>
      <c r="K3" s="31">
        <v>161</v>
      </c>
      <c r="L3" s="31">
        <v>10</v>
      </c>
      <c r="M3" s="31">
        <v>170</v>
      </c>
      <c r="N3" s="31">
        <v>2</v>
      </c>
      <c r="O3" s="31">
        <v>162</v>
      </c>
      <c r="P3" s="32">
        <v>1.9399999999999999E-84</v>
      </c>
      <c r="Q3" s="31">
        <v>248</v>
      </c>
      <c r="R3" s="31">
        <v>94</v>
      </c>
      <c r="S3" s="31" t="s">
        <v>332</v>
      </c>
    </row>
    <row r="4" spans="1:19" x14ac:dyDescent="0.25">
      <c r="A4" s="31" t="s">
        <v>307</v>
      </c>
      <c r="B4" s="31" t="s">
        <v>309</v>
      </c>
      <c r="C4" s="31">
        <v>75025285</v>
      </c>
      <c r="D4" s="31">
        <v>75029221</v>
      </c>
      <c r="E4" s="31" t="s">
        <v>308</v>
      </c>
      <c r="F4" s="31" t="s">
        <v>310</v>
      </c>
      <c r="G4" s="31" t="s">
        <v>308</v>
      </c>
      <c r="H4" s="31" t="s">
        <v>2521</v>
      </c>
      <c r="I4" s="31" t="s">
        <v>2636</v>
      </c>
      <c r="J4" s="31" t="s">
        <v>2636</v>
      </c>
      <c r="K4" s="31" t="s">
        <v>2636</v>
      </c>
      <c r="L4" s="31" t="s">
        <v>2636</v>
      </c>
      <c r="M4" s="31" t="s">
        <v>2636</v>
      </c>
      <c r="N4" s="31" t="s">
        <v>2636</v>
      </c>
      <c r="O4" s="31" t="s">
        <v>2636</v>
      </c>
      <c r="P4" s="31" t="s">
        <v>2636</v>
      </c>
      <c r="Q4" s="31" t="s">
        <v>2636</v>
      </c>
      <c r="R4" s="31" t="s">
        <v>2636</v>
      </c>
      <c r="S4" s="31" t="s">
        <v>2636</v>
      </c>
    </row>
    <row r="5" spans="1:19" x14ac:dyDescent="0.25">
      <c r="A5" s="31" t="s">
        <v>307</v>
      </c>
      <c r="B5" s="31" t="s">
        <v>309</v>
      </c>
      <c r="C5" s="31">
        <v>75051168</v>
      </c>
      <c r="D5" s="31">
        <v>75054402</v>
      </c>
      <c r="E5" s="31" t="s">
        <v>308</v>
      </c>
      <c r="F5" s="31" t="s">
        <v>311</v>
      </c>
      <c r="G5" s="31" t="s">
        <v>308</v>
      </c>
      <c r="H5" s="31" t="s">
        <v>333</v>
      </c>
      <c r="I5" s="31" t="s">
        <v>334</v>
      </c>
      <c r="J5" s="31">
        <v>46.835000000000001</v>
      </c>
      <c r="K5" s="31">
        <v>316</v>
      </c>
      <c r="L5" s="31">
        <v>11</v>
      </c>
      <c r="M5" s="31">
        <v>294</v>
      </c>
      <c r="N5" s="31">
        <v>7</v>
      </c>
      <c r="O5" s="31">
        <v>310</v>
      </c>
      <c r="P5" s="32">
        <v>2.49E-54</v>
      </c>
      <c r="Q5" s="31">
        <v>179</v>
      </c>
      <c r="R5" s="31">
        <v>97</v>
      </c>
      <c r="S5" s="31" t="s">
        <v>335</v>
      </c>
    </row>
    <row r="6" spans="1:19" x14ac:dyDescent="0.25">
      <c r="A6" s="31" t="s">
        <v>307</v>
      </c>
      <c r="B6" s="31" t="s">
        <v>309</v>
      </c>
      <c r="C6" s="31">
        <v>76935449</v>
      </c>
      <c r="D6" s="31">
        <v>76937871</v>
      </c>
      <c r="E6" s="31" t="s">
        <v>308</v>
      </c>
      <c r="F6" s="31" t="s">
        <v>311</v>
      </c>
      <c r="G6" s="31" t="s">
        <v>308</v>
      </c>
      <c r="H6" s="31" t="s">
        <v>336</v>
      </c>
      <c r="I6" s="31" t="s">
        <v>337</v>
      </c>
      <c r="J6" s="31">
        <v>39.731000000000002</v>
      </c>
      <c r="K6" s="31">
        <v>297</v>
      </c>
      <c r="L6" s="31">
        <v>47</v>
      </c>
      <c r="M6" s="31">
        <v>318</v>
      </c>
      <c r="N6" s="31">
        <v>29</v>
      </c>
      <c r="O6" s="31">
        <v>314</v>
      </c>
      <c r="P6" s="32">
        <v>2.7E-46</v>
      </c>
      <c r="Q6" s="31">
        <v>162</v>
      </c>
      <c r="R6" s="31">
        <v>82</v>
      </c>
      <c r="S6" s="31" t="s">
        <v>338</v>
      </c>
    </row>
    <row r="7" spans="1:19" x14ac:dyDescent="0.25">
      <c r="A7" s="31" t="s">
        <v>307</v>
      </c>
      <c r="B7" s="31" t="s">
        <v>309</v>
      </c>
      <c r="C7" s="31">
        <v>76945832</v>
      </c>
      <c r="D7" s="31">
        <v>76949381</v>
      </c>
      <c r="E7" s="31" t="s">
        <v>308</v>
      </c>
      <c r="F7" s="31" t="s">
        <v>310</v>
      </c>
      <c r="G7" s="31" t="s">
        <v>308</v>
      </c>
      <c r="H7" s="31" t="s">
        <v>2522</v>
      </c>
      <c r="I7" s="31" t="s">
        <v>2636</v>
      </c>
      <c r="J7" s="31" t="s">
        <v>2636</v>
      </c>
      <c r="K7" s="31" t="s">
        <v>2636</v>
      </c>
      <c r="L7" s="31" t="s">
        <v>2636</v>
      </c>
      <c r="M7" s="31" t="s">
        <v>2636</v>
      </c>
      <c r="N7" s="31" t="s">
        <v>2636</v>
      </c>
      <c r="O7" s="31" t="s">
        <v>2636</v>
      </c>
      <c r="P7" s="31" t="s">
        <v>2636</v>
      </c>
      <c r="Q7" s="31" t="s">
        <v>2636</v>
      </c>
      <c r="R7" s="31" t="s">
        <v>2636</v>
      </c>
      <c r="S7" s="31" t="s">
        <v>2636</v>
      </c>
    </row>
    <row r="8" spans="1:19" x14ac:dyDescent="0.25">
      <c r="A8" s="31" t="s">
        <v>307</v>
      </c>
      <c r="B8" s="31" t="s">
        <v>309</v>
      </c>
      <c r="C8" s="31">
        <v>76985008</v>
      </c>
      <c r="D8" s="31">
        <v>76985538</v>
      </c>
      <c r="E8" s="31" t="s">
        <v>308</v>
      </c>
      <c r="F8" s="31" t="s">
        <v>311</v>
      </c>
      <c r="G8" s="31" t="s">
        <v>308</v>
      </c>
      <c r="H8" s="31" t="s">
        <v>2523</v>
      </c>
      <c r="I8" s="31" t="s">
        <v>2636</v>
      </c>
      <c r="J8" s="31" t="s">
        <v>2636</v>
      </c>
      <c r="K8" s="31" t="s">
        <v>2636</v>
      </c>
      <c r="L8" s="31" t="s">
        <v>2636</v>
      </c>
      <c r="M8" s="31" t="s">
        <v>2636</v>
      </c>
      <c r="N8" s="31" t="s">
        <v>2636</v>
      </c>
      <c r="O8" s="31" t="s">
        <v>2636</v>
      </c>
      <c r="P8" s="31" t="s">
        <v>2636</v>
      </c>
      <c r="Q8" s="31" t="s">
        <v>2636</v>
      </c>
      <c r="R8" s="31" t="s">
        <v>2636</v>
      </c>
      <c r="S8" s="31" t="s">
        <v>2636</v>
      </c>
    </row>
    <row r="9" spans="1:19" x14ac:dyDescent="0.25">
      <c r="A9" s="31" t="s">
        <v>307</v>
      </c>
      <c r="B9" s="31" t="s">
        <v>309</v>
      </c>
      <c r="C9" s="31">
        <v>76989944</v>
      </c>
      <c r="D9" s="31">
        <v>76993422</v>
      </c>
      <c r="E9" s="31" t="s">
        <v>308</v>
      </c>
      <c r="F9" s="31" t="s">
        <v>310</v>
      </c>
      <c r="G9" s="31" t="s">
        <v>308</v>
      </c>
      <c r="H9" s="31" t="s">
        <v>2524</v>
      </c>
      <c r="I9" s="31" t="s">
        <v>2636</v>
      </c>
      <c r="J9" s="31" t="s">
        <v>2636</v>
      </c>
      <c r="K9" s="31" t="s">
        <v>2636</v>
      </c>
      <c r="L9" s="31" t="s">
        <v>2636</v>
      </c>
      <c r="M9" s="31" t="s">
        <v>2636</v>
      </c>
      <c r="N9" s="31" t="s">
        <v>2636</v>
      </c>
      <c r="O9" s="31" t="s">
        <v>2636</v>
      </c>
      <c r="P9" s="31" t="s">
        <v>2636</v>
      </c>
      <c r="Q9" s="31" t="s">
        <v>2636</v>
      </c>
      <c r="R9" s="31" t="s">
        <v>2636</v>
      </c>
      <c r="S9" s="31" t="s">
        <v>2636</v>
      </c>
    </row>
    <row r="10" spans="1:19" x14ac:dyDescent="0.25">
      <c r="A10" s="31" t="s">
        <v>307</v>
      </c>
      <c r="B10" s="31" t="s">
        <v>309</v>
      </c>
      <c r="C10" s="31">
        <v>77042643</v>
      </c>
      <c r="D10" s="31">
        <v>77058801</v>
      </c>
      <c r="E10" s="31" t="s">
        <v>308</v>
      </c>
      <c r="F10" s="31" t="s">
        <v>310</v>
      </c>
      <c r="G10" s="31" t="s">
        <v>308</v>
      </c>
      <c r="H10" s="31" t="s">
        <v>339</v>
      </c>
      <c r="I10" s="31" t="s">
        <v>340</v>
      </c>
      <c r="J10" s="31">
        <v>80.185000000000002</v>
      </c>
      <c r="K10" s="31">
        <v>540</v>
      </c>
      <c r="L10" s="31">
        <v>1</v>
      </c>
      <c r="M10" s="31">
        <v>538</v>
      </c>
      <c r="N10" s="31">
        <v>2</v>
      </c>
      <c r="O10" s="31">
        <v>536</v>
      </c>
      <c r="P10" s="31">
        <v>0</v>
      </c>
      <c r="Q10" s="31">
        <v>901</v>
      </c>
      <c r="R10" s="31">
        <v>100</v>
      </c>
      <c r="S10" s="31" t="s">
        <v>341</v>
      </c>
    </row>
    <row r="11" spans="1:19" x14ac:dyDescent="0.25">
      <c r="A11" s="31" t="s">
        <v>307</v>
      </c>
      <c r="B11" s="31" t="s">
        <v>309</v>
      </c>
      <c r="C11" s="31">
        <v>77134695</v>
      </c>
      <c r="D11" s="31">
        <v>77136488</v>
      </c>
      <c r="E11" s="31" t="s">
        <v>308</v>
      </c>
      <c r="F11" s="31" t="s">
        <v>311</v>
      </c>
      <c r="G11" s="31" t="s">
        <v>308</v>
      </c>
      <c r="H11" s="31" t="s">
        <v>342</v>
      </c>
      <c r="I11" s="31" t="s">
        <v>343</v>
      </c>
      <c r="J11" s="31">
        <v>55.223999999999997</v>
      </c>
      <c r="K11" s="31">
        <v>603</v>
      </c>
      <c r="L11" s="31">
        <v>1</v>
      </c>
      <c r="M11" s="31">
        <v>586</v>
      </c>
      <c r="N11" s="31">
        <v>1</v>
      </c>
      <c r="O11" s="31">
        <v>592</v>
      </c>
      <c r="P11" s="31">
        <v>0</v>
      </c>
      <c r="Q11" s="31">
        <v>677</v>
      </c>
      <c r="R11" s="31">
        <v>98</v>
      </c>
      <c r="S11" s="31" t="s">
        <v>344</v>
      </c>
    </row>
    <row r="12" spans="1:19" x14ac:dyDescent="0.25">
      <c r="A12" s="31" t="s">
        <v>307</v>
      </c>
      <c r="B12" s="31" t="s">
        <v>309</v>
      </c>
      <c r="C12" s="31">
        <v>77137090</v>
      </c>
      <c r="D12" s="31">
        <v>77140583</v>
      </c>
      <c r="E12" s="31" t="s">
        <v>308</v>
      </c>
      <c r="F12" s="31" t="s">
        <v>310</v>
      </c>
      <c r="G12" s="31" t="s">
        <v>308</v>
      </c>
      <c r="H12" s="31" t="s">
        <v>345</v>
      </c>
      <c r="I12" s="31" t="s">
        <v>346</v>
      </c>
      <c r="J12" s="31">
        <v>53.8</v>
      </c>
      <c r="K12" s="31">
        <v>500</v>
      </c>
      <c r="L12" s="31">
        <v>78</v>
      </c>
      <c r="M12" s="31">
        <v>577</v>
      </c>
      <c r="N12" s="31">
        <v>48</v>
      </c>
      <c r="O12" s="31">
        <v>543</v>
      </c>
      <c r="P12" s="31">
        <v>0</v>
      </c>
      <c r="Q12" s="31">
        <v>560</v>
      </c>
      <c r="R12" s="31">
        <v>85</v>
      </c>
      <c r="S12" s="31" t="s">
        <v>347</v>
      </c>
    </row>
    <row r="13" spans="1:19" x14ac:dyDescent="0.25">
      <c r="A13" s="31" t="s">
        <v>307</v>
      </c>
      <c r="B13" s="31" t="s">
        <v>309</v>
      </c>
      <c r="C13" s="31">
        <v>77189428</v>
      </c>
      <c r="D13" s="31">
        <v>77194302</v>
      </c>
      <c r="E13" s="31" t="s">
        <v>308</v>
      </c>
      <c r="F13" s="31" t="s">
        <v>310</v>
      </c>
      <c r="G13" s="31" t="s">
        <v>308</v>
      </c>
      <c r="H13" s="31" t="s">
        <v>348</v>
      </c>
      <c r="I13" s="31" t="s">
        <v>349</v>
      </c>
      <c r="J13" s="31">
        <v>41.052999999999997</v>
      </c>
      <c r="K13" s="31">
        <v>95</v>
      </c>
      <c r="L13" s="31">
        <v>135</v>
      </c>
      <c r="M13" s="31">
        <v>229</v>
      </c>
      <c r="N13" s="31">
        <v>158</v>
      </c>
      <c r="O13" s="31">
        <v>249</v>
      </c>
      <c r="P13" s="32">
        <v>5.4500000000000003E-18</v>
      </c>
      <c r="Q13" s="31">
        <v>82.4</v>
      </c>
      <c r="R13" s="31">
        <v>39</v>
      </c>
      <c r="S13" s="31" t="s">
        <v>350</v>
      </c>
    </row>
    <row r="14" spans="1:19" x14ac:dyDescent="0.25">
      <c r="A14" s="31" t="s">
        <v>307</v>
      </c>
      <c r="B14" s="31" t="s">
        <v>309</v>
      </c>
      <c r="C14" s="31">
        <v>78509824</v>
      </c>
      <c r="D14" s="31">
        <v>78528514</v>
      </c>
      <c r="E14" s="31" t="s">
        <v>308</v>
      </c>
      <c r="F14" s="31" t="s">
        <v>311</v>
      </c>
      <c r="G14" s="31" t="s">
        <v>308</v>
      </c>
      <c r="H14" s="31" t="s">
        <v>2525</v>
      </c>
      <c r="I14" s="31" t="s">
        <v>2636</v>
      </c>
      <c r="J14" s="31" t="s">
        <v>2636</v>
      </c>
      <c r="K14" s="31" t="s">
        <v>2636</v>
      </c>
      <c r="L14" s="31" t="s">
        <v>2636</v>
      </c>
      <c r="M14" s="31" t="s">
        <v>2636</v>
      </c>
      <c r="N14" s="31" t="s">
        <v>2636</v>
      </c>
      <c r="O14" s="31" t="s">
        <v>2636</v>
      </c>
      <c r="P14" s="31" t="s">
        <v>2636</v>
      </c>
      <c r="Q14" s="31" t="s">
        <v>2636</v>
      </c>
      <c r="R14" s="31" t="s">
        <v>2636</v>
      </c>
      <c r="S14" s="31" t="s">
        <v>2636</v>
      </c>
    </row>
    <row r="15" spans="1:19" x14ac:dyDescent="0.25">
      <c r="A15" s="31" t="s">
        <v>307</v>
      </c>
      <c r="B15" s="31" t="s">
        <v>309</v>
      </c>
      <c r="C15" s="31">
        <v>79083965</v>
      </c>
      <c r="D15" s="31">
        <v>79086015</v>
      </c>
      <c r="E15" s="31" t="s">
        <v>308</v>
      </c>
      <c r="F15" s="31" t="s">
        <v>311</v>
      </c>
      <c r="G15" s="31" t="s">
        <v>308</v>
      </c>
      <c r="H15" s="31" t="s">
        <v>2526</v>
      </c>
      <c r="I15" s="31" t="s">
        <v>2636</v>
      </c>
      <c r="J15" s="31" t="s">
        <v>2636</v>
      </c>
      <c r="K15" s="31" t="s">
        <v>2636</v>
      </c>
      <c r="L15" s="31" t="s">
        <v>2636</v>
      </c>
      <c r="M15" s="31" t="s">
        <v>2636</v>
      </c>
      <c r="N15" s="31" t="s">
        <v>2636</v>
      </c>
      <c r="O15" s="31" t="s">
        <v>2636</v>
      </c>
      <c r="P15" s="31" t="s">
        <v>2636</v>
      </c>
      <c r="Q15" s="31" t="s">
        <v>2636</v>
      </c>
      <c r="R15" s="31" t="s">
        <v>2636</v>
      </c>
      <c r="S15" s="31" t="s">
        <v>2636</v>
      </c>
    </row>
    <row r="16" spans="1:19" x14ac:dyDescent="0.25">
      <c r="A16" s="31" t="s">
        <v>307</v>
      </c>
      <c r="B16" s="31" t="s">
        <v>309</v>
      </c>
      <c r="C16" s="31">
        <v>79118312</v>
      </c>
      <c r="D16" s="31">
        <v>79123680</v>
      </c>
      <c r="E16" s="31" t="s">
        <v>308</v>
      </c>
      <c r="F16" s="31" t="s">
        <v>310</v>
      </c>
      <c r="G16" s="31" t="s">
        <v>308</v>
      </c>
      <c r="H16" s="31" t="s">
        <v>351</v>
      </c>
      <c r="I16" s="31" t="s">
        <v>352</v>
      </c>
      <c r="J16" s="31">
        <v>39.091000000000001</v>
      </c>
      <c r="K16" s="31">
        <v>220</v>
      </c>
      <c r="L16" s="31">
        <v>1</v>
      </c>
      <c r="M16" s="31">
        <v>215</v>
      </c>
      <c r="N16" s="31">
        <v>27</v>
      </c>
      <c r="O16" s="31">
        <v>241</v>
      </c>
      <c r="P16" s="32">
        <v>4.5700000000000002E-47</v>
      </c>
      <c r="Q16" s="31">
        <v>155</v>
      </c>
      <c r="R16" s="31">
        <v>98</v>
      </c>
      <c r="S16" s="31" t="s">
        <v>353</v>
      </c>
    </row>
    <row r="17" spans="1:19" x14ac:dyDescent="0.25">
      <c r="A17" s="31" t="s">
        <v>307</v>
      </c>
      <c r="B17" s="31" t="s">
        <v>309</v>
      </c>
      <c r="C17" s="31">
        <v>91275780</v>
      </c>
      <c r="D17" s="31">
        <v>91278980</v>
      </c>
      <c r="E17" s="31" t="s">
        <v>308</v>
      </c>
      <c r="F17" s="31" t="s">
        <v>310</v>
      </c>
      <c r="G17" s="31" t="s">
        <v>308</v>
      </c>
      <c r="H17" s="31" t="s">
        <v>354</v>
      </c>
      <c r="I17" s="31" t="s">
        <v>355</v>
      </c>
      <c r="J17" s="31">
        <v>86.834999999999994</v>
      </c>
      <c r="K17" s="31">
        <v>357</v>
      </c>
      <c r="L17" s="31">
        <v>1</v>
      </c>
      <c r="M17" s="31">
        <v>357</v>
      </c>
      <c r="N17" s="31">
        <v>1</v>
      </c>
      <c r="O17" s="31">
        <v>357</v>
      </c>
      <c r="P17" s="31">
        <v>0</v>
      </c>
      <c r="Q17" s="31">
        <v>636</v>
      </c>
      <c r="R17" s="31">
        <v>100</v>
      </c>
      <c r="S17" s="31" t="s">
        <v>356</v>
      </c>
    </row>
    <row r="18" spans="1:19" x14ac:dyDescent="0.25">
      <c r="A18" s="31" t="s">
        <v>307</v>
      </c>
      <c r="B18" s="31" t="s">
        <v>309</v>
      </c>
      <c r="C18" s="31">
        <v>108296271</v>
      </c>
      <c r="D18" s="31">
        <v>108303925</v>
      </c>
      <c r="E18" s="31" t="s">
        <v>308</v>
      </c>
      <c r="F18" s="31" t="s">
        <v>310</v>
      </c>
      <c r="G18" s="31" t="s">
        <v>308</v>
      </c>
      <c r="H18" s="31" t="s">
        <v>357</v>
      </c>
      <c r="I18" s="31" t="s">
        <v>358</v>
      </c>
      <c r="J18" s="31">
        <v>81.278999999999996</v>
      </c>
      <c r="K18" s="31">
        <v>219</v>
      </c>
      <c r="L18" s="31">
        <v>1</v>
      </c>
      <c r="M18" s="31">
        <v>219</v>
      </c>
      <c r="N18" s="31">
        <v>1</v>
      </c>
      <c r="O18" s="31">
        <v>219</v>
      </c>
      <c r="P18" s="32">
        <v>2.6199999999999998E-133</v>
      </c>
      <c r="Q18" s="31">
        <v>373</v>
      </c>
      <c r="R18" s="31">
        <v>99</v>
      </c>
      <c r="S18" s="31" t="s">
        <v>359</v>
      </c>
    </row>
    <row r="19" spans="1:19" x14ac:dyDescent="0.25">
      <c r="A19" s="31" t="s">
        <v>307</v>
      </c>
      <c r="B19" s="31" t="s">
        <v>309</v>
      </c>
      <c r="C19" s="31">
        <v>108324864</v>
      </c>
      <c r="D19" s="31">
        <v>108328964</v>
      </c>
      <c r="E19" s="31" t="s">
        <v>308</v>
      </c>
      <c r="F19" s="31" t="s">
        <v>311</v>
      </c>
      <c r="G19" s="31" t="s">
        <v>308</v>
      </c>
      <c r="H19" s="31" t="s">
        <v>360</v>
      </c>
      <c r="I19" s="31" t="s">
        <v>361</v>
      </c>
      <c r="J19" s="31">
        <v>39.534999999999997</v>
      </c>
      <c r="K19" s="31">
        <v>559</v>
      </c>
      <c r="L19" s="31">
        <v>7</v>
      </c>
      <c r="M19" s="31">
        <v>564</v>
      </c>
      <c r="N19" s="31">
        <v>54</v>
      </c>
      <c r="O19" s="31">
        <v>602</v>
      </c>
      <c r="P19" s="32">
        <v>1.9000000000000001E-153</v>
      </c>
      <c r="Q19" s="31">
        <v>453</v>
      </c>
      <c r="R19" s="31">
        <v>97</v>
      </c>
      <c r="S19" s="31" t="s">
        <v>362</v>
      </c>
    </row>
    <row r="20" spans="1:19" x14ac:dyDescent="0.25">
      <c r="A20" s="31" t="s">
        <v>307</v>
      </c>
      <c r="B20" s="31" t="s">
        <v>309</v>
      </c>
      <c r="C20" s="31">
        <v>108377094</v>
      </c>
      <c r="D20" s="31">
        <v>108384224</v>
      </c>
      <c r="E20" s="31" t="s">
        <v>308</v>
      </c>
      <c r="F20" s="31" t="s">
        <v>310</v>
      </c>
      <c r="G20" s="31" t="s">
        <v>308</v>
      </c>
      <c r="H20" s="31" t="s">
        <v>363</v>
      </c>
      <c r="I20" s="31" t="s">
        <v>364</v>
      </c>
      <c r="J20" s="31">
        <v>54.360999999999997</v>
      </c>
      <c r="K20" s="31">
        <v>642</v>
      </c>
      <c r="L20" s="31">
        <v>107</v>
      </c>
      <c r="M20" s="31">
        <v>706</v>
      </c>
      <c r="N20" s="31">
        <v>25</v>
      </c>
      <c r="O20" s="31">
        <v>647</v>
      </c>
      <c r="P20" s="31">
        <v>0</v>
      </c>
      <c r="Q20" s="31">
        <v>582</v>
      </c>
      <c r="R20" s="31">
        <v>85</v>
      </c>
      <c r="S20" s="31" t="s">
        <v>365</v>
      </c>
    </row>
    <row r="21" spans="1:19" x14ac:dyDescent="0.25">
      <c r="A21" s="31" t="s">
        <v>307</v>
      </c>
      <c r="B21" s="31" t="s">
        <v>309</v>
      </c>
      <c r="C21" s="31">
        <v>112575807</v>
      </c>
      <c r="D21" s="31">
        <v>112580204</v>
      </c>
      <c r="E21" s="31" t="s">
        <v>308</v>
      </c>
      <c r="F21" s="31" t="s">
        <v>311</v>
      </c>
      <c r="G21" s="31" t="s">
        <v>308</v>
      </c>
      <c r="H21" s="31" t="s">
        <v>366</v>
      </c>
      <c r="I21" s="31" t="s">
        <v>367</v>
      </c>
      <c r="J21" s="31">
        <v>69.100999999999999</v>
      </c>
      <c r="K21" s="31">
        <v>178</v>
      </c>
      <c r="L21" s="31">
        <v>1</v>
      </c>
      <c r="M21" s="31">
        <v>168</v>
      </c>
      <c r="N21" s="31">
        <v>1</v>
      </c>
      <c r="O21" s="31">
        <v>172</v>
      </c>
      <c r="P21" s="32">
        <v>4.9200000000000002E-75</v>
      </c>
      <c r="Q21" s="31">
        <v>222</v>
      </c>
      <c r="R21" s="31">
        <v>100</v>
      </c>
      <c r="S21" s="31" t="s">
        <v>368</v>
      </c>
    </row>
    <row r="22" spans="1:19" x14ac:dyDescent="0.25">
      <c r="A22" s="31" t="s">
        <v>307</v>
      </c>
      <c r="B22" s="31" t="s">
        <v>309</v>
      </c>
      <c r="C22" s="31">
        <v>112652092</v>
      </c>
      <c r="D22" s="31">
        <v>112654193</v>
      </c>
      <c r="E22" s="31" t="s">
        <v>308</v>
      </c>
      <c r="F22" s="31" t="s">
        <v>310</v>
      </c>
      <c r="G22" s="31" t="s">
        <v>308</v>
      </c>
      <c r="H22" s="31" t="s">
        <v>369</v>
      </c>
      <c r="I22" s="31" t="s">
        <v>370</v>
      </c>
      <c r="J22" s="31">
        <v>49.057000000000002</v>
      </c>
      <c r="K22" s="31">
        <v>53</v>
      </c>
      <c r="L22" s="31">
        <v>180</v>
      </c>
      <c r="M22" s="31">
        <v>232</v>
      </c>
      <c r="N22" s="31">
        <v>282</v>
      </c>
      <c r="O22" s="31">
        <v>334</v>
      </c>
      <c r="P22" s="32">
        <v>1.5299999999999999E-10</v>
      </c>
      <c r="Q22" s="31">
        <v>61.6</v>
      </c>
      <c r="R22" s="31">
        <v>17</v>
      </c>
      <c r="S22" s="31" t="s">
        <v>371</v>
      </c>
    </row>
    <row r="23" spans="1:19" x14ac:dyDescent="0.25">
      <c r="A23" s="31" t="s">
        <v>307</v>
      </c>
      <c r="B23" s="31" t="s">
        <v>309</v>
      </c>
      <c r="C23" s="31">
        <v>112680002</v>
      </c>
      <c r="D23" s="31">
        <v>112683898</v>
      </c>
      <c r="E23" s="31" t="s">
        <v>308</v>
      </c>
      <c r="F23" s="31" t="s">
        <v>310</v>
      </c>
      <c r="G23" s="31" t="s">
        <v>308</v>
      </c>
      <c r="H23" s="31" t="s">
        <v>372</v>
      </c>
      <c r="I23" s="31" t="s">
        <v>373</v>
      </c>
      <c r="J23" s="31">
        <v>40.29</v>
      </c>
      <c r="K23" s="31">
        <v>345</v>
      </c>
      <c r="L23" s="31">
        <v>11</v>
      </c>
      <c r="M23" s="31">
        <v>335</v>
      </c>
      <c r="N23" s="31">
        <v>22</v>
      </c>
      <c r="O23" s="31">
        <v>337</v>
      </c>
      <c r="P23" s="32">
        <v>1.1E-75</v>
      </c>
      <c r="Q23" s="31">
        <v>236</v>
      </c>
      <c r="R23" s="31">
        <v>97</v>
      </c>
      <c r="S23" s="31" t="s">
        <v>374</v>
      </c>
    </row>
    <row r="24" spans="1:19" x14ac:dyDescent="0.25">
      <c r="A24" s="31" t="s">
        <v>307</v>
      </c>
      <c r="B24" s="31" t="s">
        <v>309</v>
      </c>
      <c r="C24" s="31">
        <v>25432341</v>
      </c>
      <c r="D24" s="31">
        <v>25433437</v>
      </c>
      <c r="E24" s="31" t="s">
        <v>308</v>
      </c>
      <c r="F24" s="31" t="s">
        <v>310</v>
      </c>
      <c r="G24" s="31" t="s">
        <v>308</v>
      </c>
      <c r="H24" s="31" t="s">
        <v>2517</v>
      </c>
      <c r="I24" s="31" t="s">
        <v>2636</v>
      </c>
      <c r="J24" s="31" t="s">
        <v>2636</v>
      </c>
      <c r="K24" s="31" t="s">
        <v>2636</v>
      </c>
      <c r="L24" s="31" t="s">
        <v>2636</v>
      </c>
      <c r="M24" s="31" t="s">
        <v>2636</v>
      </c>
      <c r="N24" s="31" t="s">
        <v>2636</v>
      </c>
      <c r="O24" s="31" t="s">
        <v>2636</v>
      </c>
      <c r="P24" s="31" t="s">
        <v>2636</v>
      </c>
      <c r="Q24" s="31" t="s">
        <v>2636</v>
      </c>
      <c r="R24" s="31" t="s">
        <v>2636</v>
      </c>
      <c r="S24" s="31" t="s">
        <v>2636</v>
      </c>
    </row>
    <row r="25" spans="1:19" x14ac:dyDescent="0.25">
      <c r="A25" s="31" t="s">
        <v>307</v>
      </c>
      <c r="B25" s="31" t="s">
        <v>309</v>
      </c>
      <c r="C25" s="31">
        <v>25591004</v>
      </c>
      <c r="D25" s="31">
        <v>25591312</v>
      </c>
      <c r="E25" s="31" t="s">
        <v>308</v>
      </c>
      <c r="F25" s="31" t="s">
        <v>310</v>
      </c>
      <c r="G25" s="31" t="s">
        <v>308</v>
      </c>
      <c r="H25" s="31" t="s">
        <v>2518</v>
      </c>
      <c r="I25" s="31" t="s">
        <v>2636</v>
      </c>
      <c r="J25" s="31" t="s">
        <v>2636</v>
      </c>
      <c r="K25" s="31" t="s">
        <v>2636</v>
      </c>
      <c r="L25" s="31" t="s">
        <v>2636</v>
      </c>
      <c r="M25" s="31" t="s">
        <v>2636</v>
      </c>
      <c r="N25" s="31" t="s">
        <v>2636</v>
      </c>
      <c r="O25" s="31" t="s">
        <v>2636</v>
      </c>
      <c r="P25" s="31" t="s">
        <v>2636</v>
      </c>
      <c r="Q25" s="31" t="s">
        <v>2636</v>
      </c>
      <c r="R25" s="31" t="s">
        <v>2636</v>
      </c>
      <c r="S25" s="31" t="s">
        <v>2636</v>
      </c>
    </row>
    <row r="26" spans="1:19" x14ac:dyDescent="0.25">
      <c r="A26" s="31" t="s">
        <v>307</v>
      </c>
      <c r="B26" s="31" t="s">
        <v>309</v>
      </c>
      <c r="C26" s="31">
        <v>33344333</v>
      </c>
      <c r="D26" s="31">
        <v>33348765</v>
      </c>
      <c r="E26" s="31" t="s">
        <v>308</v>
      </c>
      <c r="F26" s="31" t="s">
        <v>310</v>
      </c>
      <c r="G26" s="31" t="s">
        <v>308</v>
      </c>
      <c r="H26" s="31" t="s">
        <v>2519</v>
      </c>
      <c r="I26" s="31" t="s">
        <v>2636</v>
      </c>
      <c r="J26" s="31" t="s">
        <v>2636</v>
      </c>
      <c r="K26" s="31" t="s">
        <v>2636</v>
      </c>
      <c r="L26" s="31" t="s">
        <v>2636</v>
      </c>
      <c r="M26" s="31" t="s">
        <v>2636</v>
      </c>
      <c r="N26" s="31" t="s">
        <v>2636</v>
      </c>
      <c r="O26" s="31" t="s">
        <v>2636</v>
      </c>
      <c r="P26" s="31" t="s">
        <v>2636</v>
      </c>
      <c r="Q26" s="31" t="s">
        <v>2636</v>
      </c>
      <c r="R26" s="31" t="s">
        <v>2636</v>
      </c>
      <c r="S26" s="31" t="s">
        <v>2636</v>
      </c>
    </row>
    <row r="27" spans="1:19" x14ac:dyDescent="0.25">
      <c r="A27" s="31" t="s">
        <v>307</v>
      </c>
      <c r="B27" s="31" t="s">
        <v>309</v>
      </c>
      <c r="C27" s="31">
        <v>38637735</v>
      </c>
      <c r="D27" s="31">
        <v>38638214</v>
      </c>
      <c r="E27" s="31" t="s">
        <v>308</v>
      </c>
      <c r="F27" s="31" t="s">
        <v>311</v>
      </c>
      <c r="G27" s="31" t="s">
        <v>308</v>
      </c>
      <c r="H27" s="31" t="s">
        <v>2520</v>
      </c>
      <c r="I27" s="31" t="s">
        <v>2636</v>
      </c>
      <c r="J27" s="31" t="s">
        <v>2636</v>
      </c>
      <c r="K27" s="31" t="s">
        <v>2636</v>
      </c>
      <c r="L27" s="31" t="s">
        <v>2636</v>
      </c>
      <c r="M27" s="31" t="s">
        <v>2636</v>
      </c>
      <c r="N27" s="31" t="s">
        <v>2636</v>
      </c>
      <c r="O27" s="31" t="s">
        <v>2636</v>
      </c>
      <c r="P27" s="31" t="s">
        <v>2636</v>
      </c>
      <c r="Q27" s="31" t="s">
        <v>2636</v>
      </c>
      <c r="R27" s="31" t="s">
        <v>2636</v>
      </c>
      <c r="S27" s="31" t="s">
        <v>2636</v>
      </c>
    </row>
    <row r="28" spans="1:19" x14ac:dyDescent="0.25">
      <c r="A28" s="31" t="s">
        <v>312</v>
      </c>
      <c r="B28" s="31" t="s">
        <v>309</v>
      </c>
      <c r="C28" s="31">
        <v>46508146</v>
      </c>
      <c r="D28" s="31">
        <v>46509303</v>
      </c>
      <c r="E28" s="31" t="s">
        <v>308</v>
      </c>
      <c r="F28" s="31" t="s">
        <v>311</v>
      </c>
      <c r="G28" s="31" t="s">
        <v>308</v>
      </c>
      <c r="H28" s="31" t="s">
        <v>2530</v>
      </c>
      <c r="I28" s="31" t="s">
        <v>2636</v>
      </c>
      <c r="J28" s="31" t="s">
        <v>2636</v>
      </c>
      <c r="K28" s="31" t="s">
        <v>2636</v>
      </c>
      <c r="L28" s="31" t="s">
        <v>2636</v>
      </c>
      <c r="M28" s="31" t="s">
        <v>2636</v>
      </c>
      <c r="N28" s="31" t="s">
        <v>2636</v>
      </c>
      <c r="O28" s="31" t="s">
        <v>2636</v>
      </c>
      <c r="P28" s="31" t="s">
        <v>2636</v>
      </c>
      <c r="Q28" s="31" t="s">
        <v>2636</v>
      </c>
      <c r="R28" s="31" t="s">
        <v>2636</v>
      </c>
      <c r="S28" s="31" t="s">
        <v>2636</v>
      </c>
    </row>
    <row r="29" spans="1:19" x14ac:dyDescent="0.25">
      <c r="A29" s="31" t="s">
        <v>312</v>
      </c>
      <c r="B29" s="31" t="s">
        <v>309</v>
      </c>
      <c r="C29" s="31">
        <v>46513802</v>
      </c>
      <c r="D29" s="31">
        <v>46516077</v>
      </c>
      <c r="E29" s="31" t="s">
        <v>308</v>
      </c>
      <c r="F29" s="31" t="s">
        <v>310</v>
      </c>
      <c r="G29" s="31" t="s">
        <v>308</v>
      </c>
      <c r="H29" s="31" t="s">
        <v>375</v>
      </c>
      <c r="I29" s="31" t="s">
        <v>376</v>
      </c>
      <c r="J29" s="31">
        <v>65.504999999999995</v>
      </c>
      <c r="K29" s="31">
        <v>287</v>
      </c>
      <c r="L29" s="31">
        <v>4</v>
      </c>
      <c r="M29" s="31">
        <v>289</v>
      </c>
      <c r="N29" s="31">
        <v>3</v>
      </c>
      <c r="O29" s="31">
        <v>284</v>
      </c>
      <c r="P29" s="32">
        <v>1.7100000000000001E-130</v>
      </c>
      <c r="Q29" s="31">
        <v>372</v>
      </c>
      <c r="R29" s="31">
        <v>97</v>
      </c>
      <c r="S29" s="31" t="s">
        <v>377</v>
      </c>
    </row>
    <row r="30" spans="1:19" x14ac:dyDescent="0.25">
      <c r="A30" s="31" t="s">
        <v>312</v>
      </c>
      <c r="B30" s="31" t="s">
        <v>309</v>
      </c>
      <c r="C30" s="31">
        <v>46542606</v>
      </c>
      <c r="D30" s="31">
        <v>46548184</v>
      </c>
      <c r="E30" s="31" t="s">
        <v>308</v>
      </c>
      <c r="F30" s="31" t="s">
        <v>311</v>
      </c>
      <c r="G30" s="31" t="s">
        <v>308</v>
      </c>
      <c r="H30" s="31" t="s">
        <v>2531</v>
      </c>
      <c r="I30" s="31" t="s">
        <v>2636</v>
      </c>
      <c r="J30" s="31" t="s">
        <v>2636</v>
      </c>
      <c r="K30" s="31" t="s">
        <v>2636</v>
      </c>
      <c r="L30" s="31" t="s">
        <v>2636</v>
      </c>
      <c r="M30" s="31" t="s">
        <v>2636</v>
      </c>
      <c r="N30" s="31" t="s">
        <v>2636</v>
      </c>
      <c r="O30" s="31" t="s">
        <v>2636</v>
      </c>
      <c r="P30" s="31" t="s">
        <v>2636</v>
      </c>
      <c r="Q30" s="31" t="s">
        <v>2636</v>
      </c>
      <c r="R30" s="31" t="s">
        <v>2636</v>
      </c>
      <c r="S30" s="31" t="s">
        <v>2636</v>
      </c>
    </row>
    <row r="31" spans="1:19" x14ac:dyDescent="0.25">
      <c r="A31" s="31" t="s">
        <v>312</v>
      </c>
      <c r="B31" s="31" t="s">
        <v>309</v>
      </c>
      <c r="C31" s="31">
        <v>46548267</v>
      </c>
      <c r="D31" s="31">
        <v>46553232</v>
      </c>
      <c r="E31" s="31" t="s">
        <v>308</v>
      </c>
      <c r="F31" s="31" t="s">
        <v>310</v>
      </c>
      <c r="G31" s="31" t="s">
        <v>308</v>
      </c>
      <c r="H31" s="31" t="s">
        <v>378</v>
      </c>
      <c r="I31" s="31" t="s">
        <v>379</v>
      </c>
      <c r="J31" s="31">
        <v>94.117999999999995</v>
      </c>
      <c r="K31" s="31">
        <v>306</v>
      </c>
      <c r="L31" s="31">
        <v>1</v>
      </c>
      <c r="M31" s="31">
        <v>306</v>
      </c>
      <c r="N31" s="31">
        <v>1</v>
      </c>
      <c r="O31" s="31">
        <v>306</v>
      </c>
      <c r="P31" s="31">
        <v>0</v>
      </c>
      <c r="Q31" s="31">
        <v>614</v>
      </c>
      <c r="R31" s="31">
        <v>100</v>
      </c>
      <c r="S31" s="31" t="s">
        <v>380</v>
      </c>
    </row>
    <row r="32" spans="1:19" x14ac:dyDescent="0.25">
      <c r="A32" s="31" t="s">
        <v>312</v>
      </c>
      <c r="B32" s="31" t="s">
        <v>309</v>
      </c>
      <c r="C32" s="31">
        <v>46819208</v>
      </c>
      <c r="D32" s="31">
        <v>46826626</v>
      </c>
      <c r="E32" s="31" t="s">
        <v>308</v>
      </c>
      <c r="F32" s="31" t="s">
        <v>311</v>
      </c>
      <c r="G32" s="31" t="s">
        <v>308</v>
      </c>
      <c r="H32" s="31" t="s">
        <v>381</v>
      </c>
      <c r="I32" s="31" t="s">
        <v>382</v>
      </c>
      <c r="J32" s="31">
        <v>89.632999999999996</v>
      </c>
      <c r="K32" s="31">
        <v>926</v>
      </c>
      <c r="L32" s="31">
        <v>18</v>
      </c>
      <c r="M32" s="31">
        <v>941</v>
      </c>
      <c r="N32" s="31">
        <v>1</v>
      </c>
      <c r="O32" s="31">
        <v>926</v>
      </c>
      <c r="P32" s="31">
        <v>0</v>
      </c>
      <c r="Q32" s="31">
        <v>1636</v>
      </c>
      <c r="R32" s="31">
        <v>98</v>
      </c>
      <c r="S32" s="31" t="s">
        <v>383</v>
      </c>
    </row>
    <row r="33" spans="1:19" x14ac:dyDescent="0.25">
      <c r="A33" s="31" t="s">
        <v>312</v>
      </c>
      <c r="B33" s="31" t="s">
        <v>309</v>
      </c>
      <c r="C33" s="31">
        <v>76483766</v>
      </c>
      <c r="D33" s="31">
        <v>76509750</v>
      </c>
      <c r="E33" s="31" t="s">
        <v>308</v>
      </c>
      <c r="F33" s="31" t="s">
        <v>310</v>
      </c>
      <c r="G33" s="31" t="s">
        <v>308</v>
      </c>
      <c r="H33" s="31" t="s">
        <v>2532</v>
      </c>
      <c r="I33" s="31" t="s">
        <v>2636</v>
      </c>
      <c r="J33" s="31" t="s">
        <v>2636</v>
      </c>
      <c r="K33" s="31" t="s">
        <v>2636</v>
      </c>
      <c r="L33" s="31" t="s">
        <v>2636</v>
      </c>
      <c r="M33" s="31" t="s">
        <v>2636</v>
      </c>
      <c r="N33" s="31" t="s">
        <v>2636</v>
      </c>
      <c r="O33" s="31" t="s">
        <v>2636</v>
      </c>
      <c r="P33" s="31" t="s">
        <v>2636</v>
      </c>
      <c r="Q33" s="31" t="s">
        <v>2636</v>
      </c>
      <c r="R33" s="31" t="s">
        <v>2636</v>
      </c>
      <c r="S33" s="31" t="s">
        <v>2636</v>
      </c>
    </row>
    <row r="34" spans="1:19" x14ac:dyDescent="0.25">
      <c r="A34" s="31" t="s">
        <v>312</v>
      </c>
      <c r="B34" s="31" t="s">
        <v>309</v>
      </c>
      <c r="C34" s="31">
        <v>76564234</v>
      </c>
      <c r="D34" s="31">
        <v>76591143</v>
      </c>
      <c r="E34" s="31" t="s">
        <v>308</v>
      </c>
      <c r="F34" s="31" t="s">
        <v>310</v>
      </c>
      <c r="G34" s="31" t="s">
        <v>308</v>
      </c>
      <c r="H34" s="31" t="s">
        <v>384</v>
      </c>
      <c r="I34" s="31" t="s">
        <v>385</v>
      </c>
      <c r="J34" s="31">
        <v>65.116</v>
      </c>
      <c r="K34" s="31">
        <v>1247</v>
      </c>
      <c r="L34" s="31">
        <v>1</v>
      </c>
      <c r="M34" s="31">
        <v>1226</v>
      </c>
      <c r="N34" s="31">
        <v>1</v>
      </c>
      <c r="O34" s="31">
        <v>1174</v>
      </c>
      <c r="P34" s="31">
        <v>0</v>
      </c>
      <c r="Q34" s="31">
        <v>1405</v>
      </c>
      <c r="R34" s="31">
        <v>100</v>
      </c>
      <c r="S34" s="31" t="s">
        <v>386</v>
      </c>
    </row>
    <row r="35" spans="1:19" x14ac:dyDescent="0.25">
      <c r="A35" s="31" t="s">
        <v>312</v>
      </c>
      <c r="B35" s="31" t="s">
        <v>309</v>
      </c>
      <c r="C35" s="31">
        <v>76664724</v>
      </c>
      <c r="D35" s="31">
        <v>76666838</v>
      </c>
      <c r="E35" s="31" t="s">
        <v>308</v>
      </c>
      <c r="F35" s="31" t="s">
        <v>310</v>
      </c>
      <c r="G35" s="31" t="s">
        <v>308</v>
      </c>
      <c r="H35" s="31" t="s">
        <v>387</v>
      </c>
      <c r="I35" s="31" t="s">
        <v>388</v>
      </c>
      <c r="J35" s="31">
        <v>56.366</v>
      </c>
      <c r="K35" s="31">
        <v>699</v>
      </c>
      <c r="L35" s="31">
        <v>4</v>
      </c>
      <c r="M35" s="31">
        <v>694</v>
      </c>
      <c r="N35" s="31">
        <v>12</v>
      </c>
      <c r="O35" s="31">
        <v>710</v>
      </c>
      <c r="P35" s="31">
        <v>0</v>
      </c>
      <c r="Q35" s="31">
        <v>817</v>
      </c>
      <c r="R35" s="31">
        <v>98</v>
      </c>
      <c r="S35" s="31" t="s">
        <v>389</v>
      </c>
    </row>
    <row r="36" spans="1:19" x14ac:dyDescent="0.25">
      <c r="A36" s="31" t="s">
        <v>312</v>
      </c>
      <c r="B36" s="31" t="s">
        <v>309</v>
      </c>
      <c r="C36" s="31">
        <v>80820699</v>
      </c>
      <c r="D36" s="31">
        <v>80822042</v>
      </c>
      <c r="E36" s="31" t="s">
        <v>308</v>
      </c>
      <c r="F36" s="31" t="s">
        <v>311</v>
      </c>
      <c r="G36" s="31" t="s">
        <v>308</v>
      </c>
      <c r="H36" s="31" t="s">
        <v>390</v>
      </c>
      <c r="I36" s="31" t="s">
        <v>391</v>
      </c>
      <c r="J36" s="31">
        <v>49.573</v>
      </c>
      <c r="K36" s="31">
        <v>234</v>
      </c>
      <c r="L36" s="31">
        <v>17</v>
      </c>
      <c r="M36" s="31">
        <v>244</v>
      </c>
      <c r="N36" s="31">
        <v>2</v>
      </c>
      <c r="O36" s="31">
        <v>233</v>
      </c>
      <c r="P36" s="32">
        <v>1.3500000000000001E-68</v>
      </c>
      <c r="Q36" s="31">
        <v>215</v>
      </c>
      <c r="R36" s="31">
        <v>75</v>
      </c>
      <c r="S36" s="31" t="s">
        <v>392</v>
      </c>
    </row>
    <row r="37" spans="1:19" x14ac:dyDescent="0.25">
      <c r="A37" s="31" t="s">
        <v>312</v>
      </c>
      <c r="B37" s="31" t="s">
        <v>309</v>
      </c>
      <c r="C37" s="31">
        <v>80852589</v>
      </c>
      <c r="D37" s="31">
        <v>80852984</v>
      </c>
      <c r="E37" s="31" t="s">
        <v>308</v>
      </c>
      <c r="F37" s="31" t="s">
        <v>310</v>
      </c>
      <c r="G37" s="31" t="s">
        <v>308</v>
      </c>
      <c r="H37" s="31" t="s">
        <v>2533</v>
      </c>
      <c r="I37" s="31" t="s">
        <v>2636</v>
      </c>
      <c r="J37" s="31" t="s">
        <v>2636</v>
      </c>
      <c r="K37" s="31" t="s">
        <v>2636</v>
      </c>
      <c r="L37" s="31" t="s">
        <v>2636</v>
      </c>
      <c r="M37" s="31" t="s">
        <v>2636</v>
      </c>
      <c r="N37" s="31" t="s">
        <v>2636</v>
      </c>
      <c r="O37" s="31" t="s">
        <v>2636</v>
      </c>
      <c r="P37" s="31" t="s">
        <v>2636</v>
      </c>
      <c r="Q37" s="31" t="s">
        <v>2636</v>
      </c>
      <c r="R37" s="31" t="s">
        <v>2636</v>
      </c>
      <c r="S37" s="31" t="s">
        <v>2636</v>
      </c>
    </row>
    <row r="38" spans="1:19" x14ac:dyDescent="0.25">
      <c r="A38" s="31" t="s">
        <v>312</v>
      </c>
      <c r="B38" s="31" t="s">
        <v>309</v>
      </c>
      <c r="C38" s="31">
        <v>80926607</v>
      </c>
      <c r="D38" s="31">
        <v>80936537</v>
      </c>
      <c r="E38" s="31" t="s">
        <v>308</v>
      </c>
      <c r="F38" s="31" t="s">
        <v>311</v>
      </c>
      <c r="G38" s="31" t="s">
        <v>308</v>
      </c>
      <c r="H38" s="31" t="s">
        <v>393</v>
      </c>
      <c r="I38" s="31" t="s">
        <v>394</v>
      </c>
      <c r="J38" s="31">
        <v>53.845999999999997</v>
      </c>
      <c r="K38" s="31">
        <v>507</v>
      </c>
      <c r="L38" s="31">
        <v>1</v>
      </c>
      <c r="M38" s="31">
        <v>499</v>
      </c>
      <c r="N38" s="31">
        <v>1</v>
      </c>
      <c r="O38" s="31">
        <v>457</v>
      </c>
      <c r="P38" s="32">
        <v>1.41E-168</v>
      </c>
      <c r="Q38" s="31">
        <v>484</v>
      </c>
      <c r="R38" s="31">
        <v>99</v>
      </c>
      <c r="S38" s="31" t="s">
        <v>395</v>
      </c>
    </row>
    <row r="39" spans="1:19" x14ac:dyDescent="0.25">
      <c r="A39" s="31" t="s">
        <v>312</v>
      </c>
      <c r="B39" s="31" t="s">
        <v>309</v>
      </c>
      <c r="C39" s="31">
        <v>80983828</v>
      </c>
      <c r="D39" s="31">
        <v>80991270</v>
      </c>
      <c r="E39" s="31" t="s">
        <v>308</v>
      </c>
      <c r="F39" s="31" t="s">
        <v>311</v>
      </c>
      <c r="G39" s="31" t="s">
        <v>308</v>
      </c>
      <c r="H39" s="31" t="s">
        <v>396</v>
      </c>
      <c r="I39" s="31" t="s">
        <v>397</v>
      </c>
      <c r="J39" s="31">
        <v>36.39</v>
      </c>
      <c r="K39" s="31">
        <v>349</v>
      </c>
      <c r="L39" s="31">
        <v>1</v>
      </c>
      <c r="M39" s="31">
        <v>308</v>
      </c>
      <c r="N39" s="31">
        <v>1</v>
      </c>
      <c r="O39" s="31">
        <v>331</v>
      </c>
      <c r="P39" s="32">
        <v>1.26E-41</v>
      </c>
      <c r="Q39" s="31">
        <v>148</v>
      </c>
      <c r="R39" s="31">
        <v>93</v>
      </c>
      <c r="S39" s="31" t="s">
        <v>398</v>
      </c>
    </row>
    <row r="40" spans="1:19" x14ac:dyDescent="0.25">
      <c r="A40" s="31" t="s">
        <v>312</v>
      </c>
      <c r="B40" s="31" t="s">
        <v>309</v>
      </c>
      <c r="C40" s="31">
        <v>81036724</v>
      </c>
      <c r="D40" s="31">
        <v>81037990</v>
      </c>
      <c r="E40" s="31" t="s">
        <v>308</v>
      </c>
      <c r="F40" s="31" t="s">
        <v>311</v>
      </c>
      <c r="G40" s="31" t="s">
        <v>308</v>
      </c>
      <c r="H40" s="31" t="s">
        <v>399</v>
      </c>
      <c r="I40" s="31" t="s">
        <v>400</v>
      </c>
      <c r="J40" s="31">
        <v>67.5</v>
      </c>
      <c r="K40" s="31">
        <v>80</v>
      </c>
      <c r="L40" s="31">
        <v>89</v>
      </c>
      <c r="M40" s="31">
        <v>168</v>
      </c>
      <c r="N40" s="31">
        <v>650</v>
      </c>
      <c r="O40" s="31">
        <v>729</v>
      </c>
      <c r="P40" s="32">
        <v>3.3299999999999997E-30</v>
      </c>
      <c r="Q40" s="31">
        <v>115</v>
      </c>
      <c r="R40" s="31">
        <v>48</v>
      </c>
      <c r="S40" s="31" t="s">
        <v>401</v>
      </c>
    </row>
    <row r="41" spans="1:19" x14ac:dyDescent="0.25">
      <c r="A41" s="31" t="s">
        <v>312</v>
      </c>
      <c r="B41" s="31" t="s">
        <v>309</v>
      </c>
      <c r="C41" s="31">
        <v>81048325</v>
      </c>
      <c r="D41" s="31">
        <v>81055486</v>
      </c>
      <c r="E41" s="31" t="s">
        <v>308</v>
      </c>
      <c r="F41" s="31" t="s">
        <v>311</v>
      </c>
      <c r="G41" s="31" t="s">
        <v>308</v>
      </c>
      <c r="H41" s="31" t="s">
        <v>402</v>
      </c>
      <c r="I41" s="31" t="s">
        <v>403</v>
      </c>
      <c r="J41" s="31">
        <v>71.991</v>
      </c>
      <c r="K41" s="31">
        <v>457</v>
      </c>
      <c r="L41" s="31">
        <v>42</v>
      </c>
      <c r="M41" s="31">
        <v>497</v>
      </c>
      <c r="N41" s="31">
        <v>19</v>
      </c>
      <c r="O41" s="31">
        <v>475</v>
      </c>
      <c r="P41" s="31">
        <v>0</v>
      </c>
      <c r="Q41" s="31">
        <v>708</v>
      </c>
      <c r="R41" s="31">
        <v>88</v>
      </c>
      <c r="S41" s="31" t="s">
        <v>404</v>
      </c>
    </row>
    <row r="42" spans="1:19" x14ac:dyDescent="0.25">
      <c r="A42" s="31" t="s">
        <v>312</v>
      </c>
      <c r="B42" s="31" t="s">
        <v>309</v>
      </c>
      <c r="C42" s="31">
        <v>81081524</v>
      </c>
      <c r="D42" s="31">
        <v>81103537</v>
      </c>
      <c r="E42" s="31" t="s">
        <v>308</v>
      </c>
      <c r="F42" s="31" t="s">
        <v>310</v>
      </c>
      <c r="G42" s="31" t="s">
        <v>308</v>
      </c>
      <c r="H42" s="31" t="s">
        <v>405</v>
      </c>
      <c r="I42" s="31" t="s">
        <v>406</v>
      </c>
      <c r="J42" s="31">
        <v>68.265000000000001</v>
      </c>
      <c r="K42" s="31">
        <v>980</v>
      </c>
      <c r="L42" s="31">
        <v>1</v>
      </c>
      <c r="M42" s="31">
        <v>968</v>
      </c>
      <c r="N42" s="31">
        <v>1</v>
      </c>
      <c r="O42" s="31">
        <v>943</v>
      </c>
      <c r="P42" s="31">
        <v>0</v>
      </c>
      <c r="Q42" s="31">
        <v>1252</v>
      </c>
      <c r="R42" s="31">
        <v>99</v>
      </c>
      <c r="S42" s="31" t="s">
        <v>407</v>
      </c>
    </row>
    <row r="43" spans="1:19" x14ac:dyDescent="0.25">
      <c r="A43" s="31" t="s">
        <v>312</v>
      </c>
      <c r="B43" s="31" t="s">
        <v>309</v>
      </c>
      <c r="C43" s="31">
        <v>87945364</v>
      </c>
      <c r="D43" s="31">
        <v>87951725</v>
      </c>
      <c r="E43" s="31" t="s">
        <v>308</v>
      </c>
      <c r="F43" s="31" t="s">
        <v>311</v>
      </c>
      <c r="G43" s="31" t="s">
        <v>308</v>
      </c>
      <c r="H43" s="31" t="s">
        <v>2534</v>
      </c>
      <c r="I43" s="31" t="s">
        <v>2636</v>
      </c>
      <c r="J43" s="31" t="s">
        <v>2636</v>
      </c>
      <c r="K43" s="31" t="s">
        <v>2636</v>
      </c>
      <c r="L43" s="31" t="s">
        <v>2636</v>
      </c>
      <c r="M43" s="31" t="s">
        <v>2636</v>
      </c>
      <c r="N43" s="31" t="s">
        <v>2636</v>
      </c>
      <c r="O43" s="31" t="s">
        <v>2636</v>
      </c>
      <c r="P43" s="31" t="s">
        <v>2636</v>
      </c>
      <c r="Q43" s="31" t="s">
        <v>2636</v>
      </c>
      <c r="R43" s="31" t="s">
        <v>2636</v>
      </c>
      <c r="S43" s="31" t="s">
        <v>2636</v>
      </c>
    </row>
    <row r="44" spans="1:19" x14ac:dyDescent="0.25">
      <c r="A44" s="31" t="s">
        <v>312</v>
      </c>
      <c r="B44" s="31" t="s">
        <v>309</v>
      </c>
      <c r="C44" s="31">
        <v>87967937</v>
      </c>
      <c r="D44" s="31">
        <v>87976571</v>
      </c>
      <c r="E44" s="31" t="s">
        <v>308</v>
      </c>
      <c r="F44" s="31" t="s">
        <v>311</v>
      </c>
      <c r="G44" s="31" t="s">
        <v>308</v>
      </c>
      <c r="H44" s="31" t="s">
        <v>408</v>
      </c>
      <c r="I44" s="31" t="s">
        <v>409</v>
      </c>
      <c r="J44" s="31">
        <v>56.164000000000001</v>
      </c>
      <c r="K44" s="31">
        <v>146</v>
      </c>
      <c r="L44" s="31">
        <v>23</v>
      </c>
      <c r="M44" s="31">
        <v>166</v>
      </c>
      <c r="N44" s="31">
        <v>1</v>
      </c>
      <c r="O44" s="31">
        <v>144</v>
      </c>
      <c r="P44" s="32">
        <v>7.1400000000000005E-42</v>
      </c>
      <c r="Q44" s="31">
        <v>159</v>
      </c>
      <c r="R44" s="31">
        <v>21</v>
      </c>
      <c r="S44" s="31" t="s">
        <v>410</v>
      </c>
    </row>
    <row r="45" spans="1:19" x14ac:dyDescent="0.25">
      <c r="A45" s="31" t="s">
        <v>312</v>
      </c>
      <c r="B45" s="31" t="s">
        <v>309</v>
      </c>
      <c r="C45" s="31">
        <v>88061585</v>
      </c>
      <c r="D45" s="31">
        <v>88086803</v>
      </c>
      <c r="E45" s="31" t="s">
        <v>308</v>
      </c>
      <c r="F45" s="31" t="s">
        <v>311</v>
      </c>
      <c r="G45" s="31" t="s">
        <v>308</v>
      </c>
      <c r="H45" s="31" t="s">
        <v>411</v>
      </c>
      <c r="I45" s="31" t="s">
        <v>412</v>
      </c>
      <c r="J45" s="31">
        <v>71.055000000000007</v>
      </c>
      <c r="K45" s="31">
        <v>1071</v>
      </c>
      <c r="L45" s="31">
        <v>166</v>
      </c>
      <c r="M45" s="31">
        <v>1235</v>
      </c>
      <c r="N45" s="31">
        <v>50</v>
      </c>
      <c r="O45" s="31">
        <v>1112</v>
      </c>
      <c r="P45" s="31">
        <v>0</v>
      </c>
      <c r="Q45" s="31">
        <v>1565</v>
      </c>
      <c r="R45" s="31">
        <v>86</v>
      </c>
      <c r="S45" s="31" t="s">
        <v>413</v>
      </c>
    </row>
    <row r="46" spans="1:19" x14ac:dyDescent="0.25">
      <c r="A46" s="31" t="s">
        <v>312</v>
      </c>
      <c r="B46" s="31" t="s">
        <v>309</v>
      </c>
      <c r="C46" s="31">
        <v>88088881</v>
      </c>
      <c r="D46" s="31">
        <v>88089399</v>
      </c>
      <c r="E46" s="31" t="s">
        <v>308</v>
      </c>
      <c r="F46" s="31" t="s">
        <v>310</v>
      </c>
      <c r="G46" s="31" t="s">
        <v>308</v>
      </c>
      <c r="H46" s="31" t="s">
        <v>2535</v>
      </c>
      <c r="I46" s="31" t="s">
        <v>2636</v>
      </c>
      <c r="J46" s="31" t="s">
        <v>2636</v>
      </c>
      <c r="K46" s="31" t="s">
        <v>2636</v>
      </c>
      <c r="L46" s="31" t="s">
        <v>2636</v>
      </c>
      <c r="M46" s="31" t="s">
        <v>2636</v>
      </c>
      <c r="N46" s="31" t="s">
        <v>2636</v>
      </c>
      <c r="O46" s="31" t="s">
        <v>2636</v>
      </c>
      <c r="P46" s="31" t="s">
        <v>2636</v>
      </c>
      <c r="Q46" s="31" t="s">
        <v>2636</v>
      </c>
      <c r="R46" s="31" t="s">
        <v>2636</v>
      </c>
      <c r="S46" s="31" t="s">
        <v>2636</v>
      </c>
    </row>
    <row r="47" spans="1:19" x14ac:dyDescent="0.25">
      <c r="A47" s="31" t="s">
        <v>312</v>
      </c>
      <c r="B47" s="31" t="s">
        <v>309</v>
      </c>
      <c r="C47" s="31">
        <v>88092738</v>
      </c>
      <c r="D47" s="31">
        <v>88094996</v>
      </c>
      <c r="E47" s="31" t="s">
        <v>308</v>
      </c>
      <c r="F47" s="31" t="s">
        <v>310</v>
      </c>
      <c r="G47" s="31" t="s">
        <v>308</v>
      </c>
      <c r="H47" s="31" t="s">
        <v>414</v>
      </c>
      <c r="I47" s="31" t="s">
        <v>415</v>
      </c>
      <c r="J47" s="31">
        <v>45.030999999999999</v>
      </c>
      <c r="K47" s="31">
        <v>644</v>
      </c>
      <c r="L47" s="31">
        <v>99</v>
      </c>
      <c r="M47" s="31">
        <v>741</v>
      </c>
      <c r="N47" s="31">
        <v>77</v>
      </c>
      <c r="O47" s="31">
        <v>716</v>
      </c>
      <c r="P47" s="31">
        <v>0</v>
      </c>
      <c r="Q47" s="31">
        <v>576</v>
      </c>
      <c r="R47" s="31">
        <v>86</v>
      </c>
      <c r="S47" s="31" t="s">
        <v>416</v>
      </c>
    </row>
    <row r="48" spans="1:19" x14ac:dyDescent="0.25">
      <c r="A48" s="31" t="s">
        <v>312</v>
      </c>
      <c r="B48" s="31" t="s">
        <v>309</v>
      </c>
      <c r="C48" s="31">
        <v>88143978</v>
      </c>
      <c r="D48" s="31">
        <v>88149613</v>
      </c>
      <c r="E48" s="31" t="s">
        <v>308</v>
      </c>
      <c r="F48" s="31" t="s">
        <v>310</v>
      </c>
      <c r="G48" s="31" t="s">
        <v>308</v>
      </c>
      <c r="H48" s="31" t="s">
        <v>417</v>
      </c>
      <c r="I48" s="31" t="s">
        <v>418</v>
      </c>
      <c r="J48" s="31">
        <v>50.478999999999999</v>
      </c>
      <c r="K48" s="31">
        <v>313</v>
      </c>
      <c r="L48" s="31">
        <v>12</v>
      </c>
      <c r="M48" s="31">
        <v>308</v>
      </c>
      <c r="N48" s="31">
        <v>2</v>
      </c>
      <c r="O48" s="31">
        <v>313</v>
      </c>
      <c r="P48" s="32">
        <v>1.9499999999999999E-97</v>
      </c>
      <c r="Q48" s="31">
        <v>290</v>
      </c>
      <c r="R48" s="31">
        <v>95</v>
      </c>
      <c r="S48" s="31" t="s">
        <v>419</v>
      </c>
    </row>
    <row r="49" spans="1:19" x14ac:dyDescent="0.25">
      <c r="A49" s="31" t="s">
        <v>312</v>
      </c>
      <c r="B49" s="31" t="s">
        <v>309</v>
      </c>
      <c r="C49" s="31">
        <v>88190881</v>
      </c>
      <c r="D49" s="31">
        <v>88209483</v>
      </c>
      <c r="E49" s="31" t="s">
        <v>308</v>
      </c>
      <c r="F49" s="31" t="s">
        <v>311</v>
      </c>
      <c r="G49" s="31" t="s">
        <v>308</v>
      </c>
      <c r="H49" s="31" t="s">
        <v>420</v>
      </c>
      <c r="I49" s="31" t="s">
        <v>421</v>
      </c>
      <c r="J49" s="31">
        <v>72.242000000000004</v>
      </c>
      <c r="K49" s="31">
        <v>281</v>
      </c>
      <c r="L49" s="31">
        <v>1</v>
      </c>
      <c r="M49" s="31">
        <v>280</v>
      </c>
      <c r="N49" s="31">
        <v>1</v>
      </c>
      <c r="O49" s="31">
        <v>273</v>
      </c>
      <c r="P49" s="32">
        <v>8.3700000000000003E-147</v>
      </c>
      <c r="Q49" s="31">
        <v>412</v>
      </c>
      <c r="R49" s="31">
        <v>100</v>
      </c>
      <c r="S49" s="31" t="s">
        <v>422</v>
      </c>
    </row>
    <row r="50" spans="1:19" x14ac:dyDescent="0.25">
      <c r="A50" s="31" t="s">
        <v>312</v>
      </c>
      <c r="B50" s="31" t="s">
        <v>309</v>
      </c>
      <c r="C50" s="31">
        <v>88210169</v>
      </c>
      <c r="D50" s="31">
        <v>88210546</v>
      </c>
      <c r="E50" s="31" t="s">
        <v>308</v>
      </c>
      <c r="F50" s="31" t="s">
        <v>310</v>
      </c>
      <c r="G50" s="31" t="s">
        <v>308</v>
      </c>
      <c r="H50" s="31" t="s">
        <v>2536</v>
      </c>
      <c r="I50" s="31" t="s">
        <v>2636</v>
      </c>
      <c r="J50" s="31" t="s">
        <v>2636</v>
      </c>
      <c r="K50" s="31" t="s">
        <v>2636</v>
      </c>
      <c r="L50" s="31" t="s">
        <v>2636</v>
      </c>
      <c r="M50" s="31" t="s">
        <v>2636</v>
      </c>
      <c r="N50" s="31" t="s">
        <v>2636</v>
      </c>
      <c r="O50" s="31" t="s">
        <v>2636</v>
      </c>
      <c r="P50" s="31" t="s">
        <v>2636</v>
      </c>
      <c r="Q50" s="31" t="s">
        <v>2636</v>
      </c>
      <c r="R50" s="31" t="s">
        <v>2636</v>
      </c>
      <c r="S50" s="31" t="s">
        <v>2636</v>
      </c>
    </row>
    <row r="51" spans="1:19" x14ac:dyDescent="0.25">
      <c r="A51" s="31" t="s">
        <v>312</v>
      </c>
      <c r="B51" s="31" t="s">
        <v>309</v>
      </c>
      <c r="C51" s="31">
        <v>88263067</v>
      </c>
      <c r="D51" s="31">
        <v>88266897</v>
      </c>
      <c r="E51" s="31" t="s">
        <v>308</v>
      </c>
      <c r="F51" s="31" t="s">
        <v>311</v>
      </c>
      <c r="G51" s="31" t="s">
        <v>308</v>
      </c>
      <c r="H51" s="31" t="s">
        <v>2537</v>
      </c>
      <c r="I51" s="31" t="s">
        <v>2636</v>
      </c>
      <c r="J51" s="31" t="s">
        <v>2636</v>
      </c>
      <c r="K51" s="31" t="s">
        <v>2636</v>
      </c>
      <c r="L51" s="31" t="s">
        <v>2636</v>
      </c>
      <c r="M51" s="31" t="s">
        <v>2636</v>
      </c>
      <c r="N51" s="31" t="s">
        <v>2636</v>
      </c>
      <c r="O51" s="31" t="s">
        <v>2636</v>
      </c>
      <c r="P51" s="31" t="s">
        <v>2636</v>
      </c>
      <c r="Q51" s="31" t="s">
        <v>2636</v>
      </c>
      <c r="R51" s="31" t="s">
        <v>2636</v>
      </c>
      <c r="S51" s="31" t="s">
        <v>2636</v>
      </c>
    </row>
    <row r="52" spans="1:19" x14ac:dyDescent="0.25">
      <c r="A52" s="31" t="s">
        <v>312</v>
      </c>
      <c r="B52" s="31" t="s">
        <v>309</v>
      </c>
      <c r="C52" s="31">
        <v>88266865</v>
      </c>
      <c r="D52" s="31">
        <v>88292008</v>
      </c>
      <c r="E52" s="31" t="s">
        <v>308</v>
      </c>
      <c r="F52" s="31" t="s">
        <v>311</v>
      </c>
      <c r="G52" s="31" t="s">
        <v>308</v>
      </c>
      <c r="H52" s="31" t="s">
        <v>2538</v>
      </c>
      <c r="I52" s="31" t="s">
        <v>2636</v>
      </c>
      <c r="J52" s="31" t="s">
        <v>2636</v>
      </c>
      <c r="K52" s="31" t="s">
        <v>2636</v>
      </c>
      <c r="L52" s="31" t="s">
        <v>2636</v>
      </c>
      <c r="M52" s="31" t="s">
        <v>2636</v>
      </c>
      <c r="N52" s="31" t="s">
        <v>2636</v>
      </c>
      <c r="O52" s="31" t="s">
        <v>2636</v>
      </c>
      <c r="P52" s="31" t="s">
        <v>2636</v>
      </c>
      <c r="Q52" s="31" t="s">
        <v>2636</v>
      </c>
      <c r="R52" s="31" t="s">
        <v>2636</v>
      </c>
      <c r="S52" s="31" t="s">
        <v>2636</v>
      </c>
    </row>
    <row r="53" spans="1:19" x14ac:dyDescent="0.25">
      <c r="A53" s="31" t="s">
        <v>312</v>
      </c>
      <c r="B53" s="31" t="s">
        <v>309</v>
      </c>
      <c r="C53" s="31">
        <v>89798751</v>
      </c>
      <c r="D53" s="31">
        <v>89805951</v>
      </c>
      <c r="E53" s="31" t="s">
        <v>308</v>
      </c>
      <c r="F53" s="31" t="s">
        <v>310</v>
      </c>
      <c r="G53" s="31" t="s">
        <v>308</v>
      </c>
      <c r="H53" s="31" t="s">
        <v>423</v>
      </c>
      <c r="I53" s="31" t="s">
        <v>424</v>
      </c>
      <c r="J53" s="31">
        <v>55.796999999999997</v>
      </c>
      <c r="K53" s="31">
        <v>414</v>
      </c>
      <c r="L53" s="31">
        <v>18</v>
      </c>
      <c r="M53" s="31">
        <v>411</v>
      </c>
      <c r="N53" s="31">
        <v>1</v>
      </c>
      <c r="O53" s="31">
        <v>371</v>
      </c>
      <c r="P53" s="32">
        <v>1.2300000000000001E-137</v>
      </c>
      <c r="Q53" s="31">
        <v>398</v>
      </c>
      <c r="R53" s="31">
        <v>96</v>
      </c>
      <c r="S53" s="31" t="s">
        <v>425</v>
      </c>
    </row>
    <row r="54" spans="1:19" x14ac:dyDescent="0.25">
      <c r="A54" s="31" t="s">
        <v>312</v>
      </c>
      <c r="B54" s="31" t="s">
        <v>309</v>
      </c>
      <c r="C54" s="31">
        <v>89891433</v>
      </c>
      <c r="D54" s="31">
        <v>89902039</v>
      </c>
      <c r="E54" s="31" t="s">
        <v>308</v>
      </c>
      <c r="F54" s="31" t="s">
        <v>310</v>
      </c>
      <c r="G54" s="31" t="s">
        <v>308</v>
      </c>
      <c r="H54" s="31" t="s">
        <v>2539</v>
      </c>
      <c r="I54" s="31" t="s">
        <v>2636</v>
      </c>
      <c r="J54" s="31" t="s">
        <v>2636</v>
      </c>
      <c r="K54" s="31" t="s">
        <v>2636</v>
      </c>
      <c r="L54" s="31" t="s">
        <v>2636</v>
      </c>
      <c r="M54" s="31" t="s">
        <v>2636</v>
      </c>
      <c r="N54" s="31" t="s">
        <v>2636</v>
      </c>
      <c r="O54" s="31" t="s">
        <v>2636</v>
      </c>
      <c r="P54" s="31" t="s">
        <v>2636</v>
      </c>
      <c r="Q54" s="31" t="s">
        <v>2636</v>
      </c>
      <c r="R54" s="31" t="s">
        <v>2636</v>
      </c>
      <c r="S54" s="31" t="s">
        <v>2636</v>
      </c>
    </row>
    <row r="55" spans="1:19" x14ac:dyDescent="0.25">
      <c r="A55" s="31" t="s">
        <v>312</v>
      </c>
      <c r="B55" s="31" t="s">
        <v>309</v>
      </c>
      <c r="C55" s="31">
        <v>89957527</v>
      </c>
      <c r="D55" s="31">
        <v>89961812</v>
      </c>
      <c r="E55" s="31" t="s">
        <v>308</v>
      </c>
      <c r="F55" s="31" t="s">
        <v>311</v>
      </c>
      <c r="G55" s="31" t="s">
        <v>308</v>
      </c>
      <c r="H55" s="31" t="s">
        <v>426</v>
      </c>
      <c r="I55" s="31" t="s">
        <v>427</v>
      </c>
      <c r="J55" s="31">
        <v>42.328000000000003</v>
      </c>
      <c r="K55" s="31">
        <v>189</v>
      </c>
      <c r="L55" s="31">
        <v>19</v>
      </c>
      <c r="M55" s="31">
        <v>191</v>
      </c>
      <c r="N55" s="31">
        <v>6</v>
      </c>
      <c r="O55" s="31">
        <v>192</v>
      </c>
      <c r="P55" s="32">
        <v>1.8499999999999999E-48</v>
      </c>
      <c r="Q55" s="31">
        <v>168</v>
      </c>
      <c r="R55" s="31">
        <v>50</v>
      </c>
      <c r="S55" s="31" t="s">
        <v>428</v>
      </c>
    </row>
    <row r="56" spans="1:19" x14ac:dyDescent="0.25">
      <c r="A56" s="31" t="s">
        <v>312</v>
      </c>
      <c r="B56" s="31" t="s">
        <v>309</v>
      </c>
      <c r="C56" s="31">
        <v>91218227</v>
      </c>
      <c r="D56" s="31">
        <v>91220811</v>
      </c>
      <c r="E56" s="31" t="s">
        <v>308</v>
      </c>
      <c r="F56" s="31" t="s">
        <v>311</v>
      </c>
      <c r="G56" s="31" t="s">
        <v>308</v>
      </c>
      <c r="H56" s="31" t="s">
        <v>429</v>
      </c>
      <c r="I56" s="31" t="s">
        <v>430</v>
      </c>
      <c r="J56" s="31">
        <v>68.983999999999995</v>
      </c>
      <c r="K56" s="31">
        <v>187</v>
      </c>
      <c r="L56" s="31">
        <v>84</v>
      </c>
      <c r="M56" s="31">
        <v>267</v>
      </c>
      <c r="N56" s="31">
        <v>56</v>
      </c>
      <c r="O56" s="31">
        <v>242</v>
      </c>
      <c r="P56" s="32">
        <v>7.1299999999999996E-94</v>
      </c>
      <c r="Q56" s="31">
        <v>276</v>
      </c>
      <c r="R56" s="31">
        <v>69</v>
      </c>
      <c r="S56" s="31" t="s">
        <v>431</v>
      </c>
    </row>
    <row r="57" spans="1:19" x14ac:dyDescent="0.25">
      <c r="A57" s="31" t="s">
        <v>312</v>
      </c>
      <c r="B57" s="31" t="s">
        <v>309</v>
      </c>
      <c r="C57" s="31">
        <v>91221021</v>
      </c>
      <c r="D57" s="31">
        <v>91264928</v>
      </c>
      <c r="E57" s="31" t="s">
        <v>308</v>
      </c>
      <c r="F57" s="31" t="s">
        <v>310</v>
      </c>
      <c r="G57" s="31" t="s">
        <v>308</v>
      </c>
      <c r="H57" s="31" t="s">
        <v>432</v>
      </c>
      <c r="I57" s="31" t="s">
        <v>433</v>
      </c>
      <c r="J57" s="31">
        <v>53.743000000000002</v>
      </c>
      <c r="K57" s="31">
        <v>1336</v>
      </c>
      <c r="L57" s="31">
        <v>1</v>
      </c>
      <c r="M57" s="31">
        <v>1321</v>
      </c>
      <c r="N57" s="31">
        <v>1</v>
      </c>
      <c r="O57" s="31">
        <v>1285</v>
      </c>
      <c r="P57" s="31">
        <v>0</v>
      </c>
      <c r="Q57" s="31">
        <v>1375</v>
      </c>
      <c r="R57" s="31">
        <v>100</v>
      </c>
      <c r="S57" s="31" t="s">
        <v>434</v>
      </c>
    </row>
    <row r="58" spans="1:19" x14ac:dyDescent="0.25">
      <c r="A58" s="31" t="s">
        <v>312</v>
      </c>
      <c r="B58" s="31" t="s">
        <v>309</v>
      </c>
      <c r="C58" s="31">
        <v>95258468</v>
      </c>
      <c r="D58" s="31">
        <v>95261389</v>
      </c>
      <c r="E58" s="31" t="s">
        <v>308</v>
      </c>
      <c r="F58" s="31" t="s">
        <v>310</v>
      </c>
      <c r="G58" s="31" t="s">
        <v>308</v>
      </c>
      <c r="H58" s="31" t="s">
        <v>435</v>
      </c>
      <c r="I58" s="31" t="s">
        <v>436</v>
      </c>
      <c r="J58" s="31">
        <v>74.39</v>
      </c>
      <c r="K58" s="31">
        <v>246</v>
      </c>
      <c r="L58" s="31">
        <v>1</v>
      </c>
      <c r="M58" s="31">
        <v>246</v>
      </c>
      <c r="N58" s="31">
        <v>1</v>
      </c>
      <c r="O58" s="31">
        <v>245</v>
      </c>
      <c r="P58" s="32">
        <v>1.1600000000000001E-121</v>
      </c>
      <c r="Q58" s="31">
        <v>346</v>
      </c>
      <c r="R58" s="31">
        <v>99</v>
      </c>
      <c r="S58" s="31" t="s">
        <v>437</v>
      </c>
    </row>
    <row r="59" spans="1:19" x14ac:dyDescent="0.25">
      <c r="A59" s="31" t="s">
        <v>312</v>
      </c>
      <c r="B59" s="31" t="s">
        <v>309</v>
      </c>
      <c r="C59" s="31">
        <v>95320097</v>
      </c>
      <c r="D59" s="31">
        <v>95320534</v>
      </c>
      <c r="E59" s="31" t="s">
        <v>308</v>
      </c>
      <c r="F59" s="31" t="s">
        <v>310</v>
      </c>
      <c r="G59" s="31" t="s">
        <v>308</v>
      </c>
      <c r="H59" s="31" t="s">
        <v>438</v>
      </c>
      <c r="I59" s="31" t="s">
        <v>439</v>
      </c>
      <c r="J59" s="31">
        <v>38.930999999999997</v>
      </c>
      <c r="K59" s="31">
        <v>131</v>
      </c>
      <c r="L59" s="31">
        <v>1</v>
      </c>
      <c r="M59" s="31">
        <v>130</v>
      </c>
      <c r="N59" s="31">
        <v>360</v>
      </c>
      <c r="O59" s="31">
        <v>466</v>
      </c>
      <c r="P59" s="32">
        <v>1.8700000000000001E-16</v>
      </c>
      <c r="Q59" s="31">
        <v>75.099999999999994</v>
      </c>
      <c r="R59" s="31">
        <v>90</v>
      </c>
      <c r="S59" s="31" t="s">
        <v>440</v>
      </c>
    </row>
    <row r="60" spans="1:19" x14ac:dyDescent="0.25">
      <c r="A60" s="31" t="s">
        <v>312</v>
      </c>
      <c r="B60" s="31" t="s">
        <v>309</v>
      </c>
      <c r="C60" s="31">
        <v>95333476</v>
      </c>
      <c r="D60" s="31">
        <v>95337034</v>
      </c>
      <c r="E60" s="31" t="s">
        <v>308</v>
      </c>
      <c r="F60" s="31" t="s">
        <v>310</v>
      </c>
      <c r="G60" s="31" t="s">
        <v>308</v>
      </c>
      <c r="H60" s="31" t="s">
        <v>441</v>
      </c>
      <c r="I60" s="31" t="s">
        <v>442</v>
      </c>
      <c r="J60" s="31">
        <v>36.1</v>
      </c>
      <c r="K60" s="31">
        <v>482</v>
      </c>
      <c r="L60" s="31">
        <v>33</v>
      </c>
      <c r="M60" s="31">
        <v>463</v>
      </c>
      <c r="N60" s="31">
        <v>30</v>
      </c>
      <c r="O60" s="31">
        <v>480</v>
      </c>
      <c r="P60" s="32">
        <v>6.2999999999999999E-42</v>
      </c>
      <c r="Q60" s="31">
        <v>155</v>
      </c>
      <c r="R60" s="31">
        <v>92</v>
      </c>
      <c r="S60" s="31" t="s">
        <v>443</v>
      </c>
    </row>
    <row r="61" spans="1:19" x14ac:dyDescent="0.25">
      <c r="A61" s="31" t="s">
        <v>312</v>
      </c>
      <c r="B61" s="31" t="s">
        <v>309</v>
      </c>
      <c r="C61" s="31">
        <v>95352002</v>
      </c>
      <c r="D61" s="31">
        <v>95362264</v>
      </c>
      <c r="E61" s="31" t="s">
        <v>308</v>
      </c>
      <c r="F61" s="31" t="s">
        <v>310</v>
      </c>
      <c r="G61" s="31" t="s">
        <v>308</v>
      </c>
      <c r="H61" s="31" t="s">
        <v>444</v>
      </c>
      <c r="I61" s="31" t="s">
        <v>445</v>
      </c>
      <c r="J61" s="31">
        <v>64.483999999999995</v>
      </c>
      <c r="K61" s="31">
        <v>504</v>
      </c>
      <c r="L61" s="31">
        <v>9</v>
      </c>
      <c r="M61" s="31">
        <v>509</v>
      </c>
      <c r="N61" s="31">
        <v>23</v>
      </c>
      <c r="O61" s="31">
        <v>488</v>
      </c>
      <c r="P61" s="31">
        <v>0</v>
      </c>
      <c r="Q61" s="31">
        <v>660</v>
      </c>
      <c r="R61" s="31">
        <v>98</v>
      </c>
      <c r="S61" s="31" t="s">
        <v>446</v>
      </c>
    </row>
    <row r="62" spans="1:19" x14ac:dyDescent="0.25">
      <c r="A62" s="31" t="s">
        <v>312</v>
      </c>
      <c r="B62" s="31" t="s">
        <v>309</v>
      </c>
      <c r="C62" s="31">
        <v>95372065</v>
      </c>
      <c r="D62" s="31">
        <v>95373234</v>
      </c>
      <c r="E62" s="31" t="s">
        <v>308</v>
      </c>
      <c r="F62" s="31" t="s">
        <v>310</v>
      </c>
      <c r="G62" s="31" t="s">
        <v>308</v>
      </c>
      <c r="H62" s="31" t="s">
        <v>447</v>
      </c>
      <c r="I62" s="31" t="s">
        <v>448</v>
      </c>
      <c r="J62" s="31">
        <v>46.13</v>
      </c>
      <c r="K62" s="31">
        <v>323</v>
      </c>
      <c r="L62" s="31">
        <v>66</v>
      </c>
      <c r="M62" s="31">
        <v>388</v>
      </c>
      <c r="N62" s="31">
        <v>6</v>
      </c>
      <c r="O62" s="31">
        <v>323</v>
      </c>
      <c r="P62" s="32">
        <v>4.0899999999999999E-111</v>
      </c>
      <c r="Q62" s="31">
        <v>328</v>
      </c>
      <c r="R62" s="31">
        <v>83</v>
      </c>
      <c r="S62" s="31" t="s">
        <v>449</v>
      </c>
    </row>
    <row r="63" spans="1:19" x14ac:dyDescent="0.25">
      <c r="A63" s="31" t="s">
        <v>312</v>
      </c>
      <c r="B63" s="31" t="s">
        <v>309</v>
      </c>
      <c r="C63" s="31">
        <v>99533103</v>
      </c>
      <c r="D63" s="31">
        <v>99533984</v>
      </c>
      <c r="E63" s="31" t="s">
        <v>308</v>
      </c>
      <c r="F63" s="31" t="s">
        <v>310</v>
      </c>
      <c r="G63" s="31" t="s">
        <v>308</v>
      </c>
      <c r="H63" s="31" t="s">
        <v>450</v>
      </c>
      <c r="I63" s="31" t="s">
        <v>451</v>
      </c>
      <c r="J63" s="31">
        <v>70.486000000000004</v>
      </c>
      <c r="K63" s="31">
        <v>288</v>
      </c>
      <c r="L63" s="31">
        <v>7</v>
      </c>
      <c r="M63" s="31">
        <v>293</v>
      </c>
      <c r="N63" s="31">
        <v>3</v>
      </c>
      <c r="O63" s="31">
        <v>285</v>
      </c>
      <c r="P63" s="32">
        <v>5.1600000000000001E-148</v>
      </c>
      <c r="Q63" s="31">
        <v>416</v>
      </c>
      <c r="R63" s="31">
        <v>98</v>
      </c>
      <c r="S63" s="31" t="s">
        <v>452</v>
      </c>
    </row>
    <row r="64" spans="1:19" x14ac:dyDescent="0.25">
      <c r="A64" s="31" t="s">
        <v>312</v>
      </c>
      <c r="B64" s="31" t="s">
        <v>309</v>
      </c>
      <c r="C64" s="31">
        <v>99542303</v>
      </c>
      <c r="D64" s="31">
        <v>99544249</v>
      </c>
      <c r="E64" s="31" t="s">
        <v>308</v>
      </c>
      <c r="F64" s="31" t="s">
        <v>311</v>
      </c>
      <c r="G64" s="31" t="s">
        <v>308</v>
      </c>
      <c r="H64" s="31" t="s">
        <v>453</v>
      </c>
      <c r="I64" s="31" t="s">
        <v>451</v>
      </c>
      <c r="J64" s="31">
        <v>72.347999999999999</v>
      </c>
      <c r="K64" s="31">
        <v>264</v>
      </c>
      <c r="L64" s="31">
        <v>4</v>
      </c>
      <c r="M64" s="31">
        <v>267</v>
      </c>
      <c r="N64" s="31">
        <v>24</v>
      </c>
      <c r="O64" s="31">
        <v>285</v>
      </c>
      <c r="P64" s="32">
        <v>7.0200000000000004E-144</v>
      </c>
      <c r="Q64" s="31">
        <v>405</v>
      </c>
      <c r="R64" s="31">
        <v>99</v>
      </c>
      <c r="S64" s="31" t="s">
        <v>452</v>
      </c>
    </row>
    <row r="65" spans="1:19" x14ac:dyDescent="0.25">
      <c r="A65" s="31" t="s">
        <v>312</v>
      </c>
      <c r="B65" s="31" t="s">
        <v>309</v>
      </c>
      <c r="C65" s="31">
        <v>99585303</v>
      </c>
      <c r="D65" s="31">
        <v>99599359</v>
      </c>
      <c r="E65" s="31" t="s">
        <v>308</v>
      </c>
      <c r="F65" s="31" t="s">
        <v>310</v>
      </c>
      <c r="G65" s="31" t="s">
        <v>308</v>
      </c>
      <c r="H65" s="31" t="s">
        <v>454</v>
      </c>
      <c r="I65" s="31" t="s">
        <v>455</v>
      </c>
      <c r="J65" s="31">
        <v>60.795000000000002</v>
      </c>
      <c r="K65" s="31">
        <v>1334</v>
      </c>
      <c r="L65" s="31">
        <v>39</v>
      </c>
      <c r="M65" s="31">
        <v>1367</v>
      </c>
      <c r="N65" s="31">
        <v>35</v>
      </c>
      <c r="O65" s="31">
        <v>1283</v>
      </c>
      <c r="P65" s="31">
        <v>0</v>
      </c>
      <c r="Q65" s="31">
        <v>1656</v>
      </c>
      <c r="R65" s="31">
        <v>97</v>
      </c>
      <c r="S65" s="31" t="s">
        <v>456</v>
      </c>
    </row>
    <row r="66" spans="1:19" x14ac:dyDescent="0.25">
      <c r="A66" s="31" t="s">
        <v>312</v>
      </c>
      <c r="B66" s="31" t="s">
        <v>309</v>
      </c>
      <c r="C66" s="31">
        <v>102192461</v>
      </c>
      <c r="D66" s="31">
        <v>102196285</v>
      </c>
      <c r="E66" s="31" t="s">
        <v>308</v>
      </c>
      <c r="F66" s="31" t="s">
        <v>310</v>
      </c>
      <c r="G66" s="31" t="s">
        <v>308</v>
      </c>
      <c r="H66" s="31" t="s">
        <v>457</v>
      </c>
      <c r="I66" s="31" t="s">
        <v>458</v>
      </c>
      <c r="J66" s="31">
        <v>58.128</v>
      </c>
      <c r="K66" s="31">
        <v>609</v>
      </c>
      <c r="L66" s="31">
        <v>37</v>
      </c>
      <c r="M66" s="31">
        <v>633</v>
      </c>
      <c r="N66" s="31">
        <v>40</v>
      </c>
      <c r="O66" s="31">
        <v>599</v>
      </c>
      <c r="P66" s="31">
        <v>0</v>
      </c>
      <c r="Q66" s="31">
        <v>677</v>
      </c>
      <c r="R66" s="31">
        <v>94</v>
      </c>
      <c r="S66" s="31" t="s">
        <v>459</v>
      </c>
    </row>
    <row r="67" spans="1:19" x14ac:dyDescent="0.25">
      <c r="A67" s="31" t="s">
        <v>312</v>
      </c>
      <c r="B67" s="31" t="s">
        <v>309</v>
      </c>
      <c r="C67" s="31">
        <v>104309110</v>
      </c>
      <c r="D67" s="31">
        <v>104310584</v>
      </c>
      <c r="E67" s="31" t="s">
        <v>308</v>
      </c>
      <c r="F67" s="31" t="s">
        <v>311</v>
      </c>
      <c r="G67" s="31" t="s">
        <v>308</v>
      </c>
      <c r="H67" s="31" t="s">
        <v>2540</v>
      </c>
      <c r="I67" s="31" t="s">
        <v>2636</v>
      </c>
      <c r="J67" s="31" t="s">
        <v>2636</v>
      </c>
      <c r="K67" s="31" t="s">
        <v>2636</v>
      </c>
      <c r="L67" s="31" t="s">
        <v>2636</v>
      </c>
      <c r="M67" s="31" t="s">
        <v>2636</v>
      </c>
      <c r="N67" s="31" t="s">
        <v>2636</v>
      </c>
      <c r="O67" s="31" t="s">
        <v>2636</v>
      </c>
      <c r="P67" s="31" t="s">
        <v>2636</v>
      </c>
      <c r="Q67" s="31" t="s">
        <v>2636</v>
      </c>
      <c r="R67" s="31" t="s">
        <v>2636</v>
      </c>
      <c r="S67" s="31" t="s">
        <v>2636</v>
      </c>
    </row>
    <row r="68" spans="1:19" x14ac:dyDescent="0.25">
      <c r="A68" s="31" t="s">
        <v>312</v>
      </c>
      <c r="B68" s="31" t="s">
        <v>309</v>
      </c>
      <c r="C68" s="31">
        <v>104388092</v>
      </c>
      <c r="D68" s="31">
        <v>104396154</v>
      </c>
      <c r="E68" s="31" t="s">
        <v>308</v>
      </c>
      <c r="F68" s="31" t="s">
        <v>311</v>
      </c>
      <c r="G68" s="31" t="s">
        <v>308</v>
      </c>
      <c r="H68" s="31" t="s">
        <v>2541</v>
      </c>
      <c r="I68" s="31" t="s">
        <v>2636</v>
      </c>
      <c r="J68" s="31" t="s">
        <v>2636</v>
      </c>
      <c r="K68" s="31" t="s">
        <v>2636</v>
      </c>
      <c r="L68" s="31" t="s">
        <v>2636</v>
      </c>
      <c r="M68" s="31" t="s">
        <v>2636</v>
      </c>
      <c r="N68" s="31" t="s">
        <v>2636</v>
      </c>
      <c r="O68" s="31" t="s">
        <v>2636</v>
      </c>
      <c r="P68" s="31" t="s">
        <v>2636</v>
      </c>
      <c r="Q68" s="31" t="s">
        <v>2636</v>
      </c>
      <c r="R68" s="31" t="s">
        <v>2636</v>
      </c>
      <c r="S68" s="31" t="s">
        <v>2636</v>
      </c>
    </row>
    <row r="69" spans="1:19" x14ac:dyDescent="0.25">
      <c r="A69" s="31" t="s">
        <v>312</v>
      </c>
      <c r="B69" s="31" t="s">
        <v>309</v>
      </c>
      <c r="C69" s="31">
        <v>142499784</v>
      </c>
      <c r="D69" s="31">
        <v>142505473</v>
      </c>
      <c r="E69" s="31" t="s">
        <v>308</v>
      </c>
      <c r="F69" s="31" t="s">
        <v>311</v>
      </c>
      <c r="G69" s="31" t="s">
        <v>308</v>
      </c>
      <c r="H69" s="31" t="s">
        <v>2542</v>
      </c>
      <c r="I69" s="31" t="s">
        <v>2636</v>
      </c>
      <c r="J69" s="31" t="s">
        <v>2636</v>
      </c>
      <c r="K69" s="31" t="s">
        <v>2636</v>
      </c>
      <c r="L69" s="31" t="s">
        <v>2636</v>
      </c>
      <c r="M69" s="31" t="s">
        <v>2636</v>
      </c>
      <c r="N69" s="31" t="s">
        <v>2636</v>
      </c>
      <c r="O69" s="31" t="s">
        <v>2636</v>
      </c>
      <c r="P69" s="31" t="s">
        <v>2636</v>
      </c>
      <c r="Q69" s="31" t="s">
        <v>2636</v>
      </c>
      <c r="R69" s="31" t="s">
        <v>2636</v>
      </c>
      <c r="S69" s="31" t="s">
        <v>2636</v>
      </c>
    </row>
    <row r="70" spans="1:19" x14ac:dyDescent="0.25">
      <c r="A70" s="31" t="s">
        <v>312</v>
      </c>
      <c r="B70" s="31" t="s">
        <v>309</v>
      </c>
      <c r="C70" s="31">
        <v>142507618</v>
      </c>
      <c r="D70" s="31">
        <v>142509567</v>
      </c>
      <c r="E70" s="31" t="s">
        <v>308</v>
      </c>
      <c r="F70" s="31" t="s">
        <v>310</v>
      </c>
      <c r="G70" s="31" t="s">
        <v>308</v>
      </c>
      <c r="H70" s="31" t="s">
        <v>460</v>
      </c>
      <c r="I70" s="31" t="s">
        <v>461</v>
      </c>
      <c r="J70" s="31">
        <v>54.758000000000003</v>
      </c>
      <c r="K70" s="31">
        <v>557</v>
      </c>
      <c r="L70" s="31">
        <v>1</v>
      </c>
      <c r="M70" s="31">
        <v>556</v>
      </c>
      <c r="N70" s="31">
        <v>40</v>
      </c>
      <c r="O70" s="31">
        <v>596</v>
      </c>
      <c r="P70" s="31">
        <v>0</v>
      </c>
      <c r="Q70" s="31">
        <v>637</v>
      </c>
      <c r="R70" s="31">
        <v>86</v>
      </c>
      <c r="S70" s="31" t="s">
        <v>462</v>
      </c>
    </row>
    <row r="71" spans="1:19" x14ac:dyDescent="0.25">
      <c r="A71" s="31" t="s">
        <v>312</v>
      </c>
      <c r="B71" s="31" t="s">
        <v>309</v>
      </c>
      <c r="C71" s="31">
        <v>148814510</v>
      </c>
      <c r="D71" s="31">
        <v>148823802</v>
      </c>
      <c r="E71" s="31" t="s">
        <v>308</v>
      </c>
      <c r="F71" s="31" t="s">
        <v>310</v>
      </c>
      <c r="G71" s="31" t="s">
        <v>308</v>
      </c>
      <c r="H71" s="31" t="s">
        <v>463</v>
      </c>
      <c r="I71" s="31" t="s">
        <v>464</v>
      </c>
      <c r="J71" s="31">
        <v>73.662999999999997</v>
      </c>
      <c r="K71" s="31">
        <v>486</v>
      </c>
      <c r="L71" s="31">
        <v>45</v>
      </c>
      <c r="M71" s="31">
        <v>530</v>
      </c>
      <c r="N71" s="31">
        <v>2</v>
      </c>
      <c r="O71" s="31">
        <v>487</v>
      </c>
      <c r="P71" s="31">
        <v>0</v>
      </c>
      <c r="Q71" s="31">
        <v>757</v>
      </c>
      <c r="R71" s="31">
        <v>91</v>
      </c>
      <c r="S71" s="31" t="s">
        <v>465</v>
      </c>
    </row>
    <row r="72" spans="1:19" x14ac:dyDescent="0.25">
      <c r="A72" s="31" t="s">
        <v>312</v>
      </c>
      <c r="B72" s="31" t="s">
        <v>309</v>
      </c>
      <c r="C72" s="31">
        <v>148927729</v>
      </c>
      <c r="D72" s="31">
        <v>148944853</v>
      </c>
      <c r="E72" s="31" t="s">
        <v>308</v>
      </c>
      <c r="F72" s="31" t="s">
        <v>311</v>
      </c>
      <c r="G72" s="31" t="s">
        <v>308</v>
      </c>
      <c r="H72" s="31" t="s">
        <v>466</v>
      </c>
      <c r="I72" s="31" t="s">
        <v>467</v>
      </c>
      <c r="J72" s="31">
        <v>40</v>
      </c>
      <c r="K72" s="31">
        <v>220</v>
      </c>
      <c r="L72" s="31">
        <v>1</v>
      </c>
      <c r="M72" s="31">
        <v>214</v>
      </c>
      <c r="N72" s="31">
        <v>1</v>
      </c>
      <c r="O72" s="31">
        <v>206</v>
      </c>
      <c r="P72" s="32">
        <v>1.08E-38</v>
      </c>
      <c r="Q72" s="31">
        <v>148</v>
      </c>
      <c r="R72" s="31">
        <v>32</v>
      </c>
      <c r="S72" s="31" t="s">
        <v>468</v>
      </c>
    </row>
    <row r="73" spans="1:19" x14ac:dyDescent="0.25">
      <c r="A73" s="31" t="s">
        <v>312</v>
      </c>
      <c r="B73" s="31" t="s">
        <v>309</v>
      </c>
      <c r="C73" s="31">
        <v>148989133</v>
      </c>
      <c r="D73" s="31">
        <v>148993755</v>
      </c>
      <c r="E73" s="31" t="s">
        <v>308</v>
      </c>
      <c r="F73" s="31" t="s">
        <v>311</v>
      </c>
      <c r="G73" s="31" t="s">
        <v>308</v>
      </c>
      <c r="H73" s="31" t="s">
        <v>469</v>
      </c>
      <c r="I73" s="31" t="s">
        <v>470</v>
      </c>
      <c r="J73" s="31">
        <v>28.8</v>
      </c>
      <c r="K73" s="31">
        <v>125</v>
      </c>
      <c r="L73" s="31">
        <v>38</v>
      </c>
      <c r="M73" s="31">
        <v>157</v>
      </c>
      <c r="N73" s="31">
        <v>2</v>
      </c>
      <c r="O73" s="31">
        <v>122</v>
      </c>
      <c r="P73" s="32">
        <v>5.8000000000000003E-12</v>
      </c>
      <c r="Q73" s="31">
        <v>66.599999999999994</v>
      </c>
      <c r="R73" s="31">
        <v>33</v>
      </c>
      <c r="S73" s="31" t="s">
        <v>471</v>
      </c>
    </row>
    <row r="74" spans="1:19" x14ac:dyDescent="0.25">
      <c r="A74" s="31" t="s">
        <v>312</v>
      </c>
      <c r="B74" s="31" t="s">
        <v>309</v>
      </c>
      <c r="C74" s="31">
        <v>32635807</v>
      </c>
      <c r="D74" s="31">
        <v>32637534</v>
      </c>
      <c r="E74" s="31" t="s">
        <v>308</v>
      </c>
      <c r="F74" s="31" t="s">
        <v>310</v>
      </c>
      <c r="G74" s="31" t="s">
        <v>308</v>
      </c>
      <c r="H74" s="31" t="s">
        <v>2527</v>
      </c>
      <c r="I74" s="31" t="s">
        <v>2636</v>
      </c>
      <c r="J74" s="31" t="s">
        <v>2636</v>
      </c>
      <c r="K74" s="31" t="s">
        <v>2636</v>
      </c>
      <c r="L74" s="31" t="s">
        <v>2636</v>
      </c>
      <c r="M74" s="31" t="s">
        <v>2636</v>
      </c>
      <c r="N74" s="31" t="s">
        <v>2636</v>
      </c>
      <c r="O74" s="31" t="s">
        <v>2636</v>
      </c>
      <c r="P74" s="31" t="s">
        <v>2636</v>
      </c>
      <c r="Q74" s="31" t="s">
        <v>2636</v>
      </c>
      <c r="R74" s="31" t="s">
        <v>2636</v>
      </c>
      <c r="S74" s="31" t="s">
        <v>2636</v>
      </c>
    </row>
    <row r="75" spans="1:19" x14ac:dyDescent="0.25">
      <c r="A75" s="31" t="s">
        <v>312</v>
      </c>
      <c r="B75" s="31" t="s">
        <v>309</v>
      </c>
      <c r="C75" s="31">
        <v>32660231</v>
      </c>
      <c r="D75" s="31">
        <v>32668461</v>
      </c>
      <c r="E75" s="31" t="s">
        <v>308</v>
      </c>
      <c r="F75" s="31" t="s">
        <v>311</v>
      </c>
      <c r="G75" s="31" t="s">
        <v>308</v>
      </c>
      <c r="H75" s="31" t="s">
        <v>2528</v>
      </c>
      <c r="I75" s="31" t="s">
        <v>2636</v>
      </c>
      <c r="J75" s="31" t="s">
        <v>2636</v>
      </c>
      <c r="K75" s="31" t="s">
        <v>2636</v>
      </c>
      <c r="L75" s="31" t="s">
        <v>2636</v>
      </c>
      <c r="M75" s="31" t="s">
        <v>2636</v>
      </c>
      <c r="N75" s="31" t="s">
        <v>2636</v>
      </c>
      <c r="O75" s="31" t="s">
        <v>2636</v>
      </c>
      <c r="P75" s="31" t="s">
        <v>2636</v>
      </c>
      <c r="Q75" s="31" t="s">
        <v>2636</v>
      </c>
      <c r="R75" s="31" t="s">
        <v>2636</v>
      </c>
      <c r="S75" s="31" t="s">
        <v>2636</v>
      </c>
    </row>
    <row r="76" spans="1:19" x14ac:dyDescent="0.25">
      <c r="A76" s="31" t="s">
        <v>312</v>
      </c>
      <c r="B76" s="31" t="s">
        <v>309</v>
      </c>
      <c r="C76" s="31">
        <v>32677214</v>
      </c>
      <c r="D76" s="31">
        <v>32689535</v>
      </c>
      <c r="E76" s="31" t="s">
        <v>308</v>
      </c>
      <c r="F76" s="31" t="s">
        <v>310</v>
      </c>
      <c r="G76" s="31" t="s">
        <v>308</v>
      </c>
      <c r="H76" s="31" t="s">
        <v>472</v>
      </c>
      <c r="I76" s="31" t="s">
        <v>473</v>
      </c>
      <c r="J76" s="31">
        <v>87.745000000000005</v>
      </c>
      <c r="K76" s="31">
        <v>408</v>
      </c>
      <c r="L76" s="31">
        <v>1</v>
      </c>
      <c r="M76" s="31">
        <v>407</v>
      </c>
      <c r="N76" s="31">
        <v>1</v>
      </c>
      <c r="O76" s="31">
        <v>408</v>
      </c>
      <c r="P76" s="31">
        <v>0</v>
      </c>
      <c r="Q76" s="31">
        <v>751</v>
      </c>
      <c r="R76" s="31">
        <v>99</v>
      </c>
      <c r="S76" s="31" t="s">
        <v>474</v>
      </c>
    </row>
    <row r="77" spans="1:19" x14ac:dyDescent="0.25">
      <c r="A77" s="31" t="s">
        <v>312</v>
      </c>
      <c r="B77" s="31" t="s">
        <v>309</v>
      </c>
      <c r="C77" s="31">
        <v>32742804</v>
      </c>
      <c r="D77" s="31">
        <v>32746110</v>
      </c>
      <c r="E77" s="31" t="s">
        <v>308</v>
      </c>
      <c r="F77" s="31" t="s">
        <v>310</v>
      </c>
      <c r="G77" s="31" t="s">
        <v>308</v>
      </c>
      <c r="H77" s="31" t="s">
        <v>475</v>
      </c>
      <c r="I77" s="31" t="s">
        <v>476</v>
      </c>
      <c r="J77" s="31">
        <v>64.102999999999994</v>
      </c>
      <c r="K77" s="31">
        <v>234</v>
      </c>
      <c r="L77" s="31">
        <v>36</v>
      </c>
      <c r="M77" s="31">
        <v>267</v>
      </c>
      <c r="N77" s="31">
        <v>48</v>
      </c>
      <c r="O77" s="31">
        <v>279</v>
      </c>
      <c r="P77" s="32">
        <v>6.8799999999999994E-104</v>
      </c>
      <c r="Q77" s="31">
        <v>303</v>
      </c>
      <c r="R77" s="31">
        <v>87</v>
      </c>
      <c r="S77" s="31" t="s">
        <v>477</v>
      </c>
    </row>
    <row r="78" spans="1:19" x14ac:dyDescent="0.25">
      <c r="A78" s="31" t="s">
        <v>312</v>
      </c>
      <c r="B78" s="31" t="s">
        <v>309</v>
      </c>
      <c r="C78" s="31">
        <v>32791421</v>
      </c>
      <c r="D78" s="31">
        <v>32808776</v>
      </c>
      <c r="E78" s="31" t="s">
        <v>308</v>
      </c>
      <c r="F78" s="31" t="s">
        <v>311</v>
      </c>
      <c r="G78" s="31" t="s">
        <v>308</v>
      </c>
      <c r="H78" s="31" t="s">
        <v>478</v>
      </c>
      <c r="I78" s="31" t="s">
        <v>479</v>
      </c>
      <c r="J78" s="31">
        <v>98.894999999999996</v>
      </c>
      <c r="K78" s="31">
        <v>181</v>
      </c>
      <c r="L78" s="31">
        <v>1</v>
      </c>
      <c r="M78" s="31">
        <v>181</v>
      </c>
      <c r="N78" s="31">
        <v>1</v>
      </c>
      <c r="O78" s="31">
        <v>181</v>
      </c>
      <c r="P78" s="32">
        <v>4.4400000000000002E-134</v>
      </c>
      <c r="Q78" s="31">
        <v>372</v>
      </c>
      <c r="R78" s="31">
        <v>100</v>
      </c>
      <c r="S78" s="31" t="s">
        <v>480</v>
      </c>
    </row>
    <row r="79" spans="1:19" x14ac:dyDescent="0.25">
      <c r="A79" s="31" t="s">
        <v>312</v>
      </c>
      <c r="B79" s="31" t="s">
        <v>309</v>
      </c>
      <c r="C79" s="31">
        <v>32842228</v>
      </c>
      <c r="D79" s="31">
        <v>32844011</v>
      </c>
      <c r="E79" s="31" t="s">
        <v>308</v>
      </c>
      <c r="F79" s="31" t="s">
        <v>310</v>
      </c>
      <c r="G79" s="31" t="s">
        <v>308</v>
      </c>
      <c r="H79" s="31" t="s">
        <v>2529</v>
      </c>
      <c r="I79" s="31" t="s">
        <v>2636</v>
      </c>
      <c r="J79" s="31" t="s">
        <v>2636</v>
      </c>
      <c r="K79" s="31" t="s">
        <v>2636</v>
      </c>
      <c r="L79" s="31" t="s">
        <v>2636</v>
      </c>
      <c r="M79" s="31" t="s">
        <v>2636</v>
      </c>
      <c r="N79" s="31" t="s">
        <v>2636</v>
      </c>
      <c r="O79" s="31" t="s">
        <v>2636</v>
      </c>
      <c r="P79" s="31" t="s">
        <v>2636</v>
      </c>
      <c r="Q79" s="31" t="s">
        <v>2636</v>
      </c>
      <c r="R79" s="31" t="s">
        <v>2636</v>
      </c>
      <c r="S79" s="31" t="s">
        <v>2636</v>
      </c>
    </row>
    <row r="80" spans="1:19" x14ac:dyDescent="0.25">
      <c r="A80" s="31" t="s">
        <v>312</v>
      </c>
      <c r="B80" s="31" t="s">
        <v>309</v>
      </c>
      <c r="C80" s="31">
        <v>32910565</v>
      </c>
      <c r="D80" s="31">
        <v>32917963</v>
      </c>
      <c r="E80" s="31" t="s">
        <v>308</v>
      </c>
      <c r="F80" s="31" t="s">
        <v>311</v>
      </c>
      <c r="G80" s="31" t="s">
        <v>308</v>
      </c>
      <c r="H80" s="31" t="s">
        <v>481</v>
      </c>
      <c r="I80" s="31" t="s">
        <v>482</v>
      </c>
      <c r="J80" s="31">
        <v>54.594999999999999</v>
      </c>
      <c r="K80" s="31">
        <v>555</v>
      </c>
      <c r="L80" s="31">
        <v>46</v>
      </c>
      <c r="M80" s="31">
        <v>597</v>
      </c>
      <c r="N80" s="31">
        <v>105</v>
      </c>
      <c r="O80" s="31">
        <v>623</v>
      </c>
      <c r="P80" s="31">
        <v>0</v>
      </c>
      <c r="Q80" s="31">
        <v>587</v>
      </c>
      <c r="R80" s="31">
        <v>91</v>
      </c>
      <c r="S80" s="31" t="s">
        <v>483</v>
      </c>
    </row>
    <row r="81" spans="1:19" x14ac:dyDescent="0.25">
      <c r="A81" s="31" t="s">
        <v>312</v>
      </c>
      <c r="B81" s="31" t="s">
        <v>309</v>
      </c>
      <c r="C81" s="31">
        <v>40574546</v>
      </c>
      <c r="D81" s="31">
        <v>40577414</v>
      </c>
      <c r="E81" s="31" t="s">
        <v>308</v>
      </c>
      <c r="F81" s="31" t="s">
        <v>311</v>
      </c>
      <c r="G81" s="31" t="s">
        <v>308</v>
      </c>
      <c r="H81" s="31" t="s">
        <v>484</v>
      </c>
      <c r="I81" s="31" t="s">
        <v>485</v>
      </c>
      <c r="J81" s="31">
        <v>76.73</v>
      </c>
      <c r="K81" s="31">
        <v>159</v>
      </c>
      <c r="L81" s="31">
        <v>1</v>
      </c>
      <c r="M81" s="31">
        <v>153</v>
      </c>
      <c r="N81" s="31">
        <v>1</v>
      </c>
      <c r="O81" s="31">
        <v>159</v>
      </c>
      <c r="P81" s="32">
        <v>5.6999999999999999E-80</v>
      </c>
      <c r="Q81" s="31">
        <v>235</v>
      </c>
      <c r="R81" s="31">
        <v>87</v>
      </c>
      <c r="S81" s="31" t="s">
        <v>486</v>
      </c>
    </row>
    <row r="82" spans="1:19" x14ac:dyDescent="0.25">
      <c r="A82" s="31" t="s">
        <v>312</v>
      </c>
      <c r="B82" s="31" t="s">
        <v>309</v>
      </c>
      <c r="C82" s="31">
        <v>40579542</v>
      </c>
      <c r="D82" s="31">
        <v>40582176</v>
      </c>
      <c r="E82" s="31" t="s">
        <v>308</v>
      </c>
      <c r="F82" s="31" t="s">
        <v>310</v>
      </c>
      <c r="G82" s="31" t="s">
        <v>308</v>
      </c>
      <c r="H82" s="31" t="s">
        <v>487</v>
      </c>
      <c r="I82" s="31" t="s">
        <v>488</v>
      </c>
      <c r="J82" s="31">
        <v>75.73</v>
      </c>
      <c r="K82" s="31">
        <v>445</v>
      </c>
      <c r="L82" s="31">
        <v>29</v>
      </c>
      <c r="M82" s="31">
        <v>473</v>
      </c>
      <c r="N82" s="31">
        <v>43</v>
      </c>
      <c r="O82" s="31">
        <v>485</v>
      </c>
      <c r="P82" s="31">
        <v>0</v>
      </c>
      <c r="Q82" s="31">
        <v>723</v>
      </c>
      <c r="R82" s="31">
        <v>93</v>
      </c>
      <c r="S82" s="31" t="s">
        <v>489</v>
      </c>
    </row>
    <row r="83" spans="1:19" x14ac:dyDescent="0.25">
      <c r="A83" s="31" t="s">
        <v>312</v>
      </c>
      <c r="B83" s="31" t="s">
        <v>309</v>
      </c>
      <c r="C83" s="31">
        <v>40642764</v>
      </c>
      <c r="D83" s="31">
        <v>40643289</v>
      </c>
      <c r="E83" s="31" t="s">
        <v>308</v>
      </c>
      <c r="F83" s="31" t="s">
        <v>310</v>
      </c>
      <c r="G83" s="31" t="s">
        <v>308</v>
      </c>
      <c r="H83" s="31" t="s">
        <v>490</v>
      </c>
      <c r="I83" s="31" t="s">
        <v>491</v>
      </c>
      <c r="J83" s="31">
        <v>43.59</v>
      </c>
      <c r="K83" s="31">
        <v>117</v>
      </c>
      <c r="L83" s="31">
        <v>1</v>
      </c>
      <c r="M83" s="31">
        <v>112</v>
      </c>
      <c r="N83" s="31">
        <v>1</v>
      </c>
      <c r="O83" s="31">
        <v>106</v>
      </c>
      <c r="P83" s="32">
        <v>1.85E-19</v>
      </c>
      <c r="Q83" s="31">
        <v>77</v>
      </c>
      <c r="R83" s="31">
        <v>98</v>
      </c>
      <c r="S83" s="31" t="s">
        <v>492</v>
      </c>
    </row>
    <row r="84" spans="1:19" x14ac:dyDescent="0.25">
      <c r="A84" s="31" t="s">
        <v>313</v>
      </c>
      <c r="B84" s="31" t="s">
        <v>309</v>
      </c>
      <c r="C84" s="31">
        <v>14254</v>
      </c>
      <c r="D84" s="31">
        <v>33779</v>
      </c>
      <c r="E84" s="31" t="s">
        <v>308</v>
      </c>
      <c r="F84" s="31" t="s">
        <v>310</v>
      </c>
      <c r="G84" s="31" t="s">
        <v>308</v>
      </c>
      <c r="H84" s="31" t="s">
        <v>2543</v>
      </c>
      <c r="I84" s="31" t="s">
        <v>2636</v>
      </c>
      <c r="J84" s="31" t="s">
        <v>2636</v>
      </c>
      <c r="K84" s="31" t="s">
        <v>2636</v>
      </c>
      <c r="L84" s="31" t="s">
        <v>2636</v>
      </c>
      <c r="M84" s="31" t="s">
        <v>2636</v>
      </c>
      <c r="N84" s="31" t="s">
        <v>2636</v>
      </c>
      <c r="O84" s="31" t="s">
        <v>2636</v>
      </c>
      <c r="P84" s="31" t="s">
        <v>2636</v>
      </c>
      <c r="Q84" s="31" t="s">
        <v>2636</v>
      </c>
      <c r="R84" s="31" t="s">
        <v>2636</v>
      </c>
      <c r="S84" s="31" t="s">
        <v>2636</v>
      </c>
    </row>
    <row r="85" spans="1:19" x14ac:dyDescent="0.25">
      <c r="A85" s="31" t="s">
        <v>313</v>
      </c>
      <c r="B85" s="31" t="s">
        <v>309</v>
      </c>
      <c r="C85" s="31">
        <v>498067</v>
      </c>
      <c r="D85" s="31">
        <v>501164</v>
      </c>
      <c r="E85" s="31" t="s">
        <v>308</v>
      </c>
      <c r="F85" s="31" t="s">
        <v>311</v>
      </c>
      <c r="G85" s="31" t="s">
        <v>308</v>
      </c>
      <c r="H85" s="31" t="s">
        <v>2550</v>
      </c>
      <c r="I85" s="31" t="s">
        <v>2636</v>
      </c>
      <c r="J85" s="31" t="s">
        <v>2636</v>
      </c>
      <c r="K85" s="31" t="s">
        <v>2636</v>
      </c>
      <c r="L85" s="31" t="s">
        <v>2636</v>
      </c>
      <c r="M85" s="31" t="s">
        <v>2636</v>
      </c>
      <c r="N85" s="31" t="s">
        <v>2636</v>
      </c>
      <c r="O85" s="31" t="s">
        <v>2636</v>
      </c>
      <c r="P85" s="31" t="s">
        <v>2636</v>
      </c>
      <c r="Q85" s="31" t="s">
        <v>2636</v>
      </c>
      <c r="R85" s="31" t="s">
        <v>2636</v>
      </c>
      <c r="S85" s="31" t="s">
        <v>2636</v>
      </c>
    </row>
    <row r="86" spans="1:19" x14ac:dyDescent="0.25">
      <c r="A86" s="31" t="s">
        <v>313</v>
      </c>
      <c r="B86" s="31" t="s">
        <v>309</v>
      </c>
      <c r="C86" s="31">
        <v>521850</v>
      </c>
      <c r="D86" s="31">
        <v>542511</v>
      </c>
      <c r="E86" s="31" t="s">
        <v>308</v>
      </c>
      <c r="F86" s="31" t="s">
        <v>310</v>
      </c>
      <c r="G86" s="31" t="s">
        <v>308</v>
      </c>
      <c r="H86" s="31" t="s">
        <v>2551</v>
      </c>
      <c r="I86" s="31" t="s">
        <v>2636</v>
      </c>
      <c r="J86" s="31" t="s">
        <v>2636</v>
      </c>
      <c r="K86" s="31" t="s">
        <v>2636</v>
      </c>
      <c r="L86" s="31" t="s">
        <v>2636</v>
      </c>
      <c r="M86" s="31" t="s">
        <v>2636</v>
      </c>
      <c r="N86" s="31" t="s">
        <v>2636</v>
      </c>
      <c r="O86" s="31" t="s">
        <v>2636</v>
      </c>
      <c r="P86" s="31" t="s">
        <v>2636</v>
      </c>
      <c r="Q86" s="31" t="s">
        <v>2636</v>
      </c>
      <c r="R86" s="31" t="s">
        <v>2636</v>
      </c>
      <c r="S86" s="31" t="s">
        <v>2636</v>
      </c>
    </row>
    <row r="87" spans="1:19" x14ac:dyDescent="0.25">
      <c r="A87" s="31" t="s">
        <v>313</v>
      </c>
      <c r="B87" s="31" t="s">
        <v>309</v>
      </c>
      <c r="C87" s="31">
        <v>564496</v>
      </c>
      <c r="D87" s="31">
        <v>565625</v>
      </c>
      <c r="E87" s="31" t="s">
        <v>308</v>
      </c>
      <c r="F87" s="31" t="s">
        <v>311</v>
      </c>
      <c r="G87" s="31" t="s">
        <v>308</v>
      </c>
      <c r="H87" s="31" t="s">
        <v>2552</v>
      </c>
      <c r="I87" s="31" t="s">
        <v>2636</v>
      </c>
      <c r="J87" s="31" t="s">
        <v>2636</v>
      </c>
      <c r="K87" s="31" t="s">
        <v>2636</v>
      </c>
      <c r="L87" s="31" t="s">
        <v>2636</v>
      </c>
      <c r="M87" s="31" t="s">
        <v>2636</v>
      </c>
      <c r="N87" s="31" t="s">
        <v>2636</v>
      </c>
      <c r="O87" s="31" t="s">
        <v>2636</v>
      </c>
      <c r="P87" s="31" t="s">
        <v>2636</v>
      </c>
      <c r="Q87" s="31" t="s">
        <v>2636</v>
      </c>
      <c r="R87" s="31" t="s">
        <v>2636</v>
      </c>
      <c r="S87" s="31" t="s">
        <v>2636</v>
      </c>
    </row>
    <row r="88" spans="1:19" x14ac:dyDescent="0.25">
      <c r="A88" s="31" t="s">
        <v>313</v>
      </c>
      <c r="B88" s="31" t="s">
        <v>309</v>
      </c>
      <c r="C88" s="31">
        <v>573115</v>
      </c>
      <c r="D88" s="31">
        <v>577118</v>
      </c>
      <c r="E88" s="31" t="s">
        <v>308</v>
      </c>
      <c r="F88" s="31" t="s">
        <v>311</v>
      </c>
      <c r="G88" s="31" t="s">
        <v>308</v>
      </c>
      <c r="H88" s="31" t="s">
        <v>493</v>
      </c>
      <c r="I88" s="31" t="s">
        <v>494</v>
      </c>
      <c r="J88" s="31">
        <v>72.174000000000007</v>
      </c>
      <c r="K88" s="31">
        <v>115</v>
      </c>
      <c r="L88" s="31">
        <v>1</v>
      </c>
      <c r="M88" s="31">
        <v>115</v>
      </c>
      <c r="N88" s="31">
        <v>1</v>
      </c>
      <c r="O88" s="31">
        <v>115</v>
      </c>
      <c r="P88" s="32">
        <v>4.9999999999999999E-61</v>
      </c>
      <c r="Q88" s="31">
        <v>182</v>
      </c>
      <c r="R88" s="31">
        <v>96</v>
      </c>
      <c r="S88" s="31" t="s">
        <v>495</v>
      </c>
    </row>
    <row r="89" spans="1:19" x14ac:dyDescent="0.25">
      <c r="A89" s="31" t="s">
        <v>313</v>
      </c>
      <c r="B89" s="31" t="s">
        <v>309</v>
      </c>
      <c r="C89" s="31">
        <v>89262488</v>
      </c>
      <c r="D89" s="31">
        <v>89270398</v>
      </c>
      <c r="E89" s="31" t="s">
        <v>308</v>
      </c>
      <c r="F89" s="31" t="s">
        <v>310</v>
      </c>
      <c r="G89" s="31" t="s">
        <v>308</v>
      </c>
      <c r="H89" s="31" t="s">
        <v>496</v>
      </c>
      <c r="I89" s="31" t="s">
        <v>497</v>
      </c>
      <c r="J89" s="31">
        <v>67.67</v>
      </c>
      <c r="K89" s="31">
        <v>631</v>
      </c>
      <c r="L89" s="31">
        <v>93</v>
      </c>
      <c r="M89" s="31">
        <v>670</v>
      </c>
      <c r="N89" s="31">
        <v>86</v>
      </c>
      <c r="O89" s="31">
        <v>716</v>
      </c>
      <c r="P89" s="31">
        <v>0</v>
      </c>
      <c r="Q89" s="31">
        <v>848</v>
      </c>
      <c r="R89" s="31">
        <v>86</v>
      </c>
      <c r="S89" s="31" t="s">
        <v>498</v>
      </c>
    </row>
    <row r="90" spans="1:19" x14ac:dyDescent="0.25">
      <c r="A90" s="31" t="s">
        <v>313</v>
      </c>
      <c r="B90" s="31" t="s">
        <v>309</v>
      </c>
      <c r="C90" s="31">
        <v>89303467</v>
      </c>
      <c r="D90" s="31">
        <v>89310637</v>
      </c>
      <c r="E90" s="31" t="s">
        <v>308</v>
      </c>
      <c r="F90" s="31" t="s">
        <v>310</v>
      </c>
      <c r="G90" s="31" t="s">
        <v>308</v>
      </c>
      <c r="H90" s="31" t="s">
        <v>499</v>
      </c>
      <c r="I90" s="31" t="s">
        <v>500</v>
      </c>
      <c r="J90" s="31">
        <v>51.695999999999998</v>
      </c>
      <c r="K90" s="31">
        <v>619</v>
      </c>
      <c r="L90" s="31">
        <v>20</v>
      </c>
      <c r="M90" s="31">
        <v>629</v>
      </c>
      <c r="N90" s="31">
        <v>24</v>
      </c>
      <c r="O90" s="31">
        <v>604</v>
      </c>
      <c r="P90" s="31">
        <v>0</v>
      </c>
      <c r="Q90" s="31">
        <v>578</v>
      </c>
      <c r="R90" s="31">
        <v>97</v>
      </c>
      <c r="S90" s="31" t="s">
        <v>501</v>
      </c>
    </row>
    <row r="91" spans="1:19" x14ac:dyDescent="0.25">
      <c r="A91" s="31" t="s">
        <v>313</v>
      </c>
      <c r="B91" s="31" t="s">
        <v>309</v>
      </c>
      <c r="C91" s="31">
        <v>89346817</v>
      </c>
      <c r="D91" s="31">
        <v>89354936</v>
      </c>
      <c r="E91" s="31" t="s">
        <v>308</v>
      </c>
      <c r="F91" s="31" t="s">
        <v>311</v>
      </c>
      <c r="G91" s="31" t="s">
        <v>308</v>
      </c>
      <c r="H91" s="31" t="s">
        <v>502</v>
      </c>
      <c r="I91" s="31" t="s">
        <v>503</v>
      </c>
      <c r="J91" s="31">
        <v>65.813999999999993</v>
      </c>
      <c r="K91" s="31">
        <v>430</v>
      </c>
      <c r="L91" s="31">
        <v>41</v>
      </c>
      <c r="M91" s="31">
        <v>463</v>
      </c>
      <c r="N91" s="31">
        <v>52</v>
      </c>
      <c r="O91" s="31">
        <v>476</v>
      </c>
      <c r="P91" s="31">
        <v>0</v>
      </c>
      <c r="Q91" s="31">
        <v>569</v>
      </c>
      <c r="R91" s="31">
        <v>91</v>
      </c>
      <c r="S91" s="31" t="s">
        <v>504</v>
      </c>
    </row>
    <row r="92" spans="1:19" x14ac:dyDescent="0.25">
      <c r="A92" s="31" t="s">
        <v>313</v>
      </c>
      <c r="B92" s="31" t="s">
        <v>309</v>
      </c>
      <c r="C92" s="31">
        <v>89355928</v>
      </c>
      <c r="D92" s="31">
        <v>89356558</v>
      </c>
      <c r="E92" s="31" t="s">
        <v>308</v>
      </c>
      <c r="F92" s="31" t="s">
        <v>311</v>
      </c>
      <c r="G92" s="31" t="s">
        <v>308</v>
      </c>
      <c r="H92" s="31" t="s">
        <v>505</v>
      </c>
      <c r="I92" s="31" t="s">
        <v>506</v>
      </c>
      <c r="J92" s="31">
        <v>32.292000000000002</v>
      </c>
      <c r="K92" s="31">
        <v>96</v>
      </c>
      <c r="L92" s="31">
        <v>32</v>
      </c>
      <c r="M92" s="31">
        <v>127</v>
      </c>
      <c r="N92" s="31">
        <v>291</v>
      </c>
      <c r="O92" s="31">
        <v>380</v>
      </c>
      <c r="P92" s="32">
        <v>5.06E-7</v>
      </c>
      <c r="Q92" s="31">
        <v>48.5</v>
      </c>
      <c r="R92" s="31">
        <v>59</v>
      </c>
      <c r="S92" s="31" t="s">
        <v>507</v>
      </c>
    </row>
    <row r="93" spans="1:19" x14ac:dyDescent="0.25">
      <c r="A93" s="31" t="s">
        <v>313</v>
      </c>
      <c r="B93" s="31" t="s">
        <v>309</v>
      </c>
      <c r="C93" s="31">
        <v>89357775</v>
      </c>
      <c r="D93" s="31">
        <v>89361447</v>
      </c>
      <c r="E93" s="31" t="s">
        <v>308</v>
      </c>
      <c r="F93" s="31" t="s">
        <v>311</v>
      </c>
      <c r="G93" s="31" t="s">
        <v>308</v>
      </c>
      <c r="H93" s="31" t="s">
        <v>2564</v>
      </c>
      <c r="I93" s="31" t="s">
        <v>2636</v>
      </c>
      <c r="J93" s="31" t="s">
        <v>2636</v>
      </c>
      <c r="K93" s="31" t="s">
        <v>2636</v>
      </c>
      <c r="L93" s="31" t="s">
        <v>2636</v>
      </c>
      <c r="M93" s="31" t="s">
        <v>2636</v>
      </c>
      <c r="N93" s="31" t="s">
        <v>2636</v>
      </c>
      <c r="O93" s="31" t="s">
        <v>2636</v>
      </c>
      <c r="P93" s="31" t="s">
        <v>2636</v>
      </c>
      <c r="Q93" s="31" t="s">
        <v>2636</v>
      </c>
      <c r="R93" s="31" t="s">
        <v>2636</v>
      </c>
      <c r="S93" s="31" t="s">
        <v>2636</v>
      </c>
    </row>
    <row r="94" spans="1:19" x14ac:dyDescent="0.25">
      <c r="A94" s="31" t="s">
        <v>313</v>
      </c>
      <c r="B94" s="31" t="s">
        <v>309</v>
      </c>
      <c r="C94" s="31">
        <v>703193</v>
      </c>
      <c r="D94" s="31">
        <v>705476</v>
      </c>
      <c r="E94" s="31" t="s">
        <v>308</v>
      </c>
      <c r="F94" s="31" t="s">
        <v>310</v>
      </c>
      <c r="G94" s="31" t="s">
        <v>308</v>
      </c>
      <c r="H94" s="31" t="s">
        <v>2553</v>
      </c>
      <c r="I94" s="31" t="s">
        <v>2636</v>
      </c>
      <c r="J94" s="31" t="s">
        <v>2636</v>
      </c>
      <c r="K94" s="31" t="s">
        <v>2636</v>
      </c>
      <c r="L94" s="31" t="s">
        <v>2636</v>
      </c>
      <c r="M94" s="31" t="s">
        <v>2636</v>
      </c>
      <c r="N94" s="31" t="s">
        <v>2636</v>
      </c>
      <c r="O94" s="31" t="s">
        <v>2636</v>
      </c>
      <c r="P94" s="31" t="s">
        <v>2636</v>
      </c>
      <c r="Q94" s="31" t="s">
        <v>2636</v>
      </c>
      <c r="R94" s="31" t="s">
        <v>2636</v>
      </c>
      <c r="S94" s="31" t="s">
        <v>2636</v>
      </c>
    </row>
    <row r="95" spans="1:19" x14ac:dyDescent="0.25">
      <c r="A95" s="31" t="s">
        <v>313</v>
      </c>
      <c r="B95" s="31" t="s">
        <v>309</v>
      </c>
      <c r="C95" s="31">
        <v>713411</v>
      </c>
      <c r="D95" s="31">
        <v>713830</v>
      </c>
      <c r="E95" s="31" t="s">
        <v>308</v>
      </c>
      <c r="F95" s="31" t="s">
        <v>310</v>
      </c>
      <c r="G95" s="31" t="s">
        <v>308</v>
      </c>
      <c r="H95" s="31" t="s">
        <v>508</v>
      </c>
      <c r="I95" s="31" t="s">
        <v>509</v>
      </c>
      <c r="J95" s="31">
        <v>52.899000000000001</v>
      </c>
      <c r="K95" s="31">
        <v>138</v>
      </c>
      <c r="L95" s="31">
        <v>2</v>
      </c>
      <c r="M95" s="31">
        <v>139</v>
      </c>
      <c r="N95" s="31">
        <v>184</v>
      </c>
      <c r="O95" s="31">
        <v>319</v>
      </c>
      <c r="P95" s="32">
        <v>1.1600000000000001E-47</v>
      </c>
      <c r="Q95" s="31">
        <v>156</v>
      </c>
      <c r="R95" s="31">
        <v>99</v>
      </c>
      <c r="S95" s="31" t="s">
        <v>510</v>
      </c>
    </row>
    <row r="96" spans="1:19" x14ac:dyDescent="0.25">
      <c r="A96" s="31" t="s">
        <v>313</v>
      </c>
      <c r="B96" s="31" t="s">
        <v>309</v>
      </c>
      <c r="C96" s="31">
        <v>714296</v>
      </c>
      <c r="D96" s="31">
        <v>714727</v>
      </c>
      <c r="E96" s="31" t="s">
        <v>308</v>
      </c>
      <c r="F96" s="31" t="s">
        <v>311</v>
      </c>
      <c r="G96" s="31" t="s">
        <v>308</v>
      </c>
      <c r="H96" s="31" t="s">
        <v>511</v>
      </c>
      <c r="I96" s="31" t="s">
        <v>512</v>
      </c>
      <c r="J96" s="31">
        <v>55.101999999999997</v>
      </c>
      <c r="K96" s="31">
        <v>147</v>
      </c>
      <c r="L96" s="31">
        <v>4</v>
      </c>
      <c r="M96" s="31">
        <v>142</v>
      </c>
      <c r="N96" s="31">
        <v>3</v>
      </c>
      <c r="O96" s="31">
        <v>148</v>
      </c>
      <c r="P96" s="32">
        <v>1.8599999999999999E-40</v>
      </c>
      <c r="Q96" s="31">
        <v>139</v>
      </c>
      <c r="R96" s="31">
        <v>97</v>
      </c>
      <c r="S96" s="31" t="s">
        <v>513</v>
      </c>
    </row>
    <row r="97" spans="1:19" x14ac:dyDescent="0.25">
      <c r="A97" s="31" t="s">
        <v>313</v>
      </c>
      <c r="B97" s="31" t="s">
        <v>309</v>
      </c>
      <c r="C97" s="31">
        <v>726211</v>
      </c>
      <c r="D97" s="31">
        <v>735208</v>
      </c>
      <c r="E97" s="31" t="s">
        <v>308</v>
      </c>
      <c r="F97" s="31" t="s">
        <v>310</v>
      </c>
      <c r="G97" s="31" t="s">
        <v>308</v>
      </c>
      <c r="H97" s="31" t="s">
        <v>2554</v>
      </c>
      <c r="I97" s="31" t="s">
        <v>2636</v>
      </c>
      <c r="J97" s="31" t="s">
        <v>2636</v>
      </c>
      <c r="K97" s="31" t="s">
        <v>2636</v>
      </c>
      <c r="L97" s="31" t="s">
        <v>2636</v>
      </c>
      <c r="M97" s="31" t="s">
        <v>2636</v>
      </c>
      <c r="N97" s="31" t="s">
        <v>2636</v>
      </c>
      <c r="O97" s="31" t="s">
        <v>2636</v>
      </c>
      <c r="P97" s="31" t="s">
        <v>2636</v>
      </c>
      <c r="Q97" s="31" t="s">
        <v>2636</v>
      </c>
      <c r="R97" s="31" t="s">
        <v>2636</v>
      </c>
      <c r="S97" s="31" t="s">
        <v>2636</v>
      </c>
    </row>
    <row r="98" spans="1:19" x14ac:dyDescent="0.25">
      <c r="A98" s="31" t="s">
        <v>313</v>
      </c>
      <c r="B98" s="31" t="s">
        <v>309</v>
      </c>
      <c r="C98" s="31">
        <v>109756227</v>
      </c>
      <c r="D98" s="31">
        <v>109757735</v>
      </c>
      <c r="E98" s="31" t="s">
        <v>308</v>
      </c>
      <c r="F98" s="31" t="s">
        <v>310</v>
      </c>
      <c r="G98" s="31" t="s">
        <v>308</v>
      </c>
      <c r="H98" s="31" t="s">
        <v>514</v>
      </c>
      <c r="I98" s="31" t="s">
        <v>515</v>
      </c>
      <c r="J98" s="31">
        <v>25.98</v>
      </c>
      <c r="K98" s="31">
        <v>204</v>
      </c>
      <c r="L98" s="31">
        <v>257</v>
      </c>
      <c r="M98" s="31">
        <v>456</v>
      </c>
      <c r="N98" s="31">
        <v>154</v>
      </c>
      <c r="O98" s="31">
        <v>344</v>
      </c>
      <c r="P98" s="32">
        <v>3.9999999999999998E-11</v>
      </c>
      <c r="Q98" s="31">
        <v>65.099999999999994</v>
      </c>
      <c r="R98" s="31">
        <v>40</v>
      </c>
      <c r="S98" s="31" t="s">
        <v>516</v>
      </c>
    </row>
    <row r="99" spans="1:19" x14ac:dyDescent="0.25">
      <c r="A99" s="31" t="s">
        <v>313</v>
      </c>
      <c r="B99" s="31" t="s">
        <v>309</v>
      </c>
      <c r="C99" s="31">
        <v>109786766</v>
      </c>
      <c r="D99" s="31">
        <v>109805895</v>
      </c>
      <c r="E99" s="31" t="s">
        <v>308</v>
      </c>
      <c r="F99" s="31" t="s">
        <v>311</v>
      </c>
      <c r="G99" s="31" t="s">
        <v>308</v>
      </c>
      <c r="H99" s="31" t="s">
        <v>517</v>
      </c>
      <c r="I99" s="31" t="s">
        <v>518</v>
      </c>
      <c r="J99" s="31">
        <v>60.987000000000002</v>
      </c>
      <c r="K99" s="31">
        <v>446</v>
      </c>
      <c r="L99" s="31">
        <v>19</v>
      </c>
      <c r="M99" s="31">
        <v>457</v>
      </c>
      <c r="N99" s="31">
        <v>19</v>
      </c>
      <c r="O99" s="31">
        <v>449</v>
      </c>
      <c r="P99" s="31">
        <v>0</v>
      </c>
      <c r="Q99" s="31">
        <v>552</v>
      </c>
      <c r="R99" s="31">
        <v>95</v>
      </c>
      <c r="S99" s="31" t="s">
        <v>519</v>
      </c>
    </row>
    <row r="100" spans="1:19" x14ac:dyDescent="0.25">
      <c r="A100" s="31" t="s">
        <v>313</v>
      </c>
      <c r="B100" s="31" t="s">
        <v>309</v>
      </c>
      <c r="C100" s="31">
        <v>109828575</v>
      </c>
      <c r="D100" s="31">
        <v>109830093</v>
      </c>
      <c r="E100" s="31" t="s">
        <v>308</v>
      </c>
      <c r="F100" s="31" t="s">
        <v>311</v>
      </c>
      <c r="G100" s="31" t="s">
        <v>308</v>
      </c>
      <c r="H100" s="31" t="s">
        <v>2565</v>
      </c>
      <c r="I100" s="31" t="s">
        <v>2636</v>
      </c>
      <c r="J100" s="31" t="s">
        <v>2636</v>
      </c>
      <c r="K100" s="31" t="s">
        <v>2636</v>
      </c>
      <c r="L100" s="31" t="s">
        <v>2636</v>
      </c>
      <c r="M100" s="31" t="s">
        <v>2636</v>
      </c>
      <c r="N100" s="31" t="s">
        <v>2636</v>
      </c>
      <c r="O100" s="31" t="s">
        <v>2636</v>
      </c>
      <c r="P100" s="31" t="s">
        <v>2636</v>
      </c>
      <c r="Q100" s="31" t="s">
        <v>2636</v>
      </c>
      <c r="R100" s="31" t="s">
        <v>2636</v>
      </c>
      <c r="S100" s="31" t="s">
        <v>2636</v>
      </c>
    </row>
    <row r="101" spans="1:19" x14ac:dyDescent="0.25">
      <c r="A101" s="31" t="s">
        <v>313</v>
      </c>
      <c r="B101" s="31" t="s">
        <v>309</v>
      </c>
      <c r="C101" s="31">
        <v>109865374</v>
      </c>
      <c r="D101" s="31">
        <v>109880848</v>
      </c>
      <c r="E101" s="31" t="s">
        <v>308</v>
      </c>
      <c r="F101" s="31" t="s">
        <v>310</v>
      </c>
      <c r="G101" s="31" t="s">
        <v>308</v>
      </c>
      <c r="H101" s="31" t="s">
        <v>2566</v>
      </c>
      <c r="I101" s="31" t="s">
        <v>2636</v>
      </c>
      <c r="J101" s="31" t="s">
        <v>2636</v>
      </c>
      <c r="K101" s="31" t="s">
        <v>2636</v>
      </c>
      <c r="L101" s="31" t="s">
        <v>2636</v>
      </c>
      <c r="M101" s="31" t="s">
        <v>2636</v>
      </c>
      <c r="N101" s="31" t="s">
        <v>2636</v>
      </c>
      <c r="O101" s="31" t="s">
        <v>2636</v>
      </c>
      <c r="P101" s="31" t="s">
        <v>2636</v>
      </c>
      <c r="Q101" s="31" t="s">
        <v>2636</v>
      </c>
      <c r="R101" s="31" t="s">
        <v>2636</v>
      </c>
      <c r="S101" s="31" t="s">
        <v>2636</v>
      </c>
    </row>
    <row r="102" spans="1:19" x14ac:dyDescent="0.25">
      <c r="A102" s="31" t="s">
        <v>313</v>
      </c>
      <c r="B102" s="31" t="s">
        <v>309</v>
      </c>
      <c r="C102" s="31">
        <v>67975</v>
      </c>
      <c r="D102" s="31">
        <v>158337</v>
      </c>
      <c r="E102" s="31" t="s">
        <v>308</v>
      </c>
      <c r="F102" s="31" t="s">
        <v>311</v>
      </c>
      <c r="G102" s="31" t="s">
        <v>308</v>
      </c>
      <c r="H102" s="31" t="s">
        <v>2544</v>
      </c>
      <c r="I102" s="31" t="s">
        <v>2636</v>
      </c>
      <c r="J102" s="31" t="s">
        <v>2636</v>
      </c>
      <c r="K102" s="31" t="s">
        <v>2636</v>
      </c>
      <c r="L102" s="31" t="s">
        <v>2636</v>
      </c>
      <c r="M102" s="31" t="s">
        <v>2636</v>
      </c>
      <c r="N102" s="31" t="s">
        <v>2636</v>
      </c>
      <c r="O102" s="31" t="s">
        <v>2636</v>
      </c>
      <c r="P102" s="31" t="s">
        <v>2636</v>
      </c>
      <c r="Q102" s="31" t="s">
        <v>2636</v>
      </c>
      <c r="R102" s="31" t="s">
        <v>2636</v>
      </c>
      <c r="S102" s="31" t="s">
        <v>2636</v>
      </c>
    </row>
    <row r="103" spans="1:19" x14ac:dyDescent="0.25">
      <c r="A103" s="31" t="s">
        <v>313</v>
      </c>
      <c r="B103" s="31" t="s">
        <v>309</v>
      </c>
      <c r="C103" s="31">
        <v>736887</v>
      </c>
      <c r="D103" s="31">
        <v>738215</v>
      </c>
      <c r="E103" s="31" t="s">
        <v>308</v>
      </c>
      <c r="F103" s="31" t="s">
        <v>310</v>
      </c>
      <c r="G103" s="31" t="s">
        <v>308</v>
      </c>
      <c r="H103" s="31" t="s">
        <v>520</v>
      </c>
      <c r="I103" s="31" t="s">
        <v>521</v>
      </c>
      <c r="J103" s="31">
        <v>61.39</v>
      </c>
      <c r="K103" s="31">
        <v>259</v>
      </c>
      <c r="L103" s="31">
        <v>1</v>
      </c>
      <c r="M103" s="31">
        <v>259</v>
      </c>
      <c r="N103" s="31">
        <v>1</v>
      </c>
      <c r="O103" s="31">
        <v>255</v>
      </c>
      <c r="P103" s="32">
        <v>1.6399999999999999E-113</v>
      </c>
      <c r="Q103" s="31">
        <v>327</v>
      </c>
      <c r="R103" s="31">
        <v>97</v>
      </c>
      <c r="S103" s="31" t="s">
        <v>522</v>
      </c>
    </row>
    <row r="104" spans="1:19" x14ac:dyDescent="0.25">
      <c r="A104" s="31" t="s">
        <v>313</v>
      </c>
      <c r="B104" s="31" t="s">
        <v>309</v>
      </c>
      <c r="C104" s="31">
        <v>790965</v>
      </c>
      <c r="D104" s="31">
        <v>794103</v>
      </c>
      <c r="E104" s="31" t="s">
        <v>308</v>
      </c>
      <c r="F104" s="31" t="s">
        <v>311</v>
      </c>
      <c r="G104" s="31" t="s">
        <v>308</v>
      </c>
      <c r="H104" s="31" t="s">
        <v>2555</v>
      </c>
      <c r="I104" s="31" t="s">
        <v>2636</v>
      </c>
      <c r="J104" s="31" t="s">
        <v>2636</v>
      </c>
      <c r="K104" s="31" t="s">
        <v>2636</v>
      </c>
      <c r="L104" s="31" t="s">
        <v>2636</v>
      </c>
      <c r="M104" s="31" t="s">
        <v>2636</v>
      </c>
      <c r="N104" s="31" t="s">
        <v>2636</v>
      </c>
      <c r="O104" s="31" t="s">
        <v>2636</v>
      </c>
      <c r="P104" s="31" t="s">
        <v>2636</v>
      </c>
      <c r="Q104" s="31" t="s">
        <v>2636</v>
      </c>
      <c r="R104" s="31" t="s">
        <v>2636</v>
      </c>
      <c r="S104" s="31" t="s">
        <v>2636</v>
      </c>
    </row>
    <row r="105" spans="1:19" x14ac:dyDescent="0.25">
      <c r="A105" s="31" t="s">
        <v>313</v>
      </c>
      <c r="B105" s="31" t="s">
        <v>309</v>
      </c>
      <c r="C105" s="31">
        <v>796513</v>
      </c>
      <c r="D105" s="31">
        <v>797714</v>
      </c>
      <c r="E105" s="31" t="s">
        <v>308</v>
      </c>
      <c r="F105" s="31" t="s">
        <v>311</v>
      </c>
      <c r="G105" s="31" t="s">
        <v>308</v>
      </c>
      <c r="H105" s="31" t="s">
        <v>2557</v>
      </c>
      <c r="I105" s="31" t="s">
        <v>2636</v>
      </c>
      <c r="J105" s="31" t="s">
        <v>2636</v>
      </c>
      <c r="K105" s="31" t="s">
        <v>2636</v>
      </c>
      <c r="L105" s="31" t="s">
        <v>2636</v>
      </c>
      <c r="M105" s="31" t="s">
        <v>2636</v>
      </c>
      <c r="N105" s="31" t="s">
        <v>2636</v>
      </c>
      <c r="O105" s="31" t="s">
        <v>2636</v>
      </c>
      <c r="P105" s="31" t="s">
        <v>2636</v>
      </c>
      <c r="Q105" s="31" t="s">
        <v>2636</v>
      </c>
      <c r="R105" s="31" t="s">
        <v>2636</v>
      </c>
      <c r="S105" s="31" t="s">
        <v>2636</v>
      </c>
    </row>
    <row r="106" spans="1:19" x14ac:dyDescent="0.25">
      <c r="A106" s="31" t="s">
        <v>313</v>
      </c>
      <c r="B106" s="31" t="s">
        <v>309</v>
      </c>
      <c r="C106" s="31">
        <v>793799</v>
      </c>
      <c r="D106" s="31">
        <v>809382</v>
      </c>
      <c r="E106" s="31" t="s">
        <v>308</v>
      </c>
      <c r="F106" s="31" t="s">
        <v>310</v>
      </c>
      <c r="G106" s="31" t="s">
        <v>308</v>
      </c>
      <c r="H106" s="31" t="s">
        <v>2556</v>
      </c>
      <c r="I106" s="31" t="s">
        <v>2636</v>
      </c>
      <c r="J106" s="31" t="s">
        <v>2636</v>
      </c>
      <c r="K106" s="31" t="s">
        <v>2636</v>
      </c>
      <c r="L106" s="31" t="s">
        <v>2636</v>
      </c>
      <c r="M106" s="31" t="s">
        <v>2636</v>
      </c>
      <c r="N106" s="31" t="s">
        <v>2636</v>
      </c>
      <c r="O106" s="31" t="s">
        <v>2636</v>
      </c>
      <c r="P106" s="31" t="s">
        <v>2636</v>
      </c>
      <c r="Q106" s="31" t="s">
        <v>2636</v>
      </c>
      <c r="R106" s="31" t="s">
        <v>2636</v>
      </c>
      <c r="S106" s="31" t="s">
        <v>2636</v>
      </c>
    </row>
    <row r="107" spans="1:19" x14ac:dyDescent="0.25">
      <c r="A107" s="31" t="s">
        <v>313</v>
      </c>
      <c r="B107" s="31" t="s">
        <v>309</v>
      </c>
      <c r="C107" s="31">
        <v>873170</v>
      </c>
      <c r="D107" s="31">
        <v>873523</v>
      </c>
      <c r="E107" s="31" t="s">
        <v>308</v>
      </c>
      <c r="F107" s="31" t="s">
        <v>311</v>
      </c>
      <c r="G107" s="31" t="s">
        <v>308</v>
      </c>
      <c r="H107" s="31" t="s">
        <v>2558</v>
      </c>
      <c r="I107" s="31" t="s">
        <v>2636</v>
      </c>
      <c r="J107" s="31" t="s">
        <v>2636</v>
      </c>
      <c r="K107" s="31" t="s">
        <v>2636</v>
      </c>
      <c r="L107" s="31" t="s">
        <v>2636</v>
      </c>
      <c r="M107" s="31" t="s">
        <v>2636</v>
      </c>
      <c r="N107" s="31" t="s">
        <v>2636</v>
      </c>
      <c r="O107" s="31" t="s">
        <v>2636</v>
      </c>
      <c r="P107" s="31" t="s">
        <v>2636</v>
      </c>
      <c r="Q107" s="31" t="s">
        <v>2636</v>
      </c>
      <c r="R107" s="31" t="s">
        <v>2636</v>
      </c>
      <c r="S107" s="31" t="s">
        <v>2636</v>
      </c>
    </row>
    <row r="108" spans="1:19" x14ac:dyDescent="0.25">
      <c r="A108" s="31" t="s">
        <v>313</v>
      </c>
      <c r="B108" s="31" t="s">
        <v>309</v>
      </c>
      <c r="C108" s="31">
        <v>880820</v>
      </c>
      <c r="D108" s="31">
        <v>901155</v>
      </c>
      <c r="E108" s="31" t="s">
        <v>308</v>
      </c>
      <c r="F108" s="31" t="s">
        <v>310</v>
      </c>
      <c r="G108" s="31" t="s">
        <v>308</v>
      </c>
      <c r="H108" s="31" t="s">
        <v>523</v>
      </c>
      <c r="I108" s="31" t="s">
        <v>524</v>
      </c>
      <c r="J108" s="31">
        <v>43.113</v>
      </c>
      <c r="K108" s="31">
        <v>559</v>
      </c>
      <c r="L108" s="31">
        <v>153</v>
      </c>
      <c r="M108" s="31">
        <v>680</v>
      </c>
      <c r="N108" s="31">
        <v>91</v>
      </c>
      <c r="O108" s="31">
        <v>625</v>
      </c>
      <c r="P108" s="32">
        <v>5.9600000000000003E-125</v>
      </c>
      <c r="Q108" s="31">
        <v>390</v>
      </c>
      <c r="R108" s="31">
        <v>72</v>
      </c>
      <c r="S108" s="31" t="s">
        <v>525</v>
      </c>
    </row>
    <row r="109" spans="1:19" x14ac:dyDescent="0.25">
      <c r="A109" s="31" t="s">
        <v>313</v>
      </c>
      <c r="B109" s="31" t="s">
        <v>309</v>
      </c>
      <c r="C109" s="31">
        <v>1007120</v>
      </c>
      <c r="D109" s="31">
        <v>1009858</v>
      </c>
      <c r="E109" s="31" t="s">
        <v>308</v>
      </c>
      <c r="F109" s="31" t="s">
        <v>310</v>
      </c>
      <c r="G109" s="31" t="s">
        <v>308</v>
      </c>
      <c r="H109" s="31" t="s">
        <v>526</v>
      </c>
      <c r="I109" s="31" t="s">
        <v>527</v>
      </c>
      <c r="J109" s="31">
        <v>35.713999999999999</v>
      </c>
      <c r="K109" s="31">
        <v>196</v>
      </c>
      <c r="L109" s="31">
        <v>71</v>
      </c>
      <c r="M109" s="31">
        <v>263</v>
      </c>
      <c r="N109" s="31">
        <v>53</v>
      </c>
      <c r="O109" s="31">
        <v>240</v>
      </c>
      <c r="P109" s="32">
        <v>4.88E-35</v>
      </c>
      <c r="Q109" s="31">
        <v>127</v>
      </c>
      <c r="R109" s="31">
        <v>67</v>
      </c>
      <c r="S109" s="31" t="s">
        <v>528</v>
      </c>
    </row>
    <row r="110" spans="1:19" x14ac:dyDescent="0.25">
      <c r="A110" s="31" t="s">
        <v>313</v>
      </c>
      <c r="B110" s="31" t="s">
        <v>309</v>
      </c>
      <c r="C110" s="31">
        <v>1061603</v>
      </c>
      <c r="D110" s="31">
        <v>1069103</v>
      </c>
      <c r="E110" s="31" t="s">
        <v>308</v>
      </c>
      <c r="F110" s="31" t="s">
        <v>311</v>
      </c>
      <c r="G110" s="31" t="s">
        <v>308</v>
      </c>
      <c r="H110" s="31" t="s">
        <v>529</v>
      </c>
      <c r="I110" s="31" t="s">
        <v>530</v>
      </c>
      <c r="J110" s="31">
        <v>36.874000000000002</v>
      </c>
      <c r="K110" s="31">
        <v>499</v>
      </c>
      <c r="L110" s="31">
        <v>20</v>
      </c>
      <c r="M110" s="31">
        <v>509</v>
      </c>
      <c r="N110" s="31">
        <v>43</v>
      </c>
      <c r="O110" s="31">
        <v>537</v>
      </c>
      <c r="P110" s="32">
        <v>2.4100000000000001E-117</v>
      </c>
      <c r="Q110" s="31">
        <v>356</v>
      </c>
      <c r="R110" s="31">
        <v>96</v>
      </c>
      <c r="S110" s="31" t="s">
        <v>531</v>
      </c>
    </row>
    <row r="111" spans="1:19" x14ac:dyDescent="0.25">
      <c r="A111" s="31" t="s">
        <v>313</v>
      </c>
      <c r="B111" s="31" t="s">
        <v>309</v>
      </c>
      <c r="C111" s="31">
        <v>1069197</v>
      </c>
      <c r="D111" s="31">
        <v>1079089</v>
      </c>
      <c r="E111" s="31" t="s">
        <v>308</v>
      </c>
      <c r="F111" s="31" t="s">
        <v>310</v>
      </c>
      <c r="G111" s="31" t="s">
        <v>308</v>
      </c>
      <c r="H111" s="31" t="s">
        <v>532</v>
      </c>
      <c r="I111" s="31" t="s">
        <v>533</v>
      </c>
      <c r="J111" s="31">
        <v>57.082000000000001</v>
      </c>
      <c r="K111" s="31">
        <v>233</v>
      </c>
      <c r="L111" s="31">
        <v>1</v>
      </c>
      <c r="M111" s="31">
        <v>229</v>
      </c>
      <c r="N111" s="31">
        <v>1</v>
      </c>
      <c r="O111" s="31">
        <v>233</v>
      </c>
      <c r="P111" s="32">
        <v>8.1400000000000005E-88</v>
      </c>
      <c r="Q111" s="31">
        <v>259</v>
      </c>
      <c r="R111" s="31">
        <v>99</v>
      </c>
      <c r="S111" s="31" t="s">
        <v>534</v>
      </c>
    </row>
    <row r="112" spans="1:19" x14ac:dyDescent="0.25">
      <c r="A112" s="31" t="s">
        <v>313</v>
      </c>
      <c r="B112" s="31" t="s">
        <v>309</v>
      </c>
      <c r="C112" s="31">
        <v>1150111</v>
      </c>
      <c r="D112" s="31">
        <v>1169539</v>
      </c>
      <c r="E112" s="31" t="s">
        <v>308</v>
      </c>
      <c r="F112" s="31" t="s">
        <v>310</v>
      </c>
      <c r="G112" s="31" t="s">
        <v>308</v>
      </c>
      <c r="H112" s="31" t="s">
        <v>535</v>
      </c>
      <c r="I112" s="31" t="s">
        <v>536</v>
      </c>
      <c r="J112" s="31">
        <v>43.72</v>
      </c>
      <c r="K112" s="31">
        <v>828</v>
      </c>
      <c r="L112" s="31">
        <v>18</v>
      </c>
      <c r="M112" s="31">
        <v>825</v>
      </c>
      <c r="N112" s="31">
        <v>21</v>
      </c>
      <c r="O112" s="31">
        <v>817</v>
      </c>
      <c r="P112" s="31">
        <v>0</v>
      </c>
      <c r="Q112" s="31">
        <v>598</v>
      </c>
      <c r="R112" s="31">
        <v>97</v>
      </c>
      <c r="S112" s="31" t="s">
        <v>537</v>
      </c>
    </row>
    <row r="113" spans="1:19" x14ac:dyDescent="0.25">
      <c r="A113" s="31" t="s">
        <v>313</v>
      </c>
      <c r="B113" s="31" t="s">
        <v>309</v>
      </c>
      <c r="C113" s="31">
        <v>165842</v>
      </c>
      <c r="D113" s="31">
        <v>177365</v>
      </c>
      <c r="E113" s="31" t="s">
        <v>308</v>
      </c>
      <c r="F113" s="31" t="s">
        <v>310</v>
      </c>
      <c r="G113" s="31" t="s">
        <v>308</v>
      </c>
      <c r="H113" s="31" t="s">
        <v>2545</v>
      </c>
      <c r="I113" s="31" t="s">
        <v>2636</v>
      </c>
      <c r="J113" s="31" t="s">
        <v>2636</v>
      </c>
      <c r="K113" s="31" t="s">
        <v>2636</v>
      </c>
      <c r="L113" s="31" t="s">
        <v>2636</v>
      </c>
      <c r="M113" s="31" t="s">
        <v>2636</v>
      </c>
      <c r="N113" s="31" t="s">
        <v>2636</v>
      </c>
      <c r="O113" s="31" t="s">
        <v>2636</v>
      </c>
      <c r="P113" s="31" t="s">
        <v>2636</v>
      </c>
      <c r="Q113" s="31" t="s">
        <v>2636</v>
      </c>
      <c r="R113" s="31" t="s">
        <v>2636</v>
      </c>
      <c r="S113" s="31" t="s">
        <v>2636</v>
      </c>
    </row>
    <row r="114" spans="1:19" x14ac:dyDescent="0.25">
      <c r="A114" s="31" t="s">
        <v>313</v>
      </c>
      <c r="B114" s="31" t="s">
        <v>309</v>
      </c>
      <c r="C114" s="31">
        <v>1185687</v>
      </c>
      <c r="D114" s="31">
        <v>1190688</v>
      </c>
      <c r="E114" s="31" t="s">
        <v>308</v>
      </c>
      <c r="F114" s="31" t="s">
        <v>310</v>
      </c>
      <c r="G114" s="31" t="s">
        <v>308</v>
      </c>
      <c r="H114" s="31" t="s">
        <v>2559</v>
      </c>
      <c r="I114" s="31" t="s">
        <v>2636</v>
      </c>
      <c r="J114" s="31" t="s">
        <v>2636</v>
      </c>
      <c r="K114" s="31" t="s">
        <v>2636</v>
      </c>
      <c r="L114" s="31" t="s">
        <v>2636</v>
      </c>
      <c r="M114" s="31" t="s">
        <v>2636</v>
      </c>
      <c r="N114" s="31" t="s">
        <v>2636</v>
      </c>
      <c r="O114" s="31" t="s">
        <v>2636</v>
      </c>
      <c r="P114" s="31" t="s">
        <v>2636</v>
      </c>
      <c r="Q114" s="31" t="s">
        <v>2636</v>
      </c>
      <c r="R114" s="31" t="s">
        <v>2636</v>
      </c>
      <c r="S114" s="31" t="s">
        <v>2636</v>
      </c>
    </row>
    <row r="115" spans="1:19" x14ac:dyDescent="0.25">
      <c r="A115" s="31" t="s">
        <v>313</v>
      </c>
      <c r="B115" s="31" t="s">
        <v>309</v>
      </c>
      <c r="C115" s="31">
        <v>1226253</v>
      </c>
      <c r="D115" s="31">
        <v>1228904</v>
      </c>
      <c r="E115" s="31" t="s">
        <v>308</v>
      </c>
      <c r="F115" s="31" t="s">
        <v>310</v>
      </c>
      <c r="G115" s="31" t="s">
        <v>308</v>
      </c>
      <c r="H115" s="31" t="s">
        <v>538</v>
      </c>
      <c r="I115" s="31" t="s">
        <v>539</v>
      </c>
      <c r="J115" s="31">
        <v>57.548000000000002</v>
      </c>
      <c r="K115" s="31">
        <v>881</v>
      </c>
      <c r="L115" s="31">
        <v>9</v>
      </c>
      <c r="M115" s="31">
        <v>883</v>
      </c>
      <c r="N115" s="31">
        <v>11</v>
      </c>
      <c r="O115" s="31">
        <v>858</v>
      </c>
      <c r="P115" s="31">
        <v>0</v>
      </c>
      <c r="Q115" s="31">
        <v>998</v>
      </c>
      <c r="R115" s="31">
        <v>99</v>
      </c>
      <c r="S115" s="31" t="s">
        <v>540</v>
      </c>
    </row>
    <row r="116" spans="1:19" x14ac:dyDescent="0.25">
      <c r="A116" s="31" t="s">
        <v>313</v>
      </c>
      <c r="B116" s="31" t="s">
        <v>309</v>
      </c>
      <c r="C116" s="31">
        <v>1282627</v>
      </c>
      <c r="D116" s="31">
        <v>1346053</v>
      </c>
      <c r="E116" s="31" t="s">
        <v>308</v>
      </c>
      <c r="F116" s="31" t="s">
        <v>311</v>
      </c>
      <c r="G116" s="31" t="s">
        <v>308</v>
      </c>
      <c r="H116" s="31" t="s">
        <v>2560</v>
      </c>
      <c r="I116" s="31" t="s">
        <v>2636</v>
      </c>
      <c r="J116" s="31" t="s">
        <v>2636</v>
      </c>
      <c r="K116" s="31" t="s">
        <v>2636</v>
      </c>
      <c r="L116" s="31" t="s">
        <v>2636</v>
      </c>
      <c r="M116" s="31" t="s">
        <v>2636</v>
      </c>
      <c r="N116" s="31" t="s">
        <v>2636</v>
      </c>
      <c r="O116" s="31" t="s">
        <v>2636</v>
      </c>
      <c r="P116" s="31" t="s">
        <v>2636</v>
      </c>
      <c r="Q116" s="31" t="s">
        <v>2636</v>
      </c>
      <c r="R116" s="31" t="s">
        <v>2636</v>
      </c>
      <c r="S116" s="31" t="s">
        <v>2636</v>
      </c>
    </row>
    <row r="117" spans="1:19" x14ac:dyDescent="0.25">
      <c r="A117" s="31" t="s">
        <v>313</v>
      </c>
      <c r="B117" s="31" t="s">
        <v>309</v>
      </c>
      <c r="C117" s="31">
        <v>1360006</v>
      </c>
      <c r="D117" s="31">
        <v>1365336</v>
      </c>
      <c r="E117" s="31" t="s">
        <v>308</v>
      </c>
      <c r="F117" s="31" t="s">
        <v>311</v>
      </c>
      <c r="G117" s="31" t="s">
        <v>308</v>
      </c>
      <c r="H117" s="31" t="s">
        <v>541</v>
      </c>
      <c r="I117" s="31" t="s">
        <v>542</v>
      </c>
      <c r="J117" s="31">
        <v>66.010000000000005</v>
      </c>
      <c r="K117" s="31">
        <v>812</v>
      </c>
      <c r="L117" s="31">
        <v>26</v>
      </c>
      <c r="M117" s="31">
        <v>831</v>
      </c>
      <c r="N117" s="31">
        <v>78</v>
      </c>
      <c r="O117" s="31">
        <v>886</v>
      </c>
      <c r="P117" s="31">
        <v>0</v>
      </c>
      <c r="Q117" s="31">
        <v>1102</v>
      </c>
      <c r="R117" s="31">
        <v>93</v>
      </c>
      <c r="S117" s="31" t="s">
        <v>543</v>
      </c>
    </row>
    <row r="118" spans="1:19" x14ac:dyDescent="0.25">
      <c r="A118" s="31" t="s">
        <v>313</v>
      </c>
      <c r="B118" s="31" t="s">
        <v>309</v>
      </c>
      <c r="C118" s="31">
        <v>13807103</v>
      </c>
      <c r="D118" s="31">
        <v>13812433</v>
      </c>
      <c r="E118" s="31" t="s">
        <v>308</v>
      </c>
      <c r="F118" s="31" t="s">
        <v>310</v>
      </c>
      <c r="G118" s="31" t="s">
        <v>308</v>
      </c>
      <c r="H118" s="31" t="s">
        <v>544</v>
      </c>
      <c r="I118" s="31" t="s">
        <v>545</v>
      </c>
      <c r="J118" s="31">
        <v>72.114999999999995</v>
      </c>
      <c r="K118" s="31">
        <v>624</v>
      </c>
      <c r="L118" s="31">
        <v>1</v>
      </c>
      <c r="M118" s="31">
        <v>612</v>
      </c>
      <c r="N118" s="31">
        <v>1</v>
      </c>
      <c r="O118" s="31">
        <v>623</v>
      </c>
      <c r="P118" s="31">
        <v>0</v>
      </c>
      <c r="Q118" s="31">
        <v>930</v>
      </c>
      <c r="R118" s="31">
        <v>100</v>
      </c>
      <c r="S118" s="31" t="s">
        <v>546</v>
      </c>
    </row>
    <row r="119" spans="1:19" x14ac:dyDescent="0.25">
      <c r="A119" s="31" t="s">
        <v>313</v>
      </c>
      <c r="B119" s="31" t="s">
        <v>309</v>
      </c>
      <c r="C119" s="31">
        <v>13862362</v>
      </c>
      <c r="D119" s="31">
        <v>13863054</v>
      </c>
      <c r="E119" s="31" t="s">
        <v>308</v>
      </c>
      <c r="F119" s="31" t="s">
        <v>311</v>
      </c>
      <c r="G119" s="31" t="s">
        <v>308</v>
      </c>
      <c r="H119" s="31" t="s">
        <v>2561</v>
      </c>
      <c r="I119" s="31" t="s">
        <v>2636</v>
      </c>
      <c r="J119" s="31" t="s">
        <v>2636</v>
      </c>
      <c r="K119" s="31" t="s">
        <v>2636</v>
      </c>
      <c r="L119" s="31" t="s">
        <v>2636</v>
      </c>
      <c r="M119" s="31" t="s">
        <v>2636</v>
      </c>
      <c r="N119" s="31" t="s">
        <v>2636</v>
      </c>
      <c r="O119" s="31" t="s">
        <v>2636</v>
      </c>
      <c r="P119" s="31" t="s">
        <v>2636</v>
      </c>
      <c r="Q119" s="31" t="s">
        <v>2636</v>
      </c>
      <c r="R119" s="31" t="s">
        <v>2636</v>
      </c>
      <c r="S119" s="31" t="s">
        <v>2636</v>
      </c>
    </row>
    <row r="120" spans="1:19" x14ac:dyDescent="0.25">
      <c r="A120" s="31" t="s">
        <v>313</v>
      </c>
      <c r="B120" s="31" t="s">
        <v>309</v>
      </c>
      <c r="C120" s="31">
        <v>13909601</v>
      </c>
      <c r="D120" s="31">
        <v>13936465</v>
      </c>
      <c r="E120" s="31" t="s">
        <v>308</v>
      </c>
      <c r="F120" s="31" t="s">
        <v>311</v>
      </c>
      <c r="G120" s="31" t="s">
        <v>308</v>
      </c>
      <c r="H120" s="31" t="s">
        <v>2562</v>
      </c>
      <c r="I120" s="31" t="s">
        <v>2636</v>
      </c>
      <c r="J120" s="31" t="s">
        <v>2636</v>
      </c>
      <c r="K120" s="31" t="s">
        <v>2636</v>
      </c>
      <c r="L120" s="31" t="s">
        <v>2636</v>
      </c>
      <c r="M120" s="31" t="s">
        <v>2636</v>
      </c>
      <c r="N120" s="31" t="s">
        <v>2636</v>
      </c>
      <c r="O120" s="31" t="s">
        <v>2636</v>
      </c>
      <c r="P120" s="31" t="s">
        <v>2636</v>
      </c>
      <c r="Q120" s="31" t="s">
        <v>2636</v>
      </c>
      <c r="R120" s="31" t="s">
        <v>2636</v>
      </c>
      <c r="S120" s="31" t="s">
        <v>2636</v>
      </c>
    </row>
    <row r="121" spans="1:19" x14ac:dyDescent="0.25">
      <c r="A121" s="31" t="s">
        <v>313</v>
      </c>
      <c r="B121" s="31" t="s">
        <v>309</v>
      </c>
      <c r="C121" s="31">
        <v>1374882</v>
      </c>
      <c r="D121" s="31">
        <v>1375231</v>
      </c>
      <c r="E121" s="31" t="s">
        <v>308</v>
      </c>
      <c r="F121" s="31" t="s">
        <v>311</v>
      </c>
      <c r="G121" s="31" t="s">
        <v>308</v>
      </c>
      <c r="H121" s="31" t="s">
        <v>547</v>
      </c>
      <c r="I121" s="31" t="s">
        <v>548</v>
      </c>
      <c r="J121" s="31">
        <v>62.069000000000003</v>
      </c>
      <c r="K121" s="31">
        <v>58</v>
      </c>
      <c r="L121" s="31">
        <v>42</v>
      </c>
      <c r="M121" s="31">
        <v>99</v>
      </c>
      <c r="N121" s="31">
        <v>47</v>
      </c>
      <c r="O121" s="31">
        <v>100</v>
      </c>
      <c r="P121" s="32">
        <v>1.9300000000000001E-16</v>
      </c>
      <c r="Q121" s="31">
        <v>68.599999999999994</v>
      </c>
      <c r="R121" s="31">
        <v>57</v>
      </c>
      <c r="S121" s="31" t="s">
        <v>549</v>
      </c>
    </row>
    <row r="122" spans="1:19" x14ac:dyDescent="0.25">
      <c r="A122" s="31" t="s">
        <v>313</v>
      </c>
      <c r="B122" s="31" t="s">
        <v>309</v>
      </c>
      <c r="C122" s="31">
        <v>234847</v>
      </c>
      <c r="D122" s="31">
        <v>287787</v>
      </c>
      <c r="E122" s="31" t="s">
        <v>308</v>
      </c>
      <c r="F122" s="31" t="s">
        <v>311</v>
      </c>
      <c r="G122" s="31" t="s">
        <v>308</v>
      </c>
      <c r="H122" s="31" t="s">
        <v>550</v>
      </c>
      <c r="I122" s="31" t="s">
        <v>551</v>
      </c>
      <c r="J122" s="31">
        <v>66.873000000000005</v>
      </c>
      <c r="K122" s="31">
        <v>323</v>
      </c>
      <c r="L122" s="31">
        <v>85</v>
      </c>
      <c r="M122" s="31">
        <v>398</v>
      </c>
      <c r="N122" s="31">
        <v>84</v>
      </c>
      <c r="O122" s="31">
        <v>406</v>
      </c>
      <c r="P122" s="32">
        <v>6.6099999999999998E-149</v>
      </c>
      <c r="Q122" s="31">
        <v>428</v>
      </c>
      <c r="R122" s="31">
        <v>78</v>
      </c>
      <c r="S122" s="31" t="s">
        <v>552</v>
      </c>
    </row>
    <row r="123" spans="1:19" x14ac:dyDescent="0.25">
      <c r="A123" s="31" t="s">
        <v>313</v>
      </c>
      <c r="B123" s="31" t="s">
        <v>309</v>
      </c>
      <c r="C123" s="31">
        <v>259243</v>
      </c>
      <c r="D123" s="31">
        <v>259714</v>
      </c>
      <c r="E123" s="31" t="s">
        <v>308</v>
      </c>
      <c r="F123" s="31" t="s">
        <v>310</v>
      </c>
      <c r="G123" s="31" t="s">
        <v>308</v>
      </c>
      <c r="H123" s="31" t="s">
        <v>2546</v>
      </c>
      <c r="I123" s="31" t="s">
        <v>2636</v>
      </c>
      <c r="J123" s="31" t="s">
        <v>2636</v>
      </c>
      <c r="K123" s="31" t="s">
        <v>2636</v>
      </c>
      <c r="L123" s="31" t="s">
        <v>2636</v>
      </c>
      <c r="M123" s="31" t="s">
        <v>2636</v>
      </c>
      <c r="N123" s="31" t="s">
        <v>2636</v>
      </c>
      <c r="O123" s="31" t="s">
        <v>2636</v>
      </c>
      <c r="P123" s="31" t="s">
        <v>2636</v>
      </c>
      <c r="Q123" s="31" t="s">
        <v>2636</v>
      </c>
      <c r="R123" s="31" t="s">
        <v>2636</v>
      </c>
      <c r="S123" s="31" t="s">
        <v>2636</v>
      </c>
    </row>
    <row r="124" spans="1:19" x14ac:dyDescent="0.25">
      <c r="A124" s="31" t="s">
        <v>313</v>
      </c>
      <c r="B124" s="31" t="s">
        <v>309</v>
      </c>
      <c r="C124" s="31">
        <v>260222</v>
      </c>
      <c r="D124" s="31">
        <v>260704</v>
      </c>
      <c r="E124" s="31" t="s">
        <v>308</v>
      </c>
      <c r="F124" s="31" t="s">
        <v>310</v>
      </c>
      <c r="G124" s="31" t="s">
        <v>308</v>
      </c>
      <c r="H124" s="31" t="s">
        <v>2547</v>
      </c>
      <c r="I124" s="31" t="s">
        <v>2636</v>
      </c>
      <c r="J124" s="31" t="s">
        <v>2636</v>
      </c>
      <c r="K124" s="31" t="s">
        <v>2636</v>
      </c>
      <c r="L124" s="31" t="s">
        <v>2636</v>
      </c>
      <c r="M124" s="31" t="s">
        <v>2636</v>
      </c>
      <c r="N124" s="31" t="s">
        <v>2636</v>
      </c>
      <c r="O124" s="31" t="s">
        <v>2636</v>
      </c>
      <c r="P124" s="31" t="s">
        <v>2636</v>
      </c>
      <c r="Q124" s="31" t="s">
        <v>2636</v>
      </c>
      <c r="R124" s="31" t="s">
        <v>2636</v>
      </c>
      <c r="S124" s="31" t="s">
        <v>2636</v>
      </c>
    </row>
    <row r="125" spans="1:19" x14ac:dyDescent="0.25">
      <c r="A125" s="31" t="s">
        <v>313</v>
      </c>
      <c r="B125" s="31" t="s">
        <v>309</v>
      </c>
      <c r="C125" s="31">
        <v>375177</v>
      </c>
      <c r="D125" s="31">
        <v>378735</v>
      </c>
      <c r="E125" s="31" t="s">
        <v>308</v>
      </c>
      <c r="F125" s="31" t="s">
        <v>311</v>
      </c>
      <c r="G125" s="31" t="s">
        <v>308</v>
      </c>
      <c r="H125" s="31" t="s">
        <v>2548</v>
      </c>
      <c r="I125" s="31" t="s">
        <v>2636</v>
      </c>
      <c r="J125" s="31" t="s">
        <v>2636</v>
      </c>
      <c r="K125" s="31" t="s">
        <v>2636</v>
      </c>
      <c r="L125" s="31" t="s">
        <v>2636</v>
      </c>
      <c r="M125" s="31" t="s">
        <v>2636</v>
      </c>
      <c r="N125" s="31" t="s">
        <v>2636</v>
      </c>
      <c r="O125" s="31" t="s">
        <v>2636</v>
      </c>
      <c r="P125" s="31" t="s">
        <v>2636</v>
      </c>
      <c r="Q125" s="31" t="s">
        <v>2636</v>
      </c>
      <c r="R125" s="31" t="s">
        <v>2636</v>
      </c>
      <c r="S125" s="31" t="s">
        <v>2636</v>
      </c>
    </row>
    <row r="126" spans="1:19" x14ac:dyDescent="0.25">
      <c r="A126" s="31" t="s">
        <v>313</v>
      </c>
      <c r="B126" s="31" t="s">
        <v>309</v>
      </c>
      <c r="C126" s="31">
        <v>50022310</v>
      </c>
      <c r="D126" s="31">
        <v>50030607</v>
      </c>
      <c r="E126" s="31" t="s">
        <v>308</v>
      </c>
      <c r="F126" s="31" t="s">
        <v>310</v>
      </c>
      <c r="G126" s="31" t="s">
        <v>308</v>
      </c>
      <c r="H126" s="31" t="s">
        <v>2563</v>
      </c>
      <c r="I126" s="31" t="s">
        <v>2636</v>
      </c>
      <c r="J126" s="31" t="s">
        <v>2636</v>
      </c>
      <c r="K126" s="31" t="s">
        <v>2636</v>
      </c>
      <c r="L126" s="31" t="s">
        <v>2636</v>
      </c>
      <c r="M126" s="31" t="s">
        <v>2636</v>
      </c>
      <c r="N126" s="31" t="s">
        <v>2636</v>
      </c>
      <c r="O126" s="31" t="s">
        <v>2636</v>
      </c>
      <c r="P126" s="31" t="s">
        <v>2636</v>
      </c>
      <c r="Q126" s="31" t="s">
        <v>2636</v>
      </c>
      <c r="R126" s="31" t="s">
        <v>2636</v>
      </c>
      <c r="S126" s="31" t="s">
        <v>2636</v>
      </c>
    </row>
    <row r="127" spans="1:19" x14ac:dyDescent="0.25">
      <c r="A127" s="31" t="s">
        <v>313</v>
      </c>
      <c r="B127" s="31" t="s">
        <v>309</v>
      </c>
      <c r="C127" s="31">
        <v>412770</v>
      </c>
      <c r="D127" s="31">
        <v>427430</v>
      </c>
      <c r="E127" s="31" t="s">
        <v>308</v>
      </c>
      <c r="F127" s="31" t="s">
        <v>310</v>
      </c>
      <c r="G127" s="31" t="s">
        <v>308</v>
      </c>
      <c r="H127" s="31" t="s">
        <v>2549</v>
      </c>
      <c r="I127" s="31" t="s">
        <v>2636</v>
      </c>
      <c r="J127" s="31" t="s">
        <v>2636</v>
      </c>
      <c r="K127" s="31" t="s">
        <v>2636</v>
      </c>
      <c r="L127" s="31" t="s">
        <v>2636</v>
      </c>
      <c r="M127" s="31" t="s">
        <v>2636</v>
      </c>
      <c r="N127" s="31" t="s">
        <v>2636</v>
      </c>
      <c r="O127" s="31" t="s">
        <v>2636</v>
      </c>
      <c r="P127" s="31" t="s">
        <v>2636</v>
      </c>
      <c r="Q127" s="31" t="s">
        <v>2636</v>
      </c>
      <c r="R127" s="31" t="s">
        <v>2636</v>
      </c>
      <c r="S127" s="31" t="s">
        <v>2636</v>
      </c>
    </row>
    <row r="128" spans="1:19" x14ac:dyDescent="0.25">
      <c r="A128" s="31" t="s">
        <v>313</v>
      </c>
      <c r="B128" s="31" t="s">
        <v>309</v>
      </c>
      <c r="C128" s="31">
        <v>450147</v>
      </c>
      <c r="D128" s="31">
        <v>453137</v>
      </c>
      <c r="E128" s="31" t="s">
        <v>308</v>
      </c>
      <c r="F128" s="31" t="s">
        <v>310</v>
      </c>
      <c r="G128" s="31" t="s">
        <v>308</v>
      </c>
      <c r="H128" s="31" t="s">
        <v>553</v>
      </c>
      <c r="I128" s="31" t="s">
        <v>554</v>
      </c>
      <c r="J128" s="31">
        <v>94.147999999999996</v>
      </c>
      <c r="K128" s="31">
        <v>393</v>
      </c>
      <c r="L128" s="31">
        <v>20</v>
      </c>
      <c r="M128" s="31">
        <v>412</v>
      </c>
      <c r="N128" s="31">
        <v>1</v>
      </c>
      <c r="O128" s="31">
        <v>393</v>
      </c>
      <c r="P128" s="31">
        <v>0</v>
      </c>
      <c r="Q128" s="31">
        <v>752</v>
      </c>
      <c r="R128" s="31">
        <v>95</v>
      </c>
      <c r="S128" s="31" t="s">
        <v>555</v>
      </c>
    </row>
    <row r="129" spans="1:19" x14ac:dyDescent="0.25">
      <c r="A129" s="31" t="s">
        <v>314</v>
      </c>
      <c r="B129" s="31" t="s">
        <v>309</v>
      </c>
      <c r="C129" s="31">
        <v>41478382</v>
      </c>
      <c r="D129" s="31">
        <v>41480884</v>
      </c>
      <c r="E129" s="31" t="s">
        <v>308</v>
      </c>
      <c r="F129" s="31" t="s">
        <v>310</v>
      </c>
      <c r="G129" s="31" t="s">
        <v>308</v>
      </c>
      <c r="H129" s="31" t="s">
        <v>2576</v>
      </c>
      <c r="I129" s="31" t="s">
        <v>2636</v>
      </c>
      <c r="J129" s="31" t="s">
        <v>2636</v>
      </c>
      <c r="K129" s="31" t="s">
        <v>2636</v>
      </c>
      <c r="L129" s="31" t="s">
        <v>2636</v>
      </c>
      <c r="M129" s="31" t="s">
        <v>2636</v>
      </c>
      <c r="N129" s="31" t="s">
        <v>2636</v>
      </c>
      <c r="O129" s="31" t="s">
        <v>2636</v>
      </c>
      <c r="P129" s="31" t="s">
        <v>2636</v>
      </c>
      <c r="Q129" s="31" t="s">
        <v>2636</v>
      </c>
      <c r="R129" s="31" t="s">
        <v>2636</v>
      </c>
      <c r="S129" s="31" t="s">
        <v>2636</v>
      </c>
    </row>
    <row r="130" spans="1:19" x14ac:dyDescent="0.25">
      <c r="A130" s="31" t="s">
        <v>314</v>
      </c>
      <c r="B130" s="31" t="s">
        <v>309</v>
      </c>
      <c r="C130" s="31">
        <v>41502169</v>
      </c>
      <c r="D130" s="31">
        <v>41503370</v>
      </c>
      <c r="E130" s="31" t="s">
        <v>308</v>
      </c>
      <c r="F130" s="31" t="s">
        <v>311</v>
      </c>
      <c r="G130" s="31" t="s">
        <v>308</v>
      </c>
      <c r="H130" s="31" t="s">
        <v>556</v>
      </c>
      <c r="I130" s="31" t="s">
        <v>557</v>
      </c>
      <c r="J130" s="31">
        <v>75.477999999999994</v>
      </c>
      <c r="K130" s="31">
        <v>314</v>
      </c>
      <c r="L130" s="31">
        <v>46</v>
      </c>
      <c r="M130" s="31">
        <v>359</v>
      </c>
      <c r="N130" s="31">
        <v>18</v>
      </c>
      <c r="O130" s="31">
        <v>331</v>
      </c>
      <c r="P130" s="32">
        <v>5.1800000000000003E-176</v>
      </c>
      <c r="Q130" s="31">
        <v>492</v>
      </c>
      <c r="R130" s="31">
        <v>87</v>
      </c>
      <c r="S130" s="31" t="s">
        <v>558</v>
      </c>
    </row>
    <row r="131" spans="1:19" x14ac:dyDescent="0.25">
      <c r="A131" s="31" t="s">
        <v>314</v>
      </c>
      <c r="B131" s="31" t="s">
        <v>309</v>
      </c>
      <c r="C131" s="31">
        <v>41533683</v>
      </c>
      <c r="D131" s="31">
        <v>41541637</v>
      </c>
      <c r="E131" s="31" t="s">
        <v>308</v>
      </c>
      <c r="F131" s="31" t="s">
        <v>310</v>
      </c>
      <c r="G131" s="31" t="s">
        <v>308</v>
      </c>
      <c r="H131" s="31" t="s">
        <v>559</v>
      </c>
      <c r="I131" s="31" t="s">
        <v>560</v>
      </c>
      <c r="J131" s="31">
        <v>79.700999999999993</v>
      </c>
      <c r="K131" s="31">
        <v>468</v>
      </c>
      <c r="L131" s="31">
        <v>25</v>
      </c>
      <c r="M131" s="31">
        <v>492</v>
      </c>
      <c r="N131" s="31">
        <v>25</v>
      </c>
      <c r="O131" s="31">
        <v>492</v>
      </c>
      <c r="P131" s="31">
        <v>0</v>
      </c>
      <c r="Q131" s="31">
        <v>790</v>
      </c>
      <c r="R131" s="31">
        <v>94</v>
      </c>
      <c r="S131" s="31" t="s">
        <v>561</v>
      </c>
    </row>
    <row r="132" spans="1:19" x14ac:dyDescent="0.25">
      <c r="A132" s="31" t="s">
        <v>314</v>
      </c>
      <c r="B132" s="31" t="s">
        <v>309</v>
      </c>
      <c r="C132" s="31">
        <v>41677313</v>
      </c>
      <c r="D132" s="31">
        <v>41677717</v>
      </c>
      <c r="E132" s="31" t="s">
        <v>308</v>
      </c>
      <c r="F132" s="31" t="s">
        <v>311</v>
      </c>
      <c r="G132" s="31" t="s">
        <v>308</v>
      </c>
      <c r="H132" s="31" t="s">
        <v>2577</v>
      </c>
      <c r="I132" s="31" t="s">
        <v>2636</v>
      </c>
      <c r="J132" s="31" t="s">
        <v>2636</v>
      </c>
      <c r="K132" s="31" t="s">
        <v>2636</v>
      </c>
      <c r="L132" s="31" t="s">
        <v>2636</v>
      </c>
      <c r="M132" s="31" t="s">
        <v>2636</v>
      </c>
      <c r="N132" s="31" t="s">
        <v>2636</v>
      </c>
      <c r="O132" s="31" t="s">
        <v>2636</v>
      </c>
      <c r="P132" s="31" t="s">
        <v>2636</v>
      </c>
      <c r="Q132" s="31" t="s">
        <v>2636</v>
      </c>
      <c r="R132" s="31" t="s">
        <v>2636</v>
      </c>
      <c r="S132" s="31" t="s">
        <v>2636</v>
      </c>
    </row>
    <row r="133" spans="1:19" x14ac:dyDescent="0.25">
      <c r="A133" s="31" t="s">
        <v>314</v>
      </c>
      <c r="B133" s="31" t="s">
        <v>309</v>
      </c>
      <c r="C133" s="31">
        <v>41678027</v>
      </c>
      <c r="D133" s="31">
        <v>41678845</v>
      </c>
      <c r="E133" s="31" t="s">
        <v>308</v>
      </c>
      <c r="F133" s="31" t="s">
        <v>311</v>
      </c>
      <c r="G133" s="31" t="s">
        <v>308</v>
      </c>
      <c r="H133" s="31" t="s">
        <v>2578</v>
      </c>
      <c r="I133" s="31" t="s">
        <v>2636</v>
      </c>
      <c r="J133" s="31" t="s">
        <v>2636</v>
      </c>
      <c r="K133" s="31" t="s">
        <v>2636</v>
      </c>
      <c r="L133" s="31" t="s">
        <v>2636</v>
      </c>
      <c r="M133" s="31" t="s">
        <v>2636</v>
      </c>
      <c r="N133" s="31" t="s">
        <v>2636</v>
      </c>
      <c r="O133" s="31" t="s">
        <v>2636</v>
      </c>
      <c r="P133" s="31" t="s">
        <v>2636</v>
      </c>
      <c r="Q133" s="31" t="s">
        <v>2636</v>
      </c>
      <c r="R133" s="31" t="s">
        <v>2636</v>
      </c>
      <c r="S133" s="31" t="s">
        <v>2636</v>
      </c>
    </row>
    <row r="134" spans="1:19" x14ac:dyDescent="0.25">
      <c r="A134" s="31" t="s">
        <v>314</v>
      </c>
      <c r="B134" s="31" t="s">
        <v>309</v>
      </c>
      <c r="C134" s="31">
        <v>53305872</v>
      </c>
      <c r="D134" s="31">
        <v>53312354</v>
      </c>
      <c r="E134" s="31" t="s">
        <v>308</v>
      </c>
      <c r="F134" s="31" t="s">
        <v>311</v>
      </c>
      <c r="G134" s="31" t="s">
        <v>308</v>
      </c>
      <c r="H134" s="31" t="s">
        <v>562</v>
      </c>
      <c r="I134" s="31" t="s">
        <v>563</v>
      </c>
      <c r="J134" s="31">
        <v>69.501000000000005</v>
      </c>
      <c r="K134" s="31">
        <v>541</v>
      </c>
      <c r="L134" s="31">
        <v>4</v>
      </c>
      <c r="M134" s="31">
        <v>544</v>
      </c>
      <c r="N134" s="31">
        <v>3</v>
      </c>
      <c r="O134" s="31">
        <v>524</v>
      </c>
      <c r="P134" s="31">
        <v>0</v>
      </c>
      <c r="Q134" s="31">
        <v>772</v>
      </c>
      <c r="R134" s="31">
        <v>99</v>
      </c>
      <c r="S134" s="31" t="s">
        <v>564</v>
      </c>
    </row>
    <row r="135" spans="1:19" x14ac:dyDescent="0.25">
      <c r="A135" s="31" t="s">
        <v>314</v>
      </c>
      <c r="B135" s="31" t="s">
        <v>309</v>
      </c>
      <c r="C135" s="31">
        <v>53320016</v>
      </c>
      <c r="D135" s="31">
        <v>53320402</v>
      </c>
      <c r="E135" s="31" t="s">
        <v>308</v>
      </c>
      <c r="F135" s="31" t="s">
        <v>311</v>
      </c>
      <c r="G135" s="31" t="s">
        <v>308</v>
      </c>
      <c r="H135" s="31" t="s">
        <v>2579</v>
      </c>
      <c r="I135" s="31" t="s">
        <v>2636</v>
      </c>
      <c r="J135" s="31" t="s">
        <v>2636</v>
      </c>
      <c r="K135" s="31" t="s">
        <v>2636</v>
      </c>
      <c r="L135" s="31" t="s">
        <v>2636</v>
      </c>
      <c r="M135" s="31" t="s">
        <v>2636</v>
      </c>
      <c r="N135" s="31" t="s">
        <v>2636</v>
      </c>
      <c r="O135" s="31" t="s">
        <v>2636</v>
      </c>
      <c r="P135" s="31" t="s">
        <v>2636</v>
      </c>
      <c r="Q135" s="31" t="s">
        <v>2636</v>
      </c>
      <c r="R135" s="31" t="s">
        <v>2636</v>
      </c>
      <c r="S135" s="31" t="s">
        <v>2636</v>
      </c>
    </row>
    <row r="136" spans="1:19" x14ac:dyDescent="0.25">
      <c r="A136" s="31" t="s">
        <v>314</v>
      </c>
      <c r="B136" s="31" t="s">
        <v>309</v>
      </c>
      <c r="C136" s="31">
        <v>53394676</v>
      </c>
      <c r="D136" s="31">
        <v>53395932</v>
      </c>
      <c r="E136" s="31" t="s">
        <v>308</v>
      </c>
      <c r="F136" s="31" t="s">
        <v>311</v>
      </c>
      <c r="G136" s="31" t="s">
        <v>308</v>
      </c>
      <c r="H136" s="31" t="s">
        <v>565</v>
      </c>
      <c r="I136" s="31" t="s">
        <v>566</v>
      </c>
      <c r="J136" s="31">
        <v>30.027999999999999</v>
      </c>
      <c r="K136" s="31">
        <v>363</v>
      </c>
      <c r="L136" s="31">
        <v>24</v>
      </c>
      <c r="M136" s="31">
        <v>372</v>
      </c>
      <c r="N136" s="31">
        <v>23</v>
      </c>
      <c r="O136" s="31">
        <v>373</v>
      </c>
      <c r="P136" s="32">
        <v>1.15E-39</v>
      </c>
      <c r="Q136" s="31">
        <v>145</v>
      </c>
      <c r="R136" s="31">
        <v>92</v>
      </c>
      <c r="S136" s="31" t="s">
        <v>567</v>
      </c>
    </row>
    <row r="137" spans="1:19" x14ac:dyDescent="0.25">
      <c r="A137" s="31" t="s">
        <v>314</v>
      </c>
      <c r="B137" s="31" t="s">
        <v>309</v>
      </c>
      <c r="C137" s="31">
        <v>4610785</v>
      </c>
      <c r="D137" s="31">
        <v>4617535</v>
      </c>
      <c r="E137" s="31" t="s">
        <v>308</v>
      </c>
      <c r="F137" s="31" t="s">
        <v>310</v>
      </c>
      <c r="G137" s="31" t="s">
        <v>308</v>
      </c>
      <c r="H137" s="31" t="s">
        <v>2567</v>
      </c>
      <c r="I137" s="31" t="s">
        <v>2636</v>
      </c>
      <c r="J137" s="31" t="s">
        <v>2636</v>
      </c>
      <c r="K137" s="31" t="s">
        <v>2636</v>
      </c>
      <c r="L137" s="31" t="s">
        <v>2636</v>
      </c>
      <c r="M137" s="31" t="s">
        <v>2636</v>
      </c>
      <c r="N137" s="31" t="s">
        <v>2636</v>
      </c>
      <c r="O137" s="31" t="s">
        <v>2636</v>
      </c>
      <c r="P137" s="31" t="s">
        <v>2636</v>
      </c>
      <c r="Q137" s="31" t="s">
        <v>2636</v>
      </c>
      <c r="R137" s="31" t="s">
        <v>2636</v>
      </c>
      <c r="S137" s="31" t="s">
        <v>2636</v>
      </c>
    </row>
    <row r="138" spans="1:19" x14ac:dyDescent="0.25">
      <c r="A138" s="31" t="s">
        <v>314</v>
      </c>
      <c r="B138" s="31" t="s">
        <v>309</v>
      </c>
      <c r="C138" s="31">
        <v>4657699</v>
      </c>
      <c r="D138" s="31">
        <v>4667425</v>
      </c>
      <c r="E138" s="31" t="s">
        <v>308</v>
      </c>
      <c r="F138" s="31" t="s">
        <v>310</v>
      </c>
      <c r="G138" s="31" t="s">
        <v>308</v>
      </c>
      <c r="H138" s="31" t="s">
        <v>568</v>
      </c>
      <c r="I138" s="31" t="s">
        <v>569</v>
      </c>
      <c r="J138" s="31">
        <v>30.768999999999998</v>
      </c>
      <c r="K138" s="31">
        <v>273</v>
      </c>
      <c r="L138" s="31">
        <v>42</v>
      </c>
      <c r="M138" s="31">
        <v>283</v>
      </c>
      <c r="N138" s="31">
        <v>28</v>
      </c>
      <c r="O138" s="31">
        <v>299</v>
      </c>
      <c r="P138" s="32">
        <v>5.3300000000000001E-31</v>
      </c>
      <c r="Q138" s="31">
        <v>127</v>
      </c>
      <c r="R138" s="31">
        <v>50</v>
      </c>
      <c r="S138" s="31" t="s">
        <v>570</v>
      </c>
    </row>
    <row r="139" spans="1:19" x14ac:dyDescent="0.25">
      <c r="A139" s="31" t="s">
        <v>314</v>
      </c>
      <c r="B139" s="31" t="s">
        <v>309</v>
      </c>
      <c r="C139" s="31">
        <v>4668813</v>
      </c>
      <c r="D139" s="31">
        <v>4669312</v>
      </c>
      <c r="E139" s="31" t="s">
        <v>308</v>
      </c>
      <c r="F139" s="31" t="s">
        <v>311</v>
      </c>
      <c r="G139" s="31" t="s">
        <v>308</v>
      </c>
      <c r="H139" s="31" t="s">
        <v>571</v>
      </c>
      <c r="I139" s="31" t="s">
        <v>572</v>
      </c>
      <c r="J139" s="31">
        <v>38.835000000000001</v>
      </c>
      <c r="K139" s="31">
        <v>103</v>
      </c>
      <c r="L139" s="31">
        <v>5</v>
      </c>
      <c r="M139" s="31">
        <v>103</v>
      </c>
      <c r="N139" s="31">
        <v>2</v>
      </c>
      <c r="O139" s="31">
        <v>99</v>
      </c>
      <c r="P139" s="32">
        <v>1.9000000000000001E-17</v>
      </c>
      <c r="Q139" s="31">
        <v>73.900000000000006</v>
      </c>
      <c r="R139" s="31">
        <v>87</v>
      </c>
      <c r="S139" s="31" t="s">
        <v>573</v>
      </c>
    </row>
    <row r="140" spans="1:19" x14ac:dyDescent="0.25">
      <c r="A140" s="31" t="s">
        <v>314</v>
      </c>
      <c r="B140" s="31" t="s">
        <v>309</v>
      </c>
      <c r="C140" s="31">
        <v>4696914</v>
      </c>
      <c r="D140" s="31">
        <v>4699108</v>
      </c>
      <c r="E140" s="31" t="s">
        <v>308</v>
      </c>
      <c r="F140" s="31" t="s">
        <v>310</v>
      </c>
      <c r="G140" s="31" t="s">
        <v>308</v>
      </c>
      <c r="H140" s="31" t="s">
        <v>2568</v>
      </c>
      <c r="I140" s="31" t="s">
        <v>2636</v>
      </c>
      <c r="J140" s="31" t="s">
        <v>2636</v>
      </c>
      <c r="K140" s="31" t="s">
        <v>2636</v>
      </c>
      <c r="L140" s="31" t="s">
        <v>2636</v>
      </c>
      <c r="M140" s="31" t="s">
        <v>2636</v>
      </c>
      <c r="N140" s="31" t="s">
        <v>2636</v>
      </c>
      <c r="O140" s="31" t="s">
        <v>2636</v>
      </c>
      <c r="P140" s="31" t="s">
        <v>2636</v>
      </c>
      <c r="Q140" s="31" t="s">
        <v>2636</v>
      </c>
      <c r="R140" s="31" t="s">
        <v>2636</v>
      </c>
      <c r="S140" s="31" t="s">
        <v>2636</v>
      </c>
    </row>
    <row r="141" spans="1:19" x14ac:dyDescent="0.25">
      <c r="A141" s="31" t="s">
        <v>314</v>
      </c>
      <c r="B141" s="31" t="s">
        <v>309</v>
      </c>
      <c r="C141" s="31">
        <v>4723624</v>
      </c>
      <c r="D141" s="31">
        <v>4758421</v>
      </c>
      <c r="E141" s="31" t="s">
        <v>308</v>
      </c>
      <c r="F141" s="31" t="s">
        <v>310</v>
      </c>
      <c r="G141" s="31" t="s">
        <v>308</v>
      </c>
      <c r="H141" s="31" t="s">
        <v>574</v>
      </c>
      <c r="I141" s="31" t="s">
        <v>575</v>
      </c>
      <c r="J141" s="31">
        <v>61.232999999999997</v>
      </c>
      <c r="K141" s="31">
        <v>2742</v>
      </c>
      <c r="L141" s="31">
        <v>3</v>
      </c>
      <c r="M141" s="31">
        <v>2717</v>
      </c>
      <c r="N141" s="31">
        <v>6</v>
      </c>
      <c r="O141" s="31">
        <v>2702</v>
      </c>
      <c r="P141" s="31">
        <v>0</v>
      </c>
      <c r="Q141" s="31">
        <v>3301</v>
      </c>
      <c r="R141" s="31">
        <v>99</v>
      </c>
      <c r="S141" s="31" t="s">
        <v>576</v>
      </c>
    </row>
    <row r="142" spans="1:19" x14ac:dyDescent="0.25">
      <c r="A142" s="31" t="s">
        <v>314</v>
      </c>
      <c r="B142" s="31" t="s">
        <v>309</v>
      </c>
      <c r="C142" s="31">
        <v>4778398</v>
      </c>
      <c r="D142" s="31">
        <v>4783988</v>
      </c>
      <c r="E142" s="31" t="s">
        <v>308</v>
      </c>
      <c r="F142" s="31" t="s">
        <v>311</v>
      </c>
      <c r="G142" s="31" t="s">
        <v>308</v>
      </c>
      <c r="H142" s="31" t="s">
        <v>577</v>
      </c>
      <c r="I142" s="31" t="s">
        <v>578</v>
      </c>
      <c r="J142" s="31">
        <v>55.573</v>
      </c>
      <c r="K142" s="31">
        <v>637</v>
      </c>
      <c r="L142" s="31">
        <v>12</v>
      </c>
      <c r="M142" s="31">
        <v>641</v>
      </c>
      <c r="N142" s="31">
        <v>9</v>
      </c>
      <c r="O142" s="31">
        <v>641</v>
      </c>
      <c r="P142" s="31">
        <v>0</v>
      </c>
      <c r="Q142" s="31">
        <v>687</v>
      </c>
      <c r="R142" s="31">
        <v>96</v>
      </c>
      <c r="S142" s="31" t="s">
        <v>579</v>
      </c>
    </row>
    <row r="143" spans="1:19" x14ac:dyDescent="0.25">
      <c r="A143" s="31" t="s">
        <v>314</v>
      </c>
      <c r="B143" s="31" t="s">
        <v>309</v>
      </c>
      <c r="C143" s="31">
        <v>60046813</v>
      </c>
      <c r="D143" s="31">
        <v>60047586</v>
      </c>
      <c r="E143" s="31" t="s">
        <v>308</v>
      </c>
      <c r="F143" s="31" t="s">
        <v>310</v>
      </c>
      <c r="G143" s="31" t="s">
        <v>308</v>
      </c>
      <c r="H143" s="31" t="s">
        <v>2580</v>
      </c>
      <c r="I143" s="31" t="s">
        <v>2636</v>
      </c>
      <c r="J143" s="31" t="s">
        <v>2636</v>
      </c>
      <c r="K143" s="31" t="s">
        <v>2636</v>
      </c>
      <c r="L143" s="31" t="s">
        <v>2636</v>
      </c>
      <c r="M143" s="31" t="s">
        <v>2636</v>
      </c>
      <c r="N143" s="31" t="s">
        <v>2636</v>
      </c>
      <c r="O143" s="31" t="s">
        <v>2636</v>
      </c>
      <c r="P143" s="31" t="s">
        <v>2636</v>
      </c>
      <c r="Q143" s="31" t="s">
        <v>2636</v>
      </c>
      <c r="R143" s="31" t="s">
        <v>2636</v>
      </c>
      <c r="S143" s="31" t="s">
        <v>2636</v>
      </c>
    </row>
    <row r="144" spans="1:19" x14ac:dyDescent="0.25">
      <c r="A144" s="31" t="s">
        <v>314</v>
      </c>
      <c r="B144" s="31" t="s">
        <v>309</v>
      </c>
      <c r="C144" s="31">
        <v>60047698</v>
      </c>
      <c r="D144" s="31">
        <v>60048699</v>
      </c>
      <c r="E144" s="31" t="s">
        <v>308</v>
      </c>
      <c r="F144" s="31" t="s">
        <v>310</v>
      </c>
      <c r="G144" s="31" t="s">
        <v>308</v>
      </c>
      <c r="H144" s="31" t="s">
        <v>2581</v>
      </c>
      <c r="I144" s="31" t="s">
        <v>2636</v>
      </c>
      <c r="J144" s="31" t="s">
        <v>2636</v>
      </c>
      <c r="K144" s="31" t="s">
        <v>2636</v>
      </c>
      <c r="L144" s="31" t="s">
        <v>2636</v>
      </c>
      <c r="M144" s="31" t="s">
        <v>2636</v>
      </c>
      <c r="N144" s="31" t="s">
        <v>2636</v>
      </c>
      <c r="O144" s="31" t="s">
        <v>2636</v>
      </c>
      <c r="P144" s="31" t="s">
        <v>2636</v>
      </c>
      <c r="Q144" s="31" t="s">
        <v>2636</v>
      </c>
      <c r="R144" s="31" t="s">
        <v>2636</v>
      </c>
      <c r="S144" s="31" t="s">
        <v>2636</v>
      </c>
    </row>
    <row r="145" spans="1:19" x14ac:dyDescent="0.25">
      <c r="A145" s="31" t="s">
        <v>314</v>
      </c>
      <c r="B145" s="31" t="s">
        <v>309</v>
      </c>
      <c r="C145" s="31">
        <v>60061133</v>
      </c>
      <c r="D145" s="31">
        <v>60070863</v>
      </c>
      <c r="E145" s="31" t="s">
        <v>308</v>
      </c>
      <c r="F145" s="31" t="s">
        <v>310</v>
      </c>
      <c r="G145" s="31" t="s">
        <v>308</v>
      </c>
      <c r="H145" s="31" t="s">
        <v>2582</v>
      </c>
      <c r="I145" s="31" t="s">
        <v>2636</v>
      </c>
      <c r="J145" s="31" t="s">
        <v>2636</v>
      </c>
      <c r="K145" s="31" t="s">
        <v>2636</v>
      </c>
      <c r="L145" s="31" t="s">
        <v>2636</v>
      </c>
      <c r="M145" s="31" t="s">
        <v>2636</v>
      </c>
      <c r="N145" s="31" t="s">
        <v>2636</v>
      </c>
      <c r="O145" s="31" t="s">
        <v>2636</v>
      </c>
      <c r="P145" s="31" t="s">
        <v>2636</v>
      </c>
      <c r="Q145" s="31" t="s">
        <v>2636</v>
      </c>
      <c r="R145" s="31" t="s">
        <v>2636</v>
      </c>
      <c r="S145" s="31" t="s">
        <v>2636</v>
      </c>
    </row>
    <row r="146" spans="1:19" x14ac:dyDescent="0.25">
      <c r="A146" s="31" t="s">
        <v>314</v>
      </c>
      <c r="B146" s="31" t="s">
        <v>309</v>
      </c>
      <c r="C146" s="31">
        <v>68091776</v>
      </c>
      <c r="D146" s="31">
        <v>68098631</v>
      </c>
      <c r="E146" s="31" t="s">
        <v>308</v>
      </c>
      <c r="F146" s="31" t="s">
        <v>311</v>
      </c>
      <c r="G146" s="31" t="s">
        <v>308</v>
      </c>
      <c r="H146" s="31" t="s">
        <v>2583</v>
      </c>
      <c r="I146" s="31" t="s">
        <v>2636</v>
      </c>
      <c r="J146" s="31" t="s">
        <v>2636</v>
      </c>
      <c r="K146" s="31" t="s">
        <v>2636</v>
      </c>
      <c r="L146" s="31" t="s">
        <v>2636</v>
      </c>
      <c r="M146" s="31" t="s">
        <v>2636</v>
      </c>
      <c r="N146" s="31" t="s">
        <v>2636</v>
      </c>
      <c r="O146" s="31" t="s">
        <v>2636</v>
      </c>
      <c r="P146" s="31" t="s">
        <v>2636</v>
      </c>
      <c r="Q146" s="31" t="s">
        <v>2636</v>
      </c>
      <c r="R146" s="31" t="s">
        <v>2636</v>
      </c>
      <c r="S146" s="31" t="s">
        <v>2636</v>
      </c>
    </row>
    <row r="147" spans="1:19" x14ac:dyDescent="0.25">
      <c r="A147" s="31" t="s">
        <v>314</v>
      </c>
      <c r="B147" s="31" t="s">
        <v>309</v>
      </c>
      <c r="C147" s="31">
        <v>68184753</v>
      </c>
      <c r="D147" s="31">
        <v>68185094</v>
      </c>
      <c r="E147" s="31" t="s">
        <v>308</v>
      </c>
      <c r="F147" s="31" t="s">
        <v>311</v>
      </c>
      <c r="G147" s="31" t="s">
        <v>308</v>
      </c>
      <c r="H147" s="31" t="s">
        <v>580</v>
      </c>
      <c r="I147" s="31" t="s">
        <v>581</v>
      </c>
      <c r="J147" s="31">
        <v>41.509</v>
      </c>
      <c r="K147" s="31">
        <v>106</v>
      </c>
      <c r="L147" s="31">
        <v>1</v>
      </c>
      <c r="M147" s="31">
        <v>106</v>
      </c>
      <c r="N147" s="31">
        <v>528</v>
      </c>
      <c r="O147" s="31">
        <v>633</v>
      </c>
      <c r="P147" s="32">
        <v>6.7499999999999997E-19</v>
      </c>
      <c r="Q147" s="31">
        <v>80.900000000000006</v>
      </c>
      <c r="R147" s="31">
        <v>94</v>
      </c>
      <c r="S147" s="31" t="s">
        <v>582</v>
      </c>
    </row>
    <row r="148" spans="1:19" x14ac:dyDescent="0.25">
      <c r="A148" s="31" t="s">
        <v>314</v>
      </c>
      <c r="B148" s="31" t="s">
        <v>309</v>
      </c>
      <c r="C148" s="31">
        <v>68185134</v>
      </c>
      <c r="D148" s="31">
        <v>68186153</v>
      </c>
      <c r="E148" s="31" t="s">
        <v>308</v>
      </c>
      <c r="F148" s="31" t="s">
        <v>311</v>
      </c>
      <c r="G148" s="31" t="s">
        <v>308</v>
      </c>
      <c r="H148" s="31" t="s">
        <v>2584</v>
      </c>
      <c r="I148" s="31" t="s">
        <v>2636</v>
      </c>
      <c r="J148" s="31" t="s">
        <v>2636</v>
      </c>
      <c r="K148" s="31" t="s">
        <v>2636</v>
      </c>
      <c r="L148" s="31" t="s">
        <v>2636</v>
      </c>
      <c r="M148" s="31" t="s">
        <v>2636</v>
      </c>
      <c r="N148" s="31" t="s">
        <v>2636</v>
      </c>
      <c r="O148" s="31" t="s">
        <v>2636</v>
      </c>
      <c r="P148" s="31" t="s">
        <v>2636</v>
      </c>
      <c r="Q148" s="31" t="s">
        <v>2636</v>
      </c>
      <c r="R148" s="31" t="s">
        <v>2636</v>
      </c>
      <c r="S148" s="31" t="s">
        <v>2636</v>
      </c>
    </row>
    <row r="149" spans="1:19" x14ac:dyDescent="0.25">
      <c r="A149" s="31" t="s">
        <v>314</v>
      </c>
      <c r="B149" s="31" t="s">
        <v>309</v>
      </c>
      <c r="C149" s="31">
        <v>68317427</v>
      </c>
      <c r="D149" s="31">
        <v>68337190</v>
      </c>
      <c r="E149" s="31" t="s">
        <v>308</v>
      </c>
      <c r="F149" s="31" t="s">
        <v>310</v>
      </c>
      <c r="G149" s="31" t="s">
        <v>308</v>
      </c>
      <c r="H149" s="31" t="s">
        <v>583</v>
      </c>
      <c r="I149" s="31" t="s">
        <v>584</v>
      </c>
      <c r="J149" s="31">
        <v>43.231999999999999</v>
      </c>
      <c r="K149" s="31">
        <v>1219</v>
      </c>
      <c r="L149" s="31">
        <v>1</v>
      </c>
      <c r="M149" s="31">
        <v>1161</v>
      </c>
      <c r="N149" s="31">
        <v>1</v>
      </c>
      <c r="O149" s="31">
        <v>1153</v>
      </c>
      <c r="P149" s="31">
        <v>0</v>
      </c>
      <c r="Q149" s="31">
        <v>772</v>
      </c>
      <c r="R149" s="31">
        <v>90</v>
      </c>
      <c r="S149" s="31" t="s">
        <v>585</v>
      </c>
    </row>
    <row r="150" spans="1:19" x14ac:dyDescent="0.25">
      <c r="A150" s="31" t="s">
        <v>314</v>
      </c>
      <c r="B150" s="31" t="s">
        <v>309</v>
      </c>
      <c r="C150" s="31">
        <v>68811406</v>
      </c>
      <c r="D150" s="31">
        <v>68812284</v>
      </c>
      <c r="E150" s="31" t="s">
        <v>308</v>
      </c>
      <c r="F150" s="31" t="s">
        <v>310</v>
      </c>
      <c r="G150" s="31" t="s">
        <v>308</v>
      </c>
      <c r="H150" s="31" t="s">
        <v>586</v>
      </c>
      <c r="I150" s="31" t="s">
        <v>587</v>
      </c>
      <c r="J150" s="31">
        <v>47.311999999999998</v>
      </c>
      <c r="K150" s="31">
        <v>186</v>
      </c>
      <c r="L150" s="31">
        <v>107</v>
      </c>
      <c r="M150" s="31">
        <v>292</v>
      </c>
      <c r="N150" s="31">
        <v>69</v>
      </c>
      <c r="O150" s="31">
        <v>252</v>
      </c>
      <c r="P150" s="32">
        <v>1.63E-59</v>
      </c>
      <c r="Q150" s="31">
        <v>190</v>
      </c>
      <c r="R150" s="31">
        <v>64</v>
      </c>
      <c r="S150" s="31" t="s">
        <v>588</v>
      </c>
    </row>
    <row r="151" spans="1:19" x14ac:dyDescent="0.25">
      <c r="A151" s="31" t="s">
        <v>314</v>
      </c>
      <c r="B151" s="31" t="s">
        <v>309</v>
      </c>
      <c r="C151" s="31">
        <v>68858027</v>
      </c>
      <c r="D151" s="31">
        <v>68892307</v>
      </c>
      <c r="E151" s="31" t="s">
        <v>308</v>
      </c>
      <c r="F151" s="31" t="s">
        <v>310</v>
      </c>
      <c r="G151" s="31" t="s">
        <v>308</v>
      </c>
      <c r="H151" s="31" t="s">
        <v>589</v>
      </c>
      <c r="I151" s="31" t="s">
        <v>590</v>
      </c>
      <c r="J151" s="31">
        <v>47.712000000000003</v>
      </c>
      <c r="K151" s="31">
        <v>306</v>
      </c>
      <c r="L151" s="31">
        <v>16</v>
      </c>
      <c r="M151" s="31">
        <v>304</v>
      </c>
      <c r="N151" s="31">
        <v>5</v>
      </c>
      <c r="O151" s="31">
        <v>310</v>
      </c>
      <c r="P151" s="32">
        <v>5.5899999999999999E-94</v>
      </c>
      <c r="Q151" s="31">
        <v>300</v>
      </c>
      <c r="R151" s="31">
        <v>41</v>
      </c>
      <c r="S151" s="31" t="s">
        <v>591</v>
      </c>
    </row>
    <row r="152" spans="1:19" x14ac:dyDescent="0.25">
      <c r="A152" s="31" t="s">
        <v>314</v>
      </c>
      <c r="B152" s="31" t="s">
        <v>309</v>
      </c>
      <c r="C152" s="31">
        <v>69000859</v>
      </c>
      <c r="D152" s="31">
        <v>69004815</v>
      </c>
      <c r="E152" s="31" t="s">
        <v>308</v>
      </c>
      <c r="F152" s="31" t="s">
        <v>311</v>
      </c>
      <c r="G152" s="31" t="s">
        <v>308</v>
      </c>
      <c r="H152" s="31" t="s">
        <v>592</v>
      </c>
      <c r="I152" s="31" t="s">
        <v>593</v>
      </c>
      <c r="J152" s="31">
        <v>81.686000000000007</v>
      </c>
      <c r="K152" s="31">
        <v>688</v>
      </c>
      <c r="L152" s="31">
        <v>54</v>
      </c>
      <c r="M152" s="31">
        <v>726</v>
      </c>
      <c r="N152" s="31">
        <v>24</v>
      </c>
      <c r="O152" s="31">
        <v>702</v>
      </c>
      <c r="P152" s="31">
        <v>0</v>
      </c>
      <c r="Q152" s="31">
        <v>1107</v>
      </c>
      <c r="R152" s="31">
        <v>93</v>
      </c>
      <c r="S152" s="31" t="s">
        <v>594</v>
      </c>
    </row>
    <row r="153" spans="1:19" x14ac:dyDescent="0.25">
      <c r="A153" s="31" t="s">
        <v>314</v>
      </c>
      <c r="B153" s="31" t="s">
        <v>309</v>
      </c>
      <c r="C153" s="31">
        <v>70564981</v>
      </c>
      <c r="D153" s="31">
        <v>70586189</v>
      </c>
      <c r="E153" s="31" t="s">
        <v>308</v>
      </c>
      <c r="F153" s="31" t="s">
        <v>310</v>
      </c>
      <c r="G153" s="31" t="s">
        <v>308</v>
      </c>
      <c r="H153" s="31" t="s">
        <v>595</v>
      </c>
      <c r="I153" s="31" t="s">
        <v>596</v>
      </c>
      <c r="J153" s="31">
        <v>60.357999999999997</v>
      </c>
      <c r="K153" s="31">
        <v>391</v>
      </c>
      <c r="L153" s="31">
        <v>1</v>
      </c>
      <c r="M153" s="31">
        <v>389</v>
      </c>
      <c r="N153" s="31">
        <v>1</v>
      </c>
      <c r="O153" s="31">
        <v>391</v>
      </c>
      <c r="P153" s="32">
        <v>1.61E-170</v>
      </c>
      <c r="Q153" s="31">
        <v>481</v>
      </c>
      <c r="R153" s="31">
        <v>99</v>
      </c>
      <c r="S153" s="31" t="s">
        <v>597</v>
      </c>
    </row>
    <row r="154" spans="1:19" x14ac:dyDescent="0.25">
      <c r="A154" s="31" t="s">
        <v>314</v>
      </c>
      <c r="B154" s="31" t="s">
        <v>309</v>
      </c>
      <c r="C154" s="31">
        <v>70587796</v>
      </c>
      <c r="D154" s="31">
        <v>70588272</v>
      </c>
      <c r="E154" s="31" t="s">
        <v>308</v>
      </c>
      <c r="F154" s="31" t="s">
        <v>311</v>
      </c>
      <c r="G154" s="31" t="s">
        <v>308</v>
      </c>
      <c r="H154" s="31" t="s">
        <v>598</v>
      </c>
      <c r="I154" s="31" t="s">
        <v>599</v>
      </c>
      <c r="J154" s="31">
        <v>34.579000000000001</v>
      </c>
      <c r="K154" s="31">
        <v>107</v>
      </c>
      <c r="L154" s="31">
        <v>48</v>
      </c>
      <c r="M154" s="31">
        <v>152</v>
      </c>
      <c r="N154" s="31">
        <v>1</v>
      </c>
      <c r="O154" s="31">
        <v>107</v>
      </c>
      <c r="P154" s="32">
        <v>2.8999999999999998E-13</v>
      </c>
      <c r="Q154" s="31">
        <v>66.2</v>
      </c>
      <c r="R154" s="31">
        <v>66</v>
      </c>
      <c r="S154" s="31" t="s">
        <v>600</v>
      </c>
    </row>
    <row r="155" spans="1:19" x14ac:dyDescent="0.25">
      <c r="A155" s="31" t="s">
        <v>314</v>
      </c>
      <c r="B155" s="31" t="s">
        <v>309</v>
      </c>
      <c r="C155" s="31">
        <v>70588342</v>
      </c>
      <c r="D155" s="31">
        <v>70588803</v>
      </c>
      <c r="E155" s="31" t="s">
        <v>308</v>
      </c>
      <c r="F155" s="31" t="s">
        <v>311</v>
      </c>
      <c r="G155" s="31" t="s">
        <v>308</v>
      </c>
      <c r="H155" s="31" t="s">
        <v>601</v>
      </c>
      <c r="I155" s="31" t="s">
        <v>602</v>
      </c>
      <c r="J155" s="31">
        <v>45.588000000000001</v>
      </c>
      <c r="K155" s="31">
        <v>136</v>
      </c>
      <c r="L155" s="31">
        <v>12</v>
      </c>
      <c r="M155" s="31">
        <v>147</v>
      </c>
      <c r="N155" s="31">
        <v>178</v>
      </c>
      <c r="O155" s="31">
        <v>313</v>
      </c>
      <c r="P155" s="32">
        <v>1.18E-38</v>
      </c>
      <c r="Q155" s="31">
        <v>139</v>
      </c>
      <c r="R155" s="31">
        <v>89</v>
      </c>
      <c r="S155" s="31" t="s">
        <v>603</v>
      </c>
    </row>
    <row r="156" spans="1:19" x14ac:dyDescent="0.25">
      <c r="A156" s="31" t="s">
        <v>314</v>
      </c>
      <c r="B156" s="31" t="s">
        <v>309</v>
      </c>
      <c r="C156" s="31">
        <v>70675260</v>
      </c>
      <c r="D156" s="31">
        <v>70677861</v>
      </c>
      <c r="E156" s="31" t="s">
        <v>308</v>
      </c>
      <c r="F156" s="31" t="s">
        <v>310</v>
      </c>
      <c r="G156" s="31" t="s">
        <v>308</v>
      </c>
      <c r="H156" s="31" t="s">
        <v>604</v>
      </c>
      <c r="I156" s="31" t="s">
        <v>605</v>
      </c>
      <c r="J156" s="31">
        <v>30.539000000000001</v>
      </c>
      <c r="K156" s="31">
        <v>167</v>
      </c>
      <c r="L156" s="31">
        <v>5</v>
      </c>
      <c r="M156" s="31">
        <v>145</v>
      </c>
      <c r="N156" s="31">
        <v>41</v>
      </c>
      <c r="O156" s="31">
        <v>203</v>
      </c>
      <c r="P156" s="32">
        <v>1.49E-10</v>
      </c>
      <c r="Q156" s="31">
        <v>58.2</v>
      </c>
      <c r="R156" s="31">
        <v>81</v>
      </c>
      <c r="S156" s="31" t="s">
        <v>606</v>
      </c>
    </row>
    <row r="157" spans="1:19" x14ac:dyDescent="0.25">
      <c r="A157" s="31" t="s">
        <v>314</v>
      </c>
      <c r="B157" s="31" t="s">
        <v>309</v>
      </c>
      <c r="C157" s="31">
        <v>70740296</v>
      </c>
      <c r="D157" s="31">
        <v>70746226</v>
      </c>
      <c r="E157" s="31" t="s">
        <v>308</v>
      </c>
      <c r="F157" s="31" t="s">
        <v>310</v>
      </c>
      <c r="G157" s="31" t="s">
        <v>308</v>
      </c>
      <c r="H157" s="31" t="s">
        <v>607</v>
      </c>
      <c r="I157" s="31" t="s">
        <v>608</v>
      </c>
      <c r="J157" s="31">
        <v>27.834</v>
      </c>
      <c r="K157" s="31">
        <v>794</v>
      </c>
      <c r="L157" s="31">
        <v>182</v>
      </c>
      <c r="M157" s="31">
        <v>941</v>
      </c>
      <c r="N157" s="31">
        <v>137</v>
      </c>
      <c r="O157" s="31">
        <v>869</v>
      </c>
      <c r="P157" s="32">
        <v>1.08E-49</v>
      </c>
      <c r="Q157" s="31">
        <v>191</v>
      </c>
      <c r="R157" s="31">
        <v>66</v>
      </c>
      <c r="S157" s="31" t="s">
        <v>609</v>
      </c>
    </row>
    <row r="158" spans="1:19" x14ac:dyDescent="0.25">
      <c r="A158" s="31" t="s">
        <v>314</v>
      </c>
      <c r="B158" s="31" t="s">
        <v>309</v>
      </c>
      <c r="C158" s="31">
        <v>77906171</v>
      </c>
      <c r="D158" s="31">
        <v>77941239</v>
      </c>
      <c r="E158" s="31" t="s">
        <v>308</v>
      </c>
      <c r="F158" s="31" t="s">
        <v>310</v>
      </c>
      <c r="G158" s="31" t="s">
        <v>308</v>
      </c>
      <c r="H158" s="31" t="s">
        <v>2585</v>
      </c>
      <c r="I158" s="31" t="s">
        <v>2636</v>
      </c>
      <c r="J158" s="31" t="s">
        <v>2636</v>
      </c>
      <c r="K158" s="31" t="s">
        <v>2636</v>
      </c>
      <c r="L158" s="31" t="s">
        <v>2636</v>
      </c>
      <c r="M158" s="31" t="s">
        <v>2636</v>
      </c>
      <c r="N158" s="31" t="s">
        <v>2636</v>
      </c>
      <c r="O158" s="31" t="s">
        <v>2636</v>
      </c>
      <c r="P158" s="31" t="s">
        <v>2636</v>
      </c>
      <c r="Q158" s="31" t="s">
        <v>2636</v>
      </c>
      <c r="R158" s="31" t="s">
        <v>2636</v>
      </c>
      <c r="S158" s="31" t="s">
        <v>2636</v>
      </c>
    </row>
    <row r="159" spans="1:19" x14ac:dyDescent="0.25">
      <c r="A159" s="31" t="s">
        <v>314</v>
      </c>
      <c r="B159" s="31" t="s">
        <v>309</v>
      </c>
      <c r="C159" s="31">
        <v>19582481</v>
      </c>
      <c r="D159" s="31">
        <v>19587065</v>
      </c>
      <c r="E159" s="31" t="s">
        <v>308</v>
      </c>
      <c r="F159" s="31" t="s">
        <v>310</v>
      </c>
      <c r="G159" s="31" t="s">
        <v>308</v>
      </c>
      <c r="H159" s="31" t="s">
        <v>610</v>
      </c>
      <c r="I159" s="31" t="s">
        <v>611</v>
      </c>
      <c r="J159" s="31">
        <v>66.790000000000006</v>
      </c>
      <c r="K159" s="31">
        <v>271</v>
      </c>
      <c r="L159" s="31">
        <v>2</v>
      </c>
      <c r="M159" s="31">
        <v>267</v>
      </c>
      <c r="N159" s="31">
        <v>3</v>
      </c>
      <c r="O159" s="31">
        <v>273</v>
      </c>
      <c r="P159" s="32">
        <v>4.34E-133</v>
      </c>
      <c r="Q159" s="31">
        <v>377</v>
      </c>
      <c r="R159" s="31">
        <v>99</v>
      </c>
      <c r="S159" s="31" t="s">
        <v>612</v>
      </c>
    </row>
    <row r="160" spans="1:19" x14ac:dyDescent="0.25">
      <c r="A160" s="31" t="s">
        <v>314</v>
      </c>
      <c r="B160" s="31" t="s">
        <v>309</v>
      </c>
      <c r="C160" s="31">
        <v>19602880</v>
      </c>
      <c r="D160" s="31">
        <v>19619385</v>
      </c>
      <c r="E160" s="31" t="s">
        <v>308</v>
      </c>
      <c r="F160" s="31" t="s">
        <v>310</v>
      </c>
      <c r="G160" s="31" t="s">
        <v>308</v>
      </c>
      <c r="H160" s="31" t="s">
        <v>613</v>
      </c>
      <c r="I160" s="31" t="s">
        <v>614</v>
      </c>
      <c r="J160" s="31">
        <v>34.340000000000003</v>
      </c>
      <c r="K160" s="31">
        <v>265</v>
      </c>
      <c r="L160" s="31">
        <v>57</v>
      </c>
      <c r="M160" s="31">
        <v>315</v>
      </c>
      <c r="N160" s="31">
        <v>20</v>
      </c>
      <c r="O160" s="31">
        <v>274</v>
      </c>
      <c r="P160" s="32">
        <v>2.4099999999999999E-39</v>
      </c>
      <c r="Q160" s="31">
        <v>143</v>
      </c>
      <c r="R160" s="31">
        <v>71</v>
      </c>
      <c r="S160" s="31" t="s">
        <v>615</v>
      </c>
    </row>
    <row r="161" spans="1:19" x14ac:dyDescent="0.25">
      <c r="A161" s="31" t="s">
        <v>314</v>
      </c>
      <c r="B161" s="31" t="s">
        <v>309</v>
      </c>
      <c r="C161" s="31">
        <v>19625499</v>
      </c>
      <c r="D161" s="31">
        <v>19625822</v>
      </c>
      <c r="E161" s="31" t="s">
        <v>308</v>
      </c>
      <c r="F161" s="31" t="s">
        <v>311</v>
      </c>
      <c r="G161" s="31" t="s">
        <v>308</v>
      </c>
      <c r="H161" s="31" t="s">
        <v>2569</v>
      </c>
      <c r="I161" s="31" t="s">
        <v>2636</v>
      </c>
      <c r="J161" s="31" t="s">
        <v>2636</v>
      </c>
      <c r="K161" s="31" t="s">
        <v>2636</v>
      </c>
      <c r="L161" s="31" t="s">
        <v>2636</v>
      </c>
      <c r="M161" s="31" t="s">
        <v>2636</v>
      </c>
      <c r="N161" s="31" t="s">
        <v>2636</v>
      </c>
      <c r="O161" s="31" t="s">
        <v>2636</v>
      </c>
      <c r="P161" s="31" t="s">
        <v>2636</v>
      </c>
      <c r="Q161" s="31" t="s">
        <v>2636</v>
      </c>
      <c r="R161" s="31" t="s">
        <v>2636</v>
      </c>
      <c r="S161" s="31" t="s">
        <v>2636</v>
      </c>
    </row>
    <row r="162" spans="1:19" x14ac:dyDescent="0.25">
      <c r="A162" s="31" t="s">
        <v>314</v>
      </c>
      <c r="B162" s="31" t="s">
        <v>309</v>
      </c>
      <c r="C162" s="31">
        <v>19640058</v>
      </c>
      <c r="D162" s="31">
        <v>19641245</v>
      </c>
      <c r="E162" s="31" t="s">
        <v>308</v>
      </c>
      <c r="F162" s="31" t="s">
        <v>310</v>
      </c>
      <c r="G162" s="31" t="s">
        <v>308</v>
      </c>
      <c r="H162" s="31" t="s">
        <v>616</v>
      </c>
      <c r="I162" s="31" t="s">
        <v>617</v>
      </c>
      <c r="J162" s="31">
        <v>83.248999999999995</v>
      </c>
      <c r="K162" s="31">
        <v>394</v>
      </c>
      <c r="L162" s="31">
        <v>1</v>
      </c>
      <c r="M162" s="31">
        <v>394</v>
      </c>
      <c r="N162" s="31">
        <v>35</v>
      </c>
      <c r="O162" s="31">
        <v>428</v>
      </c>
      <c r="P162" s="31">
        <v>0</v>
      </c>
      <c r="Q162" s="31">
        <v>679</v>
      </c>
      <c r="R162" s="31">
        <v>99</v>
      </c>
      <c r="S162" s="31" t="s">
        <v>618</v>
      </c>
    </row>
    <row r="163" spans="1:19" x14ac:dyDescent="0.25">
      <c r="A163" s="31" t="s">
        <v>314</v>
      </c>
      <c r="B163" s="31" t="s">
        <v>309</v>
      </c>
      <c r="C163" s="31">
        <v>19698403</v>
      </c>
      <c r="D163" s="31">
        <v>19703632</v>
      </c>
      <c r="E163" s="31" t="s">
        <v>308</v>
      </c>
      <c r="F163" s="31" t="s">
        <v>311</v>
      </c>
      <c r="G163" s="31" t="s">
        <v>308</v>
      </c>
      <c r="H163" s="31" t="s">
        <v>619</v>
      </c>
      <c r="I163" s="31" t="s">
        <v>620</v>
      </c>
      <c r="J163" s="31">
        <v>63.636000000000003</v>
      </c>
      <c r="K163" s="31">
        <v>473</v>
      </c>
      <c r="L163" s="31">
        <v>57</v>
      </c>
      <c r="M163" s="31">
        <v>526</v>
      </c>
      <c r="N163" s="31">
        <v>21</v>
      </c>
      <c r="O163" s="31">
        <v>480</v>
      </c>
      <c r="P163" s="31">
        <v>0</v>
      </c>
      <c r="Q163" s="31">
        <v>603</v>
      </c>
      <c r="R163" s="31">
        <v>88</v>
      </c>
      <c r="S163" s="31" t="s">
        <v>621</v>
      </c>
    </row>
    <row r="164" spans="1:19" x14ac:dyDescent="0.25">
      <c r="A164" s="31" t="s">
        <v>314</v>
      </c>
      <c r="B164" s="31" t="s">
        <v>309</v>
      </c>
      <c r="C164" s="31">
        <v>19708137</v>
      </c>
      <c r="D164" s="31">
        <v>19717873</v>
      </c>
      <c r="E164" s="31" t="s">
        <v>308</v>
      </c>
      <c r="F164" s="31" t="s">
        <v>311</v>
      </c>
      <c r="G164" s="31" t="s">
        <v>308</v>
      </c>
      <c r="H164" s="31" t="s">
        <v>2570</v>
      </c>
      <c r="I164" s="31" t="s">
        <v>2636</v>
      </c>
      <c r="J164" s="31" t="s">
        <v>2636</v>
      </c>
      <c r="K164" s="31" t="s">
        <v>2636</v>
      </c>
      <c r="L164" s="31" t="s">
        <v>2636</v>
      </c>
      <c r="M164" s="31" t="s">
        <v>2636</v>
      </c>
      <c r="N164" s="31" t="s">
        <v>2636</v>
      </c>
      <c r="O164" s="31" t="s">
        <v>2636</v>
      </c>
      <c r="P164" s="31" t="s">
        <v>2636</v>
      </c>
      <c r="Q164" s="31" t="s">
        <v>2636</v>
      </c>
      <c r="R164" s="31" t="s">
        <v>2636</v>
      </c>
      <c r="S164" s="31" t="s">
        <v>2636</v>
      </c>
    </row>
    <row r="165" spans="1:19" x14ac:dyDescent="0.25">
      <c r="A165" s="31" t="s">
        <v>314</v>
      </c>
      <c r="B165" s="31" t="s">
        <v>309</v>
      </c>
      <c r="C165" s="31">
        <v>19784300</v>
      </c>
      <c r="D165" s="31">
        <v>19809829</v>
      </c>
      <c r="E165" s="31" t="s">
        <v>308</v>
      </c>
      <c r="F165" s="31" t="s">
        <v>310</v>
      </c>
      <c r="G165" s="31" t="s">
        <v>308</v>
      </c>
      <c r="H165" s="31" t="s">
        <v>2571</v>
      </c>
      <c r="I165" s="31" t="s">
        <v>2636</v>
      </c>
      <c r="J165" s="31" t="s">
        <v>2636</v>
      </c>
      <c r="K165" s="31" t="s">
        <v>2636</v>
      </c>
      <c r="L165" s="31" t="s">
        <v>2636</v>
      </c>
      <c r="M165" s="31" t="s">
        <v>2636</v>
      </c>
      <c r="N165" s="31" t="s">
        <v>2636</v>
      </c>
      <c r="O165" s="31" t="s">
        <v>2636</v>
      </c>
      <c r="P165" s="31" t="s">
        <v>2636</v>
      </c>
      <c r="Q165" s="31" t="s">
        <v>2636</v>
      </c>
      <c r="R165" s="31" t="s">
        <v>2636</v>
      </c>
      <c r="S165" s="31" t="s">
        <v>2636</v>
      </c>
    </row>
    <row r="166" spans="1:19" x14ac:dyDescent="0.25">
      <c r="A166" s="31" t="s">
        <v>314</v>
      </c>
      <c r="B166" s="31" t="s">
        <v>309</v>
      </c>
      <c r="C166" s="31">
        <v>19891812</v>
      </c>
      <c r="D166" s="31">
        <v>19893899</v>
      </c>
      <c r="E166" s="31" t="s">
        <v>308</v>
      </c>
      <c r="F166" s="31" t="s">
        <v>311</v>
      </c>
      <c r="G166" s="31" t="s">
        <v>308</v>
      </c>
      <c r="H166" s="31" t="s">
        <v>622</v>
      </c>
      <c r="I166" s="31" t="s">
        <v>623</v>
      </c>
      <c r="J166" s="31">
        <v>70.587999999999994</v>
      </c>
      <c r="K166" s="31">
        <v>170</v>
      </c>
      <c r="L166" s="31">
        <v>1</v>
      </c>
      <c r="M166" s="31">
        <v>169</v>
      </c>
      <c r="N166" s="31">
        <v>1</v>
      </c>
      <c r="O166" s="31">
        <v>163</v>
      </c>
      <c r="P166" s="32">
        <v>2.32E-66</v>
      </c>
      <c r="Q166" s="31">
        <v>211</v>
      </c>
      <c r="R166" s="31">
        <v>53</v>
      </c>
      <c r="S166" s="31" t="s">
        <v>624</v>
      </c>
    </row>
    <row r="167" spans="1:19" x14ac:dyDescent="0.25">
      <c r="A167" s="31" t="s">
        <v>314</v>
      </c>
      <c r="B167" s="31" t="s">
        <v>309</v>
      </c>
      <c r="C167" s="31">
        <v>19900839</v>
      </c>
      <c r="D167" s="31">
        <v>19921032</v>
      </c>
      <c r="E167" s="31" t="s">
        <v>308</v>
      </c>
      <c r="F167" s="31" t="s">
        <v>311</v>
      </c>
      <c r="G167" s="31" t="s">
        <v>308</v>
      </c>
      <c r="H167" s="31" t="s">
        <v>625</v>
      </c>
      <c r="I167" s="31" t="s">
        <v>626</v>
      </c>
      <c r="J167" s="31">
        <v>69.647999999999996</v>
      </c>
      <c r="K167" s="31">
        <v>995</v>
      </c>
      <c r="L167" s="31">
        <v>1</v>
      </c>
      <c r="M167" s="31">
        <v>981</v>
      </c>
      <c r="N167" s="31">
        <v>1</v>
      </c>
      <c r="O167" s="31">
        <v>977</v>
      </c>
      <c r="P167" s="31">
        <v>0</v>
      </c>
      <c r="Q167" s="31">
        <v>1401</v>
      </c>
      <c r="R167" s="31">
        <v>100</v>
      </c>
      <c r="S167" s="31" t="s">
        <v>627</v>
      </c>
    </row>
    <row r="168" spans="1:19" x14ac:dyDescent="0.25">
      <c r="A168" s="31" t="s">
        <v>314</v>
      </c>
      <c r="B168" s="31" t="s">
        <v>309</v>
      </c>
      <c r="C168" s="31">
        <v>19938211</v>
      </c>
      <c r="D168" s="31">
        <v>19947489</v>
      </c>
      <c r="E168" s="31" t="s">
        <v>308</v>
      </c>
      <c r="F168" s="31" t="s">
        <v>310</v>
      </c>
      <c r="G168" s="31" t="s">
        <v>308</v>
      </c>
      <c r="H168" s="31" t="s">
        <v>628</v>
      </c>
      <c r="I168" s="31" t="s">
        <v>629</v>
      </c>
      <c r="J168" s="31">
        <v>56.314999999999998</v>
      </c>
      <c r="K168" s="31">
        <v>1156</v>
      </c>
      <c r="L168" s="31">
        <v>17</v>
      </c>
      <c r="M168" s="31">
        <v>1134</v>
      </c>
      <c r="N168" s="31">
        <v>13</v>
      </c>
      <c r="O168" s="31">
        <v>1144</v>
      </c>
      <c r="P168" s="31">
        <v>0</v>
      </c>
      <c r="Q168" s="31">
        <v>1256</v>
      </c>
      <c r="R168" s="31">
        <v>98</v>
      </c>
      <c r="S168" s="31" t="s">
        <v>630</v>
      </c>
    </row>
    <row r="169" spans="1:19" x14ac:dyDescent="0.25">
      <c r="A169" s="31" t="s">
        <v>314</v>
      </c>
      <c r="B169" s="31" t="s">
        <v>309</v>
      </c>
      <c r="C169" s="31">
        <v>19968868</v>
      </c>
      <c r="D169" s="31">
        <v>19969248</v>
      </c>
      <c r="E169" s="31" t="s">
        <v>308</v>
      </c>
      <c r="F169" s="31" t="s">
        <v>311</v>
      </c>
      <c r="G169" s="31" t="s">
        <v>308</v>
      </c>
      <c r="H169" s="31" t="s">
        <v>2572</v>
      </c>
      <c r="I169" s="31" t="s">
        <v>2636</v>
      </c>
      <c r="J169" s="31" t="s">
        <v>2636</v>
      </c>
      <c r="K169" s="31" t="s">
        <v>2636</v>
      </c>
      <c r="L169" s="31" t="s">
        <v>2636</v>
      </c>
      <c r="M169" s="31" t="s">
        <v>2636</v>
      </c>
      <c r="N169" s="31" t="s">
        <v>2636</v>
      </c>
      <c r="O169" s="31" t="s">
        <v>2636</v>
      </c>
      <c r="P169" s="31" t="s">
        <v>2636</v>
      </c>
      <c r="Q169" s="31" t="s">
        <v>2636</v>
      </c>
      <c r="R169" s="31" t="s">
        <v>2636</v>
      </c>
      <c r="S169" s="31" t="s">
        <v>2636</v>
      </c>
    </row>
    <row r="170" spans="1:19" x14ac:dyDescent="0.25">
      <c r="A170" s="31" t="s">
        <v>314</v>
      </c>
      <c r="B170" s="31" t="s">
        <v>309</v>
      </c>
      <c r="C170" s="31">
        <v>20018404</v>
      </c>
      <c r="D170" s="31">
        <v>20032353</v>
      </c>
      <c r="E170" s="31" t="s">
        <v>308</v>
      </c>
      <c r="F170" s="31" t="s">
        <v>310</v>
      </c>
      <c r="G170" s="31" t="s">
        <v>308</v>
      </c>
      <c r="H170" s="31" t="s">
        <v>2573</v>
      </c>
      <c r="I170" s="31" t="s">
        <v>2636</v>
      </c>
      <c r="J170" s="31" t="s">
        <v>2636</v>
      </c>
      <c r="K170" s="31" t="s">
        <v>2636</v>
      </c>
      <c r="L170" s="31" t="s">
        <v>2636</v>
      </c>
      <c r="M170" s="31" t="s">
        <v>2636</v>
      </c>
      <c r="N170" s="31" t="s">
        <v>2636</v>
      </c>
      <c r="O170" s="31" t="s">
        <v>2636</v>
      </c>
      <c r="P170" s="31" t="s">
        <v>2636</v>
      </c>
      <c r="Q170" s="31" t="s">
        <v>2636</v>
      </c>
      <c r="R170" s="31" t="s">
        <v>2636</v>
      </c>
      <c r="S170" s="31" t="s">
        <v>2636</v>
      </c>
    </row>
    <row r="171" spans="1:19" x14ac:dyDescent="0.25">
      <c r="A171" s="31" t="s">
        <v>314</v>
      </c>
      <c r="B171" s="31" t="s">
        <v>309</v>
      </c>
      <c r="C171" s="31">
        <v>20061694</v>
      </c>
      <c r="D171" s="31">
        <v>20070415</v>
      </c>
      <c r="E171" s="31" t="s">
        <v>308</v>
      </c>
      <c r="F171" s="31" t="s">
        <v>311</v>
      </c>
      <c r="G171" s="31" t="s">
        <v>308</v>
      </c>
      <c r="H171" s="31" t="s">
        <v>2574</v>
      </c>
      <c r="I171" s="31" t="s">
        <v>2636</v>
      </c>
      <c r="J171" s="31" t="s">
        <v>2636</v>
      </c>
      <c r="K171" s="31" t="s">
        <v>2636</v>
      </c>
      <c r="L171" s="31" t="s">
        <v>2636</v>
      </c>
      <c r="M171" s="31" t="s">
        <v>2636</v>
      </c>
      <c r="N171" s="31" t="s">
        <v>2636</v>
      </c>
      <c r="O171" s="31" t="s">
        <v>2636</v>
      </c>
      <c r="P171" s="31" t="s">
        <v>2636</v>
      </c>
      <c r="Q171" s="31" t="s">
        <v>2636</v>
      </c>
      <c r="R171" s="31" t="s">
        <v>2636</v>
      </c>
      <c r="S171" s="31" t="s">
        <v>2636</v>
      </c>
    </row>
    <row r="172" spans="1:19" x14ac:dyDescent="0.25">
      <c r="A172" s="31" t="s">
        <v>314</v>
      </c>
      <c r="B172" s="31" t="s">
        <v>309</v>
      </c>
      <c r="C172" s="31">
        <v>20105742</v>
      </c>
      <c r="D172" s="31">
        <v>20109957</v>
      </c>
      <c r="E172" s="31" t="s">
        <v>308</v>
      </c>
      <c r="F172" s="31" t="s">
        <v>311</v>
      </c>
      <c r="G172" s="31" t="s">
        <v>308</v>
      </c>
      <c r="H172" s="31" t="s">
        <v>631</v>
      </c>
      <c r="I172" s="31" t="s">
        <v>632</v>
      </c>
      <c r="J172" s="31">
        <v>64.332999999999998</v>
      </c>
      <c r="K172" s="31">
        <v>600</v>
      </c>
      <c r="L172" s="31">
        <v>1</v>
      </c>
      <c r="M172" s="31">
        <v>568</v>
      </c>
      <c r="N172" s="31">
        <v>1</v>
      </c>
      <c r="O172" s="31">
        <v>596</v>
      </c>
      <c r="P172" s="31">
        <v>0</v>
      </c>
      <c r="Q172" s="31">
        <v>703</v>
      </c>
      <c r="R172" s="31">
        <v>99</v>
      </c>
      <c r="S172" s="31" t="s">
        <v>633</v>
      </c>
    </row>
    <row r="173" spans="1:19" x14ac:dyDescent="0.25">
      <c r="A173" s="31" t="s">
        <v>314</v>
      </c>
      <c r="B173" s="31" t="s">
        <v>309</v>
      </c>
      <c r="C173" s="31">
        <v>20110393</v>
      </c>
      <c r="D173" s="31">
        <v>20131583</v>
      </c>
      <c r="E173" s="31" t="s">
        <v>308</v>
      </c>
      <c r="F173" s="31" t="s">
        <v>310</v>
      </c>
      <c r="G173" s="31" t="s">
        <v>308</v>
      </c>
      <c r="H173" s="31" t="s">
        <v>634</v>
      </c>
      <c r="I173" s="31" t="s">
        <v>635</v>
      </c>
      <c r="J173" s="31">
        <v>57.484999999999999</v>
      </c>
      <c r="K173" s="31">
        <v>668</v>
      </c>
      <c r="L173" s="31">
        <v>7</v>
      </c>
      <c r="M173" s="31">
        <v>657</v>
      </c>
      <c r="N173" s="31">
        <v>8</v>
      </c>
      <c r="O173" s="31">
        <v>660</v>
      </c>
      <c r="P173" s="31">
        <v>0</v>
      </c>
      <c r="Q173" s="31">
        <v>743</v>
      </c>
      <c r="R173" s="31">
        <v>99</v>
      </c>
      <c r="S173" s="31" t="s">
        <v>636</v>
      </c>
    </row>
    <row r="174" spans="1:19" x14ac:dyDescent="0.25">
      <c r="A174" s="31" t="s">
        <v>314</v>
      </c>
      <c r="B174" s="31" t="s">
        <v>309</v>
      </c>
      <c r="C174" s="31">
        <v>20135401</v>
      </c>
      <c r="D174" s="31">
        <v>20161267</v>
      </c>
      <c r="E174" s="31" t="s">
        <v>308</v>
      </c>
      <c r="F174" s="31" t="s">
        <v>310</v>
      </c>
      <c r="G174" s="31" t="s">
        <v>308</v>
      </c>
      <c r="H174" s="31" t="s">
        <v>2575</v>
      </c>
      <c r="I174" s="31" t="s">
        <v>2636</v>
      </c>
      <c r="J174" s="31" t="s">
        <v>2636</v>
      </c>
      <c r="K174" s="31" t="s">
        <v>2636</v>
      </c>
      <c r="L174" s="31" t="s">
        <v>2636</v>
      </c>
      <c r="M174" s="31" t="s">
        <v>2636</v>
      </c>
      <c r="N174" s="31" t="s">
        <v>2636</v>
      </c>
      <c r="O174" s="31" t="s">
        <v>2636</v>
      </c>
      <c r="P174" s="31" t="s">
        <v>2636</v>
      </c>
      <c r="Q174" s="31" t="s">
        <v>2636</v>
      </c>
      <c r="R174" s="31" t="s">
        <v>2636</v>
      </c>
      <c r="S174" s="31" t="s">
        <v>2636</v>
      </c>
    </row>
    <row r="175" spans="1:19" x14ac:dyDescent="0.25">
      <c r="A175" s="31" t="s">
        <v>314</v>
      </c>
      <c r="B175" s="31" t="s">
        <v>309</v>
      </c>
      <c r="C175" s="31">
        <v>24450712</v>
      </c>
      <c r="D175" s="31">
        <v>24464875</v>
      </c>
      <c r="E175" s="31" t="s">
        <v>308</v>
      </c>
      <c r="F175" s="31" t="s">
        <v>311</v>
      </c>
      <c r="G175" s="31" t="s">
        <v>308</v>
      </c>
      <c r="H175" s="31" t="s">
        <v>637</v>
      </c>
      <c r="I175" s="31" t="s">
        <v>638</v>
      </c>
      <c r="J175" s="31">
        <v>40.152000000000001</v>
      </c>
      <c r="K175" s="31">
        <v>264</v>
      </c>
      <c r="L175" s="31">
        <v>837</v>
      </c>
      <c r="M175" s="31">
        <v>1097</v>
      </c>
      <c r="N175" s="31">
        <v>754</v>
      </c>
      <c r="O175" s="31">
        <v>1003</v>
      </c>
      <c r="P175" s="32">
        <v>1.9500000000000001E-49</v>
      </c>
      <c r="Q175" s="31">
        <v>191</v>
      </c>
      <c r="R175" s="31">
        <v>24</v>
      </c>
      <c r="S175" s="31" t="s">
        <v>639</v>
      </c>
    </row>
    <row r="176" spans="1:19" x14ac:dyDescent="0.25">
      <c r="A176" s="31" t="s">
        <v>314</v>
      </c>
      <c r="B176" s="31" t="s">
        <v>309</v>
      </c>
      <c r="C176" s="31">
        <v>24509757</v>
      </c>
      <c r="D176" s="31">
        <v>24512040</v>
      </c>
      <c r="E176" s="31" t="s">
        <v>308</v>
      </c>
      <c r="F176" s="31" t="s">
        <v>311</v>
      </c>
      <c r="G176" s="31" t="s">
        <v>308</v>
      </c>
      <c r="H176" s="31" t="s">
        <v>640</v>
      </c>
      <c r="I176" s="31" t="s">
        <v>641</v>
      </c>
      <c r="J176" s="31">
        <v>55.743000000000002</v>
      </c>
      <c r="K176" s="31">
        <v>296</v>
      </c>
      <c r="L176" s="31">
        <v>1</v>
      </c>
      <c r="M176" s="31">
        <v>296</v>
      </c>
      <c r="N176" s="31">
        <v>1</v>
      </c>
      <c r="O176" s="31">
        <v>260</v>
      </c>
      <c r="P176" s="32">
        <v>3.4799999999999999E-97</v>
      </c>
      <c r="Q176" s="31">
        <v>293</v>
      </c>
      <c r="R176" s="31">
        <v>72</v>
      </c>
      <c r="S176" s="31" t="s">
        <v>642</v>
      </c>
    </row>
    <row r="177" spans="1:19" x14ac:dyDescent="0.25">
      <c r="A177" s="31" t="s">
        <v>314</v>
      </c>
      <c r="B177" s="31" t="s">
        <v>309</v>
      </c>
      <c r="C177" s="31">
        <v>2174634</v>
      </c>
      <c r="D177" s="31">
        <v>2238585</v>
      </c>
      <c r="E177" s="31" t="s">
        <v>308</v>
      </c>
      <c r="F177" s="31" t="s">
        <v>311</v>
      </c>
      <c r="G177" s="31" t="s">
        <v>308</v>
      </c>
      <c r="H177" s="31" t="s">
        <v>643</v>
      </c>
      <c r="I177" s="31" t="s">
        <v>644</v>
      </c>
      <c r="J177" s="31">
        <v>50.417999999999999</v>
      </c>
      <c r="K177" s="31">
        <v>359</v>
      </c>
      <c r="L177" s="31">
        <v>14</v>
      </c>
      <c r="M177" s="31">
        <v>370</v>
      </c>
      <c r="N177" s="31">
        <v>14</v>
      </c>
      <c r="O177" s="31">
        <v>364</v>
      </c>
      <c r="P177" s="32">
        <v>5.2400000000000005E-122</v>
      </c>
      <c r="Q177" s="31">
        <v>357</v>
      </c>
      <c r="R177" s="31">
        <v>96</v>
      </c>
      <c r="S177" s="31" t="s">
        <v>645</v>
      </c>
    </row>
    <row r="178" spans="1:19" x14ac:dyDescent="0.25">
      <c r="A178" s="31" t="s">
        <v>314</v>
      </c>
      <c r="B178" s="31" t="s">
        <v>309</v>
      </c>
      <c r="C178" s="31">
        <v>2239074</v>
      </c>
      <c r="D178" s="31">
        <v>2239843</v>
      </c>
      <c r="E178" s="31" t="s">
        <v>308</v>
      </c>
      <c r="F178" s="31" t="s">
        <v>311</v>
      </c>
      <c r="G178" s="31" t="s">
        <v>308</v>
      </c>
      <c r="H178" s="31" t="s">
        <v>646</v>
      </c>
      <c r="I178" s="31" t="s">
        <v>647</v>
      </c>
      <c r="J178" s="31">
        <v>58.823999999999998</v>
      </c>
      <c r="K178" s="31">
        <v>68</v>
      </c>
      <c r="L178" s="31">
        <v>65</v>
      </c>
      <c r="M178" s="31">
        <v>131</v>
      </c>
      <c r="N178" s="31">
        <v>43</v>
      </c>
      <c r="O178" s="31">
        <v>110</v>
      </c>
      <c r="P178" s="32">
        <v>7.6999999999999998E-21</v>
      </c>
      <c r="Q178" s="31">
        <v>83.6</v>
      </c>
      <c r="R178" s="31">
        <v>51</v>
      </c>
      <c r="S178" s="31" t="s">
        <v>648</v>
      </c>
    </row>
    <row r="179" spans="1:19" x14ac:dyDescent="0.25">
      <c r="A179" s="31" t="s">
        <v>314</v>
      </c>
      <c r="B179" s="31" t="s">
        <v>309</v>
      </c>
      <c r="C179" s="31">
        <v>2362211</v>
      </c>
      <c r="D179" s="31">
        <v>2383357</v>
      </c>
      <c r="E179" s="31" t="s">
        <v>308</v>
      </c>
      <c r="F179" s="31" t="s">
        <v>311</v>
      </c>
      <c r="G179" s="31" t="s">
        <v>308</v>
      </c>
      <c r="H179" s="31" t="s">
        <v>649</v>
      </c>
      <c r="I179" s="31" t="s">
        <v>650</v>
      </c>
      <c r="J179" s="31">
        <v>74.397999999999996</v>
      </c>
      <c r="K179" s="31">
        <v>332</v>
      </c>
      <c r="L179" s="31">
        <v>1</v>
      </c>
      <c r="M179" s="31">
        <v>331</v>
      </c>
      <c r="N179" s="31">
        <v>1</v>
      </c>
      <c r="O179" s="31">
        <v>328</v>
      </c>
      <c r="P179" s="31">
        <v>0</v>
      </c>
      <c r="Q179" s="31">
        <v>509</v>
      </c>
      <c r="R179" s="31">
        <v>99</v>
      </c>
      <c r="S179" s="31" t="s">
        <v>651</v>
      </c>
    </row>
    <row r="180" spans="1:19" x14ac:dyDescent="0.25">
      <c r="A180" s="31" t="s">
        <v>314</v>
      </c>
      <c r="B180" s="31" t="s">
        <v>309</v>
      </c>
      <c r="C180" s="31">
        <v>2442119</v>
      </c>
      <c r="D180" s="31">
        <v>2443252</v>
      </c>
      <c r="E180" s="31" t="s">
        <v>308</v>
      </c>
      <c r="F180" s="31" t="s">
        <v>311</v>
      </c>
      <c r="G180" s="31" t="s">
        <v>308</v>
      </c>
      <c r="H180" s="31" t="s">
        <v>652</v>
      </c>
      <c r="I180" s="31" t="s">
        <v>653</v>
      </c>
      <c r="J180" s="31">
        <v>55.366999999999997</v>
      </c>
      <c r="K180" s="31">
        <v>177</v>
      </c>
      <c r="L180" s="31">
        <v>13</v>
      </c>
      <c r="M180" s="31">
        <v>187</v>
      </c>
      <c r="N180" s="31">
        <v>11</v>
      </c>
      <c r="O180" s="31">
        <v>187</v>
      </c>
      <c r="P180" s="32">
        <v>7.1600000000000003E-73</v>
      </c>
      <c r="Q180" s="31">
        <v>218</v>
      </c>
      <c r="R180" s="31">
        <v>94</v>
      </c>
      <c r="S180" s="31" t="s">
        <v>654</v>
      </c>
    </row>
    <row r="181" spans="1:19" x14ac:dyDescent="0.25">
      <c r="A181" s="31" t="s">
        <v>314</v>
      </c>
      <c r="B181" s="31" t="s">
        <v>309</v>
      </c>
      <c r="C181" s="31">
        <v>2469713</v>
      </c>
      <c r="D181" s="31">
        <v>2470459</v>
      </c>
      <c r="E181" s="31" t="s">
        <v>308</v>
      </c>
      <c r="F181" s="31" t="s">
        <v>311</v>
      </c>
      <c r="G181" s="31" t="s">
        <v>308</v>
      </c>
      <c r="H181" s="31" t="s">
        <v>655</v>
      </c>
      <c r="I181" s="31" t="s">
        <v>653</v>
      </c>
      <c r="J181" s="31">
        <v>50</v>
      </c>
      <c r="K181" s="31">
        <v>164</v>
      </c>
      <c r="L181" s="31">
        <v>34</v>
      </c>
      <c r="M181" s="31">
        <v>195</v>
      </c>
      <c r="N181" s="31">
        <v>25</v>
      </c>
      <c r="O181" s="31">
        <v>187</v>
      </c>
      <c r="P181" s="32">
        <v>2.5E-52</v>
      </c>
      <c r="Q181" s="31">
        <v>166</v>
      </c>
      <c r="R181" s="31">
        <v>83</v>
      </c>
      <c r="S181" s="31" t="s">
        <v>654</v>
      </c>
    </row>
    <row r="182" spans="1:19" x14ac:dyDescent="0.25">
      <c r="A182" s="31" t="s">
        <v>314</v>
      </c>
      <c r="B182" s="31" t="s">
        <v>309</v>
      </c>
      <c r="C182" s="31">
        <v>2489360</v>
      </c>
      <c r="D182" s="31">
        <v>2490007</v>
      </c>
      <c r="E182" s="31" t="s">
        <v>308</v>
      </c>
      <c r="F182" s="31" t="s">
        <v>311</v>
      </c>
      <c r="G182" s="31" t="s">
        <v>308</v>
      </c>
      <c r="H182" s="31" t="s">
        <v>656</v>
      </c>
      <c r="I182" s="31" t="s">
        <v>653</v>
      </c>
      <c r="J182" s="31">
        <v>44.973999999999997</v>
      </c>
      <c r="K182" s="31">
        <v>189</v>
      </c>
      <c r="L182" s="31">
        <v>2</v>
      </c>
      <c r="M182" s="31">
        <v>187</v>
      </c>
      <c r="N182" s="31">
        <v>7</v>
      </c>
      <c r="O182" s="31">
        <v>187</v>
      </c>
      <c r="P182" s="32">
        <v>3.4799999999999999E-51</v>
      </c>
      <c r="Q182" s="31">
        <v>163</v>
      </c>
      <c r="R182" s="31">
        <v>99</v>
      </c>
      <c r="S182" s="31" t="s">
        <v>654</v>
      </c>
    </row>
    <row r="183" spans="1:19" x14ac:dyDescent="0.25">
      <c r="A183" s="31" t="s">
        <v>314</v>
      </c>
      <c r="B183" s="31" t="s">
        <v>309</v>
      </c>
      <c r="C183" s="31">
        <v>2643752</v>
      </c>
      <c r="D183" s="31">
        <v>2651619</v>
      </c>
      <c r="E183" s="31" t="s">
        <v>308</v>
      </c>
      <c r="F183" s="31" t="s">
        <v>311</v>
      </c>
      <c r="G183" s="31" t="s">
        <v>308</v>
      </c>
      <c r="H183" s="31" t="s">
        <v>657</v>
      </c>
      <c r="I183" s="31" t="s">
        <v>658</v>
      </c>
      <c r="J183" s="31">
        <v>44.308999999999997</v>
      </c>
      <c r="K183" s="31">
        <v>246</v>
      </c>
      <c r="L183" s="31">
        <v>1</v>
      </c>
      <c r="M183" s="31">
        <v>214</v>
      </c>
      <c r="N183" s="31">
        <v>1</v>
      </c>
      <c r="O183" s="31">
        <v>240</v>
      </c>
      <c r="P183" s="32">
        <v>7.9200000000000001E-57</v>
      </c>
      <c r="Q183" s="31">
        <v>181</v>
      </c>
      <c r="R183" s="31">
        <v>97</v>
      </c>
      <c r="S183" s="31" t="s">
        <v>659</v>
      </c>
    </row>
    <row r="184" spans="1:19" x14ac:dyDescent="0.25">
      <c r="A184" s="31" t="s">
        <v>314</v>
      </c>
      <c r="B184" s="31" t="s">
        <v>309</v>
      </c>
      <c r="C184" s="31">
        <v>2676384</v>
      </c>
      <c r="D184" s="31">
        <v>2677610</v>
      </c>
      <c r="E184" s="31" t="s">
        <v>308</v>
      </c>
      <c r="F184" s="31" t="s">
        <v>311</v>
      </c>
      <c r="G184" s="31" t="s">
        <v>308</v>
      </c>
      <c r="H184" s="31" t="s">
        <v>660</v>
      </c>
      <c r="I184" s="31" t="s">
        <v>661</v>
      </c>
      <c r="J184" s="31">
        <v>52.83</v>
      </c>
      <c r="K184" s="31">
        <v>106</v>
      </c>
      <c r="L184" s="31">
        <v>140</v>
      </c>
      <c r="M184" s="31">
        <v>245</v>
      </c>
      <c r="N184" s="31">
        <v>65</v>
      </c>
      <c r="O184" s="31">
        <v>161</v>
      </c>
      <c r="P184" s="32">
        <v>2.73E-30</v>
      </c>
      <c r="Q184" s="31">
        <v>110</v>
      </c>
      <c r="R184" s="31">
        <v>43</v>
      </c>
      <c r="S184" s="31" t="s">
        <v>662</v>
      </c>
    </row>
    <row r="185" spans="1:19" x14ac:dyDescent="0.25">
      <c r="A185" s="31" t="s">
        <v>315</v>
      </c>
      <c r="B185" s="31" t="s">
        <v>309</v>
      </c>
      <c r="C185" s="31">
        <v>57297527</v>
      </c>
      <c r="D185" s="31">
        <v>57304471</v>
      </c>
      <c r="E185" s="31" t="s">
        <v>308</v>
      </c>
      <c r="F185" s="31" t="s">
        <v>310</v>
      </c>
      <c r="G185" s="31" t="s">
        <v>308</v>
      </c>
      <c r="H185" s="31" t="s">
        <v>2587</v>
      </c>
      <c r="I185" s="31" t="s">
        <v>2636</v>
      </c>
      <c r="J185" s="31" t="s">
        <v>2636</v>
      </c>
      <c r="K185" s="31" t="s">
        <v>2636</v>
      </c>
      <c r="L185" s="31" t="s">
        <v>2636</v>
      </c>
      <c r="M185" s="31" t="s">
        <v>2636</v>
      </c>
      <c r="N185" s="31" t="s">
        <v>2636</v>
      </c>
      <c r="O185" s="31" t="s">
        <v>2636</v>
      </c>
      <c r="P185" s="31" t="s">
        <v>2636</v>
      </c>
      <c r="Q185" s="31" t="s">
        <v>2636</v>
      </c>
      <c r="R185" s="31" t="s">
        <v>2636</v>
      </c>
      <c r="S185" s="31" t="s">
        <v>2636</v>
      </c>
    </row>
    <row r="186" spans="1:19" x14ac:dyDescent="0.25">
      <c r="A186" s="31" t="s">
        <v>315</v>
      </c>
      <c r="B186" s="31" t="s">
        <v>309</v>
      </c>
      <c r="C186" s="31">
        <v>64970996</v>
      </c>
      <c r="D186" s="31">
        <v>65027306</v>
      </c>
      <c r="E186" s="31" t="s">
        <v>308</v>
      </c>
      <c r="F186" s="31" t="s">
        <v>310</v>
      </c>
      <c r="G186" s="31" t="s">
        <v>308</v>
      </c>
      <c r="H186" s="31" t="s">
        <v>2588</v>
      </c>
      <c r="I186" s="31" t="s">
        <v>2636</v>
      </c>
      <c r="J186" s="31" t="s">
        <v>2636</v>
      </c>
      <c r="K186" s="31" t="s">
        <v>2636</v>
      </c>
      <c r="L186" s="31" t="s">
        <v>2636</v>
      </c>
      <c r="M186" s="31" t="s">
        <v>2636</v>
      </c>
      <c r="N186" s="31" t="s">
        <v>2636</v>
      </c>
      <c r="O186" s="31" t="s">
        <v>2636</v>
      </c>
      <c r="P186" s="31" t="s">
        <v>2636</v>
      </c>
      <c r="Q186" s="31" t="s">
        <v>2636</v>
      </c>
      <c r="R186" s="31" t="s">
        <v>2636</v>
      </c>
      <c r="S186" s="31" t="s">
        <v>2636</v>
      </c>
    </row>
    <row r="187" spans="1:19" x14ac:dyDescent="0.25">
      <c r="A187" s="31" t="s">
        <v>315</v>
      </c>
      <c r="B187" s="31" t="s">
        <v>309</v>
      </c>
      <c r="C187" s="31">
        <v>65027178</v>
      </c>
      <c r="D187" s="31">
        <v>65035630</v>
      </c>
      <c r="E187" s="31" t="s">
        <v>308</v>
      </c>
      <c r="F187" s="31" t="s">
        <v>310</v>
      </c>
      <c r="G187" s="31" t="s">
        <v>308</v>
      </c>
      <c r="H187" s="31" t="s">
        <v>663</v>
      </c>
      <c r="I187" s="31" t="s">
        <v>664</v>
      </c>
      <c r="J187" s="31">
        <v>72.097999999999999</v>
      </c>
      <c r="K187" s="31">
        <v>1025</v>
      </c>
      <c r="L187" s="31">
        <v>1</v>
      </c>
      <c r="M187" s="31">
        <v>1008</v>
      </c>
      <c r="N187" s="31">
        <v>1</v>
      </c>
      <c r="O187" s="31">
        <v>1019</v>
      </c>
      <c r="P187" s="31">
        <v>0</v>
      </c>
      <c r="Q187" s="31">
        <v>1490</v>
      </c>
      <c r="R187" s="31">
        <v>99</v>
      </c>
      <c r="S187" s="31" t="s">
        <v>665</v>
      </c>
    </row>
    <row r="188" spans="1:19" x14ac:dyDescent="0.25">
      <c r="A188" s="31" t="s">
        <v>315</v>
      </c>
      <c r="B188" s="31" t="s">
        <v>309</v>
      </c>
      <c r="C188" s="31">
        <v>65162899</v>
      </c>
      <c r="D188" s="31">
        <v>65175126</v>
      </c>
      <c r="E188" s="31" t="s">
        <v>308</v>
      </c>
      <c r="F188" s="31" t="s">
        <v>311</v>
      </c>
      <c r="G188" s="31" t="s">
        <v>308</v>
      </c>
      <c r="H188" s="31" t="s">
        <v>666</v>
      </c>
      <c r="I188" s="31" t="s">
        <v>667</v>
      </c>
      <c r="J188" s="31">
        <v>57.954999999999998</v>
      </c>
      <c r="K188" s="31">
        <v>616</v>
      </c>
      <c r="L188" s="31">
        <v>61</v>
      </c>
      <c r="M188" s="31">
        <v>659</v>
      </c>
      <c r="N188" s="31">
        <v>59</v>
      </c>
      <c r="O188" s="31">
        <v>639</v>
      </c>
      <c r="P188" s="31">
        <v>0</v>
      </c>
      <c r="Q188" s="31">
        <v>696</v>
      </c>
      <c r="R188" s="31">
        <v>90</v>
      </c>
      <c r="S188" s="31" t="s">
        <v>668</v>
      </c>
    </row>
    <row r="189" spans="1:19" x14ac:dyDescent="0.25">
      <c r="A189" s="31" t="s">
        <v>315</v>
      </c>
      <c r="B189" s="31" t="s">
        <v>309</v>
      </c>
      <c r="C189" s="31">
        <v>65210963</v>
      </c>
      <c r="D189" s="31">
        <v>65214329</v>
      </c>
      <c r="E189" s="31" t="s">
        <v>308</v>
      </c>
      <c r="F189" s="31" t="s">
        <v>311</v>
      </c>
      <c r="G189" s="31" t="s">
        <v>308</v>
      </c>
      <c r="H189" s="31" t="s">
        <v>669</v>
      </c>
      <c r="I189" s="31" t="s">
        <v>670</v>
      </c>
      <c r="J189" s="31">
        <v>63.47</v>
      </c>
      <c r="K189" s="31">
        <v>219</v>
      </c>
      <c r="L189" s="31">
        <v>20</v>
      </c>
      <c r="M189" s="31">
        <v>237</v>
      </c>
      <c r="N189" s="31">
        <v>39</v>
      </c>
      <c r="O189" s="31">
        <v>257</v>
      </c>
      <c r="P189" s="32">
        <v>5.0699999999999999E-86</v>
      </c>
      <c r="Q189" s="31">
        <v>264</v>
      </c>
      <c r="R189" s="31">
        <v>90</v>
      </c>
      <c r="S189" s="31" t="s">
        <v>671</v>
      </c>
    </row>
    <row r="190" spans="1:19" x14ac:dyDescent="0.25">
      <c r="A190" s="31" t="s">
        <v>315</v>
      </c>
      <c r="B190" s="31" t="s">
        <v>309</v>
      </c>
      <c r="C190" s="31">
        <v>65215583</v>
      </c>
      <c r="D190" s="31">
        <v>65218132</v>
      </c>
      <c r="E190" s="31" t="s">
        <v>308</v>
      </c>
      <c r="F190" s="31" t="s">
        <v>311</v>
      </c>
      <c r="G190" s="31" t="s">
        <v>308</v>
      </c>
      <c r="H190" s="31" t="s">
        <v>672</v>
      </c>
      <c r="I190" s="31" t="s">
        <v>673</v>
      </c>
      <c r="J190" s="31">
        <v>73.494</v>
      </c>
      <c r="K190" s="31">
        <v>166</v>
      </c>
      <c r="L190" s="31">
        <v>1</v>
      </c>
      <c r="M190" s="31">
        <v>163</v>
      </c>
      <c r="N190" s="31">
        <v>1</v>
      </c>
      <c r="O190" s="31">
        <v>166</v>
      </c>
      <c r="P190" s="32">
        <v>2.3799999999999999E-85</v>
      </c>
      <c r="Q190" s="31">
        <v>248</v>
      </c>
      <c r="R190" s="31">
        <v>100</v>
      </c>
      <c r="S190" s="31" t="s">
        <v>674</v>
      </c>
    </row>
    <row r="191" spans="1:19" x14ac:dyDescent="0.25">
      <c r="A191" s="31" t="s">
        <v>315</v>
      </c>
      <c r="B191" s="31" t="s">
        <v>309</v>
      </c>
      <c r="C191" s="31">
        <v>67184785</v>
      </c>
      <c r="D191" s="31">
        <v>67188995</v>
      </c>
      <c r="E191" s="31" t="s">
        <v>308</v>
      </c>
      <c r="F191" s="31" t="s">
        <v>311</v>
      </c>
      <c r="G191" s="31" t="s">
        <v>308</v>
      </c>
      <c r="H191" s="31" t="s">
        <v>675</v>
      </c>
      <c r="I191" s="31" t="s">
        <v>676</v>
      </c>
      <c r="J191" s="31">
        <v>62.667000000000002</v>
      </c>
      <c r="K191" s="31">
        <v>525</v>
      </c>
      <c r="L191" s="31">
        <v>1</v>
      </c>
      <c r="M191" s="31">
        <v>497</v>
      </c>
      <c r="N191" s="31">
        <v>7</v>
      </c>
      <c r="O191" s="31">
        <v>522</v>
      </c>
      <c r="P191" s="31">
        <v>0</v>
      </c>
      <c r="Q191" s="31">
        <v>632</v>
      </c>
      <c r="R191" s="31">
        <v>98</v>
      </c>
      <c r="S191" s="31" t="s">
        <v>677</v>
      </c>
    </row>
    <row r="192" spans="1:19" x14ac:dyDescent="0.25">
      <c r="A192" s="31" t="s">
        <v>315</v>
      </c>
      <c r="B192" s="31" t="s">
        <v>309</v>
      </c>
      <c r="C192" s="31">
        <v>67233745</v>
      </c>
      <c r="D192" s="31">
        <v>67238768</v>
      </c>
      <c r="E192" s="31" t="s">
        <v>308</v>
      </c>
      <c r="F192" s="31" t="s">
        <v>310</v>
      </c>
      <c r="G192" s="31" t="s">
        <v>308</v>
      </c>
      <c r="H192" s="31" t="s">
        <v>678</v>
      </c>
      <c r="I192" s="31" t="s">
        <v>679</v>
      </c>
      <c r="J192" s="31">
        <v>64.113</v>
      </c>
      <c r="K192" s="31">
        <v>496</v>
      </c>
      <c r="L192" s="31">
        <v>434</v>
      </c>
      <c r="M192" s="31">
        <v>922</v>
      </c>
      <c r="N192" s="31">
        <v>538</v>
      </c>
      <c r="O192" s="31">
        <v>1015</v>
      </c>
      <c r="P192" s="31">
        <v>0</v>
      </c>
      <c r="Q192" s="31">
        <v>591</v>
      </c>
      <c r="R192" s="31">
        <v>52</v>
      </c>
      <c r="S192" s="31" t="s">
        <v>680</v>
      </c>
    </row>
    <row r="193" spans="1:19" x14ac:dyDescent="0.25">
      <c r="A193" s="31" t="s">
        <v>315</v>
      </c>
      <c r="B193" s="31" t="s">
        <v>309</v>
      </c>
      <c r="C193" s="31">
        <v>70743661</v>
      </c>
      <c r="D193" s="31">
        <v>70748295</v>
      </c>
      <c r="E193" s="31" t="s">
        <v>308</v>
      </c>
      <c r="F193" s="31" t="s">
        <v>311</v>
      </c>
      <c r="G193" s="31" t="s">
        <v>308</v>
      </c>
      <c r="H193" s="31" t="s">
        <v>681</v>
      </c>
      <c r="I193" s="31" t="s">
        <v>682</v>
      </c>
      <c r="J193" s="31">
        <v>52.978000000000002</v>
      </c>
      <c r="K193" s="31">
        <v>319</v>
      </c>
      <c r="L193" s="31">
        <v>93</v>
      </c>
      <c r="M193" s="31">
        <v>402</v>
      </c>
      <c r="N193" s="31">
        <v>59</v>
      </c>
      <c r="O193" s="31">
        <v>370</v>
      </c>
      <c r="P193" s="32">
        <v>4.3300000000000002E-120</v>
      </c>
      <c r="Q193" s="31">
        <v>353</v>
      </c>
      <c r="R193" s="31">
        <v>77</v>
      </c>
      <c r="S193" s="31" t="s">
        <v>683</v>
      </c>
    </row>
    <row r="194" spans="1:19" x14ac:dyDescent="0.25">
      <c r="A194" s="31" t="s">
        <v>315</v>
      </c>
      <c r="B194" s="31" t="s">
        <v>309</v>
      </c>
      <c r="C194" s="31">
        <v>70773113</v>
      </c>
      <c r="D194" s="31">
        <v>70789722</v>
      </c>
      <c r="E194" s="31" t="s">
        <v>308</v>
      </c>
      <c r="F194" s="31" t="s">
        <v>311</v>
      </c>
      <c r="G194" s="31" t="s">
        <v>308</v>
      </c>
      <c r="H194" s="31" t="s">
        <v>684</v>
      </c>
      <c r="I194" s="31" t="s">
        <v>685</v>
      </c>
      <c r="J194" s="31">
        <v>73.037999999999997</v>
      </c>
      <c r="K194" s="31">
        <v>293</v>
      </c>
      <c r="L194" s="31">
        <v>1</v>
      </c>
      <c r="M194" s="31">
        <v>293</v>
      </c>
      <c r="N194" s="31">
        <v>1</v>
      </c>
      <c r="O194" s="31">
        <v>293</v>
      </c>
      <c r="P194" s="32">
        <v>9.5399999999999999E-153</v>
      </c>
      <c r="Q194" s="31">
        <v>429</v>
      </c>
      <c r="R194" s="31">
        <v>100</v>
      </c>
      <c r="S194" s="31" t="s">
        <v>686</v>
      </c>
    </row>
    <row r="195" spans="1:19" x14ac:dyDescent="0.25">
      <c r="A195" s="31" t="s">
        <v>315</v>
      </c>
      <c r="B195" s="31" t="s">
        <v>309</v>
      </c>
      <c r="C195" s="31">
        <v>70796701</v>
      </c>
      <c r="D195" s="31">
        <v>70806012</v>
      </c>
      <c r="E195" s="31" t="s">
        <v>308</v>
      </c>
      <c r="F195" s="31" t="s">
        <v>310</v>
      </c>
      <c r="G195" s="31" t="s">
        <v>308</v>
      </c>
      <c r="H195" s="31" t="s">
        <v>687</v>
      </c>
      <c r="I195" s="31" t="s">
        <v>688</v>
      </c>
      <c r="J195" s="31">
        <v>51.908000000000001</v>
      </c>
      <c r="K195" s="31">
        <v>131</v>
      </c>
      <c r="L195" s="31">
        <v>260</v>
      </c>
      <c r="M195" s="31">
        <v>390</v>
      </c>
      <c r="N195" s="31">
        <v>4</v>
      </c>
      <c r="O195" s="31">
        <v>128</v>
      </c>
      <c r="P195" s="32">
        <v>2.8300000000000001E-43</v>
      </c>
      <c r="Q195" s="31">
        <v>147</v>
      </c>
      <c r="R195" s="31">
        <v>33</v>
      </c>
      <c r="S195" s="31" t="s">
        <v>689</v>
      </c>
    </row>
    <row r="196" spans="1:19" x14ac:dyDescent="0.25">
      <c r="A196" s="31" t="s">
        <v>315</v>
      </c>
      <c r="B196" s="31" t="s">
        <v>309</v>
      </c>
      <c r="C196" s="31">
        <v>70826428</v>
      </c>
      <c r="D196" s="31">
        <v>70833389</v>
      </c>
      <c r="E196" s="31" t="s">
        <v>308</v>
      </c>
      <c r="F196" s="31" t="s">
        <v>310</v>
      </c>
      <c r="G196" s="31" t="s">
        <v>308</v>
      </c>
      <c r="H196" s="31" t="s">
        <v>2589</v>
      </c>
      <c r="I196" s="31" t="s">
        <v>2636</v>
      </c>
      <c r="J196" s="31" t="s">
        <v>2636</v>
      </c>
      <c r="K196" s="31" t="s">
        <v>2636</v>
      </c>
      <c r="L196" s="31" t="s">
        <v>2636</v>
      </c>
      <c r="M196" s="31" t="s">
        <v>2636</v>
      </c>
      <c r="N196" s="31" t="s">
        <v>2636</v>
      </c>
      <c r="O196" s="31" t="s">
        <v>2636</v>
      </c>
      <c r="P196" s="31" t="s">
        <v>2636</v>
      </c>
      <c r="Q196" s="31" t="s">
        <v>2636</v>
      </c>
      <c r="R196" s="31" t="s">
        <v>2636</v>
      </c>
      <c r="S196" s="31" t="s">
        <v>2636</v>
      </c>
    </row>
    <row r="197" spans="1:19" x14ac:dyDescent="0.25">
      <c r="A197" s="31" t="s">
        <v>315</v>
      </c>
      <c r="B197" s="31" t="s">
        <v>309</v>
      </c>
      <c r="C197" s="31">
        <v>70852277</v>
      </c>
      <c r="D197" s="31">
        <v>70857888</v>
      </c>
      <c r="E197" s="31" t="s">
        <v>308</v>
      </c>
      <c r="F197" s="31" t="s">
        <v>310</v>
      </c>
      <c r="G197" s="31" t="s">
        <v>308</v>
      </c>
      <c r="H197" s="31" t="s">
        <v>690</v>
      </c>
      <c r="I197" s="31" t="s">
        <v>691</v>
      </c>
      <c r="J197" s="31">
        <v>79.174000000000007</v>
      </c>
      <c r="K197" s="31">
        <v>581</v>
      </c>
      <c r="L197" s="31">
        <v>1</v>
      </c>
      <c r="M197" s="31">
        <v>580</v>
      </c>
      <c r="N197" s="31">
        <v>1</v>
      </c>
      <c r="O197" s="31">
        <v>576</v>
      </c>
      <c r="P197" s="31">
        <v>0</v>
      </c>
      <c r="Q197" s="31">
        <v>952</v>
      </c>
      <c r="R197" s="31">
        <v>100</v>
      </c>
      <c r="S197" s="31" t="s">
        <v>692</v>
      </c>
    </row>
    <row r="198" spans="1:19" x14ac:dyDescent="0.25">
      <c r="A198" s="31" t="s">
        <v>315</v>
      </c>
      <c r="B198" s="31" t="s">
        <v>309</v>
      </c>
      <c r="C198" s="31">
        <v>29504858</v>
      </c>
      <c r="D198" s="31">
        <v>29507948</v>
      </c>
      <c r="E198" s="31" t="s">
        <v>308</v>
      </c>
      <c r="F198" s="31" t="s">
        <v>311</v>
      </c>
      <c r="G198" s="31" t="s">
        <v>308</v>
      </c>
      <c r="H198" s="31" t="s">
        <v>693</v>
      </c>
      <c r="I198" s="31" t="s">
        <v>694</v>
      </c>
      <c r="J198" s="31">
        <v>66.078999999999994</v>
      </c>
      <c r="K198" s="31">
        <v>227</v>
      </c>
      <c r="L198" s="31">
        <v>11</v>
      </c>
      <c r="M198" s="31">
        <v>230</v>
      </c>
      <c r="N198" s="31">
        <v>12</v>
      </c>
      <c r="O198" s="31">
        <v>236</v>
      </c>
      <c r="P198" s="32">
        <v>4.9999999999999999E-96</v>
      </c>
      <c r="Q198" s="31">
        <v>280</v>
      </c>
      <c r="R198" s="31">
        <v>96</v>
      </c>
      <c r="S198" s="31" t="s">
        <v>695</v>
      </c>
    </row>
    <row r="199" spans="1:19" x14ac:dyDescent="0.25">
      <c r="A199" s="31" t="s">
        <v>315</v>
      </c>
      <c r="B199" s="31" t="s">
        <v>309</v>
      </c>
      <c r="C199" s="31">
        <v>29508499</v>
      </c>
      <c r="D199" s="31">
        <v>29511557</v>
      </c>
      <c r="E199" s="31" t="s">
        <v>308</v>
      </c>
      <c r="F199" s="31" t="s">
        <v>310</v>
      </c>
      <c r="G199" s="31" t="s">
        <v>308</v>
      </c>
      <c r="H199" s="31" t="s">
        <v>696</v>
      </c>
      <c r="I199" s="31" t="s">
        <v>697</v>
      </c>
      <c r="J199" s="31">
        <v>90.909000000000006</v>
      </c>
      <c r="K199" s="31">
        <v>264</v>
      </c>
      <c r="L199" s="31">
        <v>1</v>
      </c>
      <c r="M199" s="31">
        <v>264</v>
      </c>
      <c r="N199" s="31">
        <v>1</v>
      </c>
      <c r="O199" s="31">
        <v>264</v>
      </c>
      <c r="P199" s="31">
        <v>0</v>
      </c>
      <c r="Q199" s="31">
        <v>511</v>
      </c>
      <c r="R199" s="31">
        <v>100</v>
      </c>
      <c r="S199" s="31" t="s">
        <v>698</v>
      </c>
    </row>
    <row r="200" spans="1:19" x14ac:dyDescent="0.25">
      <c r="A200" s="31" t="s">
        <v>315</v>
      </c>
      <c r="B200" s="31" t="s">
        <v>309</v>
      </c>
      <c r="C200" s="31">
        <v>29545468</v>
      </c>
      <c r="D200" s="31">
        <v>29559456</v>
      </c>
      <c r="E200" s="31" t="s">
        <v>308</v>
      </c>
      <c r="F200" s="31" t="s">
        <v>311</v>
      </c>
      <c r="G200" s="31" t="s">
        <v>308</v>
      </c>
      <c r="H200" s="31" t="s">
        <v>699</v>
      </c>
      <c r="I200" s="31" t="s">
        <v>700</v>
      </c>
      <c r="J200" s="31">
        <v>71.042000000000002</v>
      </c>
      <c r="K200" s="31">
        <v>739</v>
      </c>
      <c r="L200" s="31">
        <v>21</v>
      </c>
      <c r="M200" s="31">
        <v>758</v>
      </c>
      <c r="N200" s="31">
        <v>31</v>
      </c>
      <c r="O200" s="31">
        <v>768</v>
      </c>
      <c r="P200" s="31">
        <v>0</v>
      </c>
      <c r="Q200" s="31">
        <v>1105</v>
      </c>
      <c r="R200" s="31">
        <v>91</v>
      </c>
      <c r="S200" s="31" t="s">
        <v>701</v>
      </c>
    </row>
    <row r="201" spans="1:19" x14ac:dyDescent="0.25">
      <c r="A201" s="31" t="s">
        <v>315</v>
      </c>
      <c r="B201" s="31" t="s">
        <v>309</v>
      </c>
      <c r="C201" s="31">
        <v>29558366</v>
      </c>
      <c r="D201" s="31">
        <v>29566821</v>
      </c>
      <c r="E201" s="31" t="s">
        <v>308</v>
      </c>
      <c r="F201" s="31" t="s">
        <v>310</v>
      </c>
      <c r="G201" s="31" t="s">
        <v>308</v>
      </c>
      <c r="H201" s="31" t="s">
        <v>702</v>
      </c>
      <c r="I201" s="31" t="s">
        <v>703</v>
      </c>
      <c r="J201" s="31">
        <v>42.439</v>
      </c>
      <c r="K201" s="31">
        <v>205</v>
      </c>
      <c r="L201" s="31">
        <v>61</v>
      </c>
      <c r="M201" s="31">
        <v>220</v>
      </c>
      <c r="N201" s="31">
        <v>66</v>
      </c>
      <c r="O201" s="31">
        <v>266</v>
      </c>
      <c r="P201" s="32">
        <v>5.5600000000000003E-40</v>
      </c>
      <c r="Q201" s="31">
        <v>141</v>
      </c>
      <c r="R201" s="31">
        <v>54</v>
      </c>
      <c r="S201" s="31" t="s">
        <v>704</v>
      </c>
    </row>
    <row r="202" spans="1:19" x14ac:dyDescent="0.25">
      <c r="A202" s="31" t="s">
        <v>315</v>
      </c>
      <c r="B202" s="31" t="s">
        <v>309</v>
      </c>
      <c r="C202" s="31">
        <v>38388370</v>
      </c>
      <c r="D202" s="31">
        <v>38396244</v>
      </c>
      <c r="E202" s="31" t="s">
        <v>308</v>
      </c>
      <c r="F202" s="31" t="s">
        <v>311</v>
      </c>
      <c r="G202" s="31" t="s">
        <v>308</v>
      </c>
      <c r="H202" s="31" t="s">
        <v>705</v>
      </c>
      <c r="I202" s="31" t="s">
        <v>706</v>
      </c>
      <c r="J202" s="31">
        <v>84.024000000000001</v>
      </c>
      <c r="K202" s="31">
        <v>338</v>
      </c>
      <c r="L202" s="31">
        <v>52</v>
      </c>
      <c r="M202" s="31">
        <v>389</v>
      </c>
      <c r="N202" s="31">
        <v>39</v>
      </c>
      <c r="O202" s="31">
        <v>376</v>
      </c>
      <c r="P202" s="31">
        <v>0</v>
      </c>
      <c r="Q202" s="31">
        <v>607</v>
      </c>
      <c r="R202" s="31">
        <v>87</v>
      </c>
      <c r="S202" s="31" t="s">
        <v>707</v>
      </c>
    </row>
    <row r="203" spans="1:19" x14ac:dyDescent="0.25">
      <c r="A203" s="31" t="s">
        <v>315</v>
      </c>
      <c r="B203" s="31" t="s">
        <v>309</v>
      </c>
      <c r="C203" s="31">
        <v>38424015</v>
      </c>
      <c r="D203" s="31">
        <v>38429478</v>
      </c>
      <c r="E203" s="31" t="s">
        <v>308</v>
      </c>
      <c r="F203" s="31" t="s">
        <v>311</v>
      </c>
      <c r="G203" s="31" t="s">
        <v>308</v>
      </c>
      <c r="H203" s="31" t="s">
        <v>708</v>
      </c>
      <c r="I203" s="31" t="s">
        <v>709</v>
      </c>
      <c r="J203" s="31">
        <v>61.829000000000001</v>
      </c>
      <c r="K203" s="31">
        <v>503</v>
      </c>
      <c r="L203" s="31">
        <v>90</v>
      </c>
      <c r="M203" s="31">
        <v>591</v>
      </c>
      <c r="N203" s="31">
        <v>67</v>
      </c>
      <c r="O203" s="31">
        <v>553</v>
      </c>
      <c r="P203" s="31">
        <v>0</v>
      </c>
      <c r="Q203" s="31">
        <v>600</v>
      </c>
      <c r="R203" s="31">
        <v>81</v>
      </c>
      <c r="S203" s="31" t="s">
        <v>710</v>
      </c>
    </row>
    <row r="204" spans="1:19" x14ac:dyDescent="0.25">
      <c r="A204" s="31" t="s">
        <v>315</v>
      </c>
      <c r="B204" s="31" t="s">
        <v>309</v>
      </c>
      <c r="C204" s="31">
        <v>38432049</v>
      </c>
      <c r="D204" s="31">
        <v>38434042</v>
      </c>
      <c r="E204" s="31" t="s">
        <v>308</v>
      </c>
      <c r="F204" s="31" t="s">
        <v>310</v>
      </c>
      <c r="G204" s="31" t="s">
        <v>308</v>
      </c>
      <c r="H204" s="31" t="s">
        <v>711</v>
      </c>
      <c r="I204" s="31" t="s">
        <v>712</v>
      </c>
      <c r="J204" s="31">
        <v>35.317999999999998</v>
      </c>
      <c r="K204" s="31">
        <v>487</v>
      </c>
      <c r="L204" s="31">
        <v>6</v>
      </c>
      <c r="M204" s="31">
        <v>405</v>
      </c>
      <c r="N204" s="31">
        <v>37</v>
      </c>
      <c r="O204" s="31">
        <v>518</v>
      </c>
      <c r="P204" s="32">
        <v>7.3400000000000001E-100</v>
      </c>
      <c r="Q204" s="31">
        <v>307</v>
      </c>
      <c r="R204" s="31">
        <v>98</v>
      </c>
      <c r="S204" s="31" t="s">
        <v>713</v>
      </c>
    </row>
    <row r="205" spans="1:19" x14ac:dyDescent="0.25">
      <c r="A205" s="31" t="s">
        <v>315</v>
      </c>
      <c r="B205" s="31" t="s">
        <v>309</v>
      </c>
      <c r="C205" s="31">
        <v>38438844</v>
      </c>
      <c r="D205" s="31">
        <v>38441591</v>
      </c>
      <c r="E205" s="31" t="s">
        <v>308</v>
      </c>
      <c r="F205" s="31" t="s">
        <v>310</v>
      </c>
      <c r="G205" s="31" t="s">
        <v>308</v>
      </c>
      <c r="H205" s="31" t="s">
        <v>714</v>
      </c>
      <c r="I205" s="31" t="s">
        <v>715</v>
      </c>
      <c r="J205" s="31">
        <v>76.174999999999997</v>
      </c>
      <c r="K205" s="31">
        <v>617</v>
      </c>
      <c r="L205" s="31">
        <v>1</v>
      </c>
      <c r="M205" s="31">
        <v>611</v>
      </c>
      <c r="N205" s="31">
        <v>1</v>
      </c>
      <c r="O205" s="31">
        <v>616</v>
      </c>
      <c r="P205" s="31">
        <v>0</v>
      </c>
      <c r="Q205" s="31">
        <v>990</v>
      </c>
      <c r="R205" s="31">
        <v>99</v>
      </c>
      <c r="S205" s="31" t="s">
        <v>716</v>
      </c>
    </row>
    <row r="206" spans="1:19" x14ac:dyDescent="0.25">
      <c r="A206" s="31" t="s">
        <v>315</v>
      </c>
      <c r="B206" s="31" t="s">
        <v>309</v>
      </c>
      <c r="C206" s="31">
        <v>38477794</v>
      </c>
      <c r="D206" s="31">
        <v>38480498</v>
      </c>
      <c r="E206" s="31" t="s">
        <v>308</v>
      </c>
      <c r="F206" s="31" t="s">
        <v>311</v>
      </c>
      <c r="G206" s="31" t="s">
        <v>308</v>
      </c>
      <c r="H206" s="31" t="s">
        <v>717</v>
      </c>
      <c r="I206" s="31" t="s">
        <v>718</v>
      </c>
      <c r="J206" s="31">
        <v>78.787999999999997</v>
      </c>
      <c r="K206" s="31">
        <v>132</v>
      </c>
      <c r="L206" s="31">
        <v>1</v>
      </c>
      <c r="M206" s="31">
        <v>130</v>
      </c>
      <c r="N206" s="31">
        <v>1</v>
      </c>
      <c r="O206" s="31">
        <v>131</v>
      </c>
      <c r="P206" s="32">
        <v>2.86E-71</v>
      </c>
      <c r="Q206" s="31">
        <v>209</v>
      </c>
      <c r="R206" s="31">
        <v>100</v>
      </c>
      <c r="S206" s="31" t="s">
        <v>719</v>
      </c>
    </row>
    <row r="207" spans="1:19" x14ac:dyDescent="0.25">
      <c r="A207" s="31" t="s">
        <v>315</v>
      </c>
      <c r="B207" s="31" t="s">
        <v>309</v>
      </c>
      <c r="C207" s="31">
        <v>38530444</v>
      </c>
      <c r="D207" s="31">
        <v>38540991</v>
      </c>
      <c r="E207" s="31" t="s">
        <v>308</v>
      </c>
      <c r="F207" s="31" t="s">
        <v>311</v>
      </c>
      <c r="G207" s="31" t="s">
        <v>308</v>
      </c>
      <c r="H207" s="31" t="s">
        <v>720</v>
      </c>
      <c r="I207" s="31" t="s">
        <v>721</v>
      </c>
      <c r="J207" s="31">
        <v>62.256999999999998</v>
      </c>
      <c r="K207" s="31">
        <v>567</v>
      </c>
      <c r="L207" s="31">
        <v>1</v>
      </c>
      <c r="M207" s="31">
        <v>554</v>
      </c>
      <c r="N207" s="31">
        <v>1</v>
      </c>
      <c r="O207" s="31">
        <v>551</v>
      </c>
      <c r="P207" s="31">
        <v>0</v>
      </c>
      <c r="Q207" s="31">
        <v>604</v>
      </c>
      <c r="R207" s="31">
        <v>100</v>
      </c>
      <c r="S207" s="31" t="s">
        <v>722</v>
      </c>
    </row>
    <row r="208" spans="1:19" x14ac:dyDescent="0.25">
      <c r="A208" s="31" t="s">
        <v>315</v>
      </c>
      <c r="B208" s="31" t="s">
        <v>309</v>
      </c>
      <c r="C208" s="31">
        <v>38558610</v>
      </c>
      <c r="D208" s="31">
        <v>38562733</v>
      </c>
      <c r="E208" s="31" t="s">
        <v>308</v>
      </c>
      <c r="F208" s="31" t="s">
        <v>311</v>
      </c>
      <c r="G208" s="31" t="s">
        <v>308</v>
      </c>
      <c r="H208" s="31" t="s">
        <v>2586</v>
      </c>
      <c r="I208" s="31" t="s">
        <v>2636</v>
      </c>
      <c r="J208" s="31" t="s">
        <v>2636</v>
      </c>
      <c r="K208" s="31" t="s">
        <v>2636</v>
      </c>
      <c r="L208" s="31" t="s">
        <v>2636</v>
      </c>
      <c r="M208" s="31" t="s">
        <v>2636</v>
      </c>
      <c r="N208" s="31" t="s">
        <v>2636</v>
      </c>
      <c r="O208" s="31" t="s">
        <v>2636</v>
      </c>
      <c r="P208" s="31" t="s">
        <v>2636</v>
      </c>
      <c r="Q208" s="31" t="s">
        <v>2636</v>
      </c>
      <c r="R208" s="31" t="s">
        <v>2636</v>
      </c>
      <c r="S208" s="31" t="s">
        <v>2636</v>
      </c>
    </row>
    <row r="209" spans="1:19" x14ac:dyDescent="0.25">
      <c r="A209" s="31" t="s">
        <v>316</v>
      </c>
      <c r="B209" s="31" t="s">
        <v>309</v>
      </c>
      <c r="C209" s="31">
        <v>83444881</v>
      </c>
      <c r="D209" s="31">
        <v>83445520</v>
      </c>
      <c r="E209" s="31" t="s">
        <v>308</v>
      </c>
      <c r="F209" s="31" t="s">
        <v>310</v>
      </c>
      <c r="G209" s="31" t="s">
        <v>308</v>
      </c>
      <c r="H209" s="31" t="s">
        <v>723</v>
      </c>
      <c r="I209" s="31" t="s">
        <v>724</v>
      </c>
      <c r="J209" s="31">
        <v>36.957000000000001</v>
      </c>
      <c r="K209" s="31">
        <v>92</v>
      </c>
      <c r="L209" s="31">
        <v>105</v>
      </c>
      <c r="M209" s="31">
        <v>194</v>
      </c>
      <c r="N209" s="31">
        <v>58</v>
      </c>
      <c r="O209" s="31">
        <v>148</v>
      </c>
      <c r="P209" s="32">
        <v>1.88E-10</v>
      </c>
      <c r="Q209" s="31">
        <v>57</v>
      </c>
      <c r="R209" s="31">
        <v>45</v>
      </c>
      <c r="S209" s="31" t="s">
        <v>725</v>
      </c>
    </row>
    <row r="210" spans="1:19" x14ac:dyDescent="0.25">
      <c r="A210" s="31" t="s">
        <v>316</v>
      </c>
      <c r="B210" s="31" t="s">
        <v>309</v>
      </c>
      <c r="C210" s="31">
        <v>83455909</v>
      </c>
      <c r="D210" s="31">
        <v>83456322</v>
      </c>
      <c r="E210" s="31" t="s">
        <v>308</v>
      </c>
      <c r="F210" s="31" t="s">
        <v>310</v>
      </c>
      <c r="G210" s="31" t="s">
        <v>308</v>
      </c>
      <c r="H210" s="31" t="s">
        <v>726</v>
      </c>
      <c r="I210" s="31" t="s">
        <v>727</v>
      </c>
      <c r="J210" s="31">
        <v>71.323999999999998</v>
      </c>
      <c r="K210" s="31">
        <v>136</v>
      </c>
      <c r="L210" s="31">
        <v>1</v>
      </c>
      <c r="M210" s="31">
        <v>136</v>
      </c>
      <c r="N210" s="31">
        <v>269</v>
      </c>
      <c r="O210" s="31">
        <v>404</v>
      </c>
      <c r="P210" s="32">
        <v>7.0300000000000003E-66</v>
      </c>
      <c r="Q210" s="31">
        <v>210</v>
      </c>
      <c r="R210" s="31">
        <v>99</v>
      </c>
      <c r="S210" s="31" t="s">
        <v>728</v>
      </c>
    </row>
    <row r="211" spans="1:19" x14ac:dyDescent="0.25">
      <c r="A211" s="31" t="s">
        <v>316</v>
      </c>
      <c r="B211" s="31" t="s">
        <v>309</v>
      </c>
      <c r="C211" s="31">
        <v>97220187</v>
      </c>
      <c r="D211" s="31">
        <v>97221647</v>
      </c>
      <c r="E211" s="31" t="s">
        <v>308</v>
      </c>
      <c r="F211" s="31" t="s">
        <v>310</v>
      </c>
      <c r="G211" s="31" t="s">
        <v>308</v>
      </c>
      <c r="H211" s="31" t="s">
        <v>729</v>
      </c>
      <c r="I211" s="31" t="s">
        <v>730</v>
      </c>
      <c r="J211" s="31">
        <v>83.811000000000007</v>
      </c>
      <c r="K211" s="31">
        <v>488</v>
      </c>
      <c r="L211" s="31">
        <v>1</v>
      </c>
      <c r="M211" s="31">
        <v>486</v>
      </c>
      <c r="N211" s="31">
        <v>1</v>
      </c>
      <c r="O211" s="31">
        <v>479</v>
      </c>
      <c r="P211" s="31">
        <v>0</v>
      </c>
      <c r="Q211" s="31">
        <v>800</v>
      </c>
      <c r="R211" s="31">
        <v>100</v>
      </c>
      <c r="S211" s="31" t="s">
        <v>731</v>
      </c>
    </row>
    <row r="212" spans="1:19" x14ac:dyDescent="0.25">
      <c r="A212" s="31" t="s">
        <v>316</v>
      </c>
      <c r="B212" s="31" t="s">
        <v>309</v>
      </c>
      <c r="C212" s="31">
        <v>97234357</v>
      </c>
      <c r="D212" s="31">
        <v>97239512</v>
      </c>
      <c r="E212" s="31" t="s">
        <v>308</v>
      </c>
      <c r="F212" s="31" t="s">
        <v>310</v>
      </c>
      <c r="G212" s="31" t="s">
        <v>308</v>
      </c>
      <c r="H212" s="31" t="s">
        <v>732</v>
      </c>
      <c r="I212" s="31" t="s">
        <v>733</v>
      </c>
      <c r="J212" s="31">
        <v>63.19</v>
      </c>
      <c r="K212" s="31">
        <v>489</v>
      </c>
      <c r="L212" s="31">
        <v>1</v>
      </c>
      <c r="M212" s="31">
        <v>446</v>
      </c>
      <c r="N212" s="31">
        <v>1</v>
      </c>
      <c r="O212" s="31">
        <v>487</v>
      </c>
      <c r="P212" s="31">
        <v>0</v>
      </c>
      <c r="Q212" s="31">
        <v>606</v>
      </c>
      <c r="R212" s="31">
        <v>59</v>
      </c>
      <c r="S212" s="31" t="s">
        <v>734</v>
      </c>
    </row>
    <row r="213" spans="1:19" x14ac:dyDescent="0.25">
      <c r="A213" s="31" t="s">
        <v>316</v>
      </c>
      <c r="B213" s="31" t="s">
        <v>309</v>
      </c>
      <c r="C213" s="31">
        <v>97245802</v>
      </c>
      <c r="D213" s="31">
        <v>97249559</v>
      </c>
      <c r="E213" s="31" t="s">
        <v>308</v>
      </c>
      <c r="F213" s="31" t="s">
        <v>310</v>
      </c>
      <c r="G213" s="31" t="s">
        <v>308</v>
      </c>
      <c r="H213" s="31" t="s">
        <v>735</v>
      </c>
      <c r="I213" s="31" t="s">
        <v>736</v>
      </c>
      <c r="J213" s="31">
        <v>56.637</v>
      </c>
      <c r="K213" s="31">
        <v>113</v>
      </c>
      <c r="L213" s="31">
        <v>130</v>
      </c>
      <c r="M213" s="31">
        <v>242</v>
      </c>
      <c r="N213" s="31">
        <v>120</v>
      </c>
      <c r="O213" s="31">
        <v>232</v>
      </c>
      <c r="P213" s="32">
        <v>4.06E-40</v>
      </c>
      <c r="Q213" s="31">
        <v>138</v>
      </c>
      <c r="R213" s="31">
        <v>47</v>
      </c>
      <c r="S213" s="31" t="s">
        <v>737</v>
      </c>
    </row>
    <row r="214" spans="1:19" x14ac:dyDescent="0.25">
      <c r="A214" s="31" t="s">
        <v>316</v>
      </c>
      <c r="B214" s="31" t="s">
        <v>309</v>
      </c>
      <c r="C214" s="31">
        <v>13805455</v>
      </c>
      <c r="D214" s="31">
        <v>13810591</v>
      </c>
      <c r="E214" s="31" t="s">
        <v>308</v>
      </c>
      <c r="F214" s="31" t="s">
        <v>311</v>
      </c>
      <c r="G214" s="31" t="s">
        <v>308</v>
      </c>
      <c r="H214" s="31" t="s">
        <v>738</v>
      </c>
      <c r="I214" s="31" t="s">
        <v>739</v>
      </c>
      <c r="J214" s="31">
        <v>66.932000000000002</v>
      </c>
      <c r="K214" s="31">
        <v>251</v>
      </c>
      <c r="L214" s="31">
        <v>41</v>
      </c>
      <c r="M214" s="31">
        <v>289</v>
      </c>
      <c r="N214" s="31">
        <v>42</v>
      </c>
      <c r="O214" s="31">
        <v>285</v>
      </c>
      <c r="P214" s="32">
        <v>1.7E-116</v>
      </c>
      <c r="Q214" s="31">
        <v>337</v>
      </c>
      <c r="R214" s="31">
        <v>84</v>
      </c>
      <c r="S214" s="31" t="s">
        <v>740</v>
      </c>
    </row>
    <row r="215" spans="1:19" x14ac:dyDescent="0.25">
      <c r="A215" s="31" t="s">
        <v>316</v>
      </c>
      <c r="B215" s="31" t="s">
        <v>309</v>
      </c>
      <c r="C215" s="31">
        <v>13815394</v>
      </c>
      <c r="D215" s="31">
        <v>13815987</v>
      </c>
      <c r="E215" s="31" t="s">
        <v>308</v>
      </c>
      <c r="F215" s="31" t="s">
        <v>310</v>
      </c>
      <c r="G215" s="31" t="s">
        <v>308</v>
      </c>
      <c r="H215" s="31" t="s">
        <v>741</v>
      </c>
      <c r="I215" s="31" t="s">
        <v>742</v>
      </c>
      <c r="J215" s="31">
        <v>45.613999999999997</v>
      </c>
      <c r="K215" s="31">
        <v>114</v>
      </c>
      <c r="L215" s="31">
        <v>32</v>
      </c>
      <c r="M215" s="31">
        <v>145</v>
      </c>
      <c r="N215" s="31">
        <v>370</v>
      </c>
      <c r="O215" s="31">
        <v>470</v>
      </c>
      <c r="P215" s="32">
        <v>1.07E-13</v>
      </c>
      <c r="Q215" s="31">
        <v>68.900000000000006</v>
      </c>
      <c r="R215" s="31">
        <v>58</v>
      </c>
      <c r="S215" s="31" t="s">
        <v>743</v>
      </c>
    </row>
    <row r="216" spans="1:19" x14ac:dyDescent="0.25">
      <c r="A216" s="31" t="s">
        <v>316</v>
      </c>
      <c r="B216" s="31" t="s">
        <v>309</v>
      </c>
      <c r="C216" s="31">
        <v>15670542</v>
      </c>
      <c r="D216" s="31">
        <v>15673705</v>
      </c>
      <c r="E216" s="31" t="s">
        <v>308</v>
      </c>
      <c r="F216" s="31" t="s">
        <v>311</v>
      </c>
      <c r="G216" s="31" t="s">
        <v>308</v>
      </c>
      <c r="H216" s="31" t="s">
        <v>744</v>
      </c>
      <c r="I216" s="31" t="s">
        <v>745</v>
      </c>
      <c r="J216" s="31">
        <v>56.893000000000001</v>
      </c>
      <c r="K216" s="31">
        <v>515</v>
      </c>
      <c r="L216" s="31">
        <v>10</v>
      </c>
      <c r="M216" s="31">
        <v>503</v>
      </c>
      <c r="N216" s="31">
        <v>10</v>
      </c>
      <c r="O216" s="31">
        <v>511</v>
      </c>
      <c r="P216" s="31">
        <v>0</v>
      </c>
      <c r="Q216" s="31">
        <v>619</v>
      </c>
      <c r="R216" s="31">
        <v>96</v>
      </c>
      <c r="S216" s="31" t="s">
        <v>746</v>
      </c>
    </row>
    <row r="217" spans="1:19" x14ac:dyDescent="0.25">
      <c r="A217" s="31" t="s">
        <v>316</v>
      </c>
      <c r="B217" s="31" t="s">
        <v>309</v>
      </c>
      <c r="C217" s="31">
        <v>15735295</v>
      </c>
      <c r="D217" s="31">
        <v>15736998</v>
      </c>
      <c r="E217" s="31" t="s">
        <v>308</v>
      </c>
      <c r="F217" s="31" t="s">
        <v>311</v>
      </c>
      <c r="G217" s="31" t="s">
        <v>308</v>
      </c>
      <c r="H217" s="31" t="s">
        <v>747</v>
      </c>
      <c r="I217" s="31" t="s">
        <v>745</v>
      </c>
      <c r="J217" s="31">
        <v>60.039000000000001</v>
      </c>
      <c r="K217" s="31">
        <v>518</v>
      </c>
      <c r="L217" s="31">
        <v>10</v>
      </c>
      <c r="M217" s="31">
        <v>524</v>
      </c>
      <c r="N217" s="31">
        <v>10</v>
      </c>
      <c r="O217" s="31">
        <v>511</v>
      </c>
      <c r="P217" s="31">
        <v>0</v>
      </c>
      <c r="Q217" s="31">
        <v>670</v>
      </c>
      <c r="R217" s="31">
        <v>96</v>
      </c>
      <c r="S217" s="31" t="s">
        <v>746</v>
      </c>
    </row>
    <row r="218" spans="1:19" x14ac:dyDescent="0.25">
      <c r="A218" s="31" t="s">
        <v>316</v>
      </c>
      <c r="B218" s="31" t="s">
        <v>309</v>
      </c>
      <c r="C218" s="31">
        <v>63595922</v>
      </c>
      <c r="D218" s="31">
        <v>63601552</v>
      </c>
      <c r="E218" s="31" t="s">
        <v>308</v>
      </c>
      <c r="F218" s="31" t="s">
        <v>311</v>
      </c>
      <c r="G218" s="31" t="s">
        <v>308</v>
      </c>
      <c r="H218" s="31" t="s">
        <v>2590</v>
      </c>
      <c r="I218" s="31" t="s">
        <v>2636</v>
      </c>
      <c r="J218" s="31" t="s">
        <v>2636</v>
      </c>
      <c r="K218" s="31" t="s">
        <v>2636</v>
      </c>
      <c r="L218" s="31" t="s">
        <v>2636</v>
      </c>
      <c r="M218" s="31" t="s">
        <v>2636</v>
      </c>
      <c r="N218" s="31" t="s">
        <v>2636</v>
      </c>
      <c r="O218" s="31" t="s">
        <v>2636</v>
      </c>
      <c r="P218" s="31" t="s">
        <v>2636</v>
      </c>
      <c r="Q218" s="31" t="s">
        <v>2636</v>
      </c>
      <c r="R218" s="31" t="s">
        <v>2636</v>
      </c>
      <c r="S218" s="31" t="s">
        <v>2636</v>
      </c>
    </row>
    <row r="219" spans="1:19" x14ac:dyDescent="0.25">
      <c r="A219" s="31" t="s">
        <v>316</v>
      </c>
      <c r="B219" s="31" t="s">
        <v>309</v>
      </c>
      <c r="C219" s="31">
        <v>64648191</v>
      </c>
      <c r="D219" s="31">
        <v>64654454</v>
      </c>
      <c r="E219" s="31" t="s">
        <v>308</v>
      </c>
      <c r="F219" s="31" t="s">
        <v>311</v>
      </c>
      <c r="G219" s="31" t="s">
        <v>308</v>
      </c>
      <c r="H219" s="31" t="s">
        <v>748</v>
      </c>
      <c r="I219" s="31" t="s">
        <v>749</v>
      </c>
      <c r="J219" s="31">
        <v>66.644000000000005</v>
      </c>
      <c r="K219" s="31">
        <v>1487</v>
      </c>
      <c r="L219" s="31">
        <v>1</v>
      </c>
      <c r="M219" s="31">
        <v>1482</v>
      </c>
      <c r="N219" s="31">
        <v>2</v>
      </c>
      <c r="O219" s="31">
        <v>1451</v>
      </c>
      <c r="P219" s="31">
        <v>0</v>
      </c>
      <c r="Q219" s="31">
        <v>1987</v>
      </c>
      <c r="R219" s="31">
        <v>99</v>
      </c>
      <c r="S219" s="31" t="s">
        <v>750</v>
      </c>
    </row>
    <row r="220" spans="1:19" x14ac:dyDescent="0.25">
      <c r="A220" s="31" t="s">
        <v>317</v>
      </c>
      <c r="B220" s="31" t="s">
        <v>309</v>
      </c>
      <c r="C220" s="31">
        <v>74192923</v>
      </c>
      <c r="D220" s="31">
        <v>74202183</v>
      </c>
      <c r="E220" s="31" t="s">
        <v>308</v>
      </c>
      <c r="F220" s="31" t="s">
        <v>311</v>
      </c>
      <c r="G220" s="31" t="s">
        <v>308</v>
      </c>
      <c r="H220" s="31" t="s">
        <v>751</v>
      </c>
      <c r="I220" s="31" t="s">
        <v>752</v>
      </c>
      <c r="J220" s="31">
        <v>42.598999999999997</v>
      </c>
      <c r="K220" s="31">
        <v>885</v>
      </c>
      <c r="L220" s="31">
        <v>28</v>
      </c>
      <c r="M220" s="31">
        <v>862</v>
      </c>
      <c r="N220" s="31">
        <v>16</v>
      </c>
      <c r="O220" s="31">
        <v>869</v>
      </c>
      <c r="P220" s="31">
        <v>0</v>
      </c>
      <c r="Q220" s="31">
        <v>641</v>
      </c>
      <c r="R220" s="31">
        <v>96</v>
      </c>
      <c r="S220" s="31" t="s">
        <v>753</v>
      </c>
    </row>
    <row r="221" spans="1:19" x14ac:dyDescent="0.25">
      <c r="A221" s="31" t="s">
        <v>317</v>
      </c>
      <c r="B221" s="31" t="s">
        <v>309</v>
      </c>
      <c r="C221" s="31">
        <v>74233417</v>
      </c>
      <c r="D221" s="31">
        <v>74239630</v>
      </c>
      <c r="E221" s="31" t="s">
        <v>308</v>
      </c>
      <c r="F221" s="31" t="s">
        <v>311</v>
      </c>
      <c r="G221" s="31" t="s">
        <v>308</v>
      </c>
      <c r="H221" s="31" t="s">
        <v>2598</v>
      </c>
      <c r="I221" s="31" t="s">
        <v>2636</v>
      </c>
      <c r="J221" s="31" t="s">
        <v>2636</v>
      </c>
      <c r="K221" s="31" t="s">
        <v>2636</v>
      </c>
      <c r="L221" s="31" t="s">
        <v>2636</v>
      </c>
      <c r="M221" s="31" t="s">
        <v>2636</v>
      </c>
      <c r="N221" s="31" t="s">
        <v>2636</v>
      </c>
      <c r="O221" s="31" t="s">
        <v>2636</v>
      </c>
      <c r="P221" s="31" t="s">
        <v>2636</v>
      </c>
      <c r="Q221" s="31" t="s">
        <v>2636</v>
      </c>
      <c r="R221" s="31" t="s">
        <v>2636</v>
      </c>
      <c r="S221" s="31" t="s">
        <v>2636</v>
      </c>
    </row>
    <row r="222" spans="1:19" x14ac:dyDescent="0.25">
      <c r="A222" s="31" t="s">
        <v>317</v>
      </c>
      <c r="B222" s="31" t="s">
        <v>309</v>
      </c>
      <c r="C222" s="31">
        <v>74256868</v>
      </c>
      <c r="D222" s="31">
        <v>74261917</v>
      </c>
      <c r="E222" s="31" t="s">
        <v>308</v>
      </c>
      <c r="F222" s="31" t="s">
        <v>311</v>
      </c>
      <c r="G222" s="31" t="s">
        <v>308</v>
      </c>
      <c r="H222" s="31" t="s">
        <v>754</v>
      </c>
      <c r="I222" s="31" t="s">
        <v>755</v>
      </c>
      <c r="J222" s="31">
        <v>51.029000000000003</v>
      </c>
      <c r="K222" s="31">
        <v>243</v>
      </c>
      <c r="L222" s="31">
        <v>29</v>
      </c>
      <c r="M222" s="31">
        <v>271</v>
      </c>
      <c r="N222" s="31">
        <v>18</v>
      </c>
      <c r="O222" s="31">
        <v>252</v>
      </c>
      <c r="P222" s="32">
        <v>1.05E-79</v>
      </c>
      <c r="Q222" s="31">
        <v>241</v>
      </c>
      <c r="R222" s="31">
        <v>90</v>
      </c>
      <c r="S222" s="31" t="s">
        <v>756</v>
      </c>
    </row>
    <row r="223" spans="1:19" x14ac:dyDescent="0.25">
      <c r="A223" s="31" t="s">
        <v>317</v>
      </c>
      <c r="B223" s="31" t="s">
        <v>309</v>
      </c>
      <c r="C223" s="31">
        <v>74367631</v>
      </c>
      <c r="D223" s="31">
        <v>74378743</v>
      </c>
      <c r="E223" s="31" t="s">
        <v>308</v>
      </c>
      <c r="F223" s="31" t="s">
        <v>311</v>
      </c>
      <c r="G223" s="31" t="s">
        <v>308</v>
      </c>
      <c r="H223" s="31" t="s">
        <v>757</v>
      </c>
      <c r="I223" s="31" t="s">
        <v>758</v>
      </c>
      <c r="J223" s="31">
        <v>62.441000000000003</v>
      </c>
      <c r="K223" s="31">
        <v>639</v>
      </c>
      <c r="L223" s="31">
        <v>121</v>
      </c>
      <c r="M223" s="31">
        <v>753</v>
      </c>
      <c r="N223" s="31">
        <v>71</v>
      </c>
      <c r="O223" s="31">
        <v>704</v>
      </c>
      <c r="P223" s="31">
        <v>0</v>
      </c>
      <c r="Q223" s="31">
        <v>725</v>
      </c>
      <c r="R223" s="31">
        <v>84</v>
      </c>
      <c r="S223" s="31" t="s">
        <v>759</v>
      </c>
    </row>
    <row r="224" spans="1:19" x14ac:dyDescent="0.25">
      <c r="A224" s="31" t="s">
        <v>317</v>
      </c>
      <c r="B224" s="31" t="s">
        <v>309</v>
      </c>
      <c r="C224" s="31">
        <v>74376752</v>
      </c>
      <c r="D224" s="31">
        <v>74378341</v>
      </c>
      <c r="E224" s="31" t="s">
        <v>308</v>
      </c>
      <c r="F224" s="31" t="s">
        <v>310</v>
      </c>
      <c r="G224" s="31" t="s">
        <v>308</v>
      </c>
      <c r="H224" s="31" t="s">
        <v>760</v>
      </c>
      <c r="I224" s="31" t="s">
        <v>761</v>
      </c>
      <c r="J224" s="31">
        <v>66.667000000000002</v>
      </c>
      <c r="K224" s="31">
        <v>111</v>
      </c>
      <c r="L224" s="31">
        <v>77</v>
      </c>
      <c r="M224" s="31">
        <v>187</v>
      </c>
      <c r="N224" s="31">
        <v>61</v>
      </c>
      <c r="O224" s="31">
        <v>171</v>
      </c>
      <c r="P224" s="32">
        <v>2.0600000000000001E-52</v>
      </c>
      <c r="Q224" s="31">
        <v>166</v>
      </c>
      <c r="R224" s="31">
        <v>59</v>
      </c>
      <c r="S224" s="31" t="s">
        <v>762</v>
      </c>
    </row>
    <row r="225" spans="1:19" x14ac:dyDescent="0.25">
      <c r="A225" s="31" t="s">
        <v>317</v>
      </c>
      <c r="B225" s="31" t="s">
        <v>309</v>
      </c>
      <c r="C225" s="31">
        <v>74399259</v>
      </c>
      <c r="D225" s="31">
        <v>74405492</v>
      </c>
      <c r="E225" s="31" t="s">
        <v>308</v>
      </c>
      <c r="F225" s="31" t="s">
        <v>310</v>
      </c>
      <c r="G225" s="31" t="s">
        <v>308</v>
      </c>
      <c r="H225" s="31" t="s">
        <v>763</v>
      </c>
      <c r="I225" s="31" t="s">
        <v>764</v>
      </c>
      <c r="J225" s="31">
        <v>80.741</v>
      </c>
      <c r="K225" s="31">
        <v>540</v>
      </c>
      <c r="L225" s="31">
        <v>40</v>
      </c>
      <c r="M225" s="31">
        <v>579</v>
      </c>
      <c r="N225" s="31">
        <v>48</v>
      </c>
      <c r="O225" s="31">
        <v>587</v>
      </c>
      <c r="P225" s="31">
        <v>0</v>
      </c>
      <c r="Q225" s="31">
        <v>896</v>
      </c>
      <c r="R225" s="31">
        <v>93</v>
      </c>
      <c r="S225" s="31" t="s">
        <v>765</v>
      </c>
    </row>
    <row r="226" spans="1:19" x14ac:dyDescent="0.25">
      <c r="A226" s="31" t="s">
        <v>317</v>
      </c>
      <c r="B226" s="31" t="s">
        <v>309</v>
      </c>
      <c r="C226" s="31">
        <v>74407187</v>
      </c>
      <c r="D226" s="31">
        <v>74410744</v>
      </c>
      <c r="E226" s="31" t="s">
        <v>308</v>
      </c>
      <c r="F226" s="31" t="s">
        <v>311</v>
      </c>
      <c r="G226" s="31" t="s">
        <v>308</v>
      </c>
      <c r="H226" s="31" t="s">
        <v>766</v>
      </c>
      <c r="I226" s="31" t="s">
        <v>767</v>
      </c>
      <c r="J226" s="31">
        <v>58.84</v>
      </c>
      <c r="K226" s="31">
        <v>724</v>
      </c>
      <c r="L226" s="31">
        <v>4</v>
      </c>
      <c r="M226" s="31">
        <v>727</v>
      </c>
      <c r="N226" s="31">
        <v>105</v>
      </c>
      <c r="O226" s="31">
        <v>823</v>
      </c>
      <c r="P226" s="31">
        <v>0</v>
      </c>
      <c r="Q226" s="31">
        <v>913</v>
      </c>
      <c r="R226" s="31">
        <v>99</v>
      </c>
      <c r="S226" s="31" t="s">
        <v>768</v>
      </c>
    </row>
    <row r="227" spans="1:19" x14ac:dyDescent="0.25">
      <c r="A227" s="31" t="s">
        <v>317</v>
      </c>
      <c r="B227" s="31" t="s">
        <v>309</v>
      </c>
      <c r="C227" s="31">
        <v>20316156</v>
      </c>
      <c r="D227" s="31">
        <v>20331744</v>
      </c>
      <c r="E227" s="31" t="s">
        <v>308</v>
      </c>
      <c r="F227" s="31" t="s">
        <v>310</v>
      </c>
      <c r="G227" s="31" t="s">
        <v>308</v>
      </c>
      <c r="H227" s="31" t="s">
        <v>769</v>
      </c>
      <c r="I227" s="31" t="s">
        <v>770</v>
      </c>
      <c r="J227" s="31">
        <v>53.39</v>
      </c>
      <c r="K227" s="31">
        <v>944</v>
      </c>
      <c r="L227" s="31">
        <v>1</v>
      </c>
      <c r="M227" s="31">
        <v>903</v>
      </c>
      <c r="N227" s="31">
        <v>1</v>
      </c>
      <c r="O227" s="31">
        <v>875</v>
      </c>
      <c r="P227" s="31">
        <v>0</v>
      </c>
      <c r="Q227" s="31">
        <v>616</v>
      </c>
      <c r="R227" s="31">
        <v>99</v>
      </c>
      <c r="S227" s="31" t="s">
        <v>771</v>
      </c>
    </row>
    <row r="228" spans="1:19" x14ac:dyDescent="0.25">
      <c r="A228" s="31" t="s">
        <v>317</v>
      </c>
      <c r="B228" s="31" t="s">
        <v>309</v>
      </c>
      <c r="C228" s="31">
        <v>21629658</v>
      </c>
      <c r="D228" s="31">
        <v>21634637</v>
      </c>
      <c r="E228" s="31" t="s">
        <v>308</v>
      </c>
      <c r="F228" s="31" t="s">
        <v>310</v>
      </c>
      <c r="G228" s="31" t="s">
        <v>308</v>
      </c>
      <c r="H228" s="31" t="s">
        <v>772</v>
      </c>
      <c r="I228" s="31" t="s">
        <v>773</v>
      </c>
      <c r="J228" s="31">
        <v>55.345999999999997</v>
      </c>
      <c r="K228" s="31">
        <v>159</v>
      </c>
      <c r="L228" s="31">
        <v>1</v>
      </c>
      <c r="M228" s="31">
        <v>159</v>
      </c>
      <c r="N228" s="31">
        <v>73</v>
      </c>
      <c r="O228" s="31">
        <v>231</v>
      </c>
      <c r="P228" s="32">
        <v>4.0899999999999998E-51</v>
      </c>
      <c r="Q228" s="31">
        <v>163</v>
      </c>
      <c r="R228" s="31">
        <v>99</v>
      </c>
      <c r="S228" s="31" t="s">
        <v>774</v>
      </c>
    </row>
    <row r="229" spans="1:19" x14ac:dyDescent="0.25">
      <c r="A229" s="31" t="s">
        <v>317</v>
      </c>
      <c r="B229" s="31" t="s">
        <v>309</v>
      </c>
      <c r="C229" s="31">
        <v>29131721</v>
      </c>
      <c r="D229" s="31">
        <v>29134312</v>
      </c>
      <c r="E229" s="31" t="s">
        <v>308</v>
      </c>
      <c r="F229" s="31" t="s">
        <v>310</v>
      </c>
      <c r="G229" s="31" t="s">
        <v>308</v>
      </c>
      <c r="H229" s="31" t="s">
        <v>775</v>
      </c>
      <c r="I229" s="31" t="s">
        <v>776</v>
      </c>
      <c r="J229" s="31">
        <v>68.281999999999996</v>
      </c>
      <c r="K229" s="31">
        <v>227</v>
      </c>
      <c r="L229" s="31">
        <v>6</v>
      </c>
      <c r="M229" s="31">
        <v>217</v>
      </c>
      <c r="N229" s="31">
        <v>12</v>
      </c>
      <c r="O229" s="31">
        <v>227</v>
      </c>
      <c r="P229" s="32">
        <v>3.2899999999999998E-98</v>
      </c>
      <c r="Q229" s="31">
        <v>286</v>
      </c>
      <c r="R229" s="31">
        <v>98</v>
      </c>
      <c r="S229" s="31" t="s">
        <v>777</v>
      </c>
    </row>
    <row r="230" spans="1:19" x14ac:dyDescent="0.25">
      <c r="A230" s="31" t="s">
        <v>317</v>
      </c>
      <c r="B230" s="31" t="s">
        <v>309</v>
      </c>
      <c r="C230" s="31">
        <v>42018151</v>
      </c>
      <c r="D230" s="31">
        <v>42026413</v>
      </c>
      <c r="E230" s="31" t="s">
        <v>308</v>
      </c>
      <c r="F230" s="31" t="s">
        <v>310</v>
      </c>
      <c r="G230" s="31" t="s">
        <v>308</v>
      </c>
      <c r="H230" s="31" t="s">
        <v>778</v>
      </c>
      <c r="I230" s="31" t="s">
        <v>779</v>
      </c>
      <c r="J230" s="31">
        <v>32.44</v>
      </c>
      <c r="K230" s="31">
        <v>373</v>
      </c>
      <c r="L230" s="31">
        <v>5</v>
      </c>
      <c r="M230" s="31">
        <v>349</v>
      </c>
      <c r="N230" s="31">
        <v>15</v>
      </c>
      <c r="O230" s="31">
        <v>359</v>
      </c>
      <c r="P230" s="32">
        <v>1.38E-41</v>
      </c>
      <c r="Q230" s="31">
        <v>150</v>
      </c>
      <c r="R230" s="31">
        <v>98</v>
      </c>
      <c r="S230" s="31" t="s">
        <v>780</v>
      </c>
    </row>
    <row r="231" spans="1:19" x14ac:dyDescent="0.25">
      <c r="A231" s="31" t="s">
        <v>317</v>
      </c>
      <c r="B231" s="31" t="s">
        <v>309</v>
      </c>
      <c r="C231" s="31">
        <v>42110877</v>
      </c>
      <c r="D231" s="31">
        <v>42114962</v>
      </c>
      <c r="E231" s="31" t="s">
        <v>308</v>
      </c>
      <c r="F231" s="31" t="s">
        <v>310</v>
      </c>
      <c r="G231" s="31" t="s">
        <v>308</v>
      </c>
      <c r="H231" s="31" t="s">
        <v>781</v>
      </c>
      <c r="I231" s="31" t="s">
        <v>782</v>
      </c>
      <c r="J231" s="31">
        <v>83.527000000000001</v>
      </c>
      <c r="K231" s="31">
        <v>431</v>
      </c>
      <c r="L231" s="31">
        <v>1</v>
      </c>
      <c r="M231" s="31">
        <v>431</v>
      </c>
      <c r="N231" s="31">
        <v>111</v>
      </c>
      <c r="O231" s="31">
        <v>541</v>
      </c>
      <c r="P231" s="31">
        <v>0</v>
      </c>
      <c r="Q231" s="31">
        <v>762</v>
      </c>
      <c r="R231" s="31">
        <v>100</v>
      </c>
      <c r="S231" s="31" t="s">
        <v>783</v>
      </c>
    </row>
    <row r="232" spans="1:19" x14ac:dyDescent="0.25">
      <c r="A232" s="31" t="s">
        <v>317</v>
      </c>
      <c r="B232" s="31" t="s">
        <v>309</v>
      </c>
      <c r="C232" s="31">
        <v>44806185</v>
      </c>
      <c r="D232" s="31">
        <v>44807054</v>
      </c>
      <c r="E232" s="31" t="s">
        <v>308</v>
      </c>
      <c r="F232" s="31" t="s">
        <v>311</v>
      </c>
      <c r="G232" s="31" t="s">
        <v>308</v>
      </c>
      <c r="H232" s="31" t="s">
        <v>784</v>
      </c>
      <c r="I232" s="31" t="s">
        <v>785</v>
      </c>
      <c r="J232" s="31">
        <v>40.448999999999998</v>
      </c>
      <c r="K232" s="31">
        <v>89</v>
      </c>
      <c r="L232" s="31">
        <v>197</v>
      </c>
      <c r="M232" s="31">
        <v>285</v>
      </c>
      <c r="N232" s="31">
        <v>188</v>
      </c>
      <c r="O232" s="31">
        <v>262</v>
      </c>
      <c r="P232" s="32">
        <v>7.5499999999999994E-14</v>
      </c>
      <c r="Q232" s="31">
        <v>70.900000000000006</v>
      </c>
      <c r="R232" s="31">
        <v>31</v>
      </c>
      <c r="S232" s="31" t="s">
        <v>786</v>
      </c>
    </row>
    <row r="233" spans="1:19" x14ac:dyDescent="0.25">
      <c r="A233" s="31" t="s">
        <v>317</v>
      </c>
      <c r="B233" s="31" t="s">
        <v>309</v>
      </c>
      <c r="C233" s="31">
        <v>44811242</v>
      </c>
      <c r="D233" s="31">
        <v>44811568</v>
      </c>
      <c r="E233" s="31" t="s">
        <v>308</v>
      </c>
      <c r="F233" s="31" t="s">
        <v>311</v>
      </c>
      <c r="G233" s="31" t="s">
        <v>308</v>
      </c>
      <c r="H233" s="31" t="s">
        <v>787</v>
      </c>
      <c r="I233" s="31" t="s">
        <v>785</v>
      </c>
      <c r="J233" s="31">
        <v>45.613999999999997</v>
      </c>
      <c r="K233" s="31">
        <v>57</v>
      </c>
      <c r="L233" s="31">
        <v>48</v>
      </c>
      <c r="M233" s="31">
        <v>104</v>
      </c>
      <c r="N233" s="31">
        <v>216</v>
      </c>
      <c r="O233" s="31">
        <v>262</v>
      </c>
      <c r="P233" s="32">
        <v>3.2300000000000002E-12</v>
      </c>
      <c r="Q233" s="31">
        <v>61.2</v>
      </c>
      <c r="R233" s="31">
        <v>53</v>
      </c>
      <c r="S233" s="31" t="s">
        <v>786</v>
      </c>
    </row>
    <row r="234" spans="1:19" x14ac:dyDescent="0.25">
      <c r="A234" s="31" t="s">
        <v>317</v>
      </c>
      <c r="B234" s="31" t="s">
        <v>309</v>
      </c>
      <c r="C234" s="31">
        <v>44841393</v>
      </c>
      <c r="D234" s="31">
        <v>44841849</v>
      </c>
      <c r="E234" s="31" t="s">
        <v>308</v>
      </c>
      <c r="F234" s="31" t="s">
        <v>311</v>
      </c>
      <c r="G234" s="31" t="s">
        <v>308</v>
      </c>
      <c r="H234" s="31" t="s">
        <v>2591</v>
      </c>
      <c r="I234" s="31" t="s">
        <v>2636</v>
      </c>
      <c r="J234" s="31" t="s">
        <v>2636</v>
      </c>
      <c r="K234" s="31" t="s">
        <v>2636</v>
      </c>
      <c r="L234" s="31" t="s">
        <v>2636</v>
      </c>
      <c r="M234" s="31" t="s">
        <v>2636</v>
      </c>
      <c r="N234" s="31" t="s">
        <v>2636</v>
      </c>
      <c r="O234" s="31" t="s">
        <v>2636</v>
      </c>
      <c r="P234" s="31" t="s">
        <v>2636</v>
      </c>
      <c r="Q234" s="31" t="s">
        <v>2636</v>
      </c>
      <c r="R234" s="31" t="s">
        <v>2636</v>
      </c>
      <c r="S234" s="31" t="s">
        <v>2636</v>
      </c>
    </row>
    <row r="235" spans="1:19" x14ac:dyDescent="0.25">
      <c r="A235" s="31" t="s">
        <v>317</v>
      </c>
      <c r="B235" s="31" t="s">
        <v>309</v>
      </c>
      <c r="C235" s="31">
        <v>44956199</v>
      </c>
      <c r="D235" s="31">
        <v>44959376</v>
      </c>
      <c r="E235" s="31" t="s">
        <v>308</v>
      </c>
      <c r="F235" s="31" t="s">
        <v>311</v>
      </c>
      <c r="G235" s="31" t="s">
        <v>308</v>
      </c>
      <c r="H235" s="31" t="s">
        <v>788</v>
      </c>
      <c r="I235" s="31" t="s">
        <v>785</v>
      </c>
      <c r="J235" s="31">
        <v>34.783000000000001</v>
      </c>
      <c r="K235" s="31">
        <v>92</v>
      </c>
      <c r="L235" s="31">
        <v>187</v>
      </c>
      <c r="M235" s="31">
        <v>277</v>
      </c>
      <c r="N235" s="31">
        <v>184</v>
      </c>
      <c r="O235" s="31">
        <v>258</v>
      </c>
      <c r="P235" s="32">
        <v>5.4599999999999998E-12</v>
      </c>
      <c r="Q235" s="31">
        <v>66.599999999999994</v>
      </c>
      <c r="R235" s="31">
        <v>22</v>
      </c>
      <c r="S235" s="31" t="s">
        <v>786</v>
      </c>
    </row>
    <row r="236" spans="1:19" x14ac:dyDescent="0.25">
      <c r="A236" s="31" t="s">
        <v>317</v>
      </c>
      <c r="B236" s="31" t="s">
        <v>309</v>
      </c>
      <c r="C236" s="31">
        <v>45006602</v>
      </c>
      <c r="D236" s="31">
        <v>45007471</v>
      </c>
      <c r="E236" s="31" t="s">
        <v>308</v>
      </c>
      <c r="F236" s="31" t="s">
        <v>311</v>
      </c>
      <c r="G236" s="31" t="s">
        <v>308</v>
      </c>
      <c r="H236" s="31" t="s">
        <v>789</v>
      </c>
      <c r="I236" s="31" t="s">
        <v>785</v>
      </c>
      <c r="J236" s="31">
        <v>41.110999999999997</v>
      </c>
      <c r="K236" s="31">
        <v>90</v>
      </c>
      <c r="L236" s="31">
        <v>197</v>
      </c>
      <c r="M236" s="31">
        <v>285</v>
      </c>
      <c r="N236" s="31">
        <v>188</v>
      </c>
      <c r="O236" s="31">
        <v>262</v>
      </c>
      <c r="P236" s="32">
        <v>7.8599999999999998E-13</v>
      </c>
      <c r="Q236" s="31">
        <v>67.8</v>
      </c>
      <c r="R236" s="31">
        <v>31</v>
      </c>
      <c r="S236" s="31" t="s">
        <v>786</v>
      </c>
    </row>
    <row r="237" spans="1:19" x14ac:dyDescent="0.25">
      <c r="A237" s="31" t="s">
        <v>317</v>
      </c>
      <c r="B237" s="31" t="s">
        <v>309</v>
      </c>
      <c r="C237" s="31">
        <v>45050944</v>
      </c>
      <c r="D237" s="31">
        <v>45051777</v>
      </c>
      <c r="E237" s="31" t="s">
        <v>308</v>
      </c>
      <c r="F237" s="31" t="s">
        <v>311</v>
      </c>
      <c r="G237" s="31" t="s">
        <v>308</v>
      </c>
      <c r="H237" s="31" t="s">
        <v>790</v>
      </c>
      <c r="I237" s="31" t="s">
        <v>785</v>
      </c>
      <c r="J237" s="31">
        <v>43.677999999999997</v>
      </c>
      <c r="K237" s="31">
        <v>87</v>
      </c>
      <c r="L237" s="31">
        <v>185</v>
      </c>
      <c r="M237" s="31">
        <v>271</v>
      </c>
      <c r="N237" s="31">
        <v>188</v>
      </c>
      <c r="O237" s="31">
        <v>260</v>
      </c>
      <c r="P237" s="32">
        <v>2.9999999999999998E-14</v>
      </c>
      <c r="Q237" s="31">
        <v>71.599999999999994</v>
      </c>
      <c r="R237" s="31">
        <v>31</v>
      </c>
      <c r="S237" s="31" t="s">
        <v>786</v>
      </c>
    </row>
    <row r="238" spans="1:19" x14ac:dyDescent="0.25">
      <c r="A238" s="31" t="s">
        <v>317</v>
      </c>
      <c r="B238" s="31" t="s">
        <v>309</v>
      </c>
      <c r="C238" s="31">
        <v>45076735</v>
      </c>
      <c r="D238" s="31">
        <v>45077601</v>
      </c>
      <c r="E238" s="31" t="s">
        <v>308</v>
      </c>
      <c r="F238" s="31" t="s">
        <v>311</v>
      </c>
      <c r="G238" s="31" t="s">
        <v>308</v>
      </c>
      <c r="H238" s="31" t="s">
        <v>791</v>
      </c>
      <c r="I238" s="31" t="s">
        <v>792</v>
      </c>
      <c r="J238" s="31">
        <v>38.372</v>
      </c>
      <c r="K238" s="31">
        <v>86</v>
      </c>
      <c r="L238" s="31">
        <v>203</v>
      </c>
      <c r="M238" s="31">
        <v>288</v>
      </c>
      <c r="N238" s="31">
        <v>98</v>
      </c>
      <c r="O238" s="31">
        <v>176</v>
      </c>
      <c r="P238" s="32">
        <v>1.31E-9</v>
      </c>
      <c r="Q238" s="31">
        <v>58.2</v>
      </c>
      <c r="R238" s="31">
        <v>30</v>
      </c>
      <c r="S238" s="31" t="s">
        <v>793</v>
      </c>
    </row>
    <row r="239" spans="1:19" x14ac:dyDescent="0.25">
      <c r="A239" s="31" t="s">
        <v>317</v>
      </c>
      <c r="B239" s="31" t="s">
        <v>309</v>
      </c>
      <c r="C239" s="31">
        <v>45147086</v>
      </c>
      <c r="D239" s="31">
        <v>45148225</v>
      </c>
      <c r="E239" s="31" t="s">
        <v>308</v>
      </c>
      <c r="F239" s="31" t="s">
        <v>310</v>
      </c>
      <c r="G239" s="31" t="s">
        <v>308</v>
      </c>
      <c r="H239" s="31" t="s">
        <v>794</v>
      </c>
      <c r="I239" s="31" t="s">
        <v>795</v>
      </c>
      <c r="J239" s="31">
        <v>39.170999999999999</v>
      </c>
      <c r="K239" s="31">
        <v>217</v>
      </c>
      <c r="L239" s="31">
        <v>2</v>
      </c>
      <c r="M239" s="31">
        <v>218</v>
      </c>
      <c r="N239" s="31">
        <v>8</v>
      </c>
      <c r="O239" s="31">
        <v>223</v>
      </c>
      <c r="P239" s="32">
        <v>2.21E-64</v>
      </c>
      <c r="Q239" s="31">
        <v>199</v>
      </c>
      <c r="R239" s="31">
        <v>99</v>
      </c>
      <c r="S239" s="31" t="s">
        <v>796</v>
      </c>
    </row>
    <row r="240" spans="1:19" x14ac:dyDescent="0.25">
      <c r="A240" s="31" t="s">
        <v>317</v>
      </c>
      <c r="B240" s="31" t="s">
        <v>309</v>
      </c>
      <c r="C240" s="31">
        <v>45155556</v>
      </c>
      <c r="D240" s="31">
        <v>45159401</v>
      </c>
      <c r="E240" s="31" t="s">
        <v>308</v>
      </c>
      <c r="F240" s="31" t="s">
        <v>310</v>
      </c>
      <c r="G240" s="31" t="s">
        <v>308</v>
      </c>
      <c r="H240" s="31" t="s">
        <v>2592</v>
      </c>
      <c r="I240" s="31" t="s">
        <v>2636</v>
      </c>
      <c r="J240" s="31" t="s">
        <v>2636</v>
      </c>
      <c r="K240" s="31" t="s">
        <v>2636</v>
      </c>
      <c r="L240" s="31" t="s">
        <v>2636</v>
      </c>
      <c r="M240" s="31" t="s">
        <v>2636</v>
      </c>
      <c r="N240" s="31" t="s">
        <v>2636</v>
      </c>
      <c r="O240" s="31" t="s">
        <v>2636</v>
      </c>
      <c r="P240" s="31" t="s">
        <v>2636</v>
      </c>
      <c r="Q240" s="31" t="s">
        <v>2636</v>
      </c>
      <c r="R240" s="31" t="s">
        <v>2636</v>
      </c>
      <c r="S240" s="31" t="s">
        <v>2636</v>
      </c>
    </row>
    <row r="241" spans="1:19" x14ac:dyDescent="0.25">
      <c r="A241" s="31" t="s">
        <v>317</v>
      </c>
      <c r="B241" s="31" t="s">
        <v>309</v>
      </c>
      <c r="C241" s="31">
        <v>45195268</v>
      </c>
      <c r="D241" s="31">
        <v>45199035</v>
      </c>
      <c r="E241" s="31" t="s">
        <v>308</v>
      </c>
      <c r="F241" s="31" t="s">
        <v>311</v>
      </c>
      <c r="G241" s="31" t="s">
        <v>308</v>
      </c>
      <c r="H241" s="31" t="s">
        <v>797</v>
      </c>
      <c r="I241" s="31" t="s">
        <v>798</v>
      </c>
      <c r="J241" s="31">
        <v>69.69</v>
      </c>
      <c r="K241" s="31">
        <v>419</v>
      </c>
      <c r="L241" s="31">
        <v>30</v>
      </c>
      <c r="M241" s="31">
        <v>448</v>
      </c>
      <c r="N241" s="31">
        <v>9</v>
      </c>
      <c r="O241" s="31">
        <v>420</v>
      </c>
      <c r="P241" s="31">
        <v>0</v>
      </c>
      <c r="Q241" s="31">
        <v>605</v>
      </c>
      <c r="R241" s="31">
        <v>93</v>
      </c>
      <c r="S241" s="31" t="s">
        <v>799</v>
      </c>
    </row>
    <row r="242" spans="1:19" x14ac:dyDescent="0.25">
      <c r="A242" s="31" t="s">
        <v>317</v>
      </c>
      <c r="B242" s="31" t="s">
        <v>309</v>
      </c>
      <c r="C242" s="31">
        <v>45787837</v>
      </c>
      <c r="D242" s="31">
        <v>45796923</v>
      </c>
      <c r="E242" s="31" t="s">
        <v>308</v>
      </c>
      <c r="F242" s="31" t="s">
        <v>310</v>
      </c>
      <c r="G242" s="31" t="s">
        <v>308</v>
      </c>
      <c r="H242" s="31" t="s">
        <v>800</v>
      </c>
      <c r="I242" s="31" t="s">
        <v>801</v>
      </c>
      <c r="J242" s="31">
        <v>31.613</v>
      </c>
      <c r="K242" s="31">
        <v>310</v>
      </c>
      <c r="L242" s="31">
        <v>69</v>
      </c>
      <c r="M242" s="31">
        <v>333</v>
      </c>
      <c r="N242" s="31">
        <v>85</v>
      </c>
      <c r="O242" s="31">
        <v>389</v>
      </c>
      <c r="P242" s="32">
        <v>2.8900000000000003E-38</v>
      </c>
      <c r="Q242" s="31">
        <v>140</v>
      </c>
      <c r="R242" s="31">
        <v>78</v>
      </c>
      <c r="S242" s="31" t="s">
        <v>802</v>
      </c>
    </row>
    <row r="243" spans="1:19" x14ac:dyDescent="0.25">
      <c r="A243" s="31" t="s">
        <v>317</v>
      </c>
      <c r="B243" s="31" t="s">
        <v>309</v>
      </c>
      <c r="C243" s="31">
        <v>45796980</v>
      </c>
      <c r="D243" s="31">
        <v>45799868</v>
      </c>
      <c r="E243" s="31" t="s">
        <v>308</v>
      </c>
      <c r="F243" s="31" t="s">
        <v>310</v>
      </c>
      <c r="G243" s="31" t="s">
        <v>308</v>
      </c>
      <c r="H243" s="31" t="s">
        <v>803</v>
      </c>
      <c r="I243" s="31" t="s">
        <v>804</v>
      </c>
      <c r="J243" s="31">
        <v>56.500999999999998</v>
      </c>
      <c r="K243" s="31">
        <v>846</v>
      </c>
      <c r="L243" s="31">
        <v>2</v>
      </c>
      <c r="M243" s="31">
        <v>831</v>
      </c>
      <c r="N243" s="31">
        <v>4</v>
      </c>
      <c r="O243" s="31">
        <v>826</v>
      </c>
      <c r="P243" s="31">
        <v>0</v>
      </c>
      <c r="Q243" s="31">
        <v>898</v>
      </c>
      <c r="R243" s="31">
        <v>86</v>
      </c>
      <c r="S243" s="31" t="s">
        <v>805</v>
      </c>
    </row>
    <row r="244" spans="1:19" x14ac:dyDescent="0.25">
      <c r="A244" s="31" t="s">
        <v>317</v>
      </c>
      <c r="B244" s="31" t="s">
        <v>309</v>
      </c>
      <c r="C244" s="31">
        <v>45886148</v>
      </c>
      <c r="D244" s="31">
        <v>45889593</v>
      </c>
      <c r="E244" s="31" t="s">
        <v>308</v>
      </c>
      <c r="F244" s="31" t="s">
        <v>311</v>
      </c>
      <c r="G244" s="31" t="s">
        <v>308</v>
      </c>
      <c r="H244" s="31" t="s">
        <v>2593</v>
      </c>
      <c r="I244" s="31" t="s">
        <v>2636</v>
      </c>
      <c r="J244" s="31" t="s">
        <v>2636</v>
      </c>
      <c r="K244" s="31" t="s">
        <v>2636</v>
      </c>
      <c r="L244" s="31" t="s">
        <v>2636</v>
      </c>
      <c r="M244" s="31" t="s">
        <v>2636</v>
      </c>
      <c r="N244" s="31" t="s">
        <v>2636</v>
      </c>
      <c r="O244" s="31" t="s">
        <v>2636</v>
      </c>
      <c r="P244" s="31" t="s">
        <v>2636</v>
      </c>
      <c r="Q244" s="31" t="s">
        <v>2636</v>
      </c>
      <c r="R244" s="31" t="s">
        <v>2636</v>
      </c>
      <c r="S244" s="31" t="s">
        <v>2636</v>
      </c>
    </row>
    <row r="245" spans="1:19" x14ac:dyDescent="0.25">
      <c r="A245" s="31" t="s">
        <v>317</v>
      </c>
      <c r="B245" s="31" t="s">
        <v>309</v>
      </c>
      <c r="C245" s="31">
        <v>45926962</v>
      </c>
      <c r="D245" s="31">
        <v>45927993</v>
      </c>
      <c r="E245" s="31" t="s">
        <v>308</v>
      </c>
      <c r="F245" s="31" t="s">
        <v>310</v>
      </c>
      <c r="G245" s="31" t="s">
        <v>308</v>
      </c>
      <c r="H245" s="31" t="s">
        <v>2594</v>
      </c>
      <c r="I245" s="31" t="s">
        <v>2636</v>
      </c>
      <c r="J245" s="31" t="s">
        <v>2636</v>
      </c>
      <c r="K245" s="31" t="s">
        <v>2636</v>
      </c>
      <c r="L245" s="31" t="s">
        <v>2636</v>
      </c>
      <c r="M245" s="31" t="s">
        <v>2636</v>
      </c>
      <c r="N245" s="31" t="s">
        <v>2636</v>
      </c>
      <c r="O245" s="31" t="s">
        <v>2636</v>
      </c>
      <c r="P245" s="31" t="s">
        <v>2636</v>
      </c>
      <c r="Q245" s="31" t="s">
        <v>2636</v>
      </c>
      <c r="R245" s="31" t="s">
        <v>2636</v>
      </c>
      <c r="S245" s="31" t="s">
        <v>2636</v>
      </c>
    </row>
    <row r="246" spans="1:19" x14ac:dyDescent="0.25">
      <c r="A246" s="31" t="s">
        <v>317</v>
      </c>
      <c r="B246" s="31" t="s">
        <v>309</v>
      </c>
      <c r="C246" s="31">
        <v>48549498</v>
      </c>
      <c r="D246" s="31">
        <v>48571527</v>
      </c>
      <c r="E246" s="31" t="s">
        <v>308</v>
      </c>
      <c r="F246" s="31" t="s">
        <v>311</v>
      </c>
      <c r="G246" s="31" t="s">
        <v>308</v>
      </c>
      <c r="H246" s="31" t="s">
        <v>806</v>
      </c>
      <c r="I246" s="31" t="s">
        <v>807</v>
      </c>
      <c r="J246" s="31">
        <v>53.237000000000002</v>
      </c>
      <c r="K246" s="31">
        <v>278</v>
      </c>
      <c r="L246" s="31">
        <v>59</v>
      </c>
      <c r="M246" s="31">
        <v>309</v>
      </c>
      <c r="N246" s="31">
        <v>6</v>
      </c>
      <c r="O246" s="31">
        <v>271</v>
      </c>
      <c r="P246" s="32">
        <v>2.0199999999999999E-88</v>
      </c>
      <c r="Q246" s="31">
        <v>271</v>
      </c>
      <c r="R246" s="31">
        <v>81</v>
      </c>
      <c r="S246" s="31" t="s">
        <v>808</v>
      </c>
    </row>
    <row r="247" spans="1:19" x14ac:dyDescent="0.25">
      <c r="A247" s="31" t="s">
        <v>317</v>
      </c>
      <c r="B247" s="31" t="s">
        <v>309</v>
      </c>
      <c r="C247" s="31">
        <v>48572261</v>
      </c>
      <c r="D247" s="31">
        <v>48576149</v>
      </c>
      <c r="E247" s="31" t="s">
        <v>308</v>
      </c>
      <c r="F247" s="31" t="s">
        <v>311</v>
      </c>
      <c r="G247" s="31" t="s">
        <v>308</v>
      </c>
      <c r="H247" s="31" t="s">
        <v>809</v>
      </c>
      <c r="I247" s="31" t="s">
        <v>807</v>
      </c>
      <c r="J247" s="31">
        <v>76.506</v>
      </c>
      <c r="K247" s="31">
        <v>166</v>
      </c>
      <c r="L247" s="31">
        <v>69</v>
      </c>
      <c r="M247" s="31">
        <v>234</v>
      </c>
      <c r="N247" s="31">
        <v>276</v>
      </c>
      <c r="O247" s="31">
        <v>441</v>
      </c>
      <c r="P247" s="32">
        <v>1.14E-90</v>
      </c>
      <c r="Q247" s="31">
        <v>274</v>
      </c>
      <c r="R247" s="31">
        <v>71</v>
      </c>
      <c r="S247" s="31" t="s">
        <v>808</v>
      </c>
    </row>
    <row r="248" spans="1:19" x14ac:dyDescent="0.25">
      <c r="A248" s="31" t="s">
        <v>317</v>
      </c>
      <c r="B248" s="31" t="s">
        <v>309</v>
      </c>
      <c r="C248" s="31">
        <v>48576622</v>
      </c>
      <c r="D248" s="31">
        <v>48578381</v>
      </c>
      <c r="E248" s="31" t="s">
        <v>308</v>
      </c>
      <c r="F248" s="31" t="s">
        <v>310</v>
      </c>
      <c r="G248" s="31" t="s">
        <v>308</v>
      </c>
      <c r="H248" s="31" t="s">
        <v>810</v>
      </c>
      <c r="I248" s="31" t="s">
        <v>811</v>
      </c>
      <c r="J248" s="31">
        <v>53.332999999999998</v>
      </c>
      <c r="K248" s="31">
        <v>300</v>
      </c>
      <c r="L248" s="31">
        <v>9</v>
      </c>
      <c r="M248" s="31">
        <v>290</v>
      </c>
      <c r="N248" s="31">
        <v>18</v>
      </c>
      <c r="O248" s="31">
        <v>306</v>
      </c>
      <c r="P248" s="32">
        <v>1.05E-79</v>
      </c>
      <c r="Q248" s="31">
        <v>243</v>
      </c>
      <c r="R248" s="31">
        <v>97</v>
      </c>
      <c r="S248" s="31" t="s">
        <v>812</v>
      </c>
    </row>
    <row r="249" spans="1:19" x14ac:dyDescent="0.25">
      <c r="A249" s="31" t="s">
        <v>317</v>
      </c>
      <c r="B249" s="31" t="s">
        <v>309</v>
      </c>
      <c r="C249" s="31">
        <v>48579898</v>
      </c>
      <c r="D249" s="31">
        <v>48589326</v>
      </c>
      <c r="E249" s="31" t="s">
        <v>308</v>
      </c>
      <c r="F249" s="31" t="s">
        <v>310</v>
      </c>
      <c r="G249" s="31" t="s">
        <v>308</v>
      </c>
      <c r="H249" s="31" t="s">
        <v>2595</v>
      </c>
      <c r="I249" s="31" t="s">
        <v>2636</v>
      </c>
      <c r="J249" s="31" t="s">
        <v>2636</v>
      </c>
      <c r="K249" s="31" t="s">
        <v>2636</v>
      </c>
      <c r="L249" s="31" t="s">
        <v>2636</v>
      </c>
      <c r="M249" s="31" t="s">
        <v>2636</v>
      </c>
      <c r="N249" s="31" t="s">
        <v>2636</v>
      </c>
      <c r="O249" s="31" t="s">
        <v>2636</v>
      </c>
      <c r="P249" s="31" t="s">
        <v>2636</v>
      </c>
      <c r="Q249" s="31" t="s">
        <v>2636</v>
      </c>
      <c r="R249" s="31" t="s">
        <v>2636</v>
      </c>
      <c r="S249" s="31" t="s">
        <v>2636</v>
      </c>
    </row>
    <row r="250" spans="1:19" x14ac:dyDescent="0.25">
      <c r="A250" s="31" t="s">
        <v>317</v>
      </c>
      <c r="B250" s="31" t="s">
        <v>309</v>
      </c>
      <c r="C250" s="31">
        <v>48633606</v>
      </c>
      <c r="D250" s="31">
        <v>48640893</v>
      </c>
      <c r="E250" s="31" t="s">
        <v>308</v>
      </c>
      <c r="F250" s="31" t="s">
        <v>310</v>
      </c>
      <c r="G250" s="31" t="s">
        <v>308</v>
      </c>
      <c r="H250" s="31" t="s">
        <v>2596</v>
      </c>
      <c r="I250" s="31" t="s">
        <v>2636</v>
      </c>
      <c r="J250" s="31" t="s">
        <v>2636</v>
      </c>
      <c r="K250" s="31" t="s">
        <v>2636</v>
      </c>
      <c r="L250" s="31" t="s">
        <v>2636</v>
      </c>
      <c r="M250" s="31" t="s">
        <v>2636</v>
      </c>
      <c r="N250" s="31" t="s">
        <v>2636</v>
      </c>
      <c r="O250" s="31" t="s">
        <v>2636</v>
      </c>
      <c r="P250" s="31" t="s">
        <v>2636</v>
      </c>
      <c r="Q250" s="31" t="s">
        <v>2636</v>
      </c>
      <c r="R250" s="31" t="s">
        <v>2636</v>
      </c>
      <c r="S250" s="31" t="s">
        <v>2636</v>
      </c>
    </row>
    <row r="251" spans="1:19" x14ac:dyDescent="0.25">
      <c r="A251" s="31" t="s">
        <v>317</v>
      </c>
      <c r="B251" s="31" t="s">
        <v>309</v>
      </c>
      <c r="C251" s="31">
        <v>52332686</v>
      </c>
      <c r="D251" s="31">
        <v>52346065</v>
      </c>
      <c r="E251" s="31" t="s">
        <v>308</v>
      </c>
      <c r="F251" s="31" t="s">
        <v>311</v>
      </c>
      <c r="G251" s="31" t="s">
        <v>308</v>
      </c>
      <c r="H251" s="31" t="s">
        <v>2597</v>
      </c>
      <c r="I251" s="31" t="s">
        <v>2636</v>
      </c>
      <c r="J251" s="31" t="s">
        <v>2636</v>
      </c>
      <c r="K251" s="31" t="s">
        <v>2636</v>
      </c>
      <c r="L251" s="31" t="s">
        <v>2636</v>
      </c>
      <c r="M251" s="31" t="s">
        <v>2636</v>
      </c>
      <c r="N251" s="31" t="s">
        <v>2636</v>
      </c>
      <c r="O251" s="31" t="s">
        <v>2636</v>
      </c>
      <c r="P251" s="31" t="s">
        <v>2636</v>
      </c>
      <c r="Q251" s="31" t="s">
        <v>2636</v>
      </c>
      <c r="R251" s="31" t="s">
        <v>2636</v>
      </c>
      <c r="S251" s="31" t="s">
        <v>2636</v>
      </c>
    </row>
    <row r="252" spans="1:19" x14ac:dyDescent="0.25">
      <c r="A252" s="31" t="s">
        <v>317</v>
      </c>
      <c r="B252" s="31" t="s">
        <v>309</v>
      </c>
      <c r="C252" s="31">
        <v>52361414</v>
      </c>
      <c r="D252" s="31">
        <v>52383188</v>
      </c>
      <c r="E252" s="31" t="s">
        <v>308</v>
      </c>
      <c r="F252" s="31" t="s">
        <v>310</v>
      </c>
      <c r="G252" s="31" t="s">
        <v>308</v>
      </c>
      <c r="H252" s="31" t="s">
        <v>813</v>
      </c>
      <c r="I252" s="31" t="s">
        <v>814</v>
      </c>
      <c r="J252" s="31">
        <v>48.026000000000003</v>
      </c>
      <c r="K252" s="31">
        <v>304</v>
      </c>
      <c r="L252" s="31">
        <v>3</v>
      </c>
      <c r="M252" s="31">
        <v>285</v>
      </c>
      <c r="N252" s="31">
        <v>86</v>
      </c>
      <c r="O252" s="31">
        <v>387</v>
      </c>
      <c r="P252" s="32">
        <v>1.2000000000000001E-84</v>
      </c>
      <c r="Q252" s="31">
        <v>262</v>
      </c>
      <c r="R252" s="31">
        <v>79</v>
      </c>
      <c r="S252" s="31" t="s">
        <v>815</v>
      </c>
    </row>
    <row r="253" spans="1:19" x14ac:dyDescent="0.25">
      <c r="A253" s="31" t="s">
        <v>318</v>
      </c>
      <c r="B253" s="31" t="s">
        <v>309</v>
      </c>
      <c r="C253" s="31">
        <v>41930681</v>
      </c>
      <c r="D253" s="31">
        <v>41939330</v>
      </c>
      <c r="E253" s="31" t="s">
        <v>308</v>
      </c>
      <c r="F253" s="31" t="s">
        <v>310</v>
      </c>
      <c r="G253" s="31" t="s">
        <v>308</v>
      </c>
      <c r="H253" s="31" t="s">
        <v>816</v>
      </c>
      <c r="I253" s="31" t="s">
        <v>817</v>
      </c>
      <c r="J253" s="31">
        <v>67.396000000000001</v>
      </c>
      <c r="K253" s="31">
        <v>457</v>
      </c>
      <c r="L253" s="31">
        <v>3</v>
      </c>
      <c r="M253" s="31">
        <v>453</v>
      </c>
      <c r="N253" s="31">
        <v>69</v>
      </c>
      <c r="O253" s="31">
        <v>509</v>
      </c>
      <c r="P253" s="31">
        <v>0</v>
      </c>
      <c r="Q253" s="31">
        <v>606</v>
      </c>
      <c r="R253" s="31">
        <v>90</v>
      </c>
      <c r="S253" s="31" t="s">
        <v>818</v>
      </c>
    </row>
    <row r="254" spans="1:19" x14ac:dyDescent="0.25">
      <c r="A254" s="31" t="s">
        <v>318</v>
      </c>
      <c r="B254" s="31" t="s">
        <v>309</v>
      </c>
      <c r="C254" s="31">
        <v>42487189</v>
      </c>
      <c r="D254" s="31">
        <v>42497467</v>
      </c>
      <c r="E254" s="31" t="s">
        <v>308</v>
      </c>
      <c r="F254" s="31" t="s">
        <v>311</v>
      </c>
      <c r="G254" s="31" t="s">
        <v>308</v>
      </c>
      <c r="H254" s="31" t="s">
        <v>819</v>
      </c>
      <c r="I254" s="31" t="s">
        <v>820</v>
      </c>
      <c r="J254" s="31">
        <v>68.222999999999999</v>
      </c>
      <c r="K254" s="31">
        <v>878</v>
      </c>
      <c r="L254" s="31">
        <v>4</v>
      </c>
      <c r="M254" s="31">
        <v>864</v>
      </c>
      <c r="N254" s="31">
        <v>2</v>
      </c>
      <c r="O254" s="31">
        <v>879</v>
      </c>
      <c r="P254" s="31">
        <v>0</v>
      </c>
      <c r="Q254" s="31">
        <v>1282</v>
      </c>
      <c r="R254" s="31">
        <v>99</v>
      </c>
      <c r="S254" s="31" t="s">
        <v>821</v>
      </c>
    </row>
    <row r="255" spans="1:19" x14ac:dyDescent="0.25">
      <c r="A255" s="31" t="s">
        <v>318</v>
      </c>
      <c r="B255" s="31" t="s">
        <v>309</v>
      </c>
      <c r="C255" s="31">
        <v>42524287</v>
      </c>
      <c r="D255" s="31">
        <v>42559641</v>
      </c>
      <c r="E255" s="31" t="s">
        <v>308</v>
      </c>
      <c r="F255" s="31" t="s">
        <v>311</v>
      </c>
      <c r="G255" s="31" t="s">
        <v>308</v>
      </c>
      <c r="H255" s="31" t="s">
        <v>822</v>
      </c>
      <c r="I255" s="31" t="s">
        <v>820</v>
      </c>
      <c r="J255" s="31">
        <v>66.781000000000006</v>
      </c>
      <c r="K255" s="31">
        <v>876</v>
      </c>
      <c r="L255" s="31">
        <v>4</v>
      </c>
      <c r="M255" s="31">
        <v>862</v>
      </c>
      <c r="N255" s="31">
        <v>2</v>
      </c>
      <c r="O255" s="31">
        <v>877</v>
      </c>
      <c r="P255" s="31">
        <v>0</v>
      </c>
      <c r="Q255" s="31">
        <v>1234</v>
      </c>
      <c r="R255" s="31">
        <v>97</v>
      </c>
      <c r="S255" s="31" t="s">
        <v>821</v>
      </c>
    </row>
    <row r="256" spans="1:19" x14ac:dyDescent="0.25">
      <c r="A256" s="31" t="s">
        <v>318</v>
      </c>
      <c r="B256" s="31" t="s">
        <v>309</v>
      </c>
      <c r="C256" s="31">
        <v>44070109</v>
      </c>
      <c r="D256" s="31">
        <v>44070661</v>
      </c>
      <c r="E256" s="31" t="s">
        <v>308</v>
      </c>
      <c r="F256" s="31" t="s">
        <v>311</v>
      </c>
      <c r="G256" s="31" t="s">
        <v>308</v>
      </c>
      <c r="H256" s="31" t="s">
        <v>2599</v>
      </c>
      <c r="I256" s="31" t="s">
        <v>2636</v>
      </c>
      <c r="J256" s="31" t="s">
        <v>2636</v>
      </c>
      <c r="K256" s="31" t="s">
        <v>2636</v>
      </c>
      <c r="L256" s="31" t="s">
        <v>2636</v>
      </c>
      <c r="M256" s="31" t="s">
        <v>2636</v>
      </c>
      <c r="N256" s="31" t="s">
        <v>2636</v>
      </c>
      <c r="O256" s="31" t="s">
        <v>2636</v>
      </c>
      <c r="P256" s="31" t="s">
        <v>2636</v>
      </c>
      <c r="Q256" s="31" t="s">
        <v>2636</v>
      </c>
      <c r="R256" s="31" t="s">
        <v>2636</v>
      </c>
      <c r="S256" s="31" t="s">
        <v>2636</v>
      </c>
    </row>
    <row r="257" spans="1:19" x14ac:dyDescent="0.25">
      <c r="A257" s="31" t="s">
        <v>318</v>
      </c>
      <c r="B257" s="31" t="s">
        <v>309</v>
      </c>
      <c r="C257" s="31">
        <v>44097660</v>
      </c>
      <c r="D257" s="31">
        <v>44100889</v>
      </c>
      <c r="E257" s="31" t="s">
        <v>308</v>
      </c>
      <c r="F257" s="31" t="s">
        <v>310</v>
      </c>
      <c r="G257" s="31" t="s">
        <v>308</v>
      </c>
      <c r="H257" s="31" t="s">
        <v>823</v>
      </c>
      <c r="I257" s="31" t="s">
        <v>824</v>
      </c>
      <c r="J257" s="31">
        <v>50.963000000000001</v>
      </c>
      <c r="K257" s="31">
        <v>571</v>
      </c>
      <c r="L257" s="31">
        <v>39</v>
      </c>
      <c r="M257" s="31">
        <v>603</v>
      </c>
      <c r="N257" s="31">
        <v>49</v>
      </c>
      <c r="O257" s="31">
        <v>584</v>
      </c>
      <c r="P257" s="31">
        <v>0</v>
      </c>
      <c r="Q257" s="31">
        <v>573</v>
      </c>
      <c r="R257" s="31">
        <v>91</v>
      </c>
      <c r="S257" s="31" t="s">
        <v>825</v>
      </c>
    </row>
    <row r="258" spans="1:19" x14ac:dyDescent="0.25">
      <c r="A258" s="31" t="s">
        <v>318</v>
      </c>
      <c r="B258" s="31" t="s">
        <v>309</v>
      </c>
      <c r="C258" s="31">
        <v>44208089</v>
      </c>
      <c r="D258" s="31">
        <v>44212012</v>
      </c>
      <c r="E258" s="31" t="s">
        <v>308</v>
      </c>
      <c r="F258" s="31" t="s">
        <v>310</v>
      </c>
      <c r="G258" s="31" t="s">
        <v>308</v>
      </c>
      <c r="H258" s="31" t="s">
        <v>826</v>
      </c>
      <c r="I258" s="31" t="s">
        <v>827</v>
      </c>
      <c r="J258" s="31">
        <v>87.058999999999997</v>
      </c>
      <c r="K258" s="31">
        <v>170</v>
      </c>
      <c r="L258" s="31">
        <v>89</v>
      </c>
      <c r="M258" s="31">
        <v>258</v>
      </c>
      <c r="N258" s="31">
        <v>29</v>
      </c>
      <c r="O258" s="31">
        <v>197</v>
      </c>
      <c r="P258" s="32">
        <v>5.52E-114</v>
      </c>
      <c r="Q258" s="31">
        <v>340</v>
      </c>
      <c r="R258" s="31">
        <v>43</v>
      </c>
      <c r="S258" s="31" t="s">
        <v>828</v>
      </c>
    </row>
    <row r="259" spans="1:19" x14ac:dyDescent="0.25">
      <c r="A259" s="31" t="s">
        <v>318</v>
      </c>
      <c r="B259" s="31" t="s">
        <v>309</v>
      </c>
      <c r="C259" s="31">
        <v>44224626</v>
      </c>
      <c r="D259" s="31">
        <v>44231831</v>
      </c>
      <c r="E259" s="31" t="s">
        <v>308</v>
      </c>
      <c r="F259" s="31" t="s">
        <v>311</v>
      </c>
      <c r="G259" s="31" t="s">
        <v>308</v>
      </c>
      <c r="H259" s="31" t="s">
        <v>829</v>
      </c>
      <c r="I259" s="31" t="s">
        <v>830</v>
      </c>
      <c r="J259" s="31">
        <v>77.013000000000005</v>
      </c>
      <c r="K259" s="31">
        <v>683</v>
      </c>
      <c r="L259" s="31">
        <v>1</v>
      </c>
      <c r="M259" s="31">
        <v>674</v>
      </c>
      <c r="N259" s="31">
        <v>1</v>
      </c>
      <c r="O259" s="31">
        <v>677</v>
      </c>
      <c r="P259" s="31">
        <v>0</v>
      </c>
      <c r="Q259" s="31">
        <v>1078</v>
      </c>
      <c r="R259" s="31">
        <v>95</v>
      </c>
      <c r="S259" s="31" t="s">
        <v>831</v>
      </c>
    </row>
    <row r="260" spans="1:19" x14ac:dyDescent="0.25">
      <c r="A260" s="31" t="s">
        <v>318</v>
      </c>
      <c r="B260" s="31" t="s">
        <v>309</v>
      </c>
      <c r="C260" s="31">
        <v>45044101</v>
      </c>
      <c r="D260" s="31">
        <v>45047359</v>
      </c>
      <c r="E260" s="31" t="s">
        <v>308</v>
      </c>
      <c r="F260" s="31" t="s">
        <v>310</v>
      </c>
      <c r="G260" s="31" t="s">
        <v>308</v>
      </c>
      <c r="H260" s="31" t="s">
        <v>832</v>
      </c>
      <c r="I260" s="31" t="s">
        <v>833</v>
      </c>
      <c r="J260" s="31">
        <v>43.825000000000003</v>
      </c>
      <c r="K260" s="31">
        <v>251</v>
      </c>
      <c r="L260" s="31">
        <v>3</v>
      </c>
      <c r="M260" s="31">
        <v>247</v>
      </c>
      <c r="N260" s="31">
        <v>11</v>
      </c>
      <c r="O260" s="31">
        <v>241</v>
      </c>
      <c r="P260" s="32">
        <v>3.1400000000000001E-57</v>
      </c>
      <c r="Q260" s="31">
        <v>184</v>
      </c>
      <c r="R260" s="31">
        <v>94</v>
      </c>
      <c r="S260" s="31" t="s">
        <v>834</v>
      </c>
    </row>
    <row r="261" spans="1:19" x14ac:dyDescent="0.25">
      <c r="A261" s="31" t="s">
        <v>318</v>
      </c>
      <c r="B261" s="31" t="s">
        <v>309</v>
      </c>
      <c r="C261" s="31">
        <v>47745166</v>
      </c>
      <c r="D261" s="31">
        <v>47751636</v>
      </c>
      <c r="E261" s="31" t="s">
        <v>308</v>
      </c>
      <c r="F261" s="31" t="s">
        <v>310</v>
      </c>
      <c r="G261" s="31" t="s">
        <v>308</v>
      </c>
      <c r="H261" s="31" t="s">
        <v>2600</v>
      </c>
      <c r="I261" s="31" t="s">
        <v>2636</v>
      </c>
      <c r="J261" s="31" t="s">
        <v>2636</v>
      </c>
      <c r="K261" s="31" t="s">
        <v>2636</v>
      </c>
      <c r="L261" s="31" t="s">
        <v>2636</v>
      </c>
      <c r="M261" s="31" t="s">
        <v>2636</v>
      </c>
      <c r="N261" s="31" t="s">
        <v>2636</v>
      </c>
      <c r="O261" s="31" t="s">
        <v>2636</v>
      </c>
      <c r="P261" s="31" t="s">
        <v>2636</v>
      </c>
      <c r="Q261" s="31" t="s">
        <v>2636</v>
      </c>
      <c r="R261" s="31" t="s">
        <v>2636</v>
      </c>
      <c r="S261" s="31" t="s">
        <v>2636</v>
      </c>
    </row>
    <row r="262" spans="1:19" x14ac:dyDescent="0.25">
      <c r="A262" s="31" t="s">
        <v>318</v>
      </c>
      <c r="B262" s="31" t="s">
        <v>309</v>
      </c>
      <c r="C262" s="31">
        <v>47826423</v>
      </c>
      <c r="D262" s="31">
        <v>47827243</v>
      </c>
      <c r="E262" s="31" t="s">
        <v>308</v>
      </c>
      <c r="F262" s="31" t="s">
        <v>310</v>
      </c>
      <c r="G262" s="31" t="s">
        <v>308</v>
      </c>
      <c r="H262" s="31" t="s">
        <v>2601</v>
      </c>
      <c r="I262" s="31" t="s">
        <v>2636</v>
      </c>
      <c r="J262" s="31" t="s">
        <v>2636</v>
      </c>
      <c r="K262" s="31" t="s">
        <v>2636</v>
      </c>
      <c r="L262" s="31" t="s">
        <v>2636</v>
      </c>
      <c r="M262" s="31" t="s">
        <v>2636</v>
      </c>
      <c r="N262" s="31" t="s">
        <v>2636</v>
      </c>
      <c r="O262" s="31" t="s">
        <v>2636</v>
      </c>
      <c r="P262" s="31" t="s">
        <v>2636</v>
      </c>
      <c r="Q262" s="31" t="s">
        <v>2636</v>
      </c>
      <c r="R262" s="31" t="s">
        <v>2636</v>
      </c>
      <c r="S262" s="31" t="s">
        <v>2636</v>
      </c>
    </row>
    <row r="263" spans="1:19" x14ac:dyDescent="0.25">
      <c r="A263" s="31" t="s">
        <v>318</v>
      </c>
      <c r="B263" s="31" t="s">
        <v>309</v>
      </c>
      <c r="C263" s="31">
        <v>47853338</v>
      </c>
      <c r="D263" s="31">
        <v>47854701</v>
      </c>
      <c r="E263" s="31" t="s">
        <v>308</v>
      </c>
      <c r="F263" s="31" t="s">
        <v>310</v>
      </c>
      <c r="G263" s="31" t="s">
        <v>308</v>
      </c>
      <c r="H263" s="31" t="s">
        <v>2602</v>
      </c>
      <c r="I263" s="31" t="s">
        <v>2636</v>
      </c>
      <c r="J263" s="31" t="s">
        <v>2636</v>
      </c>
      <c r="K263" s="31" t="s">
        <v>2636</v>
      </c>
      <c r="L263" s="31" t="s">
        <v>2636</v>
      </c>
      <c r="M263" s="31" t="s">
        <v>2636</v>
      </c>
      <c r="N263" s="31" t="s">
        <v>2636</v>
      </c>
      <c r="O263" s="31" t="s">
        <v>2636</v>
      </c>
      <c r="P263" s="31" t="s">
        <v>2636</v>
      </c>
      <c r="Q263" s="31" t="s">
        <v>2636</v>
      </c>
      <c r="R263" s="31" t="s">
        <v>2636</v>
      </c>
      <c r="S263" s="31" t="s">
        <v>2636</v>
      </c>
    </row>
    <row r="264" spans="1:19" x14ac:dyDescent="0.25">
      <c r="A264" s="31" t="s">
        <v>318</v>
      </c>
      <c r="B264" s="31" t="s">
        <v>309</v>
      </c>
      <c r="C264" s="31">
        <v>47969335</v>
      </c>
      <c r="D264" s="31">
        <v>47981406</v>
      </c>
      <c r="E264" s="31" t="s">
        <v>308</v>
      </c>
      <c r="F264" s="31" t="s">
        <v>310</v>
      </c>
      <c r="G264" s="31" t="s">
        <v>308</v>
      </c>
      <c r="H264" s="31" t="s">
        <v>835</v>
      </c>
      <c r="I264" s="31" t="s">
        <v>836</v>
      </c>
      <c r="J264" s="31">
        <v>93.525999999999996</v>
      </c>
      <c r="K264" s="31">
        <v>587</v>
      </c>
      <c r="L264" s="31">
        <v>1</v>
      </c>
      <c r="M264" s="31">
        <v>587</v>
      </c>
      <c r="N264" s="31">
        <v>1</v>
      </c>
      <c r="O264" s="31">
        <v>587</v>
      </c>
      <c r="P264" s="31">
        <v>0</v>
      </c>
      <c r="Q264" s="31">
        <v>1134</v>
      </c>
      <c r="R264" s="31">
        <v>100</v>
      </c>
      <c r="S264" s="31" t="s">
        <v>837</v>
      </c>
    </row>
    <row r="265" spans="1:19" x14ac:dyDescent="0.25">
      <c r="A265" s="31" t="s">
        <v>318</v>
      </c>
      <c r="B265" s="31" t="s">
        <v>309</v>
      </c>
      <c r="C265" s="31">
        <v>48258084</v>
      </c>
      <c r="D265" s="31">
        <v>48262697</v>
      </c>
      <c r="E265" s="31" t="s">
        <v>308</v>
      </c>
      <c r="F265" s="31" t="s">
        <v>311</v>
      </c>
      <c r="G265" s="31" t="s">
        <v>308</v>
      </c>
      <c r="H265" s="31" t="s">
        <v>838</v>
      </c>
      <c r="I265" s="31" t="s">
        <v>839</v>
      </c>
      <c r="J265" s="31">
        <v>62.298000000000002</v>
      </c>
      <c r="K265" s="31">
        <v>618</v>
      </c>
      <c r="L265" s="31">
        <v>7</v>
      </c>
      <c r="M265" s="31">
        <v>623</v>
      </c>
      <c r="N265" s="31">
        <v>8</v>
      </c>
      <c r="O265" s="31">
        <v>624</v>
      </c>
      <c r="P265" s="31">
        <v>0</v>
      </c>
      <c r="Q265" s="31">
        <v>740</v>
      </c>
      <c r="R265" s="31">
        <v>96</v>
      </c>
      <c r="S265" s="31" t="s">
        <v>840</v>
      </c>
    </row>
    <row r="266" spans="1:19" x14ac:dyDescent="0.25">
      <c r="A266" s="31" t="s">
        <v>318</v>
      </c>
      <c r="B266" s="31" t="s">
        <v>309</v>
      </c>
      <c r="C266" s="31">
        <v>48268864</v>
      </c>
      <c r="D266" s="31">
        <v>48284635</v>
      </c>
      <c r="E266" s="31" t="s">
        <v>308</v>
      </c>
      <c r="F266" s="31" t="s">
        <v>310</v>
      </c>
      <c r="G266" s="31" t="s">
        <v>308</v>
      </c>
      <c r="H266" s="31" t="s">
        <v>841</v>
      </c>
      <c r="I266" s="31" t="s">
        <v>842</v>
      </c>
      <c r="J266" s="31">
        <v>73.153999999999996</v>
      </c>
      <c r="K266" s="31">
        <v>596</v>
      </c>
      <c r="L266" s="31">
        <v>1</v>
      </c>
      <c r="M266" s="31">
        <v>596</v>
      </c>
      <c r="N266" s="31">
        <v>1</v>
      </c>
      <c r="O266" s="31">
        <v>592</v>
      </c>
      <c r="P266" s="31">
        <v>0</v>
      </c>
      <c r="Q266" s="31">
        <v>934</v>
      </c>
      <c r="R266" s="31">
        <v>100</v>
      </c>
      <c r="S266" s="31" t="s">
        <v>843</v>
      </c>
    </row>
    <row r="267" spans="1:19" x14ac:dyDescent="0.25">
      <c r="A267" s="31" t="s">
        <v>318</v>
      </c>
      <c r="B267" s="31" t="s">
        <v>309</v>
      </c>
      <c r="C267" s="31">
        <v>48304013</v>
      </c>
      <c r="D267" s="31">
        <v>48310461</v>
      </c>
      <c r="E267" s="31" t="s">
        <v>308</v>
      </c>
      <c r="F267" s="31" t="s">
        <v>311</v>
      </c>
      <c r="G267" s="31" t="s">
        <v>308</v>
      </c>
      <c r="H267" s="31" t="s">
        <v>844</v>
      </c>
      <c r="I267" s="31" t="s">
        <v>845</v>
      </c>
      <c r="J267" s="31">
        <v>77.778000000000006</v>
      </c>
      <c r="K267" s="31">
        <v>603</v>
      </c>
      <c r="L267" s="31">
        <v>33</v>
      </c>
      <c r="M267" s="31">
        <v>635</v>
      </c>
      <c r="N267" s="31">
        <v>28</v>
      </c>
      <c r="O267" s="31">
        <v>629</v>
      </c>
      <c r="P267" s="31">
        <v>0</v>
      </c>
      <c r="Q267" s="31">
        <v>998</v>
      </c>
      <c r="R267" s="31">
        <v>95</v>
      </c>
      <c r="S267" s="31" t="s">
        <v>846</v>
      </c>
    </row>
    <row r="268" spans="1:19" x14ac:dyDescent="0.25">
      <c r="A268" s="31" t="s">
        <v>318</v>
      </c>
      <c r="B268" s="31" t="s">
        <v>309</v>
      </c>
      <c r="C268" s="31">
        <v>48362119</v>
      </c>
      <c r="D268" s="31">
        <v>48375344</v>
      </c>
      <c r="E268" s="31" t="s">
        <v>308</v>
      </c>
      <c r="F268" s="31" t="s">
        <v>311</v>
      </c>
      <c r="G268" s="31" t="s">
        <v>308</v>
      </c>
      <c r="H268" s="31" t="s">
        <v>847</v>
      </c>
      <c r="I268" s="31" t="s">
        <v>848</v>
      </c>
      <c r="J268" s="31">
        <v>69.138999999999996</v>
      </c>
      <c r="K268" s="31">
        <v>337</v>
      </c>
      <c r="L268" s="31">
        <v>84</v>
      </c>
      <c r="M268" s="31">
        <v>400</v>
      </c>
      <c r="N268" s="31">
        <v>74</v>
      </c>
      <c r="O268" s="31">
        <v>410</v>
      </c>
      <c r="P268" s="32">
        <v>9.7499999999999997E-165</v>
      </c>
      <c r="Q268" s="31">
        <v>468</v>
      </c>
      <c r="R268" s="31">
        <v>79</v>
      </c>
      <c r="S268" s="31" t="s">
        <v>849</v>
      </c>
    </row>
    <row r="269" spans="1:19" x14ac:dyDescent="0.25">
      <c r="A269" s="31" t="s">
        <v>318</v>
      </c>
      <c r="B269" s="31" t="s">
        <v>309</v>
      </c>
      <c r="C269" s="31">
        <v>48455922</v>
      </c>
      <c r="D269" s="31">
        <v>48457817</v>
      </c>
      <c r="E269" s="31" t="s">
        <v>308</v>
      </c>
      <c r="F269" s="31" t="s">
        <v>310</v>
      </c>
      <c r="G269" s="31" t="s">
        <v>308</v>
      </c>
      <c r="H269" s="31" t="s">
        <v>2603</v>
      </c>
      <c r="I269" s="31" t="s">
        <v>2636</v>
      </c>
      <c r="J269" s="31" t="s">
        <v>2636</v>
      </c>
      <c r="K269" s="31" t="s">
        <v>2636</v>
      </c>
      <c r="L269" s="31" t="s">
        <v>2636</v>
      </c>
      <c r="M269" s="31" t="s">
        <v>2636</v>
      </c>
      <c r="N269" s="31" t="s">
        <v>2636</v>
      </c>
      <c r="O269" s="31" t="s">
        <v>2636</v>
      </c>
      <c r="P269" s="31" t="s">
        <v>2636</v>
      </c>
      <c r="Q269" s="31" t="s">
        <v>2636</v>
      </c>
      <c r="R269" s="31" t="s">
        <v>2636</v>
      </c>
      <c r="S269" s="31" t="s">
        <v>2636</v>
      </c>
    </row>
    <row r="270" spans="1:19" x14ac:dyDescent="0.25">
      <c r="A270" s="31" t="s">
        <v>318</v>
      </c>
      <c r="B270" s="31" t="s">
        <v>309</v>
      </c>
      <c r="C270" s="31">
        <v>48475338</v>
      </c>
      <c r="D270" s="31">
        <v>48477783</v>
      </c>
      <c r="E270" s="31" t="s">
        <v>308</v>
      </c>
      <c r="F270" s="31" t="s">
        <v>311</v>
      </c>
      <c r="G270" s="31" t="s">
        <v>308</v>
      </c>
      <c r="H270" s="31" t="s">
        <v>2604</v>
      </c>
      <c r="I270" s="31" t="s">
        <v>2636</v>
      </c>
      <c r="J270" s="31" t="s">
        <v>2636</v>
      </c>
      <c r="K270" s="31" t="s">
        <v>2636</v>
      </c>
      <c r="L270" s="31" t="s">
        <v>2636</v>
      </c>
      <c r="M270" s="31" t="s">
        <v>2636</v>
      </c>
      <c r="N270" s="31" t="s">
        <v>2636</v>
      </c>
      <c r="O270" s="31" t="s">
        <v>2636</v>
      </c>
      <c r="P270" s="31" t="s">
        <v>2636</v>
      </c>
      <c r="Q270" s="31" t="s">
        <v>2636</v>
      </c>
      <c r="R270" s="31" t="s">
        <v>2636</v>
      </c>
      <c r="S270" s="31" t="s">
        <v>2636</v>
      </c>
    </row>
    <row r="271" spans="1:19" x14ac:dyDescent="0.25">
      <c r="A271" s="31" t="s">
        <v>318</v>
      </c>
      <c r="B271" s="31" t="s">
        <v>309</v>
      </c>
      <c r="C271" s="31">
        <v>48478858</v>
      </c>
      <c r="D271" s="31">
        <v>48479631</v>
      </c>
      <c r="E271" s="31" t="s">
        <v>308</v>
      </c>
      <c r="F271" s="31" t="s">
        <v>310</v>
      </c>
      <c r="G271" s="31" t="s">
        <v>308</v>
      </c>
      <c r="H271" s="31" t="s">
        <v>850</v>
      </c>
      <c r="I271" s="31" t="s">
        <v>851</v>
      </c>
      <c r="J271" s="31">
        <v>71.257000000000005</v>
      </c>
      <c r="K271" s="31">
        <v>167</v>
      </c>
      <c r="L271" s="31">
        <v>4</v>
      </c>
      <c r="M271" s="31">
        <v>162</v>
      </c>
      <c r="N271" s="31">
        <v>7</v>
      </c>
      <c r="O271" s="31">
        <v>173</v>
      </c>
      <c r="P271" s="32">
        <v>1.3099999999999999E-73</v>
      </c>
      <c r="Q271" s="31">
        <v>224</v>
      </c>
      <c r="R271" s="31">
        <v>70</v>
      </c>
      <c r="S271" s="31" t="s">
        <v>852</v>
      </c>
    </row>
    <row r="272" spans="1:19" x14ac:dyDescent="0.25">
      <c r="A272" s="31" t="s">
        <v>318</v>
      </c>
      <c r="B272" s="31" t="s">
        <v>309</v>
      </c>
      <c r="C272" s="31">
        <v>76590861</v>
      </c>
      <c r="D272" s="31">
        <v>76592201</v>
      </c>
      <c r="E272" s="31" t="s">
        <v>308</v>
      </c>
      <c r="F272" s="31" t="s">
        <v>311</v>
      </c>
      <c r="G272" s="31" t="s">
        <v>308</v>
      </c>
      <c r="H272" s="31" t="s">
        <v>853</v>
      </c>
      <c r="I272" s="31" t="s">
        <v>854</v>
      </c>
      <c r="J272" s="31">
        <v>45.575000000000003</v>
      </c>
      <c r="K272" s="31">
        <v>226</v>
      </c>
      <c r="L272" s="31">
        <v>30</v>
      </c>
      <c r="M272" s="31">
        <v>254</v>
      </c>
      <c r="N272" s="31">
        <v>93</v>
      </c>
      <c r="O272" s="31">
        <v>318</v>
      </c>
      <c r="P272" s="32">
        <v>3.4200000000000001E-66</v>
      </c>
      <c r="Q272" s="31">
        <v>208</v>
      </c>
      <c r="R272" s="31">
        <v>88</v>
      </c>
      <c r="S272" s="31" t="s">
        <v>855</v>
      </c>
    </row>
    <row r="273" spans="1:19" x14ac:dyDescent="0.25">
      <c r="A273" s="31" t="s">
        <v>318</v>
      </c>
      <c r="B273" s="31" t="s">
        <v>309</v>
      </c>
      <c r="C273" s="31">
        <v>76594795</v>
      </c>
      <c r="D273" s="31">
        <v>76598134</v>
      </c>
      <c r="E273" s="31" t="s">
        <v>308</v>
      </c>
      <c r="F273" s="31" t="s">
        <v>311</v>
      </c>
      <c r="G273" s="31" t="s">
        <v>308</v>
      </c>
      <c r="H273" s="31" t="s">
        <v>856</v>
      </c>
      <c r="I273" s="31" t="s">
        <v>854</v>
      </c>
      <c r="J273" s="31">
        <v>44.654000000000003</v>
      </c>
      <c r="K273" s="31">
        <v>318</v>
      </c>
      <c r="L273" s="31">
        <v>6</v>
      </c>
      <c r="M273" s="31">
        <v>322</v>
      </c>
      <c r="N273" s="31">
        <v>7</v>
      </c>
      <c r="O273" s="31">
        <v>318</v>
      </c>
      <c r="P273" s="32">
        <v>1.5000000000000001E-90</v>
      </c>
      <c r="Q273" s="31">
        <v>273</v>
      </c>
      <c r="R273" s="31">
        <v>98</v>
      </c>
      <c r="S273" s="31" t="s">
        <v>855</v>
      </c>
    </row>
    <row r="274" spans="1:19" x14ac:dyDescent="0.25">
      <c r="A274" s="31" t="s">
        <v>318</v>
      </c>
      <c r="B274" s="31" t="s">
        <v>309</v>
      </c>
      <c r="C274" s="31">
        <v>76616505</v>
      </c>
      <c r="D274" s="31">
        <v>76627479</v>
      </c>
      <c r="E274" s="31" t="s">
        <v>308</v>
      </c>
      <c r="F274" s="31" t="s">
        <v>311</v>
      </c>
      <c r="G274" s="31" t="s">
        <v>308</v>
      </c>
      <c r="H274" s="31" t="s">
        <v>857</v>
      </c>
      <c r="I274" s="31" t="s">
        <v>858</v>
      </c>
      <c r="J274" s="31">
        <v>42.029000000000003</v>
      </c>
      <c r="K274" s="31">
        <v>207</v>
      </c>
      <c r="L274" s="31">
        <v>14</v>
      </c>
      <c r="M274" s="31">
        <v>216</v>
      </c>
      <c r="N274" s="31">
        <v>10</v>
      </c>
      <c r="O274" s="31">
        <v>207</v>
      </c>
      <c r="P274" s="32">
        <v>4.8300000000000004E-53</v>
      </c>
      <c r="Q274" s="31">
        <v>172</v>
      </c>
      <c r="R274" s="31">
        <v>76</v>
      </c>
      <c r="S274" s="31" t="s">
        <v>859</v>
      </c>
    </row>
    <row r="275" spans="1:19" x14ac:dyDescent="0.25">
      <c r="A275" s="31" t="s">
        <v>318</v>
      </c>
      <c r="B275" s="31" t="s">
        <v>309</v>
      </c>
      <c r="C275" s="31">
        <v>30426843</v>
      </c>
      <c r="D275" s="31">
        <v>30434863</v>
      </c>
      <c r="E275" s="31" t="s">
        <v>308</v>
      </c>
      <c r="F275" s="31" t="s">
        <v>311</v>
      </c>
      <c r="G275" s="31" t="s">
        <v>308</v>
      </c>
      <c r="H275" s="31" t="s">
        <v>860</v>
      </c>
      <c r="I275" s="31" t="s">
        <v>861</v>
      </c>
      <c r="J275" s="31">
        <v>68.453999999999994</v>
      </c>
      <c r="K275" s="31">
        <v>317</v>
      </c>
      <c r="L275" s="31">
        <v>13</v>
      </c>
      <c r="M275" s="31">
        <v>329</v>
      </c>
      <c r="N275" s="31">
        <v>5</v>
      </c>
      <c r="O275" s="31">
        <v>317</v>
      </c>
      <c r="P275" s="32">
        <v>7.8799999999999994E-147</v>
      </c>
      <c r="Q275" s="31">
        <v>418</v>
      </c>
      <c r="R275" s="31">
        <v>95</v>
      </c>
      <c r="S275" s="31" t="s">
        <v>862</v>
      </c>
    </row>
    <row r="276" spans="1:19" x14ac:dyDescent="0.25">
      <c r="A276" s="31" t="s">
        <v>318</v>
      </c>
      <c r="B276" s="31" t="s">
        <v>309</v>
      </c>
      <c r="C276" s="31">
        <v>30533419</v>
      </c>
      <c r="D276" s="31">
        <v>30540395</v>
      </c>
      <c r="E276" s="31" t="s">
        <v>308</v>
      </c>
      <c r="F276" s="31" t="s">
        <v>310</v>
      </c>
      <c r="G276" s="31" t="s">
        <v>308</v>
      </c>
      <c r="H276" s="31" t="s">
        <v>863</v>
      </c>
      <c r="I276" s="31" t="s">
        <v>864</v>
      </c>
      <c r="J276" s="31">
        <v>42.555999999999997</v>
      </c>
      <c r="K276" s="31">
        <v>665</v>
      </c>
      <c r="L276" s="31">
        <v>31</v>
      </c>
      <c r="M276" s="31">
        <v>675</v>
      </c>
      <c r="N276" s="31">
        <v>19</v>
      </c>
      <c r="O276" s="31">
        <v>650</v>
      </c>
      <c r="P276" s="32">
        <v>5.2400000000000002E-177</v>
      </c>
      <c r="Q276" s="31">
        <v>519</v>
      </c>
      <c r="R276" s="31">
        <v>94</v>
      </c>
      <c r="S276" s="31" t="s">
        <v>865</v>
      </c>
    </row>
    <row r="277" spans="1:19" x14ac:dyDescent="0.25">
      <c r="A277" s="31" t="s">
        <v>318</v>
      </c>
      <c r="B277" s="31" t="s">
        <v>309</v>
      </c>
      <c r="C277" s="31">
        <v>32891828</v>
      </c>
      <c r="D277" s="31">
        <v>32893663</v>
      </c>
      <c r="E277" s="31" t="s">
        <v>308</v>
      </c>
      <c r="F277" s="31" t="s">
        <v>311</v>
      </c>
      <c r="G277" s="31" t="s">
        <v>308</v>
      </c>
      <c r="H277" s="31" t="s">
        <v>866</v>
      </c>
      <c r="I277" s="31" t="s">
        <v>867</v>
      </c>
      <c r="J277" s="31">
        <v>60.347999999999999</v>
      </c>
      <c r="K277" s="31">
        <v>517</v>
      </c>
      <c r="L277" s="31">
        <v>13</v>
      </c>
      <c r="M277" s="31">
        <v>529</v>
      </c>
      <c r="N277" s="31">
        <v>6</v>
      </c>
      <c r="O277" s="31">
        <v>508</v>
      </c>
      <c r="P277" s="31">
        <v>0</v>
      </c>
      <c r="Q277" s="31">
        <v>643</v>
      </c>
      <c r="R277" s="31">
        <v>97</v>
      </c>
      <c r="S277" s="31" t="s">
        <v>868</v>
      </c>
    </row>
    <row r="278" spans="1:19" x14ac:dyDescent="0.25">
      <c r="A278" s="31" t="s">
        <v>318</v>
      </c>
      <c r="B278" s="31" t="s">
        <v>309</v>
      </c>
      <c r="C278" s="31">
        <v>36370603</v>
      </c>
      <c r="D278" s="31">
        <v>36375196</v>
      </c>
      <c r="E278" s="31" t="s">
        <v>308</v>
      </c>
      <c r="F278" s="31" t="s">
        <v>310</v>
      </c>
      <c r="G278" s="31" t="s">
        <v>308</v>
      </c>
      <c r="H278" s="31" t="s">
        <v>869</v>
      </c>
      <c r="I278" s="31" t="s">
        <v>870</v>
      </c>
      <c r="J278" s="31">
        <v>49.612000000000002</v>
      </c>
      <c r="K278" s="31">
        <v>129</v>
      </c>
      <c r="L278" s="31">
        <v>40</v>
      </c>
      <c r="M278" s="31">
        <v>158</v>
      </c>
      <c r="N278" s="31">
        <v>28</v>
      </c>
      <c r="O278" s="31">
        <v>156</v>
      </c>
      <c r="P278" s="32">
        <v>1.2699999999999999E-28</v>
      </c>
      <c r="Q278" s="31">
        <v>106</v>
      </c>
      <c r="R278" s="31">
        <v>55</v>
      </c>
      <c r="S278" s="31" t="s">
        <v>871</v>
      </c>
    </row>
    <row r="279" spans="1:19" x14ac:dyDescent="0.25">
      <c r="A279" s="31" t="s">
        <v>318</v>
      </c>
      <c r="B279" s="31" t="s">
        <v>309</v>
      </c>
      <c r="C279" s="31">
        <v>36428250</v>
      </c>
      <c r="D279" s="31">
        <v>36457751</v>
      </c>
      <c r="E279" s="31" t="s">
        <v>308</v>
      </c>
      <c r="F279" s="31" t="s">
        <v>311</v>
      </c>
      <c r="G279" s="31" t="s">
        <v>308</v>
      </c>
      <c r="H279" s="31" t="s">
        <v>872</v>
      </c>
      <c r="I279" s="31" t="s">
        <v>873</v>
      </c>
      <c r="J279" s="31">
        <v>35.417000000000002</v>
      </c>
      <c r="K279" s="31">
        <v>96</v>
      </c>
      <c r="L279" s="31">
        <v>47</v>
      </c>
      <c r="M279" s="31">
        <v>115</v>
      </c>
      <c r="N279" s="31">
        <v>47</v>
      </c>
      <c r="O279" s="31">
        <v>142</v>
      </c>
      <c r="P279" s="32">
        <v>1.6299999999999999E-7</v>
      </c>
      <c r="Q279" s="31">
        <v>47.4</v>
      </c>
      <c r="R279" s="31">
        <v>56</v>
      </c>
      <c r="S279" s="31" t="s">
        <v>874</v>
      </c>
    </row>
    <row r="280" spans="1:19" x14ac:dyDescent="0.25">
      <c r="A280" s="31" t="s">
        <v>318</v>
      </c>
      <c r="B280" s="31" t="s">
        <v>309</v>
      </c>
      <c r="C280" s="31">
        <v>36480510</v>
      </c>
      <c r="D280" s="31">
        <v>36482724</v>
      </c>
      <c r="E280" s="31" t="s">
        <v>308</v>
      </c>
      <c r="F280" s="31" t="s">
        <v>310</v>
      </c>
      <c r="G280" s="31" t="s">
        <v>308</v>
      </c>
      <c r="H280" s="31" t="s">
        <v>875</v>
      </c>
      <c r="I280" s="31" t="s">
        <v>876</v>
      </c>
      <c r="J280" s="31">
        <v>43.448</v>
      </c>
      <c r="K280" s="31">
        <v>290</v>
      </c>
      <c r="L280" s="31">
        <v>247</v>
      </c>
      <c r="M280" s="31">
        <v>536</v>
      </c>
      <c r="N280" s="31">
        <v>240</v>
      </c>
      <c r="O280" s="31">
        <v>455</v>
      </c>
      <c r="P280" s="32">
        <v>2.3899999999999999E-56</v>
      </c>
      <c r="Q280" s="31">
        <v>195</v>
      </c>
      <c r="R280" s="31">
        <v>54</v>
      </c>
      <c r="S280" s="31" t="s">
        <v>877</v>
      </c>
    </row>
    <row r="281" spans="1:19" x14ac:dyDescent="0.25">
      <c r="A281" s="31" t="s">
        <v>318</v>
      </c>
      <c r="B281" s="31" t="s">
        <v>309</v>
      </c>
      <c r="C281" s="31">
        <v>36503080</v>
      </c>
      <c r="D281" s="31">
        <v>36505097</v>
      </c>
      <c r="E281" s="31" t="s">
        <v>308</v>
      </c>
      <c r="F281" s="31" t="s">
        <v>310</v>
      </c>
      <c r="G281" s="31" t="s">
        <v>308</v>
      </c>
      <c r="H281" s="31" t="s">
        <v>878</v>
      </c>
      <c r="I281" s="31" t="s">
        <v>876</v>
      </c>
      <c r="J281" s="31">
        <v>39.527000000000001</v>
      </c>
      <c r="K281" s="31">
        <v>296</v>
      </c>
      <c r="L281" s="31">
        <v>237</v>
      </c>
      <c r="M281" s="31">
        <v>531</v>
      </c>
      <c r="N281" s="31">
        <v>235</v>
      </c>
      <c r="O281" s="31">
        <v>455</v>
      </c>
      <c r="P281" s="32">
        <v>4.8799999999999999E-51</v>
      </c>
      <c r="Q281" s="31">
        <v>181</v>
      </c>
      <c r="R281" s="31">
        <v>54</v>
      </c>
      <c r="S281" s="31" t="s">
        <v>877</v>
      </c>
    </row>
    <row r="282" spans="1:19" x14ac:dyDescent="0.25">
      <c r="A282" s="31" t="s">
        <v>319</v>
      </c>
      <c r="B282" s="31" t="s">
        <v>309</v>
      </c>
      <c r="C282" s="31">
        <v>73011800</v>
      </c>
      <c r="D282" s="31">
        <v>73018077</v>
      </c>
      <c r="E282" s="31" t="s">
        <v>308</v>
      </c>
      <c r="F282" s="31" t="s">
        <v>311</v>
      </c>
      <c r="G282" s="31" t="s">
        <v>308</v>
      </c>
      <c r="H282" s="31" t="s">
        <v>879</v>
      </c>
      <c r="I282" s="31" t="s">
        <v>880</v>
      </c>
      <c r="J282" s="31">
        <v>65.385000000000005</v>
      </c>
      <c r="K282" s="31">
        <v>104</v>
      </c>
      <c r="L282" s="31">
        <v>1</v>
      </c>
      <c r="M282" s="31">
        <v>104</v>
      </c>
      <c r="N282" s="31">
        <v>1</v>
      </c>
      <c r="O282" s="31">
        <v>104</v>
      </c>
      <c r="P282" s="32">
        <v>1.7999999999999999E-43</v>
      </c>
      <c r="Q282" s="31">
        <v>139</v>
      </c>
      <c r="R282" s="31">
        <v>92</v>
      </c>
      <c r="S282" s="31" t="s">
        <v>881</v>
      </c>
    </row>
    <row r="283" spans="1:19" x14ac:dyDescent="0.25">
      <c r="A283" s="31" t="s">
        <v>319</v>
      </c>
      <c r="B283" s="31" t="s">
        <v>309</v>
      </c>
      <c r="C283" s="31">
        <v>16158750</v>
      </c>
      <c r="D283" s="31">
        <v>16161562</v>
      </c>
      <c r="E283" s="31" t="s">
        <v>308</v>
      </c>
      <c r="F283" s="31" t="s">
        <v>311</v>
      </c>
      <c r="G283" s="31" t="s">
        <v>308</v>
      </c>
      <c r="H283" s="31" t="s">
        <v>2606</v>
      </c>
      <c r="I283" s="31" t="s">
        <v>2636</v>
      </c>
      <c r="J283" s="31" t="s">
        <v>2636</v>
      </c>
      <c r="K283" s="31" t="s">
        <v>2636</v>
      </c>
      <c r="L283" s="31" t="s">
        <v>2636</v>
      </c>
      <c r="M283" s="31" t="s">
        <v>2636</v>
      </c>
      <c r="N283" s="31" t="s">
        <v>2636</v>
      </c>
      <c r="O283" s="31" t="s">
        <v>2636</v>
      </c>
      <c r="P283" s="31" t="s">
        <v>2636</v>
      </c>
      <c r="Q283" s="31" t="s">
        <v>2636</v>
      </c>
      <c r="R283" s="31" t="s">
        <v>2636</v>
      </c>
      <c r="S283" s="31" t="s">
        <v>2636</v>
      </c>
    </row>
    <row r="284" spans="1:19" x14ac:dyDescent="0.25">
      <c r="A284" s="31" t="s">
        <v>319</v>
      </c>
      <c r="B284" s="31" t="s">
        <v>309</v>
      </c>
      <c r="C284" s="31">
        <v>16214208</v>
      </c>
      <c r="D284" s="31">
        <v>16224322</v>
      </c>
      <c r="E284" s="31" t="s">
        <v>308</v>
      </c>
      <c r="F284" s="31" t="s">
        <v>310</v>
      </c>
      <c r="G284" s="31" t="s">
        <v>308</v>
      </c>
      <c r="H284" s="31" t="s">
        <v>882</v>
      </c>
      <c r="I284" s="31" t="s">
        <v>883</v>
      </c>
      <c r="J284" s="31">
        <v>67.301000000000002</v>
      </c>
      <c r="K284" s="31">
        <v>578</v>
      </c>
      <c r="L284" s="31">
        <v>14</v>
      </c>
      <c r="M284" s="31">
        <v>576</v>
      </c>
      <c r="N284" s="31">
        <v>20</v>
      </c>
      <c r="O284" s="31">
        <v>588</v>
      </c>
      <c r="P284" s="31">
        <v>0</v>
      </c>
      <c r="Q284" s="31">
        <v>777</v>
      </c>
      <c r="R284" s="31">
        <v>97</v>
      </c>
      <c r="S284" s="31" t="s">
        <v>884</v>
      </c>
    </row>
    <row r="285" spans="1:19" x14ac:dyDescent="0.25">
      <c r="A285" s="31" t="s">
        <v>319</v>
      </c>
      <c r="B285" s="31" t="s">
        <v>309</v>
      </c>
      <c r="C285" s="31">
        <v>16530317</v>
      </c>
      <c r="D285" s="31">
        <v>16532432</v>
      </c>
      <c r="E285" s="31" t="s">
        <v>308</v>
      </c>
      <c r="F285" s="31" t="s">
        <v>311</v>
      </c>
      <c r="G285" s="31" t="s">
        <v>308</v>
      </c>
      <c r="H285" s="31" t="s">
        <v>885</v>
      </c>
      <c r="I285" s="31" t="s">
        <v>886</v>
      </c>
      <c r="J285" s="31">
        <v>26.814</v>
      </c>
      <c r="K285" s="31">
        <v>317</v>
      </c>
      <c r="L285" s="31">
        <v>41</v>
      </c>
      <c r="M285" s="31">
        <v>353</v>
      </c>
      <c r="N285" s="31">
        <v>92</v>
      </c>
      <c r="O285" s="31">
        <v>342</v>
      </c>
      <c r="P285" s="32">
        <v>5.2500000000000002E-24</v>
      </c>
      <c r="Q285" s="31">
        <v>101</v>
      </c>
      <c r="R285" s="31">
        <v>88</v>
      </c>
      <c r="S285" s="31" t="s">
        <v>887</v>
      </c>
    </row>
    <row r="286" spans="1:19" x14ac:dyDescent="0.25">
      <c r="A286" s="31" t="s">
        <v>319</v>
      </c>
      <c r="B286" s="31" t="s">
        <v>309</v>
      </c>
      <c r="C286" s="31">
        <v>16534694</v>
      </c>
      <c r="D286" s="31">
        <v>16537707</v>
      </c>
      <c r="E286" s="31" t="s">
        <v>308</v>
      </c>
      <c r="F286" s="31" t="s">
        <v>310</v>
      </c>
      <c r="G286" s="31" t="s">
        <v>308</v>
      </c>
      <c r="H286" s="31" t="s">
        <v>888</v>
      </c>
      <c r="I286" s="31" t="s">
        <v>889</v>
      </c>
      <c r="J286" s="31">
        <v>70.816999999999993</v>
      </c>
      <c r="K286" s="31">
        <v>257</v>
      </c>
      <c r="L286" s="31">
        <v>3</v>
      </c>
      <c r="M286" s="31">
        <v>255</v>
      </c>
      <c r="N286" s="31">
        <v>4</v>
      </c>
      <c r="O286" s="31">
        <v>260</v>
      </c>
      <c r="P286" s="32">
        <v>2.9799999999999999E-121</v>
      </c>
      <c r="Q286" s="31">
        <v>346</v>
      </c>
      <c r="R286" s="31">
        <v>98</v>
      </c>
      <c r="S286" s="31" t="s">
        <v>890</v>
      </c>
    </row>
    <row r="287" spans="1:19" x14ac:dyDescent="0.25">
      <c r="A287" s="31" t="s">
        <v>319</v>
      </c>
      <c r="B287" s="31" t="s">
        <v>309</v>
      </c>
      <c r="C287" s="31">
        <v>16576129</v>
      </c>
      <c r="D287" s="31">
        <v>16576779</v>
      </c>
      <c r="E287" s="31" t="s">
        <v>308</v>
      </c>
      <c r="F287" s="31" t="s">
        <v>311</v>
      </c>
      <c r="G287" s="31" t="s">
        <v>308</v>
      </c>
      <c r="H287" s="31" t="s">
        <v>891</v>
      </c>
      <c r="I287" s="31" t="s">
        <v>892</v>
      </c>
      <c r="J287" s="31">
        <v>80.555999999999997</v>
      </c>
      <c r="K287" s="31">
        <v>216</v>
      </c>
      <c r="L287" s="31">
        <v>1</v>
      </c>
      <c r="M287" s="31">
        <v>216</v>
      </c>
      <c r="N287" s="31">
        <v>1</v>
      </c>
      <c r="O287" s="31">
        <v>216</v>
      </c>
      <c r="P287" s="32">
        <v>8.0100000000000004E-116</v>
      </c>
      <c r="Q287" s="31">
        <v>329</v>
      </c>
      <c r="R287" s="31">
        <v>100</v>
      </c>
      <c r="S287" s="31" t="s">
        <v>893</v>
      </c>
    </row>
    <row r="288" spans="1:19" x14ac:dyDescent="0.25">
      <c r="A288" s="31" t="s">
        <v>319</v>
      </c>
      <c r="B288" s="31" t="s">
        <v>309</v>
      </c>
      <c r="C288" s="31">
        <v>16660228</v>
      </c>
      <c r="D288" s="31">
        <v>16667672</v>
      </c>
      <c r="E288" s="31" t="s">
        <v>308</v>
      </c>
      <c r="F288" s="31" t="s">
        <v>310</v>
      </c>
      <c r="G288" s="31" t="s">
        <v>308</v>
      </c>
      <c r="H288" s="31" t="s">
        <v>894</v>
      </c>
      <c r="I288" s="31" t="s">
        <v>895</v>
      </c>
      <c r="J288" s="31">
        <v>37.5</v>
      </c>
      <c r="K288" s="31">
        <v>344</v>
      </c>
      <c r="L288" s="31">
        <v>3</v>
      </c>
      <c r="M288" s="31">
        <v>327</v>
      </c>
      <c r="N288" s="31">
        <v>6</v>
      </c>
      <c r="O288" s="31">
        <v>318</v>
      </c>
      <c r="P288" s="32">
        <v>5.4300000000000002E-46</v>
      </c>
      <c r="Q288" s="31">
        <v>159</v>
      </c>
      <c r="R288" s="31">
        <v>96</v>
      </c>
      <c r="S288" s="31" t="s">
        <v>896</v>
      </c>
    </row>
    <row r="289" spans="1:19" x14ac:dyDescent="0.25">
      <c r="A289" s="31" t="s">
        <v>319</v>
      </c>
      <c r="B289" s="31" t="s">
        <v>309</v>
      </c>
      <c r="C289" s="31">
        <v>16688937</v>
      </c>
      <c r="D289" s="31">
        <v>16711792</v>
      </c>
      <c r="E289" s="31" t="s">
        <v>308</v>
      </c>
      <c r="F289" s="31" t="s">
        <v>310</v>
      </c>
      <c r="G289" s="31" t="s">
        <v>308</v>
      </c>
      <c r="H289" s="31" t="s">
        <v>897</v>
      </c>
      <c r="I289" s="31" t="s">
        <v>898</v>
      </c>
      <c r="J289" s="31">
        <v>38.831000000000003</v>
      </c>
      <c r="K289" s="31">
        <v>667</v>
      </c>
      <c r="L289" s="31">
        <v>1</v>
      </c>
      <c r="M289" s="31">
        <v>638</v>
      </c>
      <c r="N289" s="31">
        <v>1</v>
      </c>
      <c r="O289" s="31">
        <v>595</v>
      </c>
      <c r="P289" s="32">
        <v>1.0899999999999999E-113</v>
      </c>
      <c r="Q289" s="31">
        <v>353</v>
      </c>
      <c r="R289" s="31">
        <v>99</v>
      </c>
      <c r="S289" s="31" t="s">
        <v>899</v>
      </c>
    </row>
    <row r="290" spans="1:19" x14ac:dyDescent="0.25">
      <c r="A290" s="31" t="s">
        <v>319</v>
      </c>
      <c r="B290" s="31" t="s">
        <v>309</v>
      </c>
      <c r="C290" s="31">
        <v>4921631</v>
      </c>
      <c r="D290" s="31">
        <v>4930134</v>
      </c>
      <c r="E290" s="31" t="s">
        <v>308</v>
      </c>
      <c r="F290" s="31" t="s">
        <v>311</v>
      </c>
      <c r="G290" s="31" t="s">
        <v>308</v>
      </c>
      <c r="H290" s="31" t="s">
        <v>900</v>
      </c>
      <c r="I290" s="31" t="s">
        <v>901</v>
      </c>
      <c r="J290" s="31">
        <v>70.168999999999997</v>
      </c>
      <c r="K290" s="31">
        <v>590</v>
      </c>
      <c r="L290" s="31">
        <v>37</v>
      </c>
      <c r="M290" s="31">
        <v>624</v>
      </c>
      <c r="N290" s="31">
        <v>43</v>
      </c>
      <c r="O290" s="31">
        <v>628</v>
      </c>
      <c r="P290" s="31">
        <v>0</v>
      </c>
      <c r="Q290" s="31">
        <v>880</v>
      </c>
      <c r="R290" s="31">
        <v>79</v>
      </c>
      <c r="S290" s="31" t="s">
        <v>902</v>
      </c>
    </row>
    <row r="291" spans="1:19" x14ac:dyDescent="0.25">
      <c r="A291" s="31" t="s">
        <v>319</v>
      </c>
      <c r="B291" s="31" t="s">
        <v>309</v>
      </c>
      <c r="C291" s="31">
        <v>4934333</v>
      </c>
      <c r="D291" s="31">
        <v>4934971</v>
      </c>
      <c r="E291" s="31" t="s">
        <v>308</v>
      </c>
      <c r="F291" s="31" t="s">
        <v>311</v>
      </c>
      <c r="G291" s="31" t="s">
        <v>308</v>
      </c>
      <c r="H291" s="31" t="s">
        <v>2605</v>
      </c>
      <c r="I291" s="31" t="s">
        <v>2636</v>
      </c>
      <c r="J291" s="31" t="s">
        <v>2636</v>
      </c>
      <c r="K291" s="31" t="s">
        <v>2636</v>
      </c>
      <c r="L291" s="31" t="s">
        <v>2636</v>
      </c>
      <c r="M291" s="31" t="s">
        <v>2636</v>
      </c>
      <c r="N291" s="31" t="s">
        <v>2636</v>
      </c>
      <c r="O291" s="31" t="s">
        <v>2636</v>
      </c>
      <c r="P291" s="31" t="s">
        <v>2636</v>
      </c>
      <c r="Q291" s="31" t="s">
        <v>2636</v>
      </c>
      <c r="R291" s="31" t="s">
        <v>2636</v>
      </c>
      <c r="S291" s="31" t="s">
        <v>2636</v>
      </c>
    </row>
    <row r="292" spans="1:19" x14ac:dyDescent="0.25">
      <c r="A292" s="31" t="s">
        <v>319</v>
      </c>
      <c r="B292" s="31" t="s">
        <v>309</v>
      </c>
      <c r="C292" s="31">
        <v>5068360</v>
      </c>
      <c r="D292" s="31">
        <v>5075620</v>
      </c>
      <c r="E292" s="31" t="s">
        <v>308</v>
      </c>
      <c r="F292" s="31" t="s">
        <v>311</v>
      </c>
      <c r="G292" s="31" t="s">
        <v>308</v>
      </c>
      <c r="H292" s="31" t="s">
        <v>903</v>
      </c>
      <c r="I292" s="31" t="s">
        <v>904</v>
      </c>
      <c r="J292" s="31">
        <v>84.631</v>
      </c>
      <c r="K292" s="31">
        <v>501</v>
      </c>
      <c r="L292" s="31">
        <v>1</v>
      </c>
      <c r="M292" s="31">
        <v>500</v>
      </c>
      <c r="N292" s="31">
        <v>1</v>
      </c>
      <c r="O292" s="31">
        <v>501</v>
      </c>
      <c r="P292" s="31">
        <v>0</v>
      </c>
      <c r="Q292" s="31">
        <v>877</v>
      </c>
      <c r="R292" s="31">
        <v>99</v>
      </c>
      <c r="S292" s="31" t="s">
        <v>905</v>
      </c>
    </row>
    <row r="293" spans="1:19" x14ac:dyDescent="0.25">
      <c r="A293" s="31" t="s">
        <v>319</v>
      </c>
      <c r="B293" s="31" t="s">
        <v>309</v>
      </c>
      <c r="C293" s="31">
        <v>5124753</v>
      </c>
      <c r="D293" s="31">
        <v>5139651</v>
      </c>
      <c r="E293" s="31" t="s">
        <v>308</v>
      </c>
      <c r="F293" s="31" t="s">
        <v>311</v>
      </c>
      <c r="G293" s="31" t="s">
        <v>308</v>
      </c>
      <c r="H293" s="31" t="s">
        <v>906</v>
      </c>
      <c r="I293" s="31" t="s">
        <v>907</v>
      </c>
      <c r="J293" s="31">
        <v>29.178999999999998</v>
      </c>
      <c r="K293" s="31">
        <v>329</v>
      </c>
      <c r="L293" s="31">
        <v>10</v>
      </c>
      <c r="M293" s="31">
        <v>338</v>
      </c>
      <c r="N293" s="31">
        <v>3</v>
      </c>
      <c r="O293" s="31">
        <v>269</v>
      </c>
      <c r="P293" s="32">
        <v>2.6600000000000001E-34</v>
      </c>
      <c r="Q293" s="31">
        <v>131</v>
      </c>
      <c r="R293" s="31">
        <v>74</v>
      </c>
      <c r="S293" s="31" t="s">
        <v>908</v>
      </c>
    </row>
    <row r="294" spans="1:19" x14ac:dyDescent="0.25">
      <c r="A294" s="31" t="s">
        <v>320</v>
      </c>
      <c r="B294" s="31" t="s">
        <v>309</v>
      </c>
      <c r="C294" s="31">
        <v>43607007</v>
      </c>
      <c r="D294" s="31">
        <v>43624435</v>
      </c>
      <c r="E294" s="31" t="s">
        <v>308</v>
      </c>
      <c r="F294" s="31" t="s">
        <v>310</v>
      </c>
      <c r="G294" s="31" t="s">
        <v>308</v>
      </c>
      <c r="H294" s="31" t="s">
        <v>909</v>
      </c>
      <c r="I294" s="31" t="s">
        <v>910</v>
      </c>
      <c r="J294" s="31">
        <v>66.046999999999997</v>
      </c>
      <c r="K294" s="31">
        <v>645</v>
      </c>
      <c r="L294" s="31">
        <v>1</v>
      </c>
      <c r="M294" s="31">
        <v>638</v>
      </c>
      <c r="N294" s="31">
        <v>1</v>
      </c>
      <c r="O294" s="31">
        <v>602</v>
      </c>
      <c r="P294" s="31">
        <v>0</v>
      </c>
      <c r="Q294" s="31">
        <v>843</v>
      </c>
      <c r="R294" s="31">
        <v>100</v>
      </c>
      <c r="S294" s="31" t="s">
        <v>911</v>
      </c>
    </row>
    <row r="295" spans="1:19" x14ac:dyDescent="0.25">
      <c r="A295" s="31" t="s">
        <v>320</v>
      </c>
      <c r="B295" s="31" t="s">
        <v>309</v>
      </c>
      <c r="C295" s="31">
        <v>43791313</v>
      </c>
      <c r="D295" s="31">
        <v>43791966</v>
      </c>
      <c r="E295" s="31" t="s">
        <v>308</v>
      </c>
      <c r="F295" s="31" t="s">
        <v>311</v>
      </c>
      <c r="G295" s="31" t="s">
        <v>308</v>
      </c>
      <c r="H295" s="31" t="s">
        <v>2607</v>
      </c>
      <c r="I295" s="31" t="s">
        <v>2636</v>
      </c>
      <c r="J295" s="31" t="s">
        <v>2636</v>
      </c>
      <c r="K295" s="31" t="s">
        <v>2636</v>
      </c>
      <c r="L295" s="31" t="s">
        <v>2636</v>
      </c>
      <c r="M295" s="31" t="s">
        <v>2636</v>
      </c>
      <c r="N295" s="31" t="s">
        <v>2636</v>
      </c>
      <c r="O295" s="31" t="s">
        <v>2636</v>
      </c>
      <c r="P295" s="31" t="s">
        <v>2636</v>
      </c>
      <c r="Q295" s="31" t="s">
        <v>2636</v>
      </c>
      <c r="R295" s="31" t="s">
        <v>2636</v>
      </c>
      <c r="S295" s="31" t="s">
        <v>2636</v>
      </c>
    </row>
    <row r="296" spans="1:19" x14ac:dyDescent="0.25">
      <c r="A296" s="31" t="s">
        <v>320</v>
      </c>
      <c r="B296" s="31" t="s">
        <v>309</v>
      </c>
      <c r="C296" s="31">
        <v>43801082</v>
      </c>
      <c r="D296" s="31">
        <v>43819298</v>
      </c>
      <c r="E296" s="31" t="s">
        <v>308</v>
      </c>
      <c r="F296" s="31" t="s">
        <v>310</v>
      </c>
      <c r="G296" s="31" t="s">
        <v>308</v>
      </c>
      <c r="H296" s="31" t="s">
        <v>2608</v>
      </c>
      <c r="I296" s="31" t="s">
        <v>2636</v>
      </c>
      <c r="J296" s="31" t="s">
        <v>2636</v>
      </c>
      <c r="K296" s="31" t="s">
        <v>2636</v>
      </c>
      <c r="L296" s="31" t="s">
        <v>2636</v>
      </c>
      <c r="M296" s="31" t="s">
        <v>2636</v>
      </c>
      <c r="N296" s="31" t="s">
        <v>2636</v>
      </c>
      <c r="O296" s="31" t="s">
        <v>2636</v>
      </c>
      <c r="P296" s="31" t="s">
        <v>2636</v>
      </c>
      <c r="Q296" s="31" t="s">
        <v>2636</v>
      </c>
      <c r="R296" s="31" t="s">
        <v>2636</v>
      </c>
      <c r="S296" s="31" t="s">
        <v>2636</v>
      </c>
    </row>
    <row r="297" spans="1:19" x14ac:dyDescent="0.25">
      <c r="A297" s="31" t="s">
        <v>320</v>
      </c>
      <c r="B297" s="31" t="s">
        <v>309</v>
      </c>
      <c r="C297" s="31">
        <v>80373564</v>
      </c>
      <c r="D297" s="31">
        <v>80381572</v>
      </c>
      <c r="E297" s="31" t="s">
        <v>308</v>
      </c>
      <c r="F297" s="31" t="s">
        <v>311</v>
      </c>
      <c r="G297" s="31" t="s">
        <v>308</v>
      </c>
      <c r="H297" s="31" t="s">
        <v>912</v>
      </c>
      <c r="I297" s="31" t="s">
        <v>670</v>
      </c>
      <c r="J297" s="31">
        <v>62.557000000000002</v>
      </c>
      <c r="K297" s="31">
        <v>219</v>
      </c>
      <c r="L297" s="31">
        <v>25</v>
      </c>
      <c r="M297" s="31">
        <v>242</v>
      </c>
      <c r="N297" s="31">
        <v>39</v>
      </c>
      <c r="O297" s="31">
        <v>257</v>
      </c>
      <c r="P297" s="32">
        <v>5.6899999999999998E-85</v>
      </c>
      <c r="Q297" s="31">
        <v>261</v>
      </c>
      <c r="R297" s="31">
        <v>89</v>
      </c>
      <c r="S297" s="31" t="s">
        <v>671</v>
      </c>
    </row>
    <row r="298" spans="1:19" x14ac:dyDescent="0.25">
      <c r="A298" s="31" t="s">
        <v>320</v>
      </c>
      <c r="B298" s="31" t="s">
        <v>309</v>
      </c>
      <c r="C298" s="31">
        <v>80483788</v>
      </c>
      <c r="D298" s="31">
        <v>80487466</v>
      </c>
      <c r="E298" s="31" t="s">
        <v>308</v>
      </c>
      <c r="F298" s="31" t="s">
        <v>310</v>
      </c>
      <c r="G298" s="31" t="s">
        <v>308</v>
      </c>
      <c r="H298" s="31" t="s">
        <v>913</v>
      </c>
      <c r="I298" s="31" t="s">
        <v>914</v>
      </c>
      <c r="J298" s="31">
        <v>71.372</v>
      </c>
      <c r="K298" s="31">
        <v>503</v>
      </c>
      <c r="L298" s="31">
        <v>20</v>
      </c>
      <c r="M298" s="31">
        <v>516</v>
      </c>
      <c r="N298" s="31">
        <v>21</v>
      </c>
      <c r="O298" s="31">
        <v>522</v>
      </c>
      <c r="P298" s="31">
        <v>0</v>
      </c>
      <c r="Q298" s="31">
        <v>766</v>
      </c>
      <c r="R298" s="31">
        <v>96</v>
      </c>
      <c r="S298" s="31" t="s">
        <v>915</v>
      </c>
    </row>
    <row r="299" spans="1:19" x14ac:dyDescent="0.25">
      <c r="A299" s="31" t="s">
        <v>320</v>
      </c>
      <c r="B299" s="31" t="s">
        <v>309</v>
      </c>
      <c r="C299" s="31">
        <v>84609201</v>
      </c>
      <c r="D299" s="31">
        <v>84612561</v>
      </c>
      <c r="E299" s="31" t="s">
        <v>308</v>
      </c>
      <c r="F299" s="31" t="s">
        <v>311</v>
      </c>
      <c r="G299" s="31" t="s">
        <v>308</v>
      </c>
      <c r="H299" s="31" t="s">
        <v>916</v>
      </c>
      <c r="I299" s="31" t="s">
        <v>917</v>
      </c>
      <c r="J299" s="31">
        <v>87.906999999999996</v>
      </c>
      <c r="K299" s="31">
        <v>215</v>
      </c>
      <c r="L299" s="31">
        <v>19</v>
      </c>
      <c r="M299" s="31">
        <v>233</v>
      </c>
      <c r="N299" s="31">
        <v>5</v>
      </c>
      <c r="O299" s="31">
        <v>219</v>
      </c>
      <c r="P299" s="32">
        <v>5.93E-144</v>
      </c>
      <c r="Q299" s="31">
        <v>401</v>
      </c>
      <c r="R299" s="31">
        <v>91</v>
      </c>
      <c r="S299" s="31" t="s">
        <v>918</v>
      </c>
    </row>
    <row r="300" spans="1:19" x14ac:dyDescent="0.25">
      <c r="A300" s="31" t="s">
        <v>320</v>
      </c>
      <c r="B300" s="31" t="s">
        <v>309</v>
      </c>
      <c r="C300" s="31">
        <v>84641967</v>
      </c>
      <c r="D300" s="31">
        <v>84643405</v>
      </c>
      <c r="E300" s="31" t="s">
        <v>308</v>
      </c>
      <c r="F300" s="31" t="s">
        <v>311</v>
      </c>
      <c r="G300" s="31" t="s">
        <v>308</v>
      </c>
      <c r="H300" s="31" t="s">
        <v>2609</v>
      </c>
      <c r="I300" s="31" t="s">
        <v>2636</v>
      </c>
      <c r="J300" s="31" t="s">
        <v>2636</v>
      </c>
      <c r="K300" s="31" t="s">
        <v>2636</v>
      </c>
      <c r="L300" s="31" t="s">
        <v>2636</v>
      </c>
      <c r="M300" s="31" t="s">
        <v>2636</v>
      </c>
      <c r="N300" s="31" t="s">
        <v>2636</v>
      </c>
      <c r="O300" s="31" t="s">
        <v>2636</v>
      </c>
      <c r="P300" s="31" t="s">
        <v>2636</v>
      </c>
      <c r="Q300" s="31" t="s">
        <v>2636</v>
      </c>
      <c r="R300" s="31" t="s">
        <v>2636</v>
      </c>
      <c r="S300" s="31" t="s">
        <v>2636</v>
      </c>
    </row>
    <row r="301" spans="1:19" x14ac:dyDescent="0.25">
      <c r="A301" s="31" t="s">
        <v>320</v>
      </c>
      <c r="B301" s="31" t="s">
        <v>309</v>
      </c>
      <c r="C301" s="31">
        <v>85211015</v>
      </c>
      <c r="D301" s="31">
        <v>85213207</v>
      </c>
      <c r="E301" s="31" t="s">
        <v>308</v>
      </c>
      <c r="F301" s="31" t="s">
        <v>311</v>
      </c>
      <c r="G301" s="31" t="s">
        <v>308</v>
      </c>
      <c r="H301" s="31" t="s">
        <v>919</v>
      </c>
      <c r="I301" s="31" t="s">
        <v>920</v>
      </c>
      <c r="J301" s="31">
        <v>66.406000000000006</v>
      </c>
      <c r="K301" s="31">
        <v>384</v>
      </c>
      <c r="L301" s="31">
        <v>1</v>
      </c>
      <c r="M301" s="31">
        <v>376</v>
      </c>
      <c r="N301" s="31">
        <v>1</v>
      </c>
      <c r="O301" s="31">
        <v>380</v>
      </c>
      <c r="P301" s="32">
        <v>3.1499999999999998E-177</v>
      </c>
      <c r="Q301" s="31">
        <v>498</v>
      </c>
      <c r="R301" s="31">
        <v>98</v>
      </c>
      <c r="S301" s="31" t="s">
        <v>921</v>
      </c>
    </row>
    <row r="302" spans="1:19" x14ac:dyDescent="0.25">
      <c r="A302" s="31" t="s">
        <v>320</v>
      </c>
      <c r="B302" s="31" t="s">
        <v>309</v>
      </c>
      <c r="C302" s="31">
        <v>85377210</v>
      </c>
      <c r="D302" s="31">
        <v>85387138</v>
      </c>
      <c r="E302" s="31" t="s">
        <v>308</v>
      </c>
      <c r="F302" s="31" t="s">
        <v>311</v>
      </c>
      <c r="G302" s="31" t="s">
        <v>308</v>
      </c>
      <c r="H302" s="31" t="s">
        <v>922</v>
      </c>
      <c r="I302" s="31" t="s">
        <v>923</v>
      </c>
      <c r="J302" s="31">
        <v>63.158000000000001</v>
      </c>
      <c r="K302" s="31">
        <v>627</v>
      </c>
      <c r="L302" s="31">
        <v>40</v>
      </c>
      <c r="M302" s="31">
        <v>657</v>
      </c>
      <c r="N302" s="31">
        <v>39</v>
      </c>
      <c r="O302" s="31">
        <v>661</v>
      </c>
      <c r="P302" s="31">
        <v>0</v>
      </c>
      <c r="Q302" s="31">
        <v>822</v>
      </c>
      <c r="R302" s="31">
        <v>94</v>
      </c>
      <c r="S302" s="31" t="s">
        <v>924</v>
      </c>
    </row>
    <row r="303" spans="1:19" x14ac:dyDescent="0.25">
      <c r="A303" s="31" t="s">
        <v>320</v>
      </c>
      <c r="B303" s="31" t="s">
        <v>309</v>
      </c>
      <c r="C303" s="31">
        <v>105214908</v>
      </c>
      <c r="D303" s="31">
        <v>105217836</v>
      </c>
      <c r="E303" s="31" t="s">
        <v>308</v>
      </c>
      <c r="F303" s="31" t="s">
        <v>310</v>
      </c>
      <c r="G303" s="31" t="s">
        <v>308</v>
      </c>
      <c r="H303" s="31" t="s">
        <v>925</v>
      </c>
      <c r="I303" s="31" t="s">
        <v>926</v>
      </c>
      <c r="J303" s="31">
        <v>68.353999999999999</v>
      </c>
      <c r="K303" s="31">
        <v>395</v>
      </c>
      <c r="L303" s="31">
        <v>1</v>
      </c>
      <c r="M303" s="31">
        <v>395</v>
      </c>
      <c r="N303" s="31">
        <v>1</v>
      </c>
      <c r="O303" s="31">
        <v>389</v>
      </c>
      <c r="P303" s="31">
        <v>0</v>
      </c>
      <c r="Q303" s="31">
        <v>564</v>
      </c>
      <c r="R303" s="31">
        <v>100</v>
      </c>
      <c r="S303" s="31" t="s">
        <v>927</v>
      </c>
    </row>
    <row r="304" spans="1:19" x14ac:dyDescent="0.25">
      <c r="A304" s="31" t="s">
        <v>320</v>
      </c>
      <c r="B304" s="31" t="s">
        <v>309</v>
      </c>
      <c r="C304" s="31">
        <v>105227035</v>
      </c>
      <c r="D304" s="31">
        <v>105231683</v>
      </c>
      <c r="E304" s="31" t="s">
        <v>308</v>
      </c>
      <c r="F304" s="31" t="s">
        <v>310</v>
      </c>
      <c r="G304" s="31" t="s">
        <v>308</v>
      </c>
      <c r="H304" s="31" t="s">
        <v>928</v>
      </c>
      <c r="I304" s="31" t="s">
        <v>929</v>
      </c>
      <c r="J304" s="31">
        <v>75.281000000000006</v>
      </c>
      <c r="K304" s="31">
        <v>356</v>
      </c>
      <c r="L304" s="31">
        <v>11</v>
      </c>
      <c r="M304" s="31">
        <v>366</v>
      </c>
      <c r="N304" s="31">
        <v>8</v>
      </c>
      <c r="O304" s="31">
        <v>363</v>
      </c>
      <c r="P304" s="31">
        <v>0</v>
      </c>
      <c r="Q304" s="31">
        <v>577</v>
      </c>
      <c r="R304" s="31">
        <v>97</v>
      </c>
      <c r="S304" s="31" t="s">
        <v>930</v>
      </c>
    </row>
    <row r="305" spans="1:19" x14ac:dyDescent="0.25">
      <c r="A305" s="31" t="s">
        <v>320</v>
      </c>
      <c r="B305" s="31" t="s">
        <v>309</v>
      </c>
      <c r="C305" s="31">
        <v>105241425</v>
      </c>
      <c r="D305" s="31">
        <v>105243202</v>
      </c>
      <c r="E305" s="31" t="s">
        <v>308</v>
      </c>
      <c r="F305" s="31" t="s">
        <v>311</v>
      </c>
      <c r="G305" s="31" t="s">
        <v>308</v>
      </c>
      <c r="H305" s="31" t="s">
        <v>931</v>
      </c>
      <c r="I305" s="31" t="s">
        <v>467</v>
      </c>
      <c r="J305" s="31">
        <v>40.777000000000001</v>
      </c>
      <c r="K305" s="31">
        <v>103</v>
      </c>
      <c r="L305" s="31">
        <v>20</v>
      </c>
      <c r="M305" s="31">
        <v>122</v>
      </c>
      <c r="N305" s="31">
        <v>64</v>
      </c>
      <c r="O305" s="31">
        <v>154</v>
      </c>
      <c r="P305" s="32">
        <v>2.03E-19</v>
      </c>
      <c r="Q305" s="31">
        <v>84</v>
      </c>
      <c r="R305" s="31">
        <v>64</v>
      </c>
      <c r="S305" s="31" t="s">
        <v>468</v>
      </c>
    </row>
    <row r="306" spans="1:19" x14ac:dyDescent="0.25">
      <c r="A306" s="31" t="s">
        <v>320</v>
      </c>
      <c r="B306" s="31" t="s">
        <v>309</v>
      </c>
      <c r="C306" s="31">
        <v>105272738</v>
      </c>
      <c r="D306" s="31">
        <v>105273594</v>
      </c>
      <c r="E306" s="31" t="s">
        <v>308</v>
      </c>
      <c r="F306" s="31" t="s">
        <v>311</v>
      </c>
      <c r="G306" s="31" t="s">
        <v>308</v>
      </c>
      <c r="H306" s="31" t="s">
        <v>932</v>
      </c>
      <c r="I306" s="31" t="s">
        <v>467</v>
      </c>
      <c r="J306" s="31">
        <v>41.378999999999998</v>
      </c>
      <c r="K306" s="31">
        <v>116</v>
      </c>
      <c r="L306" s="31">
        <v>30</v>
      </c>
      <c r="M306" s="31">
        <v>139</v>
      </c>
      <c r="N306" s="31">
        <v>64</v>
      </c>
      <c r="O306" s="31">
        <v>177</v>
      </c>
      <c r="P306" s="32">
        <v>2.0099999999999998E-24</v>
      </c>
      <c r="Q306" s="31">
        <v>98.2</v>
      </c>
      <c r="R306" s="31">
        <v>64</v>
      </c>
      <c r="S306" s="31" t="s">
        <v>468</v>
      </c>
    </row>
    <row r="307" spans="1:19" x14ac:dyDescent="0.25">
      <c r="A307" s="31" t="s">
        <v>320</v>
      </c>
      <c r="B307" s="31" t="s">
        <v>309</v>
      </c>
      <c r="C307" s="31">
        <v>105292440</v>
      </c>
      <c r="D307" s="31">
        <v>105294501</v>
      </c>
      <c r="E307" s="31" t="s">
        <v>308</v>
      </c>
      <c r="F307" s="31" t="s">
        <v>311</v>
      </c>
      <c r="G307" s="31" t="s">
        <v>308</v>
      </c>
      <c r="H307" s="31" t="s">
        <v>933</v>
      </c>
      <c r="I307" s="31" t="s">
        <v>467</v>
      </c>
      <c r="J307" s="31">
        <v>41.110999999999997</v>
      </c>
      <c r="K307" s="31">
        <v>90</v>
      </c>
      <c r="L307" s="31">
        <v>61</v>
      </c>
      <c r="M307" s="31">
        <v>149</v>
      </c>
      <c r="N307" s="31">
        <v>107</v>
      </c>
      <c r="O307" s="31">
        <v>196</v>
      </c>
      <c r="P307" s="32">
        <v>6.9199999999999998E-20</v>
      </c>
      <c r="Q307" s="31">
        <v>90.9</v>
      </c>
      <c r="R307" s="31">
        <v>24</v>
      </c>
      <c r="S307" s="31" t="s">
        <v>468</v>
      </c>
    </row>
    <row r="308" spans="1:19" x14ac:dyDescent="0.25">
      <c r="A308" s="31" t="s">
        <v>320</v>
      </c>
      <c r="B308" s="31" t="s">
        <v>309</v>
      </c>
      <c r="C308" s="31">
        <v>105331986</v>
      </c>
      <c r="D308" s="31">
        <v>105333261</v>
      </c>
      <c r="E308" s="31" t="s">
        <v>308</v>
      </c>
      <c r="F308" s="31" t="s">
        <v>310</v>
      </c>
      <c r="G308" s="31" t="s">
        <v>308</v>
      </c>
      <c r="H308" s="31" t="s">
        <v>934</v>
      </c>
      <c r="I308" s="31" t="s">
        <v>935</v>
      </c>
      <c r="J308" s="31">
        <v>65.397000000000006</v>
      </c>
      <c r="K308" s="31">
        <v>315</v>
      </c>
      <c r="L308" s="31">
        <v>7</v>
      </c>
      <c r="M308" s="31">
        <v>319</v>
      </c>
      <c r="N308" s="31">
        <v>14</v>
      </c>
      <c r="O308" s="31">
        <v>328</v>
      </c>
      <c r="P308" s="32">
        <v>2.9100000000000001E-146</v>
      </c>
      <c r="Q308" s="31">
        <v>415</v>
      </c>
      <c r="R308" s="31">
        <v>98</v>
      </c>
      <c r="S308" s="31" t="s">
        <v>936</v>
      </c>
    </row>
    <row r="309" spans="1:19" x14ac:dyDescent="0.25">
      <c r="A309" s="31" t="s">
        <v>320</v>
      </c>
      <c r="B309" s="31" t="s">
        <v>309</v>
      </c>
      <c r="C309" s="31">
        <v>105363262</v>
      </c>
      <c r="D309" s="31">
        <v>105368664</v>
      </c>
      <c r="E309" s="31" t="s">
        <v>308</v>
      </c>
      <c r="F309" s="31" t="s">
        <v>310</v>
      </c>
      <c r="G309" s="31" t="s">
        <v>308</v>
      </c>
      <c r="H309" s="31" t="s">
        <v>2610</v>
      </c>
      <c r="I309" s="31" t="s">
        <v>2636</v>
      </c>
      <c r="J309" s="31" t="s">
        <v>2636</v>
      </c>
      <c r="K309" s="31" t="s">
        <v>2636</v>
      </c>
      <c r="L309" s="31" t="s">
        <v>2636</v>
      </c>
      <c r="M309" s="31" t="s">
        <v>2636</v>
      </c>
      <c r="N309" s="31" t="s">
        <v>2636</v>
      </c>
      <c r="O309" s="31" t="s">
        <v>2636</v>
      </c>
      <c r="P309" s="31" t="s">
        <v>2636</v>
      </c>
      <c r="Q309" s="31" t="s">
        <v>2636</v>
      </c>
      <c r="R309" s="31" t="s">
        <v>2636</v>
      </c>
      <c r="S309" s="31" t="s">
        <v>2636</v>
      </c>
    </row>
    <row r="310" spans="1:19" x14ac:dyDescent="0.25">
      <c r="A310" s="31" t="s">
        <v>320</v>
      </c>
      <c r="B310" s="31" t="s">
        <v>309</v>
      </c>
      <c r="C310" s="31">
        <v>106103358</v>
      </c>
      <c r="D310" s="31">
        <v>106107576</v>
      </c>
      <c r="E310" s="31" t="s">
        <v>308</v>
      </c>
      <c r="F310" s="31" t="s">
        <v>311</v>
      </c>
      <c r="G310" s="31" t="s">
        <v>308</v>
      </c>
      <c r="H310" s="31" t="s">
        <v>937</v>
      </c>
      <c r="I310" s="31" t="s">
        <v>938</v>
      </c>
      <c r="J310" s="31">
        <v>44.24</v>
      </c>
      <c r="K310" s="31">
        <v>217</v>
      </c>
      <c r="L310" s="31">
        <v>479</v>
      </c>
      <c r="M310" s="31">
        <v>670</v>
      </c>
      <c r="N310" s="31">
        <v>543</v>
      </c>
      <c r="O310" s="31">
        <v>759</v>
      </c>
      <c r="P310" s="32">
        <v>2.25E-42</v>
      </c>
      <c r="Q310" s="31">
        <v>164</v>
      </c>
      <c r="R310" s="31">
        <v>29</v>
      </c>
      <c r="S310" s="31" t="s">
        <v>939</v>
      </c>
    </row>
    <row r="311" spans="1:19" x14ac:dyDescent="0.25">
      <c r="A311" s="31" t="s">
        <v>320</v>
      </c>
      <c r="B311" s="31" t="s">
        <v>309</v>
      </c>
      <c r="C311" s="31">
        <v>106108067</v>
      </c>
      <c r="D311" s="31">
        <v>106127003</v>
      </c>
      <c r="E311" s="31" t="s">
        <v>308</v>
      </c>
      <c r="F311" s="31" t="s">
        <v>310</v>
      </c>
      <c r="G311" s="31" t="s">
        <v>308</v>
      </c>
      <c r="H311" s="31" t="s">
        <v>940</v>
      </c>
      <c r="I311" s="31" t="s">
        <v>941</v>
      </c>
      <c r="J311" s="31">
        <v>66.753</v>
      </c>
      <c r="K311" s="31">
        <v>776</v>
      </c>
      <c r="L311" s="31">
        <v>1</v>
      </c>
      <c r="M311" s="31">
        <v>752</v>
      </c>
      <c r="N311" s="31">
        <v>1</v>
      </c>
      <c r="O311" s="31">
        <v>762</v>
      </c>
      <c r="P311" s="31">
        <v>0</v>
      </c>
      <c r="Q311" s="31">
        <v>969</v>
      </c>
      <c r="R311" s="31">
        <v>99</v>
      </c>
      <c r="S311" s="31" t="s">
        <v>942</v>
      </c>
    </row>
    <row r="312" spans="1:19" x14ac:dyDescent="0.25">
      <c r="A312" s="31" t="s">
        <v>320</v>
      </c>
      <c r="B312" s="31" t="s">
        <v>309</v>
      </c>
      <c r="C312" s="31">
        <v>106199669</v>
      </c>
      <c r="D312" s="31">
        <v>106202515</v>
      </c>
      <c r="E312" s="31" t="s">
        <v>308</v>
      </c>
      <c r="F312" s="31" t="s">
        <v>310</v>
      </c>
      <c r="G312" s="31" t="s">
        <v>308</v>
      </c>
      <c r="H312" s="31" t="s">
        <v>943</v>
      </c>
      <c r="I312" s="31" t="s">
        <v>944</v>
      </c>
      <c r="J312" s="31">
        <v>81.950999999999993</v>
      </c>
      <c r="K312" s="31">
        <v>205</v>
      </c>
      <c r="L312" s="31">
        <v>1</v>
      </c>
      <c r="M312" s="31">
        <v>205</v>
      </c>
      <c r="N312" s="31">
        <v>1</v>
      </c>
      <c r="O312" s="31">
        <v>205</v>
      </c>
      <c r="P312" s="32">
        <v>5.8000000000000001E-127</v>
      </c>
      <c r="Q312" s="31">
        <v>356</v>
      </c>
      <c r="R312" s="31">
        <v>100</v>
      </c>
      <c r="S312" s="31" t="s">
        <v>945</v>
      </c>
    </row>
    <row r="313" spans="1:19" x14ac:dyDescent="0.25">
      <c r="A313" s="31" t="s">
        <v>320</v>
      </c>
      <c r="B313" s="31" t="s">
        <v>309</v>
      </c>
      <c r="C313" s="31">
        <v>106201450</v>
      </c>
      <c r="D313" s="31">
        <v>106204599</v>
      </c>
      <c r="E313" s="31" t="s">
        <v>308</v>
      </c>
      <c r="F313" s="31" t="s">
        <v>310</v>
      </c>
      <c r="G313" s="31" t="s">
        <v>308</v>
      </c>
      <c r="H313" s="31" t="s">
        <v>2611</v>
      </c>
      <c r="I313" s="31" t="s">
        <v>2636</v>
      </c>
      <c r="J313" s="31" t="s">
        <v>2636</v>
      </c>
      <c r="K313" s="31" t="s">
        <v>2636</v>
      </c>
      <c r="L313" s="31" t="s">
        <v>2636</v>
      </c>
      <c r="M313" s="31" t="s">
        <v>2636</v>
      </c>
      <c r="N313" s="31" t="s">
        <v>2636</v>
      </c>
      <c r="O313" s="31" t="s">
        <v>2636</v>
      </c>
      <c r="P313" s="31" t="s">
        <v>2636</v>
      </c>
      <c r="Q313" s="31" t="s">
        <v>2636</v>
      </c>
      <c r="R313" s="31" t="s">
        <v>2636</v>
      </c>
      <c r="S313" s="31" t="s">
        <v>2636</v>
      </c>
    </row>
    <row r="314" spans="1:19" x14ac:dyDescent="0.25">
      <c r="A314" s="31" t="s">
        <v>320</v>
      </c>
      <c r="B314" s="31" t="s">
        <v>309</v>
      </c>
      <c r="C314" s="31">
        <v>106203755</v>
      </c>
      <c r="D314" s="31">
        <v>106209841</v>
      </c>
      <c r="E314" s="31" t="s">
        <v>308</v>
      </c>
      <c r="F314" s="31" t="s">
        <v>310</v>
      </c>
      <c r="G314" s="31" t="s">
        <v>308</v>
      </c>
      <c r="H314" s="31" t="s">
        <v>946</v>
      </c>
      <c r="I314" s="31" t="s">
        <v>947</v>
      </c>
      <c r="J314" s="31">
        <v>61.350999999999999</v>
      </c>
      <c r="K314" s="31">
        <v>1436</v>
      </c>
      <c r="L314" s="31">
        <v>45</v>
      </c>
      <c r="M314" s="31">
        <v>1474</v>
      </c>
      <c r="N314" s="31">
        <v>25</v>
      </c>
      <c r="O314" s="31">
        <v>1438</v>
      </c>
      <c r="P314" s="31">
        <v>0</v>
      </c>
      <c r="Q314" s="31">
        <v>1800</v>
      </c>
      <c r="R314" s="31">
        <v>96</v>
      </c>
      <c r="S314" s="31" t="s">
        <v>948</v>
      </c>
    </row>
    <row r="315" spans="1:19" x14ac:dyDescent="0.25">
      <c r="A315" s="31" t="s">
        <v>320</v>
      </c>
      <c r="B315" s="31" t="s">
        <v>309</v>
      </c>
      <c r="C315" s="31">
        <v>106209688</v>
      </c>
      <c r="D315" s="31">
        <v>106213781</v>
      </c>
      <c r="E315" s="31" t="s">
        <v>308</v>
      </c>
      <c r="F315" s="31" t="s">
        <v>311</v>
      </c>
      <c r="G315" s="31" t="s">
        <v>308</v>
      </c>
      <c r="H315" s="31" t="s">
        <v>949</v>
      </c>
      <c r="I315" s="31" t="s">
        <v>950</v>
      </c>
      <c r="J315" s="31">
        <v>38.024999999999999</v>
      </c>
      <c r="K315" s="31">
        <v>476</v>
      </c>
      <c r="L315" s="31">
        <v>83</v>
      </c>
      <c r="M315" s="31">
        <v>558</v>
      </c>
      <c r="N315" s="31">
        <v>266</v>
      </c>
      <c r="O315" s="31">
        <v>704</v>
      </c>
      <c r="P315" s="32">
        <v>3.93E-115</v>
      </c>
      <c r="Q315" s="31">
        <v>357</v>
      </c>
      <c r="R315" s="31">
        <v>85</v>
      </c>
      <c r="S315" s="31" t="s">
        <v>951</v>
      </c>
    </row>
    <row r="316" spans="1:19" x14ac:dyDescent="0.25">
      <c r="A316" s="31" t="s">
        <v>320</v>
      </c>
      <c r="B316" s="31" t="s">
        <v>309</v>
      </c>
      <c r="C316" s="31">
        <v>106217538</v>
      </c>
      <c r="D316" s="31">
        <v>106219612</v>
      </c>
      <c r="E316" s="31" t="s">
        <v>308</v>
      </c>
      <c r="F316" s="31" t="s">
        <v>310</v>
      </c>
      <c r="G316" s="31" t="s">
        <v>308</v>
      </c>
      <c r="H316" s="31" t="s">
        <v>952</v>
      </c>
      <c r="I316" s="31" t="s">
        <v>953</v>
      </c>
      <c r="J316" s="31">
        <v>43.411000000000001</v>
      </c>
      <c r="K316" s="31">
        <v>129</v>
      </c>
      <c r="L316" s="31">
        <v>5</v>
      </c>
      <c r="M316" s="31">
        <v>130</v>
      </c>
      <c r="N316" s="31">
        <v>2</v>
      </c>
      <c r="O316" s="31">
        <v>115</v>
      </c>
      <c r="P316" s="32">
        <v>5.1099999999999996E-29</v>
      </c>
      <c r="Q316" s="31">
        <v>102</v>
      </c>
      <c r="R316" s="31">
        <v>95</v>
      </c>
      <c r="S316" s="31" t="s">
        <v>954</v>
      </c>
    </row>
    <row r="317" spans="1:19" x14ac:dyDescent="0.25">
      <c r="A317" s="31" t="s">
        <v>320</v>
      </c>
      <c r="B317" s="31" t="s">
        <v>309</v>
      </c>
      <c r="C317" s="31">
        <v>30981937</v>
      </c>
      <c r="D317" s="31">
        <v>30984721</v>
      </c>
      <c r="E317" s="31" t="s">
        <v>308</v>
      </c>
      <c r="F317" s="31" t="s">
        <v>311</v>
      </c>
      <c r="G317" s="31" t="s">
        <v>308</v>
      </c>
      <c r="H317" s="31" t="s">
        <v>955</v>
      </c>
      <c r="I317" s="31" t="s">
        <v>956</v>
      </c>
      <c r="J317" s="31">
        <v>67.429000000000002</v>
      </c>
      <c r="K317" s="31">
        <v>700</v>
      </c>
      <c r="L317" s="31">
        <v>1</v>
      </c>
      <c r="M317" s="31">
        <v>684</v>
      </c>
      <c r="N317" s="31">
        <v>8</v>
      </c>
      <c r="O317" s="31">
        <v>689</v>
      </c>
      <c r="P317" s="31">
        <v>0</v>
      </c>
      <c r="Q317" s="31">
        <v>994</v>
      </c>
      <c r="R317" s="31">
        <v>98</v>
      </c>
      <c r="S317" s="31" t="s">
        <v>957</v>
      </c>
    </row>
    <row r="318" spans="1:19" x14ac:dyDescent="0.25">
      <c r="A318" s="31" t="s">
        <v>320</v>
      </c>
      <c r="B318" s="31" t="s">
        <v>309</v>
      </c>
      <c r="C318" s="31">
        <v>31006858</v>
      </c>
      <c r="D318" s="31">
        <v>31009975</v>
      </c>
      <c r="E318" s="31" t="s">
        <v>308</v>
      </c>
      <c r="F318" s="31" t="s">
        <v>310</v>
      </c>
      <c r="G318" s="31" t="s">
        <v>308</v>
      </c>
      <c r="H318" s="31" t="s">
        <v>958</v>
      </c>
      <c r="I318" s="31" t="s">
        <v>959</v>
      </c>
      <c r="J318" s="31">
        <v>37.161999999999999</v>
      </c>
      <c r="K318" s="31">
        <v>296</v>
      </c>
      <c r="L318" s="31">
        <v>117</v>
      </c>
      <c r="M318" s="31">
        <v>404</v>
      </c>
      <c r="N318" s="31">
        <v>211</v>
      </c>
      <c r="O318" s="31">
        <v>486</v>
      </c>
      <c r="P318" s="32">
        <v>9.7300000000000003E-57</v>
      </c>
      <c r="Q318" s="31">
        <v>197</v>
      </c>
      <c r="R318" s="31">
        <v>61</v>
      </c>
      <c r="S318" s="31" t="s">
        <v>960</v>
      </c>
    </row>
    <row r="319" spans="1:19" x14ac:dyDescent="0.25">
      <c r="A319" s="31" t="s">
        <v>321</v>
      </c>
      <c r="B319" s="31" t="s">
        <v>309</v>
      </c>
      <c r="C319" s="31">
        <v>71805761</v>
      </c>
      <c r="D319" s="31">
        <v>71814620</v>
      </c>
      <c r="E319" s="31" t="s">
        <v>308</v>
      </c>
      <c r="F319" s="31" t="s">
        <v>310</v>
      </c>
      <c r="G319" s="31" t="s">
        <v>308</v>
      </c>
      <c r="H319" s="31" t="s">
        <v>2615</v>
      </c>
      <c r="I319" s="31" t="s">
        <v>2636</v>
      </c>
      <c r="J319" s="31" t="s">
        <v>2636</v>
      </c>
      <c r="K319" s="31" t="s">
        <v>2636</v>
      </c>
      <c r="L319" s="31" t="s">
        <v>2636</v>
      </c>
      <c r="M319" s="31" t="s">
        <v>2636</v>
      </c>
      <c r="N319" s="31" t="s">
        <v>2636</v>
      </c>
      <c r="O319" s="31" t="s">
        <v>2636</v>
      </c>
      <c r="P319" s="31" t="s">
        <v>2636</v>
      </c>
      <c r="Q319" s="31" t="s">
        <v>2636</v>
      </c>
      <c r="R319" s="31" t="s">
        <v>2636</v>
      </c>
      <c r="S319" s="31" t="s">
        <v>2636</v>
      </c>
    </row>
    <row r="320" spans="1:19" x14ac:dyDescent="0.25">
      <c r="A320" s="31" t="s">
        <v>321</v>
      </c>
      <c r="B320" s="31" t="s">
        <v>309</v>
      </c>
      <c r="C320" s="31">
        <v>71847114</v>
      </c>
      <c r="D320" s="31">
        <v>71850163</v>
      </c>
      <c r="E320" s="31" t="s">
        <v>308</v>
      </c>
      <c r="F320" s="31" t="s">
        <v>311</v>
      </c>
      <c r="G320" s="31" t="s">
        <v>308</v>
      </c>
      <c r="H320" s="31" t="s">
        <v>961</v>
      </c>
      <c r="I320" s="31" t="s">
        <v>962</v>
      </c>
      <c r="J320" s="31">
        <v>71.429000000000002</v>
      </c>
      <c r="K320" s="31">
        <v>364</v>
      </c>
      <c r="L320" s="31">
        <v>34</v>
      </c>
      <c r="M320" s="31">
        <v>396</v>
      </c>
      <c r="N320" s="31">
        <v>5</v>
      </c>
      <c r="O320" s="31">
        <v>361</v>
      </c>
      <c r="P320" s="31">
        <v>0</v>
      </c>
      <c r="Q320" s="31">
        <v>543</v>
      </c>
      <c r="R320" s="31">
        <v>91</v>
      </c>
      <c r="S320" s="31" t="s">
        <v>963</v>
      </c>
    </row>
    <row r="321" spans="1:19" x14ac:dyDescent="0.25">
      <c r="A321" s="31" t="s">
        <v>321</v>
      </c>
      <c r="B321" s="31" t="s">
        <v>309</v>
      </c>
      <c r="C321" s="31">
        <v>71856761</v>
      </c>
      <c r="D321" s="31">
        <v>71882514</v>
      </c>
      <c r="E321" s="31" t="s">
        <v>308</v>
      </c>
      <c r="F321" s="31" t="s">
        <v>310</v>
      </c>
      <c r="G321" s="31" t="s">
        <v>308</v>
      </c>
      <c r="H321" s="31" t="s">
        <v>964</v>
      </c>
      <c r="I321" s="31" t="s">
        <v>965</v>
      </c>
      <c r="J321" s="31">
        <v>74.165999999999997</v>
      </c>
      <c r="K321" s="31">
        <v>809</v>
      </c>
      <c r="L321" s="31">
        <v>10</v>
      </c>
      <c r="M321" s="31">
        <v>817</v>
      </c>
      <c r="N321" s="31">
        <v>14</v>
      </c>
      <c r="O321" s="31">
        <v>821</v>
      </c>
      <c r="P321" s="31">
        <v>0</v>
      </c>
      <c r="Q321" s="31">
        <v>1250</v>
      </c>
      <c r="R321" s="31">
        <v>99</v>
      </c>
      <c r="S321" s="31" t="s">
        <v>966</v>
      </c>
    </row>
    <row r="322" spans="1:19" x14ac:dyDescent="0.25">
      <c r="A322" s="31" t="s">
        <v>321</v>
      </c>
      <c r="B322" s="31" t="s">
        <v>309</v>
      </c>
      <c r="C322" s="31">
        <v>71923407</v>
      </c>
      <c r="D322" s="31">
        <v>71925097</v>
      </c>
      <c r="E322" s="31" t="s">
        <v>308</v>
      </c>
      <c r="F322" s="31" t="s">
        <v>310</v>
      </c>
      <c r="G322" s="31" t="s">
        <v>308</v>
      </c>
      <c r="H322" s="31" t="s">
        <v>967</v>
      </c>
      <c r="I322" s="31" t="s">
        <v>968</v>
      </c>
      <c r="J322" s="31">
        <v>45.204999999999998</v>
      </c>
      <c r="K322" s="31">
        <v>146</v>
      </c>
      <c r="L322" s="31">
        <v>44</v>
      </c>
      <c r="M322" s="31">
        <v>174</v>
      </c>
      <c r="N322" s="31">
        <v>225</v>
      </c>
      <c r="O322" s="31">
        <v>368</v>
      </c>
      <c r="P322" s="32">
        <v>1.11E-23</v>
      </c>
      <c r="Q322" s="31">
        <v>95.9</v>
      </c>
      <c r="R322" s="31">
        <v>74</v>
      </c>
      <c r="S322" s="31" t="s">
        <v>969</v>
      </c>
    </row>
    <row r="323" spans="1:19" x14ac:dyDescent="0.25">
      <c r="A323" s="31" t="s">
        <v>321</v>
      </c>
      <c r="B323" s="31" t="s">
        <v>309</v>
      </c>
      <c r="C323" s="31">
        <v>72681050</v>
      </c>
      <c r="D323" s="31">
        <v>72682195</v>
      </c>
      <c r="E323" s="31" t="s">
        <v>308</v>
      </c>
      <c r="F323" s="31" t="s">
        <v>311</v>
      </c>
      <c r="G323" s="31" t="s">
        <v>308</v>
      </c>
      <c r="H323" s="31" t="s">
        <v>2616</v>
      </c>
      <c r="I323" s="31" t="s">
        <v>2636</v>
      </c>
      <c r="J323" s="31" t="s">
        <v>2636</v>
      </c>
      <c r="K323" s="31" t="s">
        <v>2636</v>
      </c>
      <c r="L323" s="31" t="s">
        <v>2636</v>
      </c>
      <c r="M323" s="31" t="s">
        <v>2636</v>
      </c>
      <c r="N323" s="31" t="s">
        <v>2636</v>
      </c>
      <c r="O323" s="31" t="s">
        <v>2636</v>
      </c>
      <c r="P323" s="31" t="s">
        <v>2636</v>
      </c>
      <c r="Q323" s="31" t="s">
        <v>2636</v>
      </c>
      <c r="R323" s="31" t="s">
        <v>2636</v>
      </c>
      <c r="S323" s="31" t="s">
        <v>2636</v>
      </c>
    </row>
    <row r="324" spans="1:19" x14ac:dyDescent="0.25">
      <c r="A324" s="31" t="s">
        <v>321</v>
      </c>
      <c r="B324" s="31" t="s">
        <v>309</v>
      </c>
      <c r="C324" s="31">
        <v>77138450</v>
      </c>
      <c r="D324" s="31">
        <v>77155572</v>
      </c>
      <c r="E324" s="31" t="s">
        <v>308</v>
      </c>
      <c r="F324" s="31" t="s">
        <v>311</v>
      </c>
      <c r="G324" s="31" t="s">
        <v>308</v>
      </c>
      <c r="H324" s="31" t="s">
        <v>970</v>
      </c>
      <c r="I324" s="31" t="s">
        <v>971</v>
      </c>
      <c r="J324" s="31">
        <v>72.881</v>
      </c>
      <c r="K324" s="31">
        <v>177</v>
      </c>
      <c r="L324" s="31">
        <v>66</v>
      </c>
      <c r="M324" s="31">
        <v>242</v>
      </c>
      <c r="N324" s="31">
        <v>54</v>
      </c>
      <c r="O324" s="31">
        <v>230</v>
      </c>
      <c r="P324" s="32">
        <v>6.04E-90</v>
      </c>
      <c r="Q324" s="31">
        <v>265</v>
      </c>
      <c r="R324" s="31">
        <v>71</v>
      </c>
      <c r="S324" s="31" t="s">
        <v>972</v>
      </c>
    </row>
    <row r="325" spans="1:19" x14ac:dyDescent="0.25">
      <c r="A325" s="31" t="s">
        <v>321</v>
      </c>
      <c r="B325" s="31" t="s">
        <v>309</v>
      </c>
      <c r="C325" s="31">
        <v>77167308</v>
      </c>
      <c r="D325" s="31">
        <v>77167726</v>
      </c>
      <c r="E325" s="31" t="s">
        <v>308</v>
      </c>
      <c r="F325" s="31" t="s">
        <v>310</v>
      </c>
      <c r="G325" s="31" t="s">
        <v>308</v>
      </c>
      <c r="H325" s="31" t="s">
        <v>973</v>
      </c>
      <c r="I325" s="31" t="s">
        <v>974</v>
      </c>
      <c r="J325" s="31">
        <v>79.775000000000006</v>
      </c>
      <c r="K325" s="31">
        <v>89</v>
      </c>
      <c r="L325" s="31">
        <v>1</v>
      </c>
      <c r="M325" s="31">
        <v>88</v>
      </c>
      <c r="N325" s="31">
        <v>26</v>
      </c>
      <c r="O325" s="31">
        <v>114</v>
      </c>
      <c r="P325" s="32">
        <v>9.4999999999999992E-44</v>
      </c>
      <c r="Q325" s="31">
        <v>141</v>
      </c>
      <c r="R325" s="31">
        <v>71</v>
      </c>
      <c r="S325" s="31" t="s">
        <v>975</v>
      </c>
    </row>
    <row r="326" spans="1:19" x14ac:dyDescent="0.25">
      <c r="A326" s="31" t="s">
        <v>321</v>
      </c>
      <c r="B326" s="31" t="s">
        <v>309</v>
      </c>
      <c r="C326" s="31">
        <v>77537847</v>
      </c>
      <c r="D326" s="31">
        <v>77540634</v>
      </c>
      <c r="E326" s="31" t="s">
        <v>308</v>
      </c>
      <c r="F326" s="31" t="s">
        <v>311</v>
      </c>
      <c r="G326" s="31" t="s">
        <v>308</v>
      </c>
      <c r="H326" s="31" t="s">
        <v>976</v>
      </c>
      <c r="I326" s="31" t="s">
        <v>977</v>
      </c>
      <c r="J326" s="31">
        <v>68.239000000000004</v>
      </c>
      <c r="K326" s="31">
        <v>318</v>
      </c>
      <c r="L326" s="31">
        <v>25</v>
      </c>
      <c r="M326" s="31">
        <v>341</v>
      </c>
      <c r="N326" s="31">
        <v>3</v>
      </c>
      <c r="O326" s="31">
        <v>318</v>
      </c>
      <c r="P326" s="32">
        <v>4.9399999999999997E-161</v>
      </c>
      <c r="Q326" s="31">
        <v>457</v>
      </c>
      <c r="R326" s="31">
        <v>88</v>
      </c>
      <c r="S326" s="31" t="s">
        <v>978</v>
      </c>
    </row>
    <row r="327" spans="1:19" x14ac:dyDescent="0.25">
      <c r="A327" s="31" t="s">
        <v>321</v>
      </c>
      <c r="B327" s="31" t="s">
        <v>309</v>
      </c>
      <c r="C327" s="31">
        <v>94247270</v>
      </c>
      <c r="D327" s="31">
        <v>94273009</v>
      </c>
      <c r="E327" s="31" t="s">
        <v>308</v>
      </c>
      <c r="F327" s="31" t="s">
        <v>311</v>
      </c>
      <c r="G327" s="31" t="s">
        <v>308</v>
      </c>
      <c r="H327" s="31" t="s">
        <v>979</v>
      </c>
      <c r="I327" s="31" t="s">
        <v>980</v>
      </c>
      <c r="J327" s="31">
        <v>65.475999999999999</v>
      </c>
      <c r="K327" s="31">
        <v>84</v>
      </c>
      <c r="L327" s="31">
        <v>644</v>
      </c>
      <c r="M327" s="31">
        <v>727</v>
      </c>
      <c r="N327" s="31">
        <v>812</v>
      </c>
      <c r="O327" s="31">
        <v>895</v>
      </c>
      <c r="P327" s="32">
        <v>4.8699999999999999E-33</v>
      </c>
      <c r="Q327" s="31">
        <v>137</v>
      </c>
      <c r="R327" s="31">
        <v>11</v>
      </c>
      <c r="S327" s="31" t="s">
        <v>981</v>
      </c>
    </row>
    <row r="328" spans="1:19" x14ac:dyDescent="0.25">
      <c r="A328" s="31" t="s">
        <v>321</v>
      </c>
      <c r="B328" s="31" t="s">
        <v>309</v>
      </c>
      <c r="C328" s="31">
        <v>94286679</v>
      </c>
      <c r="D328" s="31">
        <v>94287227</v>
      </c>
      <c r="E328" s="31" t="s">
        <v>308</v>
      </c>
      <c r="F328" s="31" t="s">
        <v>311</v>
      </c>
      <c r="G328" s="31" t="s">
        <v>308</v>
      </c>
      <c r="H328" s="31" t="s">
        <v>2617</v>
      </c>
      <c r="I328" s="31" t="s">
        <v>2636</v>
      </c>
      <c r="J328" s="31" t="s">
        <v>2636</v>
      </c>
      <c r="K328" s="31" t="s">
        <v>2636</v>
      </c>
      <c r="L328" s="31" t="s">
        <v>2636</v>
      </c>
      <c r="M328" s="31" t="s">
        <v>2636</v>
      </c>
      <c r="N328" s="31" t="s">
        <v>2636</v>
      </c>
      <c r="O328" s="31" t="s">
        <v>2636</v>
      </c>
      <c r="P328" s="31" t="s">
        <v>2636</v>
      </c>
      <c r="Q328" s="31" t="s">
        <v>2636</v>
      </c>
      <c r="R328" s="31" t="s">
        <v>2636</v>
      </c>
      <c r="S328" s="31" t="s">
        <v>2636</v>
      </c>
    </row>
    <row r="329" spans="1:19" x14ac:dyDescent="0.25">
      <c r="A329" s="31" t="s">
        <v>321</v>
      </c>
      <c r="B329" s="31" t="s">
        <v>309</v>
      </c>
      <c r="C329" s="31">
        <v>94294903</v>
      </c>
      <c r="D329" s="31">
        <v>94299703</v>
      </c>
      <c r="E329" s="31" t="s">
        <v>308</v>
      </c>
      <c r="F329" s="31" t="s">
        <v>311</v>
      </c>
      <c r="G329" s="31" t="s">
        <v>308</v>
      </c>
      <c r="H329" s="31" t="s">
        <v>2618</v>
      </c>
      <c r="I329" s="31" t="s">
        <v>2636</v>
      </c>
      <c r="J329" s="31" t="s">
        <v>2636</v>
      </c>
      <c r="K329" s="31" t="s">
        <v>2636</v>
      </c>
      <c r="L329" s="31" t="s">
        <v>2636</v>
      </c>
      <c r="M329" s="31" t="s">
        <v>2636</v>
      </c>
      <c r="N329" s="31" t="s">
        <v>2636</v>
      </c>
      <c r="O329" s="31" t="s">
        <v>2636</v>
      </c>
      <c r="P329" s="31" t="s">
        <v>2636</v>
      </c>
      <c r="Q329" s="31" t="s">
        <v>2636</v>
      </c>
      <c r="R329" s="31" t="s">
        <v>2636</v>
      </c>
      <c r="S329" s="31" t="s">
        <v>2636</v>
      </c>
    </row>
    <row r="330" spans="1:19" x14ac:dyDescent="0.25">
      <c r="A330" s="31" t="s">
        <v>321</v>
      </c>
      <c r="B330" s="31" t="s">
        <v>309</v>
      </c>
      <c r="C330" s="31">
        <v>94330699</v>
      </c>
      <c r="D330" s="31">
        <v>94333299</v>
      </c>
      <c r="E330" s="31" t="s">
        <v>308</v>
      </c>
      <c r="F330" s="31" t="s">
        <v>311</v>
      </c>
      <c r="G330" s="31" t="s">
        <v>308</v>
      </c>
      <c r="H330" s="31" t="s">
        <v>982</v>
      </c>
      <c r="I330" s="31" t="s">
        <v>983</v>
      </c>
      <c r="J330" s="31">
        <v>35.514000000000003</v>
      </c>
      <c r="K330" s="31">
        <v>107</v>
      </c>
      <c r="L330" s="31">
        <v>31</v>
      </c>
      <c r="M330" s="31">
        <v>136</v>
      </c>
      <c r="N330" s="31">
        <v>480</v>
      </c>
      <c r="O330" s="31">
        <v>574</v>
      </c>
      <c r="P330" s="32">
        <v>2.3300000000000001E-7</v>
      </c>
      <c r="Q330" s="31">
        <v>53.1</v>
      </c>
      <c r="R330" s="31">
        <v>26</v>
      </c>
      <c r="S330" s="31" t="s">
        <v>984</v>
      </c>
    </row>
    <row r="331" spans="1:19" x14ac:dyDescent="0.25">
      <c r="A331" s="31" t="s">
        <v>321</v>
      </c>
      <c r="B331" s="31" t="s">
        <v>309</v>
      </c>
      <c r="C331" s="31">
        <v>99953843</v>
      </c>
      <c r="D331" s="31">
        <v>99970783</v>
      </c>
      <c r="E331" s="31" t="s">
        <v>308</v>
      </c>
      <c r="F331" s="31" t="s">
        <v>311</v>
      </c>
      <c r="G331" s="31" t="s">
        <v>308</v>
      </c>
      <c r="H331" s="31" t="s">
        <v>985</v>
      </c>
      <c r="I331" s="31" t="s">
        <v>986</v>
      </c>
      <c r="J331" s="31">
        <v>81.798000000000002</v>
      </c>
      <c r="K331" s="31">
        <v>456</v>
      </c>
      <c r="L331" s="31">
        <v>45</v>
      </c>
      <c r="M331" s="31">
        <v>500</v>
      </c>
      <c r="N331" s="31">
        <v>55</v>
      </c>
      <c r="O331" s="31">
        <v>510</v>
      </c>
      <c r="P331" s="31">
        <v>0</v>
      </c>
      <c r="Q331" s="31">
        <v>808</v>
      </c>
      <c r="R331" s="31">
        <v>91</v>
      </c>
      <c r="S331" s="31" t="s">
        <v>987</v>
      </c>
    </row>
    <row r="332" spans="1:19" x14ac:dyDescent="0.25">
      <c r="A332" s="31" t="s">
        <v>321</v>
      </c>
      <c r="B332" s="31" t="s">
        <v>309</v>
      </c>
      <c r="C332" s="31">
        <v>99974810</v>
      </c>
      <c r="D332" s="31">
        <v>99978365</v>
      </c>
      <c r="E332" s="31" t="s">
        <v>308</v>
      </c>
      <c r="F332" s="31" t="s">
        <v>310</v>
      </c>
      <c r="G332" s="31" t="s">
        <v>308</v>
      </c>
      <c r="H332" s="31" t="s">
        <v>988</v>
      </c>
      <c r="I332" s="31" t="s">
        <v>989</v>
      </c>
      <c r="J332" s="31">
        <v>86.158000000000001</v>
      </c>
      <c r="K332" s="31">
        <v>708</v>
      </c>
      <c r="L332" s="31">
        <v>9</v>
      </c>
      <c r="M332" s="31">
        <v>714</v>
      </c>
      <c r="N332" s="31">
        <v>5</v>
      </c>
      <c r="O332" s="31">
        <v>707</v>
      </c>
      <c r="P332" s="31">
        <v>0</v>
      </c>
      <c r="Q332" s="31">
        <v>1177</v>
      </c>
      <c r="R332" s="31">
        <v>99</v>
      </c>
      <c r="S332" s="31" t="s">
        <v>990</v>
      </c>
    </row>
    <row r="333" spans="1:19" x14ac:dyDescent="0.25">
      <c r="A333" s="31" t="s">
        <v>321</v>
      </c>
      <c r="B333" s="31" t="s">
        <v>309</v>
      </c>
      <c r="C333" s="31">
        <v>99981590</v>
      </c>
      <c r="D333" s="31">
        <v>99982422</v>
      </c>
      <c r="E333" s="31" t="s">
        <v>308</v>
      </c>
      <c r="F333" s="31" t="s">
        <v>310</v>
      </c>
      <c r="G333" s="31" t="s">
        <v>308</v>
      </c>
      <c r="H333" s="31" t="s">
        <v>2619</v>
      </c>
      <c r="I333" s="31" t="s">
        <v>2636</v>
      </c>
      <c r="J333" s="31" t="s">
        <v>2636</v>
      </c>
      <c r="K333" s="31" t="s">
        <v>2636</v>
      </c>
      <c r="L333" s="31" t="s">
        <v>2636</v>
      </c>
      <c r="M333" s="31" t="s">
        <v>2636</v>
      </c>
      <c r="N333" s="31" t="s">
        <v>2636</v>
      </c>
      <c r="O333" s="31" t="s">
        <v>2636</v>
      </c>
      <c r="P333" s="31" t="s">
        <v>2636</v>
      </c>
      <c r="Q333" s="31" t="s">
        <v>2636</v>
      </c>
      <c r="R333" s="31" t="s">
        <v>2636</v>
      </c>
      <c r="S333" s="31" t="s">
        <v>2636</v>
      </c>
    </row>
    <row r="334" spans="1:19" x14ac:dyDescent="0.25">
      <c r="A334" s="31" t="s">
        <v>321</v>
      </c>
      <c r="B334" s="31" t="s">
        <v>309</v>
      </c>
      <c r="C334" s="31">
        <v>100018200</v>
      </c>
      <c r="D334" s="31">
        <v>100018574</v>
      </c>
      <c r="E334" s="31" t="s">
        <v>308</v>
      </c>
      <c r="F334" s="31" t="s">
        <v>311</v>
      </c>
      <c r="G334" s="31" t="s">
        <v>308</v>
      </c>
      <c r="H334" s="31" t="s">
        <v>2620</v>
      </c>
      <c r="I334" s="31" t="s">
        <v>2636</v>
      </c>
      <c r="J334" s="31" t="s">
        <v>2636</v>
      </c>
      <c r="K334" s="31" t="s">
        <v>2636</v>
      </c>
      <c r="L334" s="31" t="s">
        <v>2636</v>
      </c>
      <c r="M334" s="31" t="s">
        <v>2636</v>
      </c>
      <c r="N334" s="31" t="s">
        <v>2636</v>
      </c>
      <c r="O334" s="31" t="s">
        <v>2636</v>
      </c>
      <c r="P334" s="31" t="s">
        <v>2636</v>
      </c>
      <c r="Q334" s="31" t="s">
        <v>2636</v>
      </c>
      <c r="R334" s="31" t="s">
        <v>2636</v>
      </c>
      <c r="S334" s="31" t="s">
        <v>2636</v>
      </c>
    </row>
    <row r="335" spans="1:19" x14ac:dyDescent="0.25">
      <c r="A335" s="31" t="s">
        <v>321</v>
      </c>
      <c r="B335" s="31" t="s">
        <v>309</v>
      </c>
      <c r="C335" s="31">
        <v>100020736</v>
      </c>
      <c r="D335" s="31">
        <v>100021570</v>
      </c>
      <c r="E335" s="31" t="s">
        <v>308</v>
      </c>
      <c r="F335" s="31" t="s">
        <v>311</v>
      </c>
      <c r="G335" s="31" t="s">
        <v>308</v>
      </c>
      <c r="H335" s="31" t="s">
        <v>2621</v>
      </c>
      <c r="I335" s="31" t="s">
        <v>2636</v>
      </c>
      <c r="J335" s="31" t="s">
        <v>2636</v>
      </c>
      <c r="K335" s="31" t="s">
        <v>2636</v>
      </c>
      <c r="L335" s="31" t="s">
        <v>2636</v>
      </c>
      <c r="M335" s="31" t="s">
        <v>2636</v>
      </c>
      <c r="N335" s="31" t="s">
        <v>2636</v>
      </c>
      <c r="O335" s="31" t="s">
        <v>2636</v>
      </c>
      <c r="P335" s="31" t="s">
        <v>2636</v>
      </c>
      <c r="Q335" s="31" t="s">
        <v>2636</v>
      </c>
      <c r="R335" s="31" t="s">
        <v>2636</v>
      </c>
      <c r="S335" s="31" t="s">
        <v>2636</v>
      </c>
    </row>
    <row r="336" spans="1:19" x14ac:dyDescent="0.25">
      <c r="A336" s="31" t="s">
        <v>321</v>
      </c>
      <c r="B336" s="31" t="s">
        <v>309</v>
      </c>
      <c r="C336" s="31">
        <v>100023980</v>
      </c>
      <c r="D336" s="31">
        <v>100024862</v>
      </c>
      <c r="E336" s="31" t="s">
        <v>308</v>
      </c>
      <c r="F336" s="31" t="s">
        <v>311</v>
      </c>
      <c r="G336" s="31" t="s">
        <v>308</v>
      </c>
      <c r="H336" s="31" t="s">
        <v>2622</v>
      </c>
      <c r="I336" s="31" t="s">
        <v>2636</v>
      </c>
      <c r="J336" s="31" t="s">
        <v>2636</v>
      </c>
      <c r="K336" s="31" t="s">
        <v>2636</v>
      </c>
      <c r="L336" s="31" t="s">
        <v>2636</v>
      </c>
      <c r="M336" s="31" t="s">
        <v>2636</v>
      </c>
      <c r="N336" s="31" t="s">
        <v>2636</v>
      </c>
      <c r="O336" s="31" t="s">
        <v>2636</v>
      </c>
      <c r="P336" s="31" t="s">
        <v>2636</v>
      </c>
      <c r="Q336" s="31" t="s">
        <v>2636</v>
      </c>
      <c r="R336" s="31" t="s">
        <v>2636</v>
      </c>
      <c r="S336" s="31" t="s">
        <v>2636</v>
      </c>
    </row>
    <row r="337" spans="1:19" x14ac:dyDescent="0.25">
      <c r="A337" s="31" t="s">
        <v>321</v>
      </c>
      <c r="B337" s="31" t="s">
        <v>309</v>
      </c>
      <c r="C337" s="31">
        <v>100025882</v>
      </c>
      <c r="D337" s="31">
        <v>100026709</v>
      </c>
      <c r="E337" s="31" t="s">
        <v>308</v>
      </c>
      <c r="F337" s="31" t="s">
        <v>311</v>
      </c>
      <c r="G337" s="31" t="s">
        <v>308</v>
      </c>
      <c r="H337" s="31" t="s">
        <v>2623</v>
      </c>
      <c r="I337" s="31" t="s">
        <v>2636</v>
      </c>
      <c r="J337" s="31" t="s">
        <v>2636</v>
      </c>
      <c r="K337" s="31" t="s">
        <v>2636</v>
      </c>
      <c r="L337" s="31" t="s">
        <v>2636</v>
      </c>
      <c r="M337" s="31" t="s">
        <v>2636</v>
      </c>
      <c r="N337" s="31" t="s">
        <v>2636</v>
      </c>
      <c r="O337" s="31" t="s">
        <v>2636</v>
      </c>
      <c r="P337" s="31" t="s">
        <v>2636</v>
      </c>
      <c r="Q337" s="31" t="s">
        <v>2636</v>
      </c>
      <c r="R337" s="31" t="s">
        <v>2636</v>
      </c>
      <c r="S337" s="31" t="s">
        <v>2636</v>
      </c>
    </row>
    <row r="338" spans="1:19" x14ac:dyDescent="0.25">
      <c r="A338" s="31" t="s">
        <v>321</v>
      </c>
      <c r="B338" s="31" t="s">
        <v>309</v>
      </c>
      <c r="C338" s="31">
        <v>100030706</v>
      </c>
      <c r="D338" s="31">
        <v>100049888</v>
      </c>
      <c r="E338" s="31" t="s">
        <v>308</v>
      </c>
      <c r="F338" s="31" t="s">
        <v>310</v>
      </c>
      <c r="G338" s="31" t="s">
        <v>308</v>
      </c>
      <c r="H338" s="31" t="s">
        <v>991</v>
      </c>
      <c r="I338" s="31" t="s">
        <v>992</v>
      </c>
      <c r="J338" s="31">
        <v>70.424000000000007</v>
      </c>
      <c r="K338" s="31">
        <v>967</v>
      </c>
      <c r="L338" s="31">
        <v>1</v>
      </c>
      <c r="M338" s="31">
        <v>953</v>
      </c>
      <c r="N338" s="31">
        <v>1</v>
      </c>
      <c r="O338" s="31">
        <v>957</v>
      </c>
      <c r="P338" s="31">
        <v>0</v>
      </c>
      <c r="Q338" s="31">
        <v>1258</v>
      </c>
      <c r="R338" s="31">
        <v>99</v>
      </c>
      <c r="S338" s="31" t="s">
        <v>993</v>
      </c>
    </row>
    <row r="339" spans="1:19" x14ac:dyDescent="0.25">
      <c r="A339" s="31" t="s">
        <v>321</v>
      </c>
      <c r="B339" s="31" t="s">
        <v>309</v>
      </c>
      <c r="C339" s="31">
        <v>39178300</v>
      </c>
      <c r="D339" s="31">
        <v>39178740</v>
      </c>
      <c r="E339" s="31" t="s">
        <v>308</v>
      </c>
      <c r="F339" s="31" t="s">
        <v>310</v>
      </c>
      <c r="G339" s="31" t="s">
        <v>308</v>
      </c>
      <c r="H339" s="31" t="s">
        <v>2612</v>
      </c>
      <c r="I339" s="31" t="s">
        <v>2636</v>
      </c>
      <c r="J339" s="31" t="s">
        <v>2636</v>
      </c>
      <c r="K339" s="31" t="s">
        <v>2636</v>
      </c>
      <c r="L339" s="31" t="s">
        <v>2636</v>
      </c>
      <c r="M339" s="31" t="s">
        <v>2636</v>
      </c>
      <c r="N339" s="31" t="s">
        <v>2636</v>
      </c>
      <c r="O339" s="31" t="s">
        <v>2636</v>
      </c>
      <c r="P339" s="31" t="s">
        <v>2636</v>
      </c>
      <c r="Q339" s="31" t="s">
        <v>2636</v>
      </c>
      <c r="R339" s="31" t="s">
        <v>2636</v>
      </c>
      <c r="S339" s="31" t="s">
        <v>2636</v>
      </c>
    </row>
    <row r="340" spans="1:19" x14ac:dyDescent="0.25">
      <c r="A340" s="31" t="s">
        <v>321</v>
      </c>
      <c r="B340" s="31" t="s">
        <v>309</v>
      </c>
      <c r="C340" s="31">
        <v>39242347</v>
      </c>
      <c r="D340" s="31">
        <v>39260385</v>
      </c>
      <c r="E340" s="31" t="s">
        <v>308</v>
      </c>
      <c r="F340" s="31" t="s">
        <v>310</v>
      </c>
      <c r="G340" s="31" t="s">
        <v>308</v>
      </c>
      <c r="H340" s="31" t="s">
        <v>994</v>
      </c>
      <c r="I340" s="31" t="s">
        <v>995</v>
      </c>
      <c r="J340" s="31">
        <v>76.227999999999994</v>
      </c>
      <c r="K340" s="31">
        <v>509</v>
      </c>
      <c r="L340" s="31">
        <v>52</v>
      </c>
      <c r="M340" s="31">
        <v>559</v>
      </c>
      <c r="N340" s="31">
        <v>31</v>
      </c>
      <c r="O340" s="31">
        <v>537</v>
      </c>
      <c r="P340" s="31">
        <v>0</v>
      </c>
      <c r="Q340" s="31">
        <v>793</v>
      </c>
      <c r="R340" s="31">
        <v>91</v>
      </c>
      <c r="S340" s="31" t="s">
        <v>996</v>
      </c>
    </row>
    <row r="341" spans="1:19" x14ac:dyDescent="0.25">
      <c r="A341" s="31" t="s">
        <v>321</v>
      </c>
      <c r="B341" s="31" t="s">
        <v>309</v>
      </c>
      <c r="C341" s="31">
        <v>39352735</v>
      </c>
      <c r="D341" s="31">
        <v>39353637</v>
      </c>
      <c r="E341" s="31" t="s">
        <v>308</v>
      </c>
      <c r="F341" s="31" t="s">
        <v>310</v>
      </c>
      <c r="G341" s="31" t="s">
        <v>308</v>
      </c>
      <c r="H341" s="31" t="s">
        <v>2613</v>
      </c>
      <c r="I341" s="31" t="s">
        <v>2636</v>
      </c>
      <c r="J341" s="31" t="s">
        <v>2636</v>
      </c>
      <c r="K341" s="31" t="s">
        <v>2636</v>
      </c>
      <c r="L341" s="31" t="s">
        <v>2636</v>
      </c>
      <c r="M341" s="31" t="s">
        <v>2636</v>
      </c>
      <c r="N341" s="31" t="s">
        <v>2636</v>
      </c>
      <c r="O341" s="31" t="s">
        <v>2636</v>
      </c>
      <c r="P341" s="31" t="s">
        <v>2636</v>
      </c>
      <c r="Q341" s="31" t="s">
        <v>2636</v>
      </c>
      <c r="R341" s="31" t="s">
        <v>2636</v>
      </c>
      <c r="S341" s="31" t="s">
        <v>2636</v>
      </c>
    </row>
    <row r="342" spans="1:19" x14ac:dyDescent="0.25">
      <c r="A342" s="31" t="s">
        <v>321</v>
      </c>
      <c r="B342" s="31" t="s">
        <v>309</v>
      </c>
      <c r="C342" s="31">
        <v>39362376</v>
      </c>
      <c r="D342" s="31">
        <v>39363347</v>
      </c>
      <c r="E342" s="31" t="s">
        <v>308</v>
      </c>
      <c r="F342" s="31" t="s">
        <v>310</v>
      </c>
      <c r="G342" s="31" t="s">
        <v>308</v>
      </c>
      <c r="H342" s="31" t="s">
        <v>2614</v>
      </c>
      <c r="I342" s="31" t="s">
        <v>2636</v>
      </c>
      <c r="J342" s="31" t="s">
        <v>2636</v>
      </c>
      <c r="K342" s="31" t="s">
        <v>2636</v>
      </c>
      <c r="L342" s="31" t="s">
        <v>2636</v>
      </c>
      <c r="M342" s="31" t="s">
        <v>2636</v>
      </c>
      <c r="N342" s="31" t="s">
        <v>2636</v>
      </c>
      <c r="O342" s="31" t="s">
        <v>2636</v>
      </c>
      <c r="P342" s="31" t="s">
        <v>2636</v>
      </c>
      <c r="Q342" s="31" t="s">
        <v>2636</v>
      </c>
      <c r="R342" s="31" t="s">
        <v>2636</v>
      </c>
      <c r="S342" s="31" t="s">
        <v>2636</v>
      </c>
    </row>
    <row r="343" spans="1:19" x14ac:dyDescent="0.25">
      <c r="A343" s="31" t="s">
        <v>322</v>
      </c>
      <c r="B343" s="31" t="s">
        <v>309</v>
      </c>
      <c r="C343" s="31">
        <v>45112128</v>
      </c>
      <c r="D343" s="31">
        <v>45113641</v>
      </c>
      <c r="E343" s="31" t="s">
        <v>308</v>
      </c>
      <c r="F343" s="31" t="s">
        <v>311</v>
      </c>
      <c r="G343" s="31" t="s">
        <v>308</v>
      </c>
      <c r="H343" s="31" t="s">
        <v>997</v>
      </c>
      <c r="I343" s="31" t="s">
        <v>998</v>
      </c>
      <c r="J343" s="31">
        <v>44.954000000000001</v>
      </c>
      <c r="K343" s="31">
        <v>327</v>
      </c>
      <c r="L343" s="31">
        <v>1</v>
      </c>
      <c r="M343" s="31">
        <v>322</v>
      </c>
      <c r="N343" s="31">
        <v>1</v>
      </c>
      <c r="O343" s="31">
        <v>322</v>
      </c>
      <c r="P343" s="32">
        <v>2.99E-83</v>
      </c>
      <c r="Q343" s="31">
        <v>255</v>
      </c>
      <c r="R343" s="31">
        <v>98</v>
      </c>
      <c r="S343" s="31" t="s">
        <v>999</v>
      </c>
    </row>
    <row r="344" spans="1:19" x14ac:dyDescent="0.25">
      <c r="A344" s="31" t="s">
        <v>322</v>
      </c>
      <c r="B344" s="31" t="s">
        <v>309</v>
      </c>
      <c r="C344" s="31">
        <v>45129139</v>
      </c>
      <c r="D344" s="31">
        <v>45129990</v>
      </c>
      <c r="E344" s="31" t="s">
        <v>308</v>
      </c>
      <c r="F344" s="31" t="s">
        <v>311</v>
      </c>
      <c r="G344" s="31" t="s">
        <v>308</v>
      </c>
      <c r="H344" s="31" t="s">
        <v>2631</v>
      </c>
      <c r="I344" s="31" t="s">
        <v>2636</v>
      </c>
      <c r="J344" s="31" t="s">
        <v>2636</v>
      </c>
      <c r="K344" s="31" t="s">
        <v>2636</v>
      </c>
      <c r="L344" s="31" t="s">
        <v>2636</v>
      </c>
      <c r="M344" s="31" t="s">
        <v>2636</v>
      </c>
      <c r="N344" s="31" t="s">
        <v>2636</v>
      </c>
      <c r="O344" s="31" t="s">
        <v>2636</v>
      </c>
      <c r="P344" s="31" t="s">
        <v>2636</v>
      </c>
      <c r="Q344" s="31" t="s">
        <v>2636</v>
      </c>
      <c r="R344" s="31" t="s">
        <v>2636</v>
      </c>
      <c r="S344" s="31" t="s">
        <v>2636</v>
      </c>
    </row>
    <row r="345" spans="1:19" x14ac:dyDescent="0.25">
      <c r="A345" s="31" t="s">
        <v>322</v>
      </c>
      <c r="B345" s="31" t="s">
        <v>309</v>
      </c>
      <c r="C345" s="31">
        <v>45234599</v>
      </c>
      <c r="D345" s="31">
        <v>45235782</v>
      </c>
      <c r="E345" s="31" t="s">
        <v>308</v>
      </c>
      <c r="F345" s="31" t="s">
        <v>311</v>
      </c>
      <c r="G345" s="31" t="s">
        <v>308</v>
      </c>
      <c r="H345" s="31" t="s">
        <v>2632</v>
      </c>
      <c r="I345" s="31" t="s">
        <v>2636</v>
      </c>
      <c r="J345" s="31" t="s">
        <v>2636</v>
      </c>
      <c r="K345" s="31" t="s">
        <v>2636</v>
      </c>
      <c r="L345" s="31" t="s">
        <v>2636</v>
      </c>
      <c r="M345" s="31" t="s">
        <v>2636</v>
      </c>
      <c r="N345" s="31" t="s">
        <v>2636</v>
      </c>
      <c r="O345" s="31" t="s">
        <v>2636</v>
      </c>
      <c r="P345" s="31" t="s">
        <v>2636</v>
      </c>
      <c r="Q345" s="31" t="s">
        <v>2636</v>
      </c>
      <c r="R345" s="31" t="s">
        <v>2636</v>
      </c>
      <c r="S345" s="31" t="s">
        <v>2636</v>
      </c>
    </row>
    <row r="346" spans="1:19" x14ac:dyDescent="0.25">
      <c r="A346" s="31" t="s">
        <v>322</v>
      </c>
      <c r="B346" s="31" t="s">
        <v>309</v>
      </c>
      <c r="C346" s="31">
        <v>62287289</v>
      </c>
      <c r="D346" s="31">
        <v>62343307</v>
      </c>
      <c r="E346" s="31" t="s">
        <v>308</v>
      </c>
      <c r="F346" s="31" t="s">
        <v>310</v>
      </c>
      <c r="G346" s="31" t="s">
        <v>308</v>
      </c>
      <c r="H346" s="31" t="s">
        <v>1000</v>
      </c>
      <c r="I346" s="31" t="s">
        <v>1001</v>
      </c>
      <c r="J346" s="31">
        <v>74.617999999999995</v>
      </c>
      <c r="K346" s="31">
        <v>524</v>
      </c>
      <c r="L346" s="31">
        <v>1</v>
      </c>
      <c r="M346" s="31">
        <v>523</v>
      </c>
      <c r="N346" s="31">
        <v>17</v>
      </c>
      <c r="O346" s="31">
        <v>540</v>
      </c>
      <c r="P346" s="31">
        <v>0</v>
      </c>
      <c r="Q346" s="31">
        <v>849</v>
      </c>
      <c r="R346" s="31">
        <v>100</v>
      </c>
      <c r="S346" s="31" t="s">
        <v>1002</v>
      </c>
    </row>
    <row r="347" spans="1:19" x14ac:dyDescent="0.25">
      <c r="A347" s="31" t="s">
        <v>322</v>
      </c>
      <c r="B347" s="31" t="s">
        <v>309</v>
      </c>
      <c r="C347" s="31">
        <v>62389931</v>
      </c>
      <c r="D347" s="31">
        <v>62399813</v>
      </c>
      <c r="E347" s="31" t="s">
        <v>308</v>
      </c>
      <c r="F347" s="31" t="s">
        <v>311</v>
      </c>
      <c r="G347" s="31" t="s">
        <v>308</v>
      </c>
      <c r="H347" s="31" t="s">
        <v>1003</v>
      </c>
      <c r="I347" s="31" t="s">
        <v>1004</v>
      </c>
      <c r="J347" s="31">
        <v>61.356000000000002</v>
      </c>
      <c r="K347" s="31">
        <v>841</v>
      </c>
      <c r="L347" s="31">
        <v>3</v>
      </c>
      <c r="M347" s="31">
        <v>836</v>
      </c>
      <c r="N347" s="31">
        <v>2</v>
      </c>
      <c r="O347" s="31">
        <v>809</v>
      </c>
      <c r="P347" s="31">
        <v>0</v>
      </c>
      <c r="Q347" s="31">
        <v>1064</v>
      </c>
      <c r="R347" s="31">
        <v>97</v>
      </c>
      <c r="S347" s="31" t="s">
        <v>1005</v>
      </c>
    </row>
    <row r="348" spans="1:19" x14ac:dyDescent="0.25">
      <c r="A348" s="31" t="s">
        <v>322</v>
      </c>
      <c r="B348" s="31" t="s">
        <v>309</v>
      </c>
      <c r="C348" s="31">
        <v>62496783</v>
      </c>
      <c r="D348" s="31">
        <v>62498234</v>
      </c>
      <c r="E348" s="31" t="s">
        <v>308</v>
      </c>
      <c r="F348" s="31" t="s">
        <v>310</v>
      </c>
      <c r="G348" s="31" t="s">
        <v>308</v>
      </c>
      <c r="H348" s="31" t="s">
        <v>1006</v>
      </c>
      <c r="I348" s="31" t="s">
        <v>1007</v>
      </c>
      <c r="J348" s="31">
        <v>28.994</v>
      </c>
      <c r="K348" s="31">
        <v>507</v>
      </c>
      <c r="L348" s="31">
        <v>22</v>
      </c>
      <c r="M348" s="31">
        <v>469</v>
      </c>
      <c r="N348" s="31">
        <v>20</v>
      </c>
      <c r="O348" s="31">
        <v>482</v>
      </c>
      <c r="P348" s="32">
        <v>6.4500000000000002E-51</v>
      </c>
      <c r="Q348" s="31">
        <v>180</v>
      </c>
      <c r="R348" s="31">
        <v>93</v>
      </c>
      <c r="S348" s="31" t="s">
        <v>1008</v>
      </c>
    </row>
    <row r="349" spans="1:19" x14ac:dyDescent="0.25">
      <c r="A349" s="31" t="s">
        <v>322</v>
      </c>
      <c r="B349" s="31" t="s">
        <v>309</v>
      </c>
      <c r="C349" s="31">
        <v>62593122</v>
      </c>
      <c r="D349" s="31">
        <v>62636287</v>
      </c>
      <c r="E349" s="31" t="s">
        <v>308</v>
      </c>
      <c r="F349" s="31" t="s">
        <v>311</v>
      </c>
      <c r="G349" s="31" t="s">
        <v>308</v>
      </c>
      <c r="H349" s="31" t="s">
        <v>1009</v>
      </c>
      <c r="I349" s="31" t="s">
        <v>1010</v>
      </c>
      <c r="J349" s="31">
        <v>71.768000000000001</v>
      </c>
      <c r="K349" s="31">
        <v>758</v>
      </c>
      <c r="L349" s="31">
        <v>1</v>
      </c>
      <c r="M349" s="31">
        <v>755</v>
      </c>
      <c r="N349" s="31">
        <v>1</v>
      </c>
      <c r="O349" s="31">
        <v>742</v>
      </c>
      <c r="P349" s="31">
        <v>0</v>
      </c>
      <c r="Q349" s="31">
        <v>1112</v>
      </c>
      <c r="R349" s="31">
        <v>96</v>
      </c>
      <c r="S349" s="31" t="s">
        <v>1011</v>
      </c>
    </row>
    <row r="350" spans="1:19" x14ac:dyDescent="0.25">
      <c r="A350" s="31" t="s">
        <v>322</v>
      </c>
      <c r="B350" s="31" t="s">
        <v>309</v>
      </c>
      <c r="C350" s="31">
        <v>62703325</v>
      </c>
      <c r="D350" s="31">
        <v>62703957</v>
      </c>
      <c r="E350" s="31" t="s">
        <v>308</v>
      </c>
      <c r="F350" s="31" t="s">
        <v>310</v>
      </c>
      <c r="G350" s="31" t="s">
        <v>308</v>
      </c>
      <c r="H350" s="31" t="s">
        <v>1012</v>
      </c>
      <c r="I350" s="31" t="s">
        <v>1013</v>
      </c>
      <c r="J350" s="31">
        <v>57.692</v>
      </c>
      <c r="K350" s="31">
        <v>156</v>
      </c>
      <c r="L350" s="31">
        <v>12</v>
      </c>
      <c r="M350" s="31">
        <v>167</v>
      </c>
      <c r="N350" s="31">
        <v>14</v>
      </c>
      <c r="O350" s="31">
        <v>161</v>
      </c>
      <c r="P350" s="32">
        <v>1.2999999999999999E-60</v>
      </c>
      <c r="Q350" s="31">
        <v>185</v>
      </c>
      <c r="R350" s="31">
        <v>92</v>
      </c>
      <c r="S350" s="31" t="s">
        <v>1014</v>
      </c>
    </row>
    <row r="351" spans="1:19" x14ac:dyDescent="0.25">
      <c r="A351" s="31" t="s">
        <v>322</v>
      </c>
      <c r="B351" s="31" t="s">
        <v>309</v>
      </c>
      <c r="C351" s="31">
        <v>62836487</v>
      </c>
      <c r="D351" s="31">
        <v>62858046</v>
      </c>
      <c r="E351" s="31" t="s">
        <v>308</v>
      </c>
      <c r="F351" s="31" t="s">
        <v>311</v>
      </c>
      <c r="G351" s="31" t="s">
        <v>308</v>
      </c>
      <c r="H351" s="31" t="s">
        <v>1015</v>
      </c>
      <c r="I351" s="31" t="s">
        <v>1016</v>
      </c>
      <c r="J351" s="31">
        <v>55.201999999999998</v>
      </c>
      <c r="K351" s="31">
        <v>692</v>
      </c>
      <c r="L351" s="31">
        <v>1</v>
      </c>
      <c r="M351" s="31">
        <v>669</v>
      </c>
      <c r="N351" s="31">
        <v>1</v>
      </c>
      <c r="O351" s="31">
        <v>670</v>
      </c>
      <c r="P351" s="31">
        <v>0</v>
      </c>
      <c r="Q351" s="31">
        <v>682</v>
      </c>
      <c r="R351" s="31">
        <v>99</v>
      </c>
      <c r="S351" s="31" t="s">
        <v>1017</v>
      </c>
    </row>
    <row r="352" spans="1:19" x14ac:dyDescent="0.25">
      <c r="A352" s="31" t="s">
        <v>322</v>
      </c>
      <c r="B352" s="31" t="s">
        <v>309</v>
      </c>
      <c r="C352" s="31">
        <v>70970538</v>
      </c>
      <c r="D352" s="31">
        <v>70973521</v>
      </c>
      <c r="E352" s="31" t="s">
        <v>308</v>
      </c>
      <c r="F352" s="31" t="s">
        <v>311</v>
      </c>
      <c r="G352" s="31" t="s">
        <v>308</v>
      </c>
      <c r="H352" s="31" t="s">
        <v>1018</v>
      </c>
      <c r="I352" s="31" t="s">
        <v>1019</v>
      </c>
      <c r="J352" s="31">
        <v>45.497999999999998</v>
      </c>
      <c r="K352" s="31">
        <v>422</v>
      </c>
      <c r="L352" s="31">
        <v>17</v>
      </c>
      <c r="M352" s="31">
        <v>419</v>
      </c>
      <c r="N352" s="31">
        <v>4</v>
      </c>
      <c r="O352" s="31">
        <v>422</v>
      </c>
      <c r="P352" s="32">
        <v>5.4200000000000002E-120</v>
      </c>
      <c r="Q352" s="31">
        <v>355</v>
      </c>
      <c r="R352" s="31">
        <v>96</v>
      </c>
      <c r="S352" s="31" t="s">
        <v>1020</v>
      </c>
    </row>
    <row r="353" spans="1:19" x14ac:dyDescent="0.25">
      <c r="A353" s="31" t="s">
        <v>322</v>
      </c>
      <c r="B353" s="31" t="s">
        <v>309</v>
      </c>
      <c r="C353" s="31">
        <v>71068967</v>
      </c>
      <c r="D353" s="31">
        <v>71078410</v>
      </c>
      <c r="E353" s="31" t="s">
        <v>308</v>
      </c>
      <c r="F353" s="31" t="s">
        <v>310</v>
      </c>
      <c r="G353" s="31" t="s">
        <v>308</v>
      </c>
      <c r="H353" s="31" t="s">
        <v>1021</v>
      </c>
      <c r="I353" s="31" t="s">
        <v>1022</v>
      </c>
      <c r="J353" s="31">
        <v>61.378</v>
      </c>
      <c r="K353" s="31">
        <v>479</v>
      </c>
      <c r="L353" s="31">
        <v>1</v>
      </c>
      <c r="M353" s="31">
        <v>469</v>
      </c>
      <c r="N353" s="31">
        <v>1</v>
      </c>
      <c r="O353" s="31">
        <v>468</v>
      </c>
      <c r="P353" s="31">
        <v>0</v>
      </c>
      <c r="Q353" s="31">
        <v>555</v>
      </c>
      <c r="R353" s="31">
        <v>97</v>
      </c>
      <c r="S353" s="31" t="s">
        <v>1023</v>
      </c>
    </row>
    <row r="354" spans="1:19" x14ac:dyDescent="0.25">
      <c r="A354" s="31" t="s">
        <v>322</v>
      </c>
      <c r="B354" s="31" t="s">
        <v>309</v>
      </c>
      <c r="C354" s="31">
        <v>71242177</v>
      </c>
      <c r="D354" s="31">
        <v>71249561</v>
      </c>
      <c r="E354" s="31" t="s">
        <v>308</v>
      </c>
      <c r="F354" s="31" t="s">
        <v>310</v>
      </c>
      <c r="G354" s="31" t="s">
        <v>308</v>
      </c>
      <c r="H354" s="31" t="s">
        <v>1024</v>
      </c>
      <c r="I354" s="31" t="s">
        <v>1025</v>
      </c>
      <c r="J354" s="31">
        <v>26.957000000000001</v>
      </c>
      <c r="K354" s="31">
        <v>345</v>
      </c>
      <c r="L354" s="31">
        <v>313</v>
      </c>
      <c r="M354" s="31">
        <v>628</v>
      </c>
      <c r="N354" s="31">
        <v>173</v>
      </c>
      <c r="O354" s="31">
        <v>467</v>
      </c>
      <c r="P354" s="32">
        <v>4.0100000000000001E-15</v>
      </c>
      <c r="Q354" s="31">
        <v>79.3</v>
      </c>
      <c r="R354" s="31">
        <v>42</v>
      </c>
      <c r="S354" s="31" t="s">
        <v>1026</v>
      </c>
    </row>
    <row r="355" spans="1:19" x14ac:dyDescent="0.25">
      <c r="A355" s="31" t="s">
        <v>322</v>
      </c>
      <c r="B355" s="31" t="s">
        <v>309</v>
      </c>
      <c r="C355" s="31">
        <v>71867522</v>
      </c>
      <c r="D355" s="31">
        <v>71902162</v>
      </c>
      <c r="E355" s="31" t="s">
        <v>308</v>
      </c>
      <c r="F355" s="31" t="s">
        <v>310</v>
      </c>
      <c r="G355" s="31" t="s">
        <v>308</v>
      </c>
      <c r="H355" s="31" t="s">
        <v>1027</v>
      </c>
      <c r="I355" s="31" t="s">
        <v>1028</v>
      </c>
      <c r="J355" s="31">
        <v>68.823999999999998</v>
      </c>
      <c r="K355" s="31">
        <v>510</v>
      </c>
      <c r="L355" s="31">
        <v>10</v>
      </c>
      <c r="M355" s="31">
        <v>517</v>
      </c>
      <c r="N355" s="31">
        <v>16</v>
      </c>
      <c r="O355" s="31">
        <v>523</v>
      </c>
      <c r="P355" s="31">
        <v>0</v>
      </c>
      <c r="Q355" s="31">
        <v>733</v>
      </c>
      <c r="R355" s="31">
        <v>96</v>
      </c>
      <c r="S355" s="31" t="s">
        <v>1029</v>
      </c>
    </row>
    <row r="356" spans="1:19" x14ac:dyDescent="0.25">
      <c r="A356" s="31" t="s">
        <v>322</v>
      </c>
      <c r="B356" s="31" t="s">
        <v>309</v>
      </c>
      <c r="C356" s="31">
        <v>71948765</v>
      </c>
      <c r="D356" s="31">
        <v>72013070</v>
      </c>
      <c r="E356" s="31" t="s">
        <v>308</v>
      </c>
      <c r="F356" s="31" t="s">
        <v>311</v>
      </c>
      <c r="G356" s="31" t="s">
        <v>308</v>
      </c>
      <c r="H356" s="31" t="s">
        <v>1030</v>
      </c>
      <c r="I356" s="31" t="s">
        <v>1031</v>
      </c>
      <c r="J356" s="31">
        <v>53.316000000000003</v>
      </c>
      <c r="K356" s="31">
        <v>1945</v>
      </c>
      <c r="L356" s="31">
        <v>40</v>
      </c>
      <c r="M356" s="31">
        <v>1966</v>
      </c>
      <c r="N356" s="31">
        <v>26</v>
      </c>
      <c r="O356" s="31">
        <v>1923</v>
      </c>
      <c r="P356" s="31">
        <v>0</v>
      </c>
      <c r="Q356" s="31">
        <v>2026</v>
      </c>
      <c r="R356" s="31">
        <v>98</v>
      </c>
      <c r="S356" s="31" t="s">
        <v>1032</v>
      </c>
    </row>
    <row r="357" spans="1:19" x14ac:dyDescent="0.25">
      <c r="A357" s="31" t="s">
        <v>322</v>
      </c>
      <c r="B357" s="31" t="s">
        <v>309</v>
      </c>
      <c r="C357" s="31">
        <v>72142926</v>
      </c>
      <c r="D357" s="31">
        <v>72146031</v>
      </c>
      <c r="E357" s="31" t="s">
        <v>308</v>
      </c>
      <c r="F357" s="31" t="s">
        <v>310</v>
      </c>
      <c r="G357" s="31" t="s">
        <v>308</v>
      </c>
      <c r="H357" s="31" t="s">
        <v>1033</v>
      </c>
      <c r="I357" s="31" t="s">
        <v>427</v>
      </c>
      <c r="J357" s="31">
        <v>41.176000000000002</v>
      </c>
      <c r="K357" s="31">
        <v>187</v>
      </c>
      <c r="L357" s="31">
        <v>40</v>
      </c>
      <c r="M357" s="31">
        <v>210</v>
      </c>
      <c r="N357" s="31">
        <v>6</v>
      </c>
      <c r="O357" s="31">
        <v>191</v>
      </c>
      <c r="P357" s="32">
        <v>5.29E-48</v>
      </c>
      <c r="Q357" s="31">
        <v>167</v>
      </c>
      <c r="R357" s="31">
        <v>46</v>
      </c>
      <c r="S357" s="31" t="s">
        <v>428</v>
      </c>
    </row>
    <row r="358" spans="1:19" x14ac:dyDescent="0.25">
      <c r="A358" s="31" t="s">
        <v>322</v>
      </c>
      <c r="B358" s="31" t="s">
        <v>309</v>
      </c>
      <c r="C358" s="31">
        <v>72527295</v>
      </c>
      <c r="D358" s="31">
        <v>72529463</v>
      </c>
      <c r="E358" s="31" t="s">
        <v>308</v>
      </c>
      <c r="F358" s="31" t="s">
        <v>311</v>
      </c>
      <c r="G358" s="31" t="s">
        <v>308</v>
      </c>
      <c r="H358" s="31" t="s">
        <v>1034</v>
      </c>
      <c r="I358" s="31" t="s">
        <v>1035</v>
      </c>
      <c r="J358" s="31">
        <v>58.73</v>
      </c>
      <c r="K358" s="31">
        <v>315</v>
      </c>
      <c r="L358" s="31">
        <v>13</v>
      </c>
      <c r="M358" s="31">
        <v>327</v>
      </c>
      <c r="N358" s="31">
        <v>19</v>
      </c>
      <c r="O358" s="31">
        <v>330</v>
      </c>
      <c r="P358" s="32">
        <v>3.5099999999999999E-134</v>
      </c>
      <c r="Q358" s="31">
        <v>384</v>
      </c>
      <c r="R358" s="31">
        <v>96</v>
      </c>
      <c r="S358" s="31" t="s">
        <v>1036</v>
      </c>
    </row>
    <row r="359" spans="1:19" x14ac:dyDescent="0.25">
      <c r="A359" s="31" t="s">
        <v>322</v>
      </c>
      <c r="B359" s="31" t="s">
        <v>309</v>
      </c>
      <c r="C359" s="31">
        <v>75838362</v>
      </c>
      <c r="D359" s="31">
        <v>75842022</v>
      </c>
      <c r="E359" s="31" t="s">
        <v>308</v>
      </c>
      <c r="F359" s="31" t="s">
        <v>311</v>
      </c>
      <c r="G359" s="31" t="s">
        <v>308</v>
      </c>
      <c r="H359" s="31" t="s">
        <v>1037</v>
      </c>
      <c r="I359" s="31" t="s">
        <v>1038</v>
      </c>
      <c r="J359" s="31">
        <v>41.374000000000002</v>
      </c>
      <c r="K359" s="31">
        <v>713</v>
      </c>
      <c r="L359" s="31">
        <v>92</v>
      </c>
      <c r="M359" s="31">
        <v>782</v>
      </c>
      <c r="N359" s="31">
        <v>30</v>
      </c>
      <c r="O359" s="31">
        <v>729</v>
      </c>
      <c r="P359" s="32">
        <v>1.3099999999999999E-173</v>
      </c>
      <c r="Q359" s="31">
        <v>518</v>
      </c>
      <c r="R359" s="31">
        <v>86</v>
      </c>
      <c r="S359" s="31" t="s">
        <v>1039</v>
      </c>
    </row>
    <row r="360" spans="1:19" x14ac:dyDescent="0.25">
      <c r="A360" s="31" t="s">
        <v>322</v>
      </c>
      <c r="B360" s="31" t="s">
        <v>309</v>
      </c>
      <c r="C360" s="31">
        <v>75952737</v>
      </c>
      <c r="D360" s="31">
        <v>75962869</v>
      </c>
      <c r="E360" s="31" t="s">
        <v>308</v>
      </c>
      <c r="F360" s="31" t="s">
        <v>311</v>
      </c>
      <c r="G360" s="31" t="s">
        <v>308</v>
      </c>
      <c r="H360" s="31" t="s">
        <v>1040</v>
      </c>
      <c r="I360" s="31" t="s">
        <v>1041</v>
      </c>
      <c r="J360" s="31">
        <v>25.692</v>
      </c>
      <c r="K360" s="31">
        <v>253</v>
      </c>
      <c r="L360" s="31">
        <v>39</v>
      </c>
      <c r="M360" s="31">
        <v>250</v>
      </c>
      <c r="N360" s="31">
        <v>47</v>
      </c>
      <c r="O360" s="31">
        <v>297</v>
      </c>
      <c r="P360" s="32">
        <v>1.65E-10</v>
      </c>
      <c r="Q360" s="31">
        <v>61.6</v>
      </c>
      <c r="R360" s="31">
        <v>57</v>
      </c>
      <c r="S360" s="31" t="s">
        <v>1042</v>
      </c>
    </row>
    <row r="361" spans="1:19" x14ac:dyDescent="0.25">
      <c r="A361" s="31" t="s">
        <v>322</v>
      </c>
      <c r="B361" s="31" t="s">
        <v>309</v>
      </c>
      <c r="C361" s="31">
        <v>6564425</v>
      </c>
      <c r="D361" s="31">
        <v>6566508</v>
      </c>
      <c r="E361" s="31" t="s">
        <v>308</v>
      </c>
      <c r="F361" s="31" t="s">
        <v>311</v>
      </c>
      <c r="G361" s="31" t="s">
        <v>308</v>
      </c>
      <c r="H361" s="31" t="s">
        <v>1043</v>
      </c>
      <c r="I361" s="31" t="s">
        <v>1044</v>
      </c>
      <c r="J361" s="31">
        <v>36.734999999999999</v>
      </c>
      <c r="K361" s="31">
        <v>343</v>
      </c>
      <c r="L361" s="31">
        <v>1</v>
      </c>
      <c r="M361" s="31">
        <v>337</v>
      </c>
      <c r="N361" s="31">
        <v>1</v>
      </c>
      <c r="O361" s="31">
        <v>337</v>
      </c>
      <c r="P361" s="32">
        <v>2.7099999999999999E-61</v>
      </c>
      <c r="Q361" s="31">
        <v>201</v>
      </c>
      <c r="R361" s="31">
        <v>88</v>
      </c>
      <c r="S361" s="31" t="s">
        <v>1045</v>
      </c>
    </row>
    <row r="362" spans="1:19" x14ac:dyDescent="0.25">
      <c r="A362" s="31" t="s">
        <v>322</v>
      </c>
      <c r="B362" s="31" t="s">
        <v>309</v>
      </c>
      <c r="C362" s="31">
        <v>6615148</v>
      </c>
      <c r="D362" s="31">
        <v>6617280</v>
      </c>
      <c r="E362" s="31" t="s">
        <v>308</v>
      </c>
      <c r="F362" s="31" t="s">
        <v>311</v>
      </c>
      <c r="G362" s="31" t="s">
        <v>308</v>
      </c>
      <c r="H362" s="31" t="s">
        <v>1046</v>
      </c>
      <c r="I362" s="31" t="s">
        <v>1047</v>
      </c>
      <c r="J362" s="31">
        <v>58.012999999999998</v>
      </c>
      <c r="K362" s="31">
        <v>312</v>
      </c>
      <c r="L362" s="31">
        <v>16</v>
      </c>
      <c r="M362" s="31">
        <v>327</v>
      </c>
      <c r="N362" s="31">
        <v>10</v>
      </c>
      <c r="O362" s="31">
        <v>321</v>
      </c>
      <c r="P362" s="32">
        <v>1.37E-139</v>
      </c>
      <c r="Q362" s="31">
        <v>398</v>
      </c>
      <c r="R362" s="31">
        <v>95</v>
      </c>
      <c r="S362" s="31" t="s">
        <v>1048</v>
      </c>
    </row>
    <row r="363" spans="1:19" x14ac:dyDescent="0.25">
      <c r="A363" s="31" t="s">
        <v>322</v>
      </c>
      <c r="B363" s="31" t="s">
        <v>309</v>
      </c>
      <c r="C363" s="31">
        <v>105441305</v>
      </c>
      <c r="D363" s="31">
        <v>105443203</v>
      </c>
      <c r="E363" s="31" t="s">
        <v>308</v>
      </c>
      <c r="F363" s="31" t="s">
        <v>311</v>
      </c>
      <c r="G363" s="31" t="s">
        <v>308</v>
      </c>
      <c r="H363" s="31" t="s">
        <v>1049</v>
      </c>
      <c r="I363" s="31" t="s">
        <v>1050</v>
      </c>
      <c r="J363" s="31">
        <v>68.591999999999999</v>
      </c>
      <c r="K363" s="31">
        <v>554</v>
      </c>
      <c r="L363" s="31">
        <v>1</v>
      </c>
      <c r="M363" s="31">
        <v>533</v>
      </c>
      <c r="N363" s="31">
        <v>1</v>
      </c>
      <c r="O363" s="31">
        <v>533</v>
      </c>
      <c r="P363" s="31">
        <v>0</v>
      </c>
      <c r="Q363" s="31">
        <v>741</v>
      </c>
      <c r="R363" s="31">
        <v>99</v>
      </c>
      <c r="S363" s="31" t="s">
        <v>1051</v>
      </c>
    </row>
    <row r="364" spans="1:19" x14ac:dyDescent="0.25">
      <c r="A364" s="31" t="s">
        <v>322</v>
      </c>
      <c r="B364" s="31" t="s">
        <v>309</v>
      </c>
      <c r="C364" s="31">
        <v>105449723</v>
      </c>
      <c r="D364" s="31">
        <v>105453821</v>
      </c>
      <c r="E364" s="31" t="s">
        <v>308</v>
      </c>
      <c r="F364" s="31" t="s">
        <v>310</v>
      </c>
      <c r="G364" s="31" t="s">
        <v>308</v>
      </c>
      <c r="H364" s="31" t="s">
        <v>2633</v>
      </c>
      <c r="I364" s="31" t="s">
        <v>2636</v>
      </c>
      <c r="J364" s="31" t="s">
        <v>2636</v>
      </c>
      <c r="K364" s="31" t="s">
        <v>2636</v>
      </c>
      <c r="L364" s="31" t="s">
        <v>2636</v>
      </c>
      <c r="M364" s="31" t="s">
        <v>2636</v>
      </c>
      <c r="N364" s="31" t="s">
        <v>2636</v>
      </c>
      <c r="O364" s="31" t="s">
        <v>2636</v>
      </c>
      <c r="P364" s="31" t="s">
        <v>2636</v>
      </c>
      <c r="Q364" s="31" t="s">
        <v>2636</v>
      </c>
      <c r="R364" s="31" t="s">
        <v>2636</v>
      </c>
      <c r="S364" s="31" t="s">
        <v>2636</v>
      </c>
    </row>
    <row r="365" spans="1:19" x14ac:dyDescent="0.25">
      <c r="A365" s="31" t="s">
        <v>322</v>
      </c>
      <c r="B365" s="31" t="s">
        <v>309</v>
      </c>
      <c r="C365" s="31">
        <v>106826609</v>
      </c>
      <c r="D365" s="31">
        <v>106836035</v>
      </c>
      <c r="E365" s="31" t="s">
        <v>308</v>
      </c>
      <c r="F365" s="31" t="s">
        <v>310</v>
      </c>
      <c r="G365" s="31" t="s">
        <v>308</v>
      </c>
      <c r="H365" s="31" t="s">
        <v>2634</v>
      </c>
      <c r="I365" s="31" t="s">
        <v>2636</v>
      </c>
      <c r="J365" s="31" t="s">
        <v>2636</v>
      </c>
      <c r="K365" s="31" t="s">
        <v>2636</v>
      </c>
      <c r="L365" s="31" t="s">
        <v>2636</v>
      </c>
      <c r="M365" s="31" t="s">
        <v>2636</v>
      </c>
      <c r="N365" s="31" t="s">
        <v>2636</v>
      </c>
      <c r="O365" s="31" t="s">
        <v>2636</v>
      </c>
      <c r="P365" s="31" t="s">
        <v>2636</v>
      </c>
      <c r="Q365" s="31" t="s">
        <v>2636</v>
      </c>
      <c r="R365" s="31" t="s">
        <v>2636</v>
      </c>
      <c r="S365" s="31" t="s">
        <v>2636</v>
      </c>
    </row>
    <row r="366" spans="1:19" x14ac:dyDescent="0.25">
      <c r="A366" s="31" t="s">
        <v>322</v>
      </c>
      <c r="B366" s="31" t="s">
        <v>309</v>
      </c>
      <c r="C366" s="31">
        <v>106863092</v>
      </c>
      <c r="D366" s="31">
        <v>106874729</v>
      </c>
      <c r="E366" s="31" t="s">
        <v>308</v>
      </c>
      <c r="F366" s="31" t="s">
        <v>310</v>
      </c>
      <c r="G366" s="31" t="s">
        <v>308</v>
      </c>
      <c r="H366" s="31" t="s">
        <v>2635</v>
      </c>
      <c r="I366" s="31" t="s">
        <v>2636</v>
      </c>
      <c r="J366" s="31" t="s">
        <v>2636</v>
      </c>
      <c r="K366" s="31" t="s">
        <v>2636</v>
      </c>
      <c r="L366" s="31" t="s">
        <v>2636</v>
      </c>
      <c r="M366" s="31" t="s">
        <v>2636</v>
      </c>
      <c r="N366" s="31" t="s">
        <v>2636</v>
      </c>
      <c r="O366" s="31" t="s">
        <v>2636</v>
      </c>
      <c r="P366" s="31" t="s">
        <v>2636</v>
      </c>
      <c r="Q366" s="31" t="s">
        <v>2636</v>
      </c>
      <c r="R366" s="31" t="s">
        <v>2636</v>
      </c>
      <c r="S366" s="31" t="s">
        <v>2636</v>
      </c>
    </row>
    <row r="367" spans="1:19" x14ac:dyDescent="0.25">
      <c r="A367" s="31" t="s">
        <v>322</v>
      </c>
      <c r="B367" s="31" t="s">
        <v>309</v>
      </c>
      <c r="C367" s="31">
        <v>9027786</v>
      </c>
      <c r="D367" s="31">
        <v>9049376</v>
      </c>
      <c r="E367" s="31" t="s">
        <v>308</v>
      </c>
      <c r="F367" s="31" t="s">
        <v>310</v>
      </c>
      <c r="G367" s="31" t="s">
        <v>308</v>
      </c>
      <c r="H367" s="31" t="s">
        <v>1052</v>
      </c>
      <c r="I367" s="31" t="s">
        <v>1053</v>
      </c>
      <c r="J367" s="31">
        <v>29.251999999999999</v>
      </c>
      <c r="K367" s="31">
        <v>147</v>
      </c>
      <c r="L367" s="31">
        <v>399</v>
      </c>
      <c r="M367" s="31">
        <v>538</v>
      </c>
      <c r="N367" s="31">
        <v>408</v>
      </c>
      <c r="O367" s="31">
        <v>535</v>
      </c>
      <c r="P367" s="32">
        <v>4.8799999999999997E-10</v>
      </c>
      <c r="Q367" s="31">
        <v>64.7</v>
      </c>
      <c r="R367" s="31">
        <v>11</v>
      </c>
      <c r="S367" s="31" t="s">
        <v>1054</v>
      </c>
    </row>
    <row r="368" spans="1:19" x14ac:dyDescent="0.25">
      <c r="A368" s="31" t="s">
        <v>322</v>
      </c>
      <c r="B368" s="31" t="s">
        <v>309</v>
      </c>
      <c r="C368" s="31">
        <v>9100105</v>
      </c>
      <c r="D368" s="31">
        <v>9103561</v>
      </c>
      <c r="E368" s="31" t="s">
        <v>308</v>
      </c>
      <c r="F368" s="31" t="s">
        <v>311</v>
      </c>
      <c r="G368" s="31" t="s">
        <v>308</v>
      </c>
      <c r="H368" s="31" t="s">
        <v>1055</v>
      </c>
      <c r="I368" s="31" t="s">
        <v>1056</v>
      </c>
      <c r="J368" s="31">
        <v>73.584999999999994</v>
      </c>
      <c r="K368" s="31">
        <v>371</v>
      </c>
      <c r="L368" s="31">
        <v>1</v>
      </c>
      <c r="M368" s="31">
        <v>366</v>
      </c>
      <c r="N368" s="31">
        <v>43</v>
      </c>
      <c r="O368" s="31">
        <v>410</v>
      </c>
      <c r="P368" s="31">
        <v>0</v>
      </c>
      <c r="Q368" s="31">
        <v>537</v>
      </c>
      <c r="R368" s="31">
        <v>98</v>
      </c>
      <c r="S368" s="31" t="s">
        <v>1057</v>
      </c>
    </row>
    <row r="369" spans="1:19" x14ac:dyDescent="0.25">
      <c r="A369" s="31" t="s">
        <v>322</v>
      </c>
      <c r="B369" s="31" t="s">
        <v>309</v>
      </c>
      <c r="C369" s="31">
        <v>9135618</v>
      </c>
      <c r="D369" s="31">
        <v>9139557</v>
      </c>
      <c r="E369" s="31" t="s">
        <v>308</v>
      </c>
      <c r="F369" s="31" t="s">
        <v>310</v>
      </c>
      <c r="G369" s="31" t="s">
        <v>308</v>
      </c>
      <c r="H369" s="31" t="s">
        <v>2624</v>
      </c>
      <c r="I369" s="31" t="s">
        <v>2636</v>
      </c>
      <c r="J369" s="31" t="s">
        <v>2636</v>
      </c>
      <c r="K369" s="31" t="s">
        <v>2636</v>
      </c>
      <c r="L369" s="31" t="s">
        <v>2636</v>
      </c>
      <c r="M369" s="31" t="s">
        <v>2636</v>
      </c>
      <c r="N369" s="31" t="s">
        <v>2636</v>
      </c>
      <c r="O369" s="31" t="s">
        <v>2636</v>
      </c>
      <c r="P369" s="31" t="s">
        <v>2636</v>
      </c>
      <c r="Q369" s="31" t="s">
        <v>2636</v>
      </c>
      <c r="R369" s="31" t="s">
        <v>2636</v>
      </c>
      <c r="S369" s="31" t="s">
        <v>2636</v>
      </c>
    </row>
    <row r="370" spans="1:19" x14ac:dyDescent="0.25">
      <c r="A370" s="31" t="s">
        <v>322</v>
      </c>
      <c r="B370" s="31" t="s">
        <v>309</v>
      </c>
      <c r="C370" s="31">
        <v>9155920</v>
      </c>
      <c r="D370" s="31">
        <v>9159773</v>
      </c>
      <c r="E370" s="31" t="s">
        <v>308</v>
      </c>
      <c r="F370" s="31" t="s">
        <v>311</v>
      </c>
      <c r="G370" s="31" t="s">
        <v>308</v>
      </c>
      <c r="H370" s="31" t="s">
        <v>2625</v>
      </c>
      <c r="I370" s="31" t="s">
        <v>2636</v>
      </c>
      <c r="J370" s="31" t="s">
        <v>2636</v>
      </c>
      <c r="K370" s="31" t="s">
        <v>2636</v>
      </c>
      <c r="L370" s="31" t="s">
        <v>2636</v>
      </c>
      <c r="M370" s="31" t="s">
        <v>2636</v>
      </c>
      <c r="N370" s="31" t="s">
        <v>2636</v>
      </c>
      <c r="O370" s="31" t="s">
        <v>2636</v>
      </c>
      <c r="P370" s="31" t="s">
        <v>2636</v>
      </c>
      <c r="Q370" s="31" t="s">
        <v>2636</v>
      </c>
      <c r="R370" s="31" t="s">
        <v>2636</v>
      </c>
      <c r="S370" s="31" t="s">
        <v>2636</v>
      </c>
    </row>
    <row r="371" spans="1:19" x14ac:dyDescent="0.25">
      <c r="A371" s="31" t="s">
        <v>322</v>
      </c>
      <c r="B371" s="31" t="s">
        <v>309</v>
      </c>
      <c r="C371" s="31">
        <v>9160549</v>
      </c>
      <c r="D371" s="31">
        <v>9162267</v>
      </c>
      <c r="E371" s="31" t="s">
        <v>308</v>
      </c>
      <c r="F371" s="31" t="s">
        <v>310</v>
      </c>
      <c r="G371" s="31" t="s">
        <v>308</v>
      </c>
      <c r="H371" s="31" t="s">
        <v>1058</v>
      </c>
      <c r="I371" s="31" t="s">
        <v>1059</v>
      </c>
      <c r="J371" s="31">
        <v>66.667000000000002</v>
      </c>
      <c r="K371" s="31">
        <v>198</v>
      </c>
      <c r="L371" s="31">
        <v>1</v>
      </c>
      <c r="M371" s="31">
        <v>194</v>
      </c>
      <c r="N371" s="31">
        <v>1</v>
      </c>
      <c r="O371" s="31">
        <v>197</v>
      </c>
      <c r="P371" s="32">
        <v>9.4199999999999995E-96</v>
      </c>
      <c r="Q371" s="31">
        <v>276</v>
      </c>
      <c r="R371" s="31">
        <v>100</v>
      </c>
      <c r="S371" s="31" t="s">
        <v>1060</v>
      </c>
    </row>
    <row r="372" spans="1:19" x14ac:dyDescent="0.25">
      <c r="A372" s="31" t="s">
        <v>322</v>
      </c>
      <c r="B372" s="31" t="s">
        <v>309</v>
      </c>
      <c r="C372" s="31">
        <v>9195223</v>
      </c>
      <c r="D372" s="31">
        <v>9199186</v>
      </c>
      <c r="E372" s="31" t="s">
        <v>308</v>
      </c>
      <c r="F372" s="31" t="s">
        <v>310</v>
      </c>
      <c r="G372" s="31" t="s">
        <v>308</v>
      </c>
      <c r="H372" s="31" t="s">
        <v>1061</v>
      </c>
      <c r="I372" s="31" t="s">
        <v>1062</v>
      </c>
      <c r="J372" s="31">
        <v>51.604999999999997</v>
      </c>
      <c r="K372" s="31">
        <v>405</v>
      </c>
      <c r="L372" s="31">
        <v>10</v>
      </c>
      <c r="M372" s="31">
        <v>413</v>
      </c>
      <c r="N372" s="31">
        <v>7</v>
      </c>
      <c r="O372" s="31">
        <v>360</v>
      </c>
      <c r="P372" s="32">
        <v>4.2800000000000001E-137</v>
      </c>
      <c r="Q372" s="31">
        <v>399</v>
      </c>
      <c r="R372" s="31">
        <v>91</v>
      </c>
      <c r="S372" s="31" t="s">
        <v>1063</v>
      </c>
    </row>
    <row r="373" spans="1:19" x14ac:dyDescent="0.25">
      <c r="A373" s="31" t="s">
        <v>322</v>
      </c>
      <c r="B373" s="31" t="s">
        <v>309</v>
      </c>
      <c r="C373" s="31">
        <v>12556489</v>
      </c>
      <c r="D373" s="31">
        <v>12559123</v>
      </c>
      <c r="E373" s="31" t="s">
        <v>308</v>
      </c>
      <c r="F373" s="31" t="s">
        <v>311</v>
      </c>
      <c r="G373" s="31" t="s">
        <v>308</v>
      </c>
      <c r="H373" s="31" t="s">
        <v>1064</v>
      </c>
      <c r="I373" s="31" t="s">
        <v>1065</v>
      </c>
      <c r="J373" s="31">
        <v>75.792000000000002</v>
      </c>
      <c r="K373" s="31">
        <v>442</v>
      </c>
      <c r="L373" s="31">
        <v>1</v>
      </c>
      <c r="M373" s="31">
        <v>442</v>
      </c>
      <c r="N373" s="31">
        <v>1</v>
      </c>
      <c r="O373" s="31">
        <v>441</v>
      </c>
      <c r="P373" s="31">
        <v>0</v>
      </c>
      <c r="Q373" s="31">
        <v>703</v>
      </c>
      <c r="R373" s="31">
        <v>89</v>
      </c>
      <c r="S373" s="31" t="s">
        <v>1066</v>
      </c>
    </row>
    <row r="374" spans="1:19" x14ac:dyDescent="0.25">
      <c r="A374" s="31" t="s">
        <v>322</v>
      </c>
      <c r="B374" s="31" t="s">
        <v>309</v>
      </c>
      <c r="C374" s="31">
        <v>12592523</v>
      </c>
      <c r="D374" s="31">
        <v>12607474</v>
      </c>
      <c r="E374" s="31" t="s">
        <v>308</v>
      </c>
      <c r="F374" s="31" t="s">
        <v>310</v>
      </c>
      <c r="G374" s="31" t="s">
        <v>308</v>
      </c>
      <c r="H374" s="31" t="s">
        <v>1067</v>
      </c>
      <c r="I374" s="31" t="s">
        <v>1068</v>
      </c>
      <c r="J374" s="31">
        <v>65.760999999999996</v>
      </c>
      <c r="K374" s="31">
        <v>552</v>
      </c>
      <c r="L374" s="31">
        <v>1</v>
      </c>
      <c r="M374" s="31">
        <v>529</v>
      </c>
      <c r="N374" s="31">
        <v>1</v>
      </c>
      <c r="O374" s="31">
        <v>508</v>
      </c>
      <c r="P374" s="31">
        <v>0</v>
      </c>
      <c r="Q374" s="31">
        <v>702</v>
      </c>
      <c r="R374" s="31">
        <v>99</v>
      </c>
      <c r="S374" s="31" t="s">
        <v>1069</v>
      </c>
    </row>
    <row r="375" spans="1:19" x14ac:dyDescent="0.25">
      <c r="A375" s="31" t="s">
        <v>322</v>
      </c>
      <c r="B375" s="31" t="s">
        <v>309</v>
      </c>
      <c r="C375" s="31">
        <v>12608749</v>
      </c>
      <c r="D375" s="31">
        <v>12615065</v>
      </c>
      <c r="E375" s="31" t="s">
        <v>308</v>
      </c>
      <c r="F375" s="31" t="s">
        <v>310</v>
      </c>
      <c r="G375" s="31" t="s">
        <v>308</v>
      </c>
      <c r="H375" s="31" t="s">
        <v>1070</v>
      </c>
      <c r="I375" s="31" t="s">
        <v>1071</v>
      </c>
      <c r="J375" s="31">
        <v>27.545000000000002</v>
      </c>
      <c r="K375" s="31">
        <v>167</v>
      </c>
      <c r="L375" s="31">
        <v>6</v>
      </c>
      <c r="M375" s="31">
        <v>172</v>
      </c>
      <c r="N375" s="31">
        <v>5</v>
      </c>
      <c r="O375" s="31">
        <v>137</v>
      </c>
      <c r="P375" s="32">
        <v>1.2200000000000001E-7</v>
      </c>
      <c r="Q375" s="31">
        <v>50.1</v>
      </c>
      <c r="R375" s="31">
        <v>76</v>
      </c>
      <c r="S375" s="31" t="s">
        <v>1072</v>
      </c>
    </row>
    <row r="376" spans="1:19" x14ac:dyDescent="0.25">
      <c r="A376" s="31" t="s">
        <v>322</v>
      </c>
      <c r="B376" s="31" t="s">
        <v>309</v>
      </c>
      <c r="C376" s="31">
        <v>12626404</v>
      </c>
      <c r="D376" s="31">
        <v>12628639</v>
      </c>
      <c r="E376" s="31" t="s">
        <v>308</v>
      </c>
      <c r="F376" s="31" t="s">
        <v>310</v>
      </c>
      <c r="G376" s="31" t="s">
        <v>308</v>
      </c>
      <c r="H376" s="31" t="s">
        <v>1073</v>
      </c>
      <c r="I376" s="31" t="s">
        <v>1074</v>
      </c>
      <c r="J376" s="31">
        <v>47.817</v>
      </c>
      <c r="K376" s="31">
        <v>504</v>
      </c>
      <c r="L376" s="31">
        <v>1</v>
      </c>
      <c r="M376" s="31">
        <v>502</v>
      </c>
      <c r="N376" s="31">
        <v>1</v>
      </c>
      <c r="O376" s="31">
        <v>497</v>
      </c>
      <c r="P376" s="32">
        <v>3.5199999999999998E-164</v>
      </c>
      <c r="Q376" s="31">
        <v>474</v>
      </c>
      <c r="R376" s="31">
        <v>99</v>
      </c>
      <c r="S376" s="31" t="s">
        <v>1075</v>
      </c>
    </row>
    <row r="377" spans="1:19" x14ac:dyDescent="0.25">
      <c r="A377" s="31" t="s">
        <v>322</v>
      </c>
      <c r="B377" s="31" t="s">
        <v>309</v>
      </c>
      <c r="C377" s="31">
        <v>12760393</v>
      </c>
      <c r="D377" s="31">
        <v>12761093</v>
      </c>
      <c r="E377" s="31" t="s">
        <v>308</v>
      </c>
      <c r="F377" s="31" t="s">
        <v>310</v>
      </c>
      <c r="G377" s="31" t="s">
        <v>308</v>
      </c>
      <c r="H377" s="31" t="s">
        <v>2626</v>
      </c>
      <c r="I377" s="31" t="s">
        <v>2636</v>
      </c>
      <c r="J377" s="31" t="s">
        <v>2636</v>
      </c>
      <c r="K377" s="31" t="s">
        <v>2636</v>
      </c>
      <c r="L377" s="31" t="s">
        <v>2636</v>
      </c>
      <c r="M377" s="31" t="s">
        <v>2636</v>
      </c>
      <c r="N377" s="31" t="s">
        <v>2636</v>
      </c>
      <c r="O377" s="31" t="s">
        <v>2636</v>
      </c>
      <c r="P377" s="31" t="s">
        <v>2636</v>
      </c>
      <c r="Q377" s="31" t="s">
        <v>2636</v>
      </c>
      <c r="R377" s="31" t="s">
        <v>2636</v>
      </c>
      <c r="S377" s="31" t="s">
        <v>2636</v>
      </c>
    </row>
    <row r="378" spans="1:19" x14ac:dyDescent="0.25">
      <c r="A378" s="31" t="s">
        <v>322</v>
      </c>
      <c r="B378" s="31" t="s">
        <v>309</v>
      </c>
      <c r="C378" s="31">
        <v>12781771</v>
      </c>
      <c r="D378" s="31">
        <v>12830518</v>
      </c>
      <c r="E378" s="31" t="s">
        <v>308</v>
      </c>
      <c r="F378" s="31" t="s">
        <v>311</v>
      </c>
      <c r="G378" s="31" t="s">
        <v>308</v>
      </c>
      <c r="H378" s="31" t="s">
        <v>1076</v>
      </c>
      <c r="I378" s="31" t="s">
        <v>1077</v>
      </c>
      <c r="J378" s="31">
        <v>67.444000000000003</v>
      </c>
      <c r="K378" s="31">
        <v>3001</v>
      </c>
      <c r="L378" s="31">
        <v>58</v>
      </c>
      <c r="M378" s="31">
        <v>2979</v>
      </c>
      <c r="N378" s="31">
        <v>39</v>
      </c>
      <c r="O378" s="31">
        <v>3001</v>
      </c>
      <c r="P378" s="31">
        <v>0</v>
      </c>
      <c r="Q378" s="31">
        <v>3781</v>
      </c>
      <c r="R378" s="31">
        <v>98</v>
      </c>
      <c r="S378" s="31" t="s">
        <v>1078</v>
      </c>
    </row>
    <row r="379" spans="1:19" x14ac:dyDescent="0.25">
      <c r="A379" s="31" t="s">
        <v>322</v>
      </c>
      <c r="B379" s="31" t="s">
        <v>309</v>
      </c>
      <c r="C379" s="31">
        <v>12871351</v>
      </c>
      <c r="D379" s="31">
        <v>12900029</v>
      </c>
      <c r="E379" s="31" t="s">
        <v>308</v>
      </c>
      <c r="F379" s="31" t="s">
        <v>311</v>
      </c>
      <c r="G379" s="31" t="s">
        <v>308</v>
      </c>
      <c r="H379" s="31" t="s">
        <v>2627</v>
      </c>
      <c r="I379" s="31" t="s">
        <v>2636</v>
      </c>
      <c r="J379" s="31" t="s">
        <v>2636</v>
      </c>
      <c r="K379" s="31" t="s">
        <v>2636</v>
      </c>
      <c r="L379" s="31" t="s">
        <v>2636</v>
      </c>
      <c r="M379" s="31" t="s">
        <v>2636</v>
      </c>
      <c r="N379" s="31" t="s">
        <v>2636</v>
      </c>
      <c r="O379" s="31" t="s">
        <v>2636</v>
      </c>
      <c r="P379" s="31" t="s">
        <v>2636</v>
      </c>
      <c r="Q379" s="31" t="s">
        <v>2636</v>
      </c>
      <c r="R379" s="31" t="s">
        <v>2636</v>
      </c>
      <c r="S379" s="31" t="s">
        <v>2636</v>
      </c>
    </row>
    <row r="380" spans="1:19" x14ac:dyDescent="0.25">
      <c r="A380" s="31" t="s">
        <v>322</v>
      </c>
      <c r="B380" s="31" t="s">
        <v>309</v>
      </c>
      <c r="C380" s="31">
        <v>12955934</v>
      </c>
      <c r="D380" s="31">
        <v>12959675</v>
      </c>
      <c r="E380" s="31" t="s">
        <v>308</v>
      </c>
      <c r="F380" s="31" t="s">
        <v>310</v>
      </c>
      <c r="G380" s="31" t="s">
        <v>308</v>
      </c>
      <c r="H380" s="31" t="s">
        <v>1079</v>
      </c>
      <c r="I380" s="31" t="s">
        <v>1080</v>
      </c>
      <c r="J380" s="31">
        <v>76.549000000000007</v>
      </c>
      <c r="K380" s="31">
        <v>226</v>
      </c>
      <c r="L380" s="31">
        <v>1</v>
      </c>
      <c r="M380" s="31">
        <v>226</v>
      </c>
      <c r="N380" s="31">
        <v>1</v>
      </c>
      <c r="O380" s="31">
        <v>223</v>
      </c>
      <c r="P380" s="32">
        <v>1.7099999999999999E-128</v>
      </c>
      <c r="Q380" s="31">
        <v>362</v>
      </c>
      <c r="R380" s="31">
        <v>100</v>
      </c>
      <c r="S380" s="31" t="s">
        <v>1081</v>
      </c>
    </row>
    <row r="381" spans="1:19" x14ac:dyDescent="0.25">
      <c r="A381" s="31" t="s">
        <v>322</v>
      </c>
      <c r="B381" s="31" t="s">
        <v>309</v>
      </c>
      <c r="C381" s="31">
        <v>12993431</v>
      </c>
      <c r="D381" s="31">
        <v>13006114</v>
      </c>
      <c r="E381" s="31" t="s">
        <v>308</v>
      </c>
      <c r="F381" s="31" t="s">
        <v>310</v>
      </c>
      <c r="G381" s="31" t="s">
        <v>308</v>
      </c>
      <c r="H381" s="31" t="s">
        <v>1082</v>
      </c>
      <c r="I381" s="31" t="s">
        <v>1083</v>
      </c>
      <c r="J381" s="31">
        <v>48.462000000000003</v>
      </c>
      <c r="K381" s="31">
        <v>520</v>
      </c>
      <c r="L381" s="31">
        <v>6</v>
      </c>
      <c r="M381" s="31">
        <v>519</v>
      </c>
      <c r="N381" s="31">
        <v>7</v>
      </c>
      <c r="O381" s="31">
        <v>518</v>
      </c>
      <c r="P381" s="32">
        <v>4.8099999999999997E-173</v>
      </c>
      <c r="Q381" s="31">
        <v>498</v>
      </c>
      <c r="R381" s="31">
        <v>98</v>
      </c>
      <c r="S381" s="31" t="s">
        <v>1084</v>
      </c>
    </row>
    <row r="382" spans="1:19" x14ac:dyDescent="0.25">
      <c r="A382" s="31" t="s">
        <v>322</v>
      </c>
      <c r="B382" s="31" t="s">
        <v>309</v>
      </c>
      <c r="C382" s="31">
        <v>13090669</v>
      </c>
      <c r="D382" s="31">
        <v>13094001</v>
      </c>
      <c r="E382" s="31" t="s">
        <v>308</v>
      </c>
      <c r="F382" s="31" t="s">
        <v>310</v>
      </c>
      <c r="G382" s="31" t="s">
        <v>308</v>
      </c>
      <c r="H382" s="31" t="s">
        <v>1085</v>
      </c>
      <c r="I382" s="31" t="s">
        <v>1086</v>
      </c>
      <c r="J382" s="31">
        <v>51.613</v>
      </c>
      <c r="K382" s="31">
        <v>310</v>
      </c>
      <c r="L382" s="31">
        <v>3</v>
      </c>
      <c r="M382" s="31">
        <v>309</v>
      </c>
      <c r="N382" s="31">
        <v>77</v>
      </c>
      <c r="O382" s="31">
        <v>384</v>
      </c>
      <c r="P382" s="32">
        <v>7.6400000000000001E-93</v>
      </c>
      <c r="Q382" s="31">
        <v>281</v>
      </c>
      <c r="R382" s="31">
        <v>98</v>
      </c>
      <c r="S382" s="31" t="s">
        <v>1087</v>
      </c>
    </row>
    <row r="383" spans="1:19" x14ac:dyDescent="0.25">
      <c r="A383" s="31" t="s">
        <v>322</v>
      </c>
      <c r="B383" s="31" t="s">
        <v>309</v>
      </c>
      <c r="C383" s="31">
        <v>13097812</v>
      </c>
      <c r="D383" s="31">
        <v>13102224</v>
      </c>
      <c r="E383" s="31" t="s">
        <v>308</v>
      </c>
      <c r="F383" s="31" t="s">
        <v>310</v>
      </c>
      <c r="G383" s="31" t="s">
        <v>308</v>
      </c>
      <c r="H383" s="31" t="s">
        <v>2628</v>
      </c>
      <c r="I383" s="31" t="s">
        <v>2636</v>
      </c>
      <c r="J383" s="31" t="s">
        <v>2636</v>
      </c>
      <c r="K383" s="31" t="s">
        <v>2636</v>
      </c>
      <c r="L383" s="31" t="s">
        <v>2636</v>
      </c>
      <c r="M383" s="31" t="s">
        <v>2636</v>
      </c>
      <c r="N383" s="31" t="s">
        <v>2636</v>
      </c>
      <c r="O383" s="31" t="s">
        <v>2636</v>
      </c>
      <c r="P383" s="31" t="s">
        <v>2636</v>
      </c>
      <c r="Q383" s="31" t="s">
        <v>2636</v>
      </c>
      <c r="R383" s="31" t="s">
        <v>2636</v>
      </c>
      <c r="S383" s="31" t="s">
        <v>2636</v>
      </c>
    </row>
    <row r="384" spans="1:19" x14ac:dyDescent="0.25">
      <c r="A384" s="31" t="s">
        <v>322</v>
      </c>
      <c r="B384" s="31" t="s">
        <v>309</v>
      </c>
      <c r="C384" s="31">
        <v>13111580</v>
      </c>
      <c r="D384" s="31">
        <v>13115436</v>
      </c>
      <c r="E384" s="31" t="s">
        <v>308</v>
      </c>
      <c r="F384" s="31" t="s">
        <v>310</v>
      </c>
      <c r="G384" s="31" t="s">
        <v>308</v>
      </c>
      <c r="H384" s="31" t="s">
        <v>1088</v>
      </c>
      <c r="I384" s="31" t="s">
        <v>530</v>
      </c>
      <c r="J384" s="31">
        <v>37.802999999999997</v>
      </c>
      <c r="K384" s="31">
        <v>537</v>
      </c>
      <c r="L384" s="31">
        <v>8</v>
      </c>
      <c r="M384" s="31">
        <v>516</v>
      </c>
      <c r="N384" s="31">
        <v>6</v>
      </c>
      <c r="O384" s="31">
        <v>536</v>
      </c>
      <c r="P384" s="32">
        <v>3.1300000000000002E-121</v>
      </c>
      <c r="Q384" s="31">
        <v>366</v>
      </c>
      <c r="R384" s="31">
        <v>98</v>
      </c>
      <c r="S384" s="31" t="s">
        <v>531</v>
      </c>
    </row>
    <row r="385" spans="1:19" x14ac:dyDescent="0.25">
      <c r="A385" s="31" t="s">
        <v>322</v>
      </c>
      <c r="B385" s="31" t="s">
        <v>309</v>
      </c>
      <c r="C385" s="31">
        <v>36935349</v>
      </c>
      <c r="D385" s="31">
        <v>36937000</v>
      </c>
      <c r="E385" s="31" t="s">
        <v>308</v>
      </c>
      <c r="F385" s="31" t="s">
        <v>311</v>
      </c>
      <c r="G385" s="31" t="s">
        <v>308</v>
      </c>
      <c r="H385" s="31" t="s">
        <v>1089</v>
      </c>
      <c r="I385" s="31" t="s">
        <v>1090</v>
      </c>
      <c r="J385" s="31">
        <v>62.207000000000001</v>
      </c>
      <c r="K385" s="31">
        <v>426</v>
      </c>
      <c r="L385" s="31">
        <v>1</v>
      </c>
      <c r="M385" s="31">
        <v>426</v>
      </c>
      <c r="N385" s="31">
        <v>1</v>
      </c>
      <c r="O385" s="31">
        <v>412</v>
      </c>
      <c r="P385" s="31">
        <v>0</v>
      </c>
      <c r="Q385" s="31">
        <v>548</v>
      </c>
      <c r="R385" s="31">
        <v>100</v>
      </c>
      <c r="S385" s="31" t="s">
        <v>1091</v>
      </c>
    </row>
    <row r="386" spans="1:19" x14ac:dyDescent="0.25">
      <c r="A386" s="31" t="s">
        <v>322</v>
      </c>
      <c r="B386" s="31" t="s">
        <v>309</v>
      </c>
      <c r="C386" s="31">
        <v>37033031</v>
      </c>
      <c r="D386" s="31">
        <v>37034903</v>
      </c>
      <c r="E386" s="31" t="s">
        <v>308</v>
      </c>
      <c r="F386" s="31" t="s">
        <v>311</v>
      </c>
      <c r="G386" s="31" t="s">
        <v>308</v>
      </c>
      <c r="H386" s="31" t="s">
        <v>1092</v>
      </c>
      <c r="I386" s="31" t="s">
        <v>1093</v>
      </c>
      <c r="J386" s="31">
        <v>60.436</v>
      </c>
      <c r="K386" s="31">
        <v>321</v>
      </c>
      <c r="L386" s="31">
        <v>1</v>
      </c>
      <c r="M386" s="31">
        <v>319</v>
      </c>
      <c r="N386" s="31">
        <v>1</v>
      </c>
      <c r="O386" s="31">
        <v>321</v>
      </c>
      <c r="P386" s="32">
        <v>1.64E-141</v>
      </c>
      <c r="Q386" s="31">
        <v>402</v>
      </c>
      <c r="R386" s="31">
        <v>100</v>
      </c>
      <c r="S386" s="31" t="s">
        <v>1094</v>
      </c>
    </row>
    <row r="387" spans="1:19" x14ac:dyDescent="0.25">
      <c r="A387" s="31" t="s">
        <v>322</v>
      </c>
      <c r="B387" s="31" t="s">
        <v>309</v>
      </c>
      <c r="C387" s="31">
        <v>37066568</v>
      </c>
      <c r="D387" s="31">
        <v>37081360</v>
      </c>
      <c r="E387" s="31" t="s">
        <v>308</v>
      </c>
      <c r="F387" s="31" t="s">
        <v>311</v>
      </c>
      <c r="G387" s="31" t="s">
        <v>308</v>
      </c>
      <c r="H387" s="31" t="s">
        <v>1095</v>
      </c>
      <c r="I387" s="31" t="s">
        <v>1096</v>
      </c>
      <c r="J387" s="31">
        <v>27.881</v>
      </c>
      <c r="K387" s="31">
        <v>538</v>
      </c>
      <c r="L387" s="31">
        <v>566</v>
      </c>
      <c r="M387" s="31">
        <v>1084</v>
      </c>
      <c r="N387" s="31">
        <v>251</v>
      </c>
      <c r="O387" s="31">
        <v>713</v>
      </c>
      <c r="P387" s="32">
        <v>2.4499999999999999E-32</v>
      </c>
      <c r="Q387" s="31">
        <v>135</v>
      </c>
      <c r="R387" s="31">
        <v>45</v>
      </c>
      <c r="S387" s="31" t="s">
        <v>1097</v>
      </c>
    </row>
    <row r="388" spans="1:19" x14ac:dyDescent="0.25">
      <c r="A388" s="31" t="s">
        <v>322</v>
      </c>
      <c r="B388" s="31" t="s">
        <v>309</v>
      </c>
      <c r="C388" s="31">
        <v>37147154</v>
      </c>
      <c r="D388" s="31">
        <v>37153647</v>
      </c>
      <c r="E388" s="31" t="s">
        <v>308</v>
      </c>
      <c r="F388" s="31" t="s">
        <v>310</v>
      </c>
      <c r="G388" s="31" t="s">
        <v>308</v>
      </c>
      <c r="H388" s="31" t="s">
        <v>1098</v>
      </c>
      <c r="I388" s="31" t="s">
        <v>1099</v>
      </c>
      <c r="J388" s="31">
        <v>82.71</v>
      </c>
      <c r="K388" s="31">
        <v>428</v>
      </c>
      <c r="L388" s="31">
        <v>1</v>
      </c>
      <c r="M388" s="31">
        <v>424</v>
      </c>
      <c r="N388" s="31">
        <v>5</v>
      </c>
      <c r="O388" s="31">
        <v>430</v>
      </c>
      <c r="P388" s="31">
        <v>0</v>
      </c>
      <c r="Q388" s="31">
        <v>744</v>
      </c>
      <c r="R388" s="31">
        <v>100</v>
      </c>
      <c r="S388" s="31" t="s">
        <v>1100</v>
      </c>
    </row>
    <row r="389" spans="1:19" x14ac:dyDescent="0.25">
      <c r="A389" s="31" t="s">
        <v>322</v>
      </c>
      <c r="B389" s="31" t="s">
        <v>309</v>
      </c>
      <c r="C389" s="31">
        <v>37170211</v>
      </c>
      <c r="D389" s="31">
        <v>37171427</v>
      </c>
      <c r="E389" s="31" t="s">
        <v>308</v>
      </c>
      <c r="F389" s="31" t="s">
        <v>310</v>
      </c>
      <c r="G389" s="31" t="s">
        <v>308</v>
      </c>
      <c r="H389" s="31" t="s">
        <v>2629</v>
      </c>
      <c r="I389" s="31" t="s">
        <v>2636</v>
      </c>
      <c r="J389" s="31" t="s">
        <v>2636</v>
      </c>
      <c r="K389" s="31" t="s">
        <v>2636</v>
      </c>
      <c r="L389" s="31" t="s">
        <v>2636</v>
      </c>
      <c r="M389" s="31" t="s">
        <v>2636</v>
      </c>
      <c r="N389" s="31" t="s">
        <v>2636</v>
      </c>
      <c r="O389" s="31" t="s">
        <v>2636</v>
      </c>
      <c r="P389" s="31" t="s">
        <v>2636</v>
      </c>
      <c r="Q389" s="31" t="s">
        <v>2636</v>
      </c>
      <c r="R389" s="31" t="s">
        <v>2636</v>
      </c>
      <c r="S389" s="31" t="s">
        <v>2636</v>
      </c>
    </row>
    <row r="390" spans="1:19" x14ac:dyDescent="0.25">
      <c r="A390" s="31" t="s">
        <v>322</v>
      </c>
      <c r="B390" s="31" t="s">
        <v>309</v>
      </c>
      <c r="C390" s="31">
        <v>37236058</v>
      </c>
      <c r="D390" s="31">
        <v>37257702</v>
      </c>
      <c r="E390" s="31" t="s">
        <v>308</v>
      </c>
      <c r="F390" s="31" t="s">
        <v>311</v>
      </c>
      <c r="G390" s="31" t="s">
        <v>308</v>
      </c>
      <c r="H390" s="31" t="s">
        <v>2630</v>
      </c>
      <c r="I390" s="31" t="s">
        <v>2636</v>
      </c>
      <c r="J390" s="31" t="s">
        <v>2636</v>
      </c>
      <c r="K390" s="31" t="s">
        <v>2636</v>
      </c>
      <c r="L390" s="31" t="s">
        <v>2636</v>
      </c>
      <c r="M390" s="31" t="s">
        <v>2636</v>
      </c>
      <c r="N390" s="31" t="s">
        <v>2636</v>
      </c>
      <c r="O390" s="31" t="s">
        <v>2636</v>
      </c>
      <c r="P390" s="31" t="s">
        <v>2636</v>
      </c>
      <c r="Q390" s="31" t="s">
        <v>2636</v>
      </c>
      <c r="R390" s="31" t="s">
        <v>2636</v>
      </c>
      <c r="S390" s="31" t="s">
        <v>2636</v>
      </c>
    </row>
    <row r="391" spans="1:19" x14ac:dyDescent="0.25">
      <c r="A391" s="31" t="s">
        <v>322</v>
      </c>
      <c r="B391" s="31" t="s">
        <v>309</v>
      </c>
      <c r="C391" s="31">
        <v>37266969</v>
      </c>
      <c r="D391" s="31">
        <v>37267673</v>
      </c>
      <c r="E391" s="31" t="s">
        <v>308</v>
      </c>
      <c r="F391" s="31" t="s">
        <v>310</v>
      </c>
      <c r="G391" s="31" t="s">
        <v>308</v>
      </c>
      <c r="H391" s="31" t="s">
        <v>1101</v>
      </c>
      <c r="I391" s="31" t="s">
        <v>1102</v>
      </c>
      <c r="J391" s="31">
        <v>41.378999999999998</v>
      </c>
      <c r="K391" s="31">
        <v>203</v>
      </c>
      <c r="L391" s="31">
        <v>30</v>
      </c>
      <c r="M391" s="31">
        <v>223</v>
      </c>
      <c r="N391" s="31">
        <v>20</v>
      </c>
      <c r="O391" s="31">
        <v>214</v>
      </c>
      <c r="P391" s="32">
        <v>2.8100000000000002E-38</v>
      </c>
      <c r="Q391" s="31">
        <v>141</v>
      </c>
      <c r="R391" s="31">
        <v>83</v>
      </c>
      <c r="S391" s="31" t="s">
        <v>1103</v>
      </c>
    </row>
    <row r="392" spans="1:19" x14ac:dyDescent="0.25">
      <c r="A392" s="31" t="s">
        <v>322</v>
      </c>
      <c r="B392" s="31" t="s">
        <v>309</v>
      </c>
      <c r="C392" s="31">
        <v>37293270</v>
      </c>
      <c r="D392" s="31">
        <v>37293611</v>
      </c>
      <c r="E392" s="31" t="s">
        <v>308</v>
      </c>
      <c r="F392" s="31" t="s">
        <v>310</v>
      </c>
      <c r="G392" s="31" t="s">
        <v>308</v>
      </c>
      <c r="H392" s="31" t="s">
        <v>1104</v>
      </c>
      <c r="I392" s="31" t="s">
        <v>1105</v>
      </c>
      <c r="J392" s="31">
        <v>36.936999999999998</v>
      </c>
      <c r="K392" s="31">
        <v>111</v>
      </c>
      <c r="L392" s="31">
        <v>1</v>
      </c>
      <c r="M392" s="31">
        <v>111</v>
      </c>
      <c r="N392" s="31">
        <v>145</v>
      </c>
      <c r="O392" s="31">
        <v>251</v>
      </c>
      <c r="P392" s="32">
        <v>2.15E-11</v>
      </c>
      <c r="Q392" s="31">
        <v>59.3</v>
      </c>
      <c r="R392" s="31">
        <v>98</v>
      </c>
      <c r="S392" s="31" t="s">
        <v>1106</v>
      </c>
    </row>
    <row r="393" spans="1:19" x14ac:dyDescent="0.25">
      <c r="A393" s="31" t="s">
        <v>322</v>
      </c>
      <c r="B393" s="31" t="s">
        <v>309</v>
      </c>
      <c r="C393" s="31">
        <v>37393700</v>
      </c>
      <c r="D393" s="31">
        <v>37396808</v>
      </c>
      <c r="E393" s="31" t="s">
        <v>308</v>
      </c>
      <c r="F393" s="31" t="s">
        <v>310</v>
      </c>
      <c r="G393" s="31" t="s">
        <v>308</v>
      </c>
      <c r="H393" s="31" t="s">
        <v>1107</v>
      </c>
      <c r="I393" s="31" t="s">
        <v>1108</v>
      </c>
      <c r="J393" s="31">
        <v>36.363999999999997</v>
      </c>
      <c r="K393" s="31">
        <v>363</v>
      </c>
      <c r="L393" s="31">
        <v>9</v>
      </c>
      <c r="M393" s="31">
        <v>335</v>
      </c>
      <c r="N393" s="31">
        <v>11</v>
      </c>
      <c r="O393" s="31">
        <v>363</v>
      </c>
      <c r="P393" s="32">
        <v>1.2700000000000001E-52</v>
      </c>
      <c r="Q393" s="31">
        <v>189</v>
      </c>
      <c r="R393" s="31">
        <v>76</v>
      </c>
      <c r="S393" s="31" t="s">
        <v>1109</v>
      </c>
    </row>
    <row r="394" spans="1:19" ht="15" thickBot="1" x14ac:dyDescent="0.3">
      <c r="A394" s="36" t="s">
        <v>322</v>
      </c>
      <c r="B394" s="36" t="s">
        <v>309</v>
      </c>
      <c r="C394" s="36">
        <v>37461331</v>
      </c>
      <c r="D394" s="36">
        <v>37465847</v>
      </c>
      <c r="E394" s="36" t="s">
        <v>308</v>
      </c>
      <c r="F394" s="36" t="s">
        <v>311</v>
      </c>
      <c r="G394" s="36" t="s">
        <v>308</v>
      </c>
      <c r="H394" s="36" t="s">
        <v>1110</v>
      </c>
      <c r="I394" s="36" t="s">
        <v>1111</v>
      </c>
      <c r="J394" s="36">
        <v>43.377000000000002</v>
      </c>
      <c r="K394" s="36">
        <v>302</v>
      </c>
      <c r="L394" s="36">
        <v>3</v>
      </c>
      <c r="M394" s="36">
        <v>297</v>
      </c>
      <c r="N394" s="36">
        <v>2</v>
      </c>
      <c r="O394" s="36">
        <v>270</v>
      </c>
      <c r="P394" s="37">
        <v>1.14E-66</v>
      </c>
      <c r="Q394" s="36">
        <v>209</v>
      </c>
      <c r="R394" s="36">
        <v>99</v>
      </c>
      <c r="S394" s="36" t="s">
        <v>1112</v>
      </c>
    </row>
  </sheetData>
  <phoneticPr fontId="8" type="noConversion"/>
  <conditionalFormatting sqref="H276:H394">
    <cfRule type="duplicateValues" dxfId="2"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1E9575-5AB7-4CB9-9E6D-1A7E6DB36FCC}">
  <dimension ref="A1:S207"/>
  <sheetViews>
    <sheetView workbookViewId="0"/>
  </sheetViews>
  <sheetFormatPr defaultRowHeight="14.4" x14ac:dyDescent="0.25"/>
  <cols>
    <col min="1" max="1" width="12.5546875" bestFit="1" customWidth="1"/>
    <col min="2" max="2" width="5.77734375" bestFit="1" customWidth="1"/>
    <col min="3" max="4" width="10.5546875" bestFit="1" customWidth="1"/>
    <col min="5" max="5" width="6.109375" bestFit="1" customWidth="1"/>
    <col min="6" max="6" width="6.77734375" bestFit="1" customWidth="1"/>
    <col min="7" max="7" width="6.33203125" bestFit="1" customWidth="1"/>
    <col min="8" max="8" width="19.21875" bestFit="1" customWidth="1"/>
    <col min="9" max="9" width="30.88671875" bestFit="1" customWidth="1"/>
    <col min="10" max="10" width="14.77734375" bestFit="1" customWidth="1"/>
    <col min="11" max="11" width="16.33203125" bestFit="1" customWidth="1"/>
    <col min="12" max="12" width="11" bestFit="1" customWidth="1"/>
    <col min="13" max="13" width="10.33203125" bestFit="1" customWidth="1"/>
    <col min="14" max="14" width="12.109375" bestFit="1" customWidth="1"/>
    <col min="15" max="15" width="11.44140625" bestFit="1" customWidth="1"/>
    <col min="16" max="16" width="11.6640625" customWidth="1"/>
    <col min="17" max="17" width="9" bestFit="1" customWidth="1"/>
    <col min="18" max="18" width="15.109375" bestFit="1" customWidth="1"/>
    <col min="19" max="19" width="121.77734375" bestFit="1" customWidth="1"/>
  </cols>
  <sheetData>
    <row r="1" spans="1:19" ht="16.2" thickBot="1" x14ac:dyDescent="0.3">
      <c r="A1" s="38" t="s">
        <v>2841</v>
      </c>
      <c r="B1" s="39"/>
      <c r="C1" s="39"/>
      <c r="D1" s="39"/>
      <c r="E1" s="39"/>
      <c r="F1" s="39"/>
      <c r="G1" s="39"/>
      <c r="H1" s="39"/>
      <c r="I1" s="39"/>
      <c r="J1" s="39"/>
      <c r="K1" s="39"/>
      <c r="L1" s="39"/>
      <c r="M1" s="39"/>
      <c r="N1" s="39"/>
      <c r="O1" s="39"/>
      <c r="P1" s="39"/>
      <c r="Q1" s="39"/>
      <c r="R1" s="39"/>
      <c r="S1" s="39"/>
    </row>
    <row r="2" spans="1:19" s="7" customFormat="1" ht="15.6" x14ac:dyDescent="0.25">
      <c r="A2" s="33" t="s">
        <v>323</v>
      </c>
      <c r="B2" s="33" t="s">
        <v>324</v>
      </c>
      <c r="C2" s="33" t="s">
        <v>325</v>
      </c>
      <c r="D2" s="33" t="s">
        <v>326</v>
      </c>
      <c r="E2" s="33" t="s">
        <v>327</v>
      </c>
      <c r="F2" s="33" t="s">
        <v>328</v>
      </c>
      <c r="G2" s="33" t="s">
        <v>329</v>
      </c>
      <c r="H2" s="33" t="s">
        <v>2828</v>
      </c>
      <c r="I2" s="33" t="s">
        <v>2829</v>
      </c>
      <c r="J2" s="34" t="s">
        <v>2839</v>
      </c>
      <c r="K2" s="33" t="s">
        <v>2831</v>
      </c>
      <c r="L2" s="33" t="s">
        <v>2834</v>
      </c>
      <c r="M2" s="33" t="s">
        <v>2835</v>
      </c>
      <c r="N2" s="33" t="s">
        <v>2836</v>
      </c>
      <c r="O2" s="33" t="s">
        <v>2837</v>
      </c>
      <c r="P2" s="33" t="s">
        <v>2830</v>
      </c>
      <c r="Q2" s="33" t="s">
        <v>2832</v>
      </c>
      <c r="R2" s="33" t="s">
        <v>2833</v>
      </c>
      <c r="S2" s="33" t="s">
        <v>2838</v>
      </c>
    </row>
    <row r="3" spans="1:19" x14ac:dyDescent="0.25">
      <c r="A3" s="26" t="s">
        <v>307</v>
      </c>
      <c r="B3" s="26" t="s">
        <v>309</v>
      </c>
      <c r="C3" s="26">
        <v>74069678</v>
      </c>
      <c r="D3" s="26">
        <v>74076584</v>
      </c>
      <c r="E3" s="26" t="s">
        <v>308</v>
      </c>
      <c r="F3" s="26" t="s">
        <v>311</v>
      </c>
      <c r="G3" s="26" t="s">
        <v>308</v>
      </c>
      <c r="H3" s="26" t="s">
        <v>1113</v>
      </c>
      <c r="I3" s="26" t="s">
        <v>1114</v>
      </c>
      <c r="J3" s="26">
        <v>49.832999999999998</v>
      </c>
      <c r="K3" s="26">
        <v>598</v>
      </c>
      <c r="L3" s="26">
        <v>1</v>
      </c>
      <c r="M3" s="26">
        <v>575</v>
      </c>
      <c r="N3" s="26">
        <v>1</v>
      </c>
      <c r="O3" s="26">
        <v>544</v>
      </c>
      <c r="P3" s="30">
        <v>7.1600000000000005E-173</v>
      </c>
      <c r="Q3" s="26">
        <v>508</v>
      </c>
      <c r="R3" s="26">
        <v>74</v>
      </c>
      <c r="S3" s="26" t="s">
        <v>1115</v>
      </c>
    </row>
    <row r="4" spans="1:19" x14ac:dyDescent="0.25">
      <c r="A4" s="26" t="s">
        <v>307</v>
      </c>
      <c r="B4" s="26" t="s">
        <v>309</v>
      </c>
      <c r="C4" s="26">
        <v>74105697</v>
      </c>
      <c r="D4" s="26">
        <v>74111260</v>
      </c>
      <c r="E4" s="26" t="s">
        <v>308</v>
      </c>
      <c r="F4" s="26" t="s">
        <v>310</v>
      </c>
      <c r="G4" s="26" t="s">
        <v>308</v>
      </c>
      <c r="H4" s="26" t="s">
        <v>1116</v>
      </c>
      <c r="I4" s="26" t="s">
        <v>1117</v>
      </c>
      <c r="J4" s="26">
        <v>90.346999999999994</v>
      </c>
      <c r="K4" s="26">
        <v>808</v>
      </c>
      <c r="L4" s="26">
        <v>1</v>
      </c>
      <c r="M4" s="26">
        <v>807</v>
      </c>
      <c r="N4" s="26">
        <v>1</v>
      </c>
      <c r="O4" s="26">
        <v>807</v>
      </c>
      <c r="P4" s="26">
        <v>0</v>
      </c>
      <c r="Q4" s="26">
        <v>1516</v>
      </c>
      <c r="R4" s="26">
        <v>100</v>
      </c>
      <c r="S4" s="26" t="s">
        <v>1118</v>
      </c>
    </row>
    <row r="5" spans="1:19" x14ac:dyDescent="0.25">
      <c r="A5" s="26" t="s">
        <v>307</v>
      </c>
      <c r="B5" s="26" t="s">
        <v>309</v>
      </c>
      <c r="C5" s="26">
        <v>74183736</v>
      </c>
      <c r="D5" s="26">
        <v>74199213</v>
      </c>
      <c r="E5" s="26" t="s">
        <v>308</v>
      </c>
      <c r="F5" s="26" t="s">
        <v>310</v>
      </c>
      <c r="G5" s="26" t="s">
        <v>308</v>
      </c>
      <c r="H5" s="26" t="s">
        <v>1119</v>
      </c>
      <c r="I5" s="26" t="s">
        <v>1120</v>
      </c>
      <c r="J5" s="26">
        <v>92.183999999999997</v>
      </c>
      <c r="K5" s="26">
        <v>806</v>
      </c>
      <c r="L5" s="26">
        <v>1</v>
      </c>
      <c r="M5" s="26">
        <v>806</v>
      </c>
      <c r="N5" s="26">
        <v>1</v>
      </c>
      <c r="O5" s="26">
        <v>805</v>
      </c>
      <c r="P5" s="26">
        <v>0</v>
      </c>
      <c r="Q5" s="26">
        <v>1535</v>
      </c>
      <c r="R5" s="26">
        <v>100</v>
      </c>
      <c r="S5" s="26" t="s">
        <v>1121</v>
      </c>
    </row>
    <row r="6" spans="1:19" x14ac:dyDescent="0.25">
      <c r="A6" s="26" t="s">
        <v>307</v>
      </c>
      <c r="B6" s="26" t="s">
        <v>309</v>
      </c>
      <c r="C6" s="26">
        <v>74255497</v>
      </c>
      <c r="D6" s="26">
        <v>74269423</v>
      </c>
      <c r="E6" s="26" t="s">
        <v>308</v>
      </c>
      <c r="F6" s="26" t="s">
        <v>310</v>
      </c>
      <c r="G6" s="26" t="s">
        <v>308</v>
      </c>
      <c r="H6" s="26" t="s">
        <v>1122</v>
      </c>
      <c r="I6" s="26" t="s">
        <v>1123</v>
      </c>
      <c r="J6" s="26">
        <v>31.094999999999999</v>
      </c>
      <c r="K6" s="26">
        <v>402</v>
      </c>
      <c r="L6" s="26">
        <v>91</v>
      </c>
      <c r="M6" s="26">
        <v>474</v>
      </c>
      <c r="N6" s="26">
        <v>14</v>
      </c>
      <c r="O6" s="26">
        <v>401</v>
      </c>
      <c r="P6" s="30">
        <v>2.5099999999999999E-48</v>
      </c>
      <c r="Q6" s="26">
        <v>175</v>
      </c>
      <c r="R6" s="26">
        <v>57</v>
      </c>
      <c r="S6" s="26" t="s">
        <v>1124</v>
      </c>
    </row>
    <row r="7" spans="1:19" x14ac:dyDescent="0.25">
      <c r="A7" s="26" t="s">
        <v>307</v>
      </c>
      <c r="B7" s="26" t="s">
        <v>309</v>
      </c>
      <c r="C7" s="26">
        <v>74309938</v>
      </c>
      <c r="D7" s="26">
        <v>74317487</v>
      </c>
      <c r="E7" s="26" t="s">
        <v>308</v>
      </c>
      <c r="F7" s="26" t="s">
        <v>311</v>
      </c>
      <c r="G7" s="26" t="s">
        <v>308</v>
      </c>
      <c r="H7" s="26" t="s">
        <v>1125</v>
      </c>
      <c r="I7" s="26" t="s">
        <v>1126</v>
      </c>
      <c r="J7" s="26">
        <v>59.183999999999997</v>
      </c>
      <c r="K7" s="26">
        <v>49</v>
      </c>
      <c r="L7" s="26">
        <v>87</v>
      </c>
      <c r="M7" s="26">
        <v>135</v>
      </c>
      <c r="N7" s="26">
        <v>54</v>
      </c>
      <c r="O7" s="26">
        <v>102</v>
      </c>
      <c r="P7" s="30">
        <v>2.0999999999999999E-14</v>
      </c>
      <c r="Q7" s="26">
        <v>64.7</v>
      </c>
      <c r="R7" s="26">
        <v>36</v>
      </c>
      <c r="S7" s="26" t="s">
        <v>1127</v>
      </c>
    </row>
    <row r="8" spans="1:19" x14ac:dyDescent="0.25">
      <c r="A8" s="26" t="s">
        <v>307</v>
      </c>
      <c r="B8" s="26" t="s">
        <v>309</v>
      </c>
      <c r="C8" s="26">
        <v>74318362</v>
      </c>
      <c r="D8" s="26">
        <v>74319522</v>
      </c>
      <c r="E8" s="26" t="s">
        <v>308</v>
      </c>
      <c r="F8" s="26" t="s">
        <v>310</v>
      </c>
      <c r="G8" s="26" t="s">
        <v>308</v>
      </c>
      <c r="H8" s="26" t="s">
        <v>1128</v>
      </c>
      <c r="I8" s="26" t="s">
        <v>1129</v>
      </c>
      <c r="J8" s="26">
        <v>41.005000000000003</v>
      </c>
      <c r="K8" s="26">
        <v>378</v>
      </c>
      <c r="L8" s="26">
        <v>13</v>
      </c>
      <c r="M8" s="26">
        <v>386</v>
      </c>
      <c r="N8" s="26">
        <v>4</v>
      </c>
      <c r="O8" s="26">
        <v>353</v>
      </c>
      <c r="P8" s="30">
        <v>4.0700000000000001E-85</v>
      </c>
      <c r="Q8" s="26">
        <v>263</v>
      </c>
      <c r="R8" s="26">
        <v>97</v>
      </c>
      <c r="S8" s="26" t="s">
        <v>1130</v>
      </c>
    </row>
    <row r="9" spans="1:19" x14ac:dyDescent="0.25">
      <c r="A9" s="26" t="s">
        <v>307</v>
      </c>
      <c r="B9" s="26" t="s">
        <v>309</v>
      </c>
      <c r="C9" s="26">
        <v>74369920</v>
      </c>
      <c r="D9" s="26">
        <v>74371532</v>
      </c>
      <c r="E9" s="26" t="s">
        <v>308</v>
      </c>
      <c r="F9" s="26" t="s">
        <v>310</v>
      </c>
      <c r="G9" s="26" t="s">
        <v>308</v>
      </c>
      <c r="H9" s="26" t="s">
        <v>1131</v>
      </c>
      <c r="I9" s="26" t="s">
        <v>1132</v>
      </c>
      <c r="J9" s="26">
        <v>34.512999999999998</v>
      </c>
      <c r="K9" s="26">
        <v>113</v>
      </c>
      <c r="L9" s="26">
        <v>71</v>
      </c>
      <c r="M9" s="26">
        <v>183</v>
      </c>
      <c r="N9" s="26">
        <v>35</v>
      </c>
      <c r="O9" s="26">
        <v>145</v>
      </c>
      <c r="P9" s="30">
        <v>1.7800000000000001E-10</v>
      </c>
      <c r="Q9" s="26">
        <v>60.1</v>
      </c>
      <c r="R9" s="26">
        <v>50</v>
      </c>
      <c r="S9" s="26" t="s">
        <v>1133</v>
      </c>
    </row>
    <row r="10" spans="1:19" x14ac:dyDescent="0.25">
      <c r="A10" s="26" t="s">
        <v>307</v>
      </c>
      <c r="B10" s="26" t="s">
        <v>309</v>
      </c>
      <c r="C10" s="26">
        <v>9327825</v>
      </c>
      <c r="D10" s="26">
        <v>9335830</v>
      </c>
      <c r="E10" s="26" t="s">
        <v>308</v>
      </c>
      <c r="F10" s="26" t="s">
        <v>310</v>
      </c>
      <c r="G10" s="26" t="s">
        <v>308</v>
      </c>
      <c r="H10" s="26" t="s">
        <v>1134</v>
      </c>
      <c r="I10" s="26" t="s">
        <v>1135</v>
      </c>
      <c r="J10" s="26">
        <v>34.249000000000002</v>
      </c>
      <c r="K10" s="26">
        <v>1857</v>
      </c>
      <c r="L10" s="26">
        <v>13</v>
      </c>
      <c r="M10" s="26">
        <v>1844</v>
      </c>
      <c r="N10" s="26">
        <v>17</v>
      </c>
      <c r="O10" s="26">
        <v>1723</v>
      </c>
      <c r="P10" s="26">
        <v>0</v>
      </c>
      <c r="Q10" s="26">
        <v>837</v>
      </c>
      <c r="R10" s="26">
        <v>99</v>
      </c>
      <c r="S10" s="26" t="s">
        <v>1136</v>
      </c>
    </row>
    <row r="11" spans="1:19" x14ac:dyDescent="0.25">
      <c r="A11" s="26" t="s">
        <v>307</v>
      </c>
      <c r="B11" s="26" t="s">
        <v>309</v>
      </c>
      <c r="C11" s="26">
        <v>9424028</v>
      </c>
      <c r="D11" s="26">
        <v>9467413</v>
      </c>
      <c r="E11" s="26" t="s">
        <v>308</v>
      </c>
      <c r="F11" s="26" t="s">
        <v>311</v>
      </c>
      <c r="G11" s="26" t="s">
        <v>308</v>
      </c>
      <c r="H11" s="26" t="s">
        <v>1137</v>
      </c>
      <c r="I11" s="26" t="s">
        <v>1138</v>
      </c>
      <c r="J11" s="26">
        <v>72.933999999999997</v>
      </c>
      <c r="K11" s="26">
        <v>484</v>
      </c>
      <c r="L11" s="26">
        <v>1</v>
      </c>
      <c r="M11" s="26">
        <v>477</v>
      </c>
      <c r="N11" s="26">
        <v>1</v>
      </c>
      <c r="O11" s="26">
        <v>461</v>
      </c>
      <c r="P11" s="26">
        <v>0</v>
      </c>
      <c r="Q11" s="26">
        <v>634</v>
      </c>
      <c r="R11" s="26">
        <v>96</v>
      </c>
      <c r="S11" s="26" t="s">
        <v>1139</v>
      </c>
    </row>
    <row r="12" spans="1:19" x14ac:dyDescent="0.25">
      <c r="A12" s="26" t="s">
        <v>307</v>
      </c>
      <c r="B12" s="26" t="s">
        <v>309</v>
      </c>
      <c r="C12" s="26">
        <v>9519670</v>
      </c>
      <c r="D12" s="26">
        <v>9546605</v>
      </c>
      <c r="E12" s="26" t="s">
        <v>308</v>
      </c>
      <c r="F12" s="26" t="s">
        <v>311</v>
      </c>
      <c r="G12" s="26" t="s">
        <v>308</v>
      </c>
      <c r="H12" s="26" t="s">
        <v>1140</v>
      </c>
      <c r="I12" s="26" t="s">
        <v>1141</v>
      </c>
      <c r="J12" s="26">
        <v>31.579000000000001</v>
      </c>
      <c r="K12" s="26">
        <v>532</v>
      </c>
      <c r="L12" s="26">
        <v>4</v>
      </c>
      <c r="M12" s="26">
        <v>502</v>
      </c>
      <c r="N12" s="26">
        <v>5</v>
      </c>
      <c r="O12" s="26">
        <v>514</v>
      </c>
      <c r="P12" s="30">
        <v>5.0600000000000002E-57</v>
      </c>
      <c r="Q12" s="26">
        <v>204</v>
      </c>
      <c r="R12" s="26">
        <v>97</v>
      </c>
      <c r="S12" s="26" t="s">
        <v>1142</v>
      </c>
    </row>
    <row r="13" spans="1:19" x14ac:dyDescent="0.25">
      <c r="A13" s="26" t="s">
        <v>307</v>
      </c>
      <c r="B13" s="26" t="s">
        <v>309</v>
      </c>
      <c r="C13" s="26">
        <v>9548343</v>
      </c>
      <c r="D13" s="26">
        <v>9549508</v>
      </c>
      <c r="E13" s="26" t="s">
        <v>308</v>
      </c>
      <c r="F13" s="26" t="s">
        <v>310</v>
      </c>
      <c r="G13" s="26" t="s">
        <v>308</v>
      </c>
      <c r="H13" s="26" t="s">
        <v>2637</v>
      </c>
      <c r="I13" s="26" t="s">
        <v>2636</v>
      </c>
      <c r="J13" s="26" t="s">
        <v>2636</v>
      </c>
      <c r="K13" s="26" t="s">
        <v>2636</v>
      </c>
      <c r="L13" s="26" t="s">
        <v>2636</v>
      </c>
      <c r="M13" s="26" t="s">
        <v>2636</v>
      </c>
      <c r="N13" s="26" t="s">
        <v>2636</v>
      </c>
      <c r="O13" s="26" t="s">
        <v>2636</v>
      </c>
      <c r="P13" s="26" t="s">
        <v>2636</v>
      </c>
      <c r="Q13" s="26" t="s">
        <v>2636</v>
      </c>
      <c r="R13" s="26" t="s">
        <v>2636</v>
      </c>
      <c r="S13" s="26" t="s">
        <v>2636</v>
      </c>
    </row>
    <row r="14" spans="1:19" x14ac:dyDescent="0.25">
      <c r="A14" s="26" t="s">
        <v>307</v>
      </c>
      <c r="B14" s="26" t="s">
        <v>309</v>
      </c>
      <c r="C14" s="26">
        <v>78619428</v>
      </c>
      <c r="D14" s="26">
        <v>78629432</v>
      </c>
      <c r="E14" s="26" t="s">
        <v>308</v>
      </c>
      <c r="F14" s="26" t="s">
        <v>310</v>
      </c>
      <c r="G14" s="26" t="s">
        <v>308</v>
      </c>
      <c r="H14" s="26" t="s">
        <v>1143</v>
      </c>
      <c r="I14" s="26" t="s">
        <v>1144</v>
      </c>
      <c r="J14" s="26">
        <v>34.054000000000002</v>
      </c>
      <c r="K14" s="26">
        <v>185</v>
      </c>
      <c r="L14" s="26">
        <v>25</v>
      </c>
      <c r="M14" s="26">
        <v>157</v>
      </c>
      <c r="N14" s="26">
        <v>30</v>
      </c>
      <c r="O14" s="26">
        <v>214</v>
      </c>
      <c r="P14" s="30">
        <v>1.8500000000000001E-28</v>
      </c>
      <c r="Q14" s="26">
        <v>113</v>
      </c>
      <c r="R14" s="26">
        <v>50</v>
      </c>
      <c r="S14" s="26" t="s">
        <v>1145</v>
      </c>
    </row>
    <row r="15" spans="1:19" x14ac:dyDescent="0.25">
      <c r="A15" s="26" t="s">
        <v>307</v>
      </c>
      <c r="B15" s="26" t="s">
        <v>309</v>
      </c>
      <c r="C15" s="26">
        <v>78699148</v>
      </c>
      <c r="D15" s="26">
        <v>78703910</v>
      </c>
      <c r="E15" s="26" t="s">
        <v>308</v>
      </c>
      <c r="F15" s="26" t="s">
        <v>311</v>
      </c>
      <c r="G15" s="26" t="s">
        <v>308</v>
      </c>
      <c r="H15" s="26" t="s">
        <v>1146</v>
      </c>
      <c r="I15" s="26" t="s">
        <v>1147</v>
      </c>
      <c r="J15" s="26">
        <v>78.882999999999996</v>
      </c>
      <c r="K15" s="26">
        <v>573</v>
      </c>
      <c r="L15" s="26">
        <v>1</v>
      </c>
      <c r="M15" s="26">
        <v>570</v>
      </c>
      <c r="N15" s="26">
        <v>1</v>
      </c>
      <c r="O15" s="26">
        <v>569</v>
      </c>
      <c r="P15" s="26">
        <v>0</v>
      </c>
      <c r="Q15" s="26">
        <v>861</v>
      </c>
      <c r="R15" s="26">
        <v>100</v>
      </c>
      <c r="S15" s="26" t="s">
        <v>1148</v>
      </c>
    </row>
    <row r="16" spans="1:19" x14ac:dyDescent="0.25">
      <c r="A16" s="26" t="s">
        <v>307</v>
      </c>
      <c r="B16" s="26" t="s">
        <v>309</v>
      </c>
      <c r="C16" s="26">
        <v>96711686</v>
      </c>
      <c r="D16" s="26">
        <v>96714948</v>
      </c>
      <c r="E16" s="26" t="s">
        <v>308</v>
      </c>
      <c r="F16" s="26" t="s">
        <v>311</v>
      </c>
      <c r="G16" s="26" t="s">
        <v>308</v>
      </c>
      <c r="H16" s="26" t="s">
        <v>2646</v>
      </c>
      <c r="I16" s="26" t="s">
        <v>2636</v>
      </c>
      <c r="J16" s="26" t="s">
        <v>2636</v>
      </c>
      <c r="K16" s="26" t="s">
        <v>2636</v>
      </c>
      <c r="L16" s="26" t="s">
        <v>2636</v>
      </c>
      <c r="M16" s="26" t="s">
        <v>2636</v>
      </c>
      <c r="N16" s="26" t="s">
        <v>2636</v>
      </c>
      <c r="O16" s="26" t="s">
        <v>2636</v>
      </c>
      <c r="P16" s="26" t="s">
        <v>2636</v>
      </c>
      <c r="Q16" s="26" t="s">
        <v>2636</v>
      </c>
      <c r="R16" s="26" t="s">
        <v>2636</v>
      </c>
      <c r="S16" s="26" t="s">
        <v>2636</v>
      </c>
    </row>
    <row r="17" spans="1:19" x14ac:dyDescent="0.25">
      <c r="A17" s="26" t="s">
        <v>307</v>
      </c>
      <c r="B17" s="26" t="s">
        <v>309</v>
      </c>
      <c r="C17" s="26">
        <v>96780247</v>
      </c>
      <c r="D17" s="26">
        <v>96784378</v>
      </c>
      <c r="E17" s="26" t="s">
        <v>308</v>
      </c>
      <c r="F17" s="26" t="s">
        <v>311</v>
      </c>
      <c r="G17" s="26" t="s">
        <v>308</v>
      </c>
      <c r="H17" s="26" t="s">
        <v>1149</v>
      </c>
      <c r="I17" s="26" t="s">
        <v>1150</v>
      </c>
      <c r="J17" s="26">
        <v>50.63</v>
      </c>
      <c r="K17" s="26">
        <v>476</v>
      </c>
      <c r="L17" s="26">
        <v>14</v>
      </c>
      <c r="M17" s="26">
        <v>488</v>
      </c>
      <c r="N17" s="26">
        <v>9</v>
      </c>
      <c r="O17" s="26">
        <v>477</v>
      </c>
      <c r="P17" s="26">
        <v>0</v>
      </c>
      <c r="Q17" s="26">
        <v>518</v>
      </c>
      <c r="R17" s="26">
        <v>96</v>
      </c>
      <c r="S17" s="26" t="s">
        <v>1151</v>
      </c>
    </row>
    <row r="18" spans="1:19" x14ac:dyDescent="0.25">
      <c r="A18" s="26" t="s">
        <v>307</v>
      </c>
      <c r="B18" s="26" t="s">
        <v>309</v>
      </c>
      <c r="C18" s="26">
        <v>96803770</v>
      </c>
      <c r="D18" s="26">
        <v>96806663</v>
      </c>
      <c r="E18" s="26" t="s">
        <v>308</v>
      </c>
      <c r="F18" s="26" t="s">
        <v>311</v>
      </c>
      <c r="G18" s="26" t="s">
        <v>308</v>
      </c>
      <c r="H18" s="26" t="s">
        <v>1152</v>
      </c>
      <c r="I18" s="26" t="s">
        <v>1153</v>
      </c>
      <c r="J18" s="26">
        <v>44.578000000000003</v>
      </c>
      <c r="K18" s="26">
        <v>166</v>
      </c>
      <c r="L18" s="26">
        <v>14</v>
      </c>
      <c r="M18" s="26">
        <v>179</v>
      </c>
      <c r="N18" s="26">
        <v>9</v>
      </c>
      <c r="O18" s="26">
        <v>170</v>
      </c>
      <c r="P18" s="30">
        <v>1.07E-44</v>
      </c>
      <c r="Q18" s="26">
        <v>154</v>
      </c>
      <c r="R18" s="26">
        <v>81</v>
      </c>
      <c r="S18" s="26" t="s">
        <v>1154</v>
      </c>
    </row>
    <row r="19" spans="1:19" x14ac:dyDescent="0.25">
      <c r="A19" s="26" t="s">
        <v>307</v>
      </c>
      <c r="B19" s="26" t="s">
        <v>309</v>
      </c>
      <c r="C19" s="26">
        <v>96818451</v>
      </c>
      <c r="D19" s="26">
        <v>96819664</v>
      </c>
      <c r="E19" s="26" t="s">
        <v>308</v>
      </c>
      <c r="F19" s="26" t="s">
        <v>311</v>
      </c>
      <c r="G19" s="26" t="s">
        <v>308</v>
      </c>
      <c r="H19" s="26" t="s">
        <v>1155</v>
      </c>
      <c r="I19" s="26" t="s">
        <v>1156</v>
      </c>
      <c r="J19" s="26">
        <v>54.451999999999998</v>
      </c>
      <c r="K19" s="26">
        <v>292</v>
      </c>
      <c r="L19" s="26">
        <v>1</v>
      </c>
      <c r="M19" s="26">
        <v>291</v>
      </c>
      <c r="N19" s="26">
        <v>191</v>
      </c>
      <c r="O19" s="26">
        <v>479</v>
      </c>
      <c r="P19" s="30">
        <v>3.1000000000000002E-120</v>
      </c>
      <c r="Q19" s="26">
        <v>353</v>
      </c>
      <c r="R19" s="26">
        <v>98</v>
      </c>
      <c r="S19" s="26" t="s">
        <v>1157</v>
      </c>
    </row>
    <row r="20" spans="1:19" x14ac:dyDescent="0.25">
      <c r="A20" s="26" t="s">
        <v>307</v>
      </c>
      <c r="B20" s="26" t="s">
        <v>309</v>
      </c>
      <c r="C20" s="26">
        <v>96820276</v>
      </c>
      <c r="D20" s="26">
        <v>96822975</v>
      </c>
      <c r="E20" s="26" t="s">
        <v>308</v>
      </c>
      <c r="F20" s="26" t="s">
        <v>310</v>
      </c>
      <c r="G20" s="26" t="s">
        <v>308</v>
      </c>
      <c r="H20" s="26" t="s">
        <v>1158</v>
      </c>
      <c r="I20" s="26" t="s">
        <v>1159</v>
      </c>
      <c r="J20" s="26">
        <v>79.918000000000006</v>
      </c>
      <c r="K20" s="26">
        <v>244</v>
      </c>
      <c r="L20" s="26">
        <v>110</v>
      </c>
      <c r="M20" s="26">
        <v>353</v>
      </c>
      <c r="N20" s="26">
        <v>93</v>
      </c>
      <c r="O20" s="26">
        <v>335</v>
      </c>
      <c r="P20" s="30">
        <v>1.61E-147</v>
      </c>
      <c r="Q20" s="26">
        <v>419</v>
      </c>
      <c r="R20" s="26">
        <v>69</v>
      </c>
      <c r="S20" s="26" t="s">
        <v>1160</v>
      </c>
    </row>
    <row r="21" spans="1:19" x14ac:dyDescent="0.25">
      <c r="A21" s="26" t="s">
        <v>307</v>
      </c>
      <c r="B21" s="26" t="s">
        <v>309</v>
      </c>
      <c r="C21" s="26">
        <v>96836944</v>
      </c>
      <c r="D21" s="26">
        <v>96843150</v>
      </c>
      <c r="E21" s="26" t="s">
        <v>308</v>
      </c>
      <c r="F21" s="26" t="s">
        <v>310</v>
      </c>
      <c r="G21" s="26" t="s">
        <v>308</v>
      </c>
      <c r="H21" s="26" t="s">
        <v>1161</v>
      </c>
      <c r="I21" s="26" t="s">
        <v>1162</v>
      </c>
      <c r="J21" s="26">
        <v>90.084999999999994</v>
      </c>
      <c r="K21" s="26">
        <v>585</v>
      </c>
      <c r="L21" s="26">
        <v>24</v>
      </c>
      <c r="M21" s="26">
        <v>603</v>
      </c>
      <c r="N21" s="26">
        <v>10</v>
      </c>
      <c r="O21" s="26">
        <v>593</v>
      </c>
      <c r="P21" s="26">
        <v>0</v>
      </c>
      <c r="Q21" s="26">
        <v>1036</v>
      </c>
      <c r="R21" s="26">
        <v>96</v>
      </c>
      <c r="S21" s="26" t="s">
        <v>1163</v>
      </c>
    </row>
    <row r="22" spans="1:19" x14ac:dyDescent="0.25">
      <c r="A22" s="26" t="s">
        <v>307</v>
      </c>
      <c r="B22" s="26" t="s">
        <v>309</v>
      </c>
      <c r="C22" s="26">
        <v>110335990</v>
      </c>
      <c r="D22" s="26">
        <v>110336778</v>
      </c>
      <c r="E22" s="26" t="s">
        <v>308</v>
      </c>
      <c r="F22" s="26" t="s">
        <v>310</v>
      </c>
      <c r="G22" s="26" t="s">
        <v>308</v>
      </c>
      <c r="H22" s="26" t="s">
        <v>2647</v>
      </c>
      <c r="I22" s="26" t="s">
        <v>2636</v>
      </c>
      <c r="J22" s="26" t="s">
        <v>2636</v>
      </c>
      <c r="K22" s="26" t="s">
        <v>2636</v>
      </c>
      <c r="L22" s="26" t="s">
        <v>2636</v>
      </c>
      <c r="M22" s="26" t="s">
        <v>2636</v>
      </c>
      <c r="N22" s="26" t="s">
        <v>2636</v>
      </c>
      <c r="O22" s="26" t="s">
        <v>2636</v>
      </c>
      <c r="P22" s="26" t="s">
        <v>2636</v>
      </c>
      <c r="Q22" s="26" t="s">
        <v>2636</v>
      </c>
      <c r="R22" s="26" t="s">
        <v>2636</v>
      </c>
      <c r="S22" s="26" t="s">
        <v>2636</v>
      </c>
    </row>
    <row r="23" spans="1:19" x14ac:dyDescent="0.25">
      <c r="A23" s="26" t="s">
        <v>307</v>
      </c>
      <c r="B23" s="26" t="s">
        <v>309</v>
      </c>
      <c r="C23" s="26">
        <v>110380754</v>
      </c>
      <c r="D23" s="26">
        <v>110382017</v>
      </c>
      <c r="E23" s="26" t="s">
        <v>308</v>
      </c>
      <c r="F23" s="26" t="s">
        <v>310</v>
      </c>
      <c r="G23" s="26" t="s">
        <v>308</v>
      </c>
      <c r="H23" s="26" t="s">
        <v>2648</v>
      </c>
      <c r="I23" s="26" t="s">
        <v>2636</v>
      </c>
      <c r="J23" s="26" t="s">
        <v>2636</v>
      </c>
      <c r="K23" s="26" t="s">
        <v>2636</v>
      </c>
      <c r="L23" s="26" t="s">
        <v>2636</v>
      </c>
      <c r="M23" s="26" t="s">
        <v>2636</v>
      </c>
      <c r="N23" s="26" t="s">
        <v>2636</v>
      </c>
      <c r="O23" s="26" t="s">
        <v>2636</v>
      </c>
      <c r="P23" s="26" t="s">
        <v>2636</v>
      </c>
      <c r="Q23" s="26" t="s">
        <v>2636</v>
      </c>
      <c r="R23" s="26" t="s">
        <v>2636</v>
      </c>
      <c r="S23" s="26" t="s">
        <v>2636</v>
      </c>
    </row>
    <row r="24" spans="1:19" x14ac:dyDescent="0.25">
      <c r="A24" s="26" t="s">
        <v>307</v>
      </c>
      <c r="B24" s="26" t="s">
        <v>309</v>
      </c>
      <c r="C24" s="26">
        <v>110407053</v>
      </c>
      <c r="D24" s="26">
        <v>110407599</v>
      </c>
      <c r="E24" s="26" t="s">
        <v>308</v>
      </c>
      <c r="F24" s="26" t="s">
        <v>310</v>
      </c>
      <c r="G24" s="26" t="s">
        <v>308</v>
      </c>
      <c r="H24" s="26" t="s">
        <v>2649</v>
      </c>
      <c r="I24" s="26" t="s">
        <v>2636</v>
      </c>
      <c r="J24" s="26" t="s">
        <v>2636</v>
      </c>
      <c r="K24" s="26" t="s">
        <v>2636</v>
      </c>
      <c r="L24" s="26" t="s">
        <v>2636</v>
      </c>
      <c r="M24" s="26" t="s">
        <v>2636</v>
      </c>
      <c r="N24" s="26" t="s">
        <v>2636</v>
      </c>
      <c r="O24" s="26" t="s">
        <v>2636</v>
      </c>
      <c r="P24" s="26" t="s">
        <v>2636</v>
      </c>
      <c r="Q24" s="26" t="s">
        <v>2636</v>
      </c>
      <c r="R24" s="26" t="s">
        <v>2636</v>
      </c>
      <c r="S24" s="26" t="s">
        <v>2636</v>
      </c>
    </row>
    <row r="25" spans="1:19" x14ac:dyDescent="0.25">
      <c r="A25" s="26" t="s">
        <v>307</v>
      </c>
      <c r="B25" s="26" t="s">
        <v>309</v>
      </c>
      <c r="C25" s="26">
        <v>28813465</v>
      </c>
      <c r="D25" s="26">
        <v>28822737</v>
      </c>
      <c r="E25" s="26" t="s">
        <v>308</v>
      </c>
      <c r="F25" s="26" t="s">
        <v>310</v>
      </c>
      <c r="G25" s="26" t="s">
        <v>308</v>
      </c>
      <c r="H25" s="26" t="s">
        <v>2638</v>
      </c>
      <c r="I25" s="26" t="s">
        <v>2636</v>
      </c>
      <c r="J25" s="26" t="s">
        <v>2636</v>
      </c>
      <c r="K25" s="26" t="s">
        <v>2636</v>
      </c>
      <c r="L25" s="26" t="s">
        <v>2636</v>
      </c>
      <c r="M25" s="26" t="s">
        <v>2636</v>
      </c>
      <c r="N25" s="26" t="s">
        <v>2636</v>
      </c>
      <c r="O25" s="26" t="s">
        <v>2636</v>
      </c>
      <c r="P25" s="26" t="s">
        <v>2636</v>
      </c>
      <c r="Q25" s="26" t="s">
        <v>2636</v>
      </c>
      <c r="R25" s="26" t="s">
        <v>2636</v>
      </c>
      <c r="S25" s="26" t="s">
        <v>2636</v>
      </c>
    </row>
    <row r="26" spans="1:19" x14ac:dyDescent="0.25">
      <c r="A26" s="26" t="s">
        <v>307</v>
      </c>
      <c r="B26" s="26" t="s">
        <v>309</v>
      </c>
      <c r="C26" s="26">
        <v>29086890</v>
      </c>
      <c r="D26" s="26">
        <v>29087264</v>
      </c>
      <c r="E26" s="26" t="s">
        <v>308</v>
      </c>
      <c r="F26" s="26" t="s">
        <v>310</v>
      </c>
      <c r="G26" s="26" t="s">
        <v>308</v>
      </c>
      <c r="H26" s="26" t="s">
        <v>2639</v>
      </c>
      <c r="I26" s="26" t="s">
        <v>2636</v>
      </c>
      <c r="J26" s="26" t="s">
        <v>2636</v>
      </c>
      <c r="K26" s="26" t="s">
        <v>2636</v>
      </c>
      <c r="L26" s="26" t="s">
        <v>2636</v>
      </c>
      <c r="M26" s="26" t="s">
        <v>2636</v>
      </c>
      <c r="N26" s="26" t="s">
        <v>2636</v>
      </c>
      <c r="O26" s="26" t="s">
        <v>2636</v>
      </c>
      <c r="P26" s="26" t="s">
        <v>2636</v>
      </c>
      <c r="Q26" s="26" t="s">
        <v>2636</v>
      </c>
      <c r="R26" s="26" t="s">
        <v>2636</v>
      </c>
      <c r="S26" s="26" t="s">
        <v>2636</v>
      </c>
    </row>
    <row r="27" spans="1:19" x14ac:dyDescent="0.25">
      <c r="A27" s="26" t="s">
        <v>307</v>
      </c>
      <c r="B27" s="26" t="s">
        <v>309</v>
      </c>
      <c r="C27" s="26">
        <v>29087403</v>
      </c>
      <c r="D27" s="26">
        <v>29089836</v>
      </c>
      <c r="E27" s="26" t="s">
        <v>308</v>
      </c>
      <c r="F27" s="26" t="s">
        <v>310</v>
      </c>
      <c r="G27" s="26" t="s">
        <v>308</v>
      </c>
      <c r="H27" s="26" t="s">
        <v>2640</v>
      </c>
      <c r="I27" s="26" t="s">
        <v>2636</v>
      </c>
      <c r="J27" s="26" t="s">
        <v>2636</v>
      </c>
      <c r="K27" s="26" t="s">
        <v>2636</v>
      </c>
      <c r="L27" s="26" t="s">
        <v>2636</v>
      </c>
      <c r="M27" s="26" t="s">
        <v>2636</v>
      </c>
      <c r="N27" s="26" t="s">
        <v>2636</v>
      </c>
      <c r="O27" s="26" t="s">
        <v>2636</v>
      </c>
      <c r="P27" s="26" t="s">
        <v>2636</v>
      </c>
      <c r="Q27" s="26" t="s">
        <v>2636</v>
      </c>
      <c r="R27" s="26" t="s">
        <v>2636</v>
      </c>
      <c r="S27" s="26" t="s">
        <v>2636</v>
      </c>
    </row>
    <row r="28" spans="1:19" x14ac:dyDescent="0.25">
      <c r="A28" s="26" t="s">
        <v>307</v>
      </c>
      <c r="B28" s="26" t="s">
        <v>309</v>
      </c>
      <c r="C28" s="26">
        <v>29100640</v>
      </c>
      <c r="D28" s="26">
        <v>29101461</v>
      </c>
      <c r="E28" s="26" t="s">
        <v>308</v>
      </c>
      <c r="F28" s="26" t="s">
        <v>311</v>
      </c>
      <c r="G28" s="26" t="s">
        <v>308</v>
      </c>
      <c r="H28" s="26" t="s">
        <v>1164</v>
      </c>
      <c r="I28" s="26" t="s">
        <v>1165</v>
      </c>
      <c r="J28" s="26">
        <v>48.170999999999999</v>
      </c>
      <c r="K28" s="26">
        <v>164</v>
      </c>
      <c r="L28" s="26">
        <v>126</v>
      </c>
      <c r="M28" s="26">
        <v>271</v>
      </c>
      <c r="N28" s="26">
        <v>225</v>
      </c>
      <c r="O28" s="26">
        <v>388</v>
      </c>
      <c r="P28" s="30">
        <v>3.9300000000000001E-44</v>
      </c>
      <c r="Q28" s="26">
        <v>154</v>
      </c>
      <c r="R28" s="26">
        <v>53</v>
      </c>
      <c r="S28" s="26" t="s">
        <v>1166</v>
      </c>
    </row>
    <row r="29" spans="1:19" x14ac:dyDescent="0.25">
      <c r="A29" s="26" t="s">
        <v>307</v>
      </c>
      <c r="B29" s="26" t="s">
        <v>309</v>
      </c>
      <c r="C29" s="26">
        <v>29334827</v>
      </c>
      <c r="D29" s="26">
        <v>29338602</v>
      </c>
      <c r="E29" s="26" t="s">
        <v>308</v>
      </c>
      <c r="F29" s="26" t="s">
        <v>310</v>
      </c>
      <c r="G29" s="26" t="s">
        <v>308</v>
      </c>
      <c r="H29" s="26" t="s">
        <v>1167</v>
      </c>
      <c r="I29" s="26" t="s">
        <v>1168</v>
      </c>
      <c r="J29" s="26">
        <v>50.38</v>
      </c>
      <c r="K29" s="26">
        <v>395</v>
      </c>
      <c r="L29" s="26">
        <v>15</v>
      </c>
      <c r="M29" s="26">
        <v>374</v>
      </c>
      <c r="N29" s="26">
        <v>5</v>
      </c>
      <c r="O29" s="26">
        <v>385</v>
      </c>
      <c r="P29" s="30">
        <v>9.5699999999999999E-126</v>
      </c>
      <c r="Q29" s="26">
        <v>367</v>
      </c>
      <c r="R29" s="26">
        <v>96</v>
      </c>
      <c r="S29" s="26" t="s">
        <v>1169</v>
      </c>
    </row>
    <row r="30" spans="1:19" x14ac:dyDescent="0.25">
      <c r="A30" s="26" t="s">
        <v>307</v>
      </c>
      <c r="B30" s="26" t="s">
        <v>309</v>
      </c>
      <c r="C30" s="26">
        <v>29360630</v>
      </c>
      <c r="D30" s="26">
        <v>29364698</v>
      </c>
      <c r="E30" s="26" t="s">
        <v>308</v>
      </c>
      <c r="F30" s="26" t="s">
        <v>311</v>
      </c>
      <c r="G30" s="26" t="s">
        <v>308</v>
      </c>
      <c r="H30" s="26" t="s">
        <v>1170</v>
      </c>
      <c r="I30" s="26" t="s">
        <v>1171</v>
      </c>
      <c r="J30" s="26">
        <v>78.825999999999993</v>
      </c>
      <c r="K30" s="26">
        <v>477</v>
      </c>
      <c r="L30" s="26">
        <v>5</v>
      </c>
      <c r="M30" s="26">
        <v>481</v>
      </c>
      <c r="N30" s="26">
        <v>2</v>
      </c>
      <c r="O30" s="26">
        <v>475</v>
      </c>
      <c r="P30" s="26">
        <v>0</v>
      </c>
      <c r="Q30" s="26">
        <v>782</v>
      </c>
      <c r="R30" s="26">
        <v>99</v>
      </c>
      <c r="S30" s="26" t="s">
        <v>1172</v>
      </c>
    </row>
    <row r="31" spans="1:19" x14ac:dyDescent="0.25">
      <c r="A31" s="26" t="s">
        <v>307</v>
      </c>
      <c r="B31" s="26" t="s">
        <v>309</v>
      </c>
      <c r="C31" s="26">
        <v>29557972</v>
      </c>
      <c r="D31" s="26">
        <v>29568617</v>
      </c>
      <c r="E31" s="26" t="s">
        <v>308</v>
      </c>
      <c r="F31" s="26" t="s">
        <v>311</v>
      </c>
      <c r="G31" s="26" t="s">
        <v>308</v>
      </c>
      <c r="H31" s="26" t="s">
        <v>2641</v>
      </c>
      <c r="I31" s="26" t="s">
        <v>2636</v>
      </c>
      <c r="J31" s="26" t="s">
        <v>2636</v>
      </c>
      <c r="K31" s="26" t="s">
        <v>2636</v>
      </c>
      <c r="L31" s="26" t="s">
        <v>2636</v>
      </c>
      <c r="M31" s="26" t="s">
        <v>2636</v>
      </c>
      <c r="N31" s="26" t="s">
        <v>2636</v>
      </c>
      <c r="O31" s="26" t="s">
        <v>2636</v>
      </c>
      <c r="P31" s="26" t="s">
        <v>2636</v>
      </c>
      <c r="Q31" s="26" t="s">
        <v>2636</v>
      </c>
      <c r="R31" s="26" t="s">
        <v>2636</v>
      </c>
      <c r="S31" s="26" t="s">
        <v>2636</v>
      </c>
    </row>
    <row r="32" spans="1:19" x14ac:dyDescent="0.25">
      <c r="A32" s="26" t="s">
        <v>307</v>
      </c>
      <c r="B32" s="26" t="s">
        <v>309</v>
      </c>
      <c r="C32" s="26">
        <v>30140268</v>
      </c>
      <c r="D32" s="26">
        <v>30143255</v>
      </c>
      <c r="E32" s="26" t="s">
        <v>308</v>
      </c>
      <c r="F32" s="26" t="s">
        <v>311</v>
      </c>
      <c r="G32" s="26" t="s">
        <v>308</v>
      </c>
      <c r="H32" s="26" t="s">
        <v>2642</v>
      </c>
      <c r="I32" s="26" t="s">
        <v>2636</v>
      </c>
      <c r="J32" s="26" t="s">
        <v>2636</v>
      </c>
      <c r="K32" s="26" t="s">
        <v>2636</v>
      </c>
      <c r="L32" s="26" t="s">
        <v>2636</v>
      </c>
      <c r="M32" s="26" t="s">
        <v>2636</v>
      </c>
      <c r="N32" s="26" t="s">
        <v>2636</v>
      </c>
      <c r="O32" s="26" t="s">
        <v>2636</v>
      </c>
      <c r="P32" s="26" t="s">
        <v>2636</v>
      </c>
      <c r="Q32" s="26" t="s">
        <v>2636</v>
      </c>
      <c r="R32" s="26" t="s">
        <v>2636</v>
      </c>
      <c r="S32" s="26" t="s">
        <v>2636</v>
      </c>
    </row>
    <row r="33" spans="1:19" x14ac:dyDescent="0.25">
      <c r="A33" s="26" t="s">
        <v>307</v>
      </c>
      <c r="B33" s="26" t="s">
        <v>309</v>
      </c>
      <c r="C33" s="26">
        <v>32891639</v>
      </c>
      <c r="D33" s="26">
        <v>32895227</v>
      </c>
      <c r="E33" s="26" t="s">
        <v>308</v>
      </c>
      <c r="F33" s="26" t="s">
        <v>311</v>
      </c>
      <c r="G33" s="26" t="s">
        <v>308</v>
      </c>
      <c r="H33" s="26" t="s">
        <v>1173</v>
      </c>
      <c r="I33" s="26" t="s">
        <v>1174</v>
      </c>
      <c r="J33" s="26">
        <v>41.106999999999999</v>
      </c>
      <c r="K33" s="26">
        <v>759</v>
      </c>
      <c r="L33" s="26">
        <v>1</v>
      </c>
      <c r="M33" s="26">
        <v>708</v>
      </c>
      <c r="N33" s="26">
        <v>1</v>
      </c>
      <c r="O33" s="26">
        <v>667</v>
      </c>
      <c r="P33" s="30">
        <v>3.5200000000000002E-126</v>
      </c>
      <c r="Q33" s="26">
        <v>390</v>
      </c>
      <c r="R33" s="26">
        <v>98</v>
      </c>
      <c r="S33" s="26" t="s">
        <v>1175</v>
      </c>
    </row>
    <row r="34" spans="1:19" x14ac:dyDescent="0.25">
      <c r="A34" s="26" t="s">
        <v>307</v>
      </c>
      <c r="B34" s="26" t="s">
        <v>309</v>
      </c>
      <c r="C34" s="26">
        <v>46841133</v>
      </c>
      <c r="D34" s="26">
        <v>46843118</v>
      </c>
      <c r="E34" s="26" t="s">
        <v>308</v>
      </c>
      <c r="F34" s="26" t="s">
        <v>310</v>
      </c>
      <c r="G34" s="26" t="s">
        <v>308</v>
      </c>
      <c r="H34" s="26" t="s">
        <v>1176</v>
      </c>
      <c r="I34" s="26" t="s">
        <v>1177</v>
      </c>
      <c r="J34" s="26">
        <v>56.521999999999998</v>
      </c>
      <c r="K34" s="26">
        <v>621</v>
      </c>
      <c r="L34" s="26">
        <v>29</v>
      </c>
      <c r="M34" s="26">
        <v>629</v>
      </c>
      <c r="N34" s="26">
        <v>26</v>
      </c>
      <c r="O34" s="26">
        <v>640</v>
      </c>
      <c r="P34" s="26">
        <v>0</v>
      </c>
      <c r="Q34" s="26">
        <v>691</v>
      </c>
      <c r="R34" s="26">
        <v>91</v>
      </c>
      <c r="S34" s="26" t="s">
        <v>1178</v>
      </c>
    </row>
    <row r="35" spans="1:19" x14ac:dyDescent="0.25">
      <c r="A35" s="26" t="s">
        <v>307</v>
      </c>
      <c r="B35" s="26" t="s">
        <v>309</v>
      </c>
      <c r="C35" s="26">
        <v>46895650</v>
      </c>
      <c r="D35" s="26">
        <v>46902233</v>
      </c>
      <c r="E35" s="26" t="s">
        <v>308</v>
      </c>
      <c r="F35" s="26" t="s">
        <v>311</v>
      </c>
      <c r="G35" s="26" t="s">
        <v>308</v>
      </c>
      <c r="H35" s="26" t="s">
        <v>2643</v>
      </c>
      <c r="I35" s="26" t="s">
        <v>2636</v>
      </c>
      <c r="J35" s="26" t="s">
        <v>2636</v>
      </c>
      <c r="K35" s="26" t="s">
        <v>2636</v>
      </c>
      <c r="L35" s="26" t="s">
        <v>2636</v>
      </c>
      <c r="M35" s="26" t="s">
        <v>2636</v>
      </c>
      <c r="N35" s="26" t="s">
        <v>2636</v>
      </c>
      <c r="O35" s="26" t="s">
        <v>2636</v>
      </c>
      <c r="P35" s="26" t="s">
        <v>2636</v>
      </c>
      <c r="Q35" s="26" t="s">
        <v>2636</v>
      </c>
      <c r="R35" s="26" t="s">
        <v>2636</v>
      </c>
      <c r="S35" s="26" t="s">
        <v>2636</v>
      </c>
    </row>
    <row r="36" spans="1:19" x14ac:dyDescent="0.25">
      <c r="A36" s="26" t="s">
        <v>307</v>
      </c>
      <c r="B36" s="26" t="s">
        <v>309</v>
      </c>
      <c r="C36" s="26">
        <v>46906870</v>
      </c>
      <c r="D36" s="26">
        <v>46922476</v>
      </c>
      <c r="E36" s="26" t="s">
        <v>308</v>
      </c>
      <c r="F36" s="26" t="s">
        <v>310</v>
      </c>
      <c r="G36" s="26" t="s">
        <v>308</v>
      </c>
      <c r="H36" s="26" t="s">
        <v>1179</v>
      </c>
      <c r="I36" s="26" t="s">
        <v>1180</v>
      </c>
      <c r="J36" s="26">
        <v>55.784999999999997</v>
      </c>
      <c r="K36" s="26">
        <v>484</v>
      </c>
      <c r="L36" s="26">
        <v>67</v>
      </c>
      <c r="M36" s="26">
        <v>531</v>
      </c>
      <c r="N36" s="26">
        <v>10</v>
      </c>
      <c r="O36" s="26">
        <v>490</v>
      </c>
      <c r="P36" s="26">
        <v>0</v>
      </c>
      <c r="Q36" s="26">
        <v>563</v>
      </c>
      <c r="R36" s="26">
        <v>84</v>
      </c>
      <c r="S36" s="26" t="s">
        <v>1181</v>
      </c>
    </row>
    <row r="37" spans="1:19" x14ac:dyDescent="0.25">
      <c r="A37" s="26" t="s">
        <v>307</v>
      </c>
      <c r="B37" s="26" t="s">
        <v>309</v>
      </c>
      <c r="C37" s="26">
        <v>46921839</v>
      </c>
      <c r="D37" s="26">
        <v>46933263</v>
      </c>
      <c r="E37" s="26" t="s">
        <v>308</v>
      </c>
      <c r="F37" s="26" t="s">
        <v>311</v>
      </c>
      <c r="G37" s="26" t="s">
        <v>308</v>
      </c>
      <c r="H37" s="26" t="s">
        <v>1182</v>
      </c>
      <c r="I37" s="26" t="s">
        <v>1183</v>
      </c>
      <c r="J37" s="26">
        <v>74.870999999999995</v>
      </c>
      <c r="K37" s="26">
        <v>581</v>
      </c>
      <c r="L37" s="26">
        <v>3</v>
      </c>
      <c r="M37" s="26">
        <v>580</v>
      </c>
      <c r="N37" s="26">
        <v>1</v>
      </c>
      <c r="O37" s="26">
        <v>566</v>
      </c>
      <c r="P37" s="26">
        <v>0</v>
      </c>
      <c r="Q37" s="26">
        <v>899</v>
      </c>
      <c r="R37" s="26">
        <v>99</v>
      </c>
      <c r="S37" s="26" t="s">
        <v>1184</v>
      </c>
    </row>
    <row r="38" spans="1:19" x14ac:dyDescent="0.25">
      <c r="A38" s="26" t="s">
        <v>307</v>
      </c>
      <c r="B38" s="26" t="s">
        <v>309</v>
      </c>
      <c r="C38" s="26">
        <v>46960013</v>
      </c>
      <c r="D38" s="26">
        <v>46961457</v>
      </c>
      <c r="E38" s="26" t="s">
        <v>308</v>
      </c>
      <c r="F38" s="26" t="s">
        <v>311</v>
      </c>
      <c r="G38" s="26" t="s">
        <v>308</v>
      </c>
      <c r="H38" s="26" t="s">
        <v>2644</v>
      </c>
      <c r="I38" s="26" t="s">
        <v>2636</v>
      </c>
      <c r="J38" s="26" t="s">
        <v>2636</v>
      </c>
      <c r="K38" s="26" t="s">
        <v>2636</v>
      </c>
      <c r="L38" s="26" t="s">
        <v>2636</v>
      </c>
      <c r="M38" s="26" t="s">
        <v>2636</v>
      </c>
      <c r="N38" s="26" t="s">
        <v>2636</v>
      </c>
      <c r="O38" s="26" t="s">
        <v>2636</v>
      </c>
      <c r="P38" s="26" t="s">
        <v>2636</v>
      </c>
      <c r="Q38" s="26" t="s">
        <v>2636</v>
      </c>
      <c r="R38" s="26" t="s">
        <v>2636</v>
      </c>
      <c r="S38" s="26" t="s">
        <v>2636</v>
      </c>
    </row>
    <row r="39" spans="1:19" x14ac:dyDescent="0.25">
      <c r="A39" s="26" t="s">
        <v>307</v>
      </c>
      <c r="B39" s="26" t="s">
        <v>309</v>
      </c>
      <c r="C39" s="26">
        <v>55771896</v>
      </c>
      <c r="D39" s="26">
        <v>55781402</v>
      </c>
      <c r="E39" s="26" t="s">
        <v>308</v>
      </c>
      <c r="F39" s="26" t="s">
        <v>310</v>
      </c>
      <c r="G39" s="26" t="s">
        <v>308</v>
      </c>
      <c r="H39" s="26" t="s">
        <v>2645</v>
      </c>
      <c r="I39" s="26" t="s">
        <v>2636</v>
      </c>
      <c r="J39" s="26" t="s">
        <v>2636</v>
      </c>
      <c r="K39" s="26" t="s">
        <v>2636</v>
      </c>
      <c r="L39" s="26" t="s">
        <v>2636</v>
      </c>
      <c r="M39" s="26" t="s">
        <v>2636</v>
      </c>
      <c r="N39" s="26" t="s">
        <v>2636</v>
      </c>
      <c r="O39" s="26" t="s">
        <v>2636</v>
      </c>
      <c r="P39" s="26" t="s">
        <v>2636</v>
      </c>
      <c r="Q39" s="26" t="s">
        <v>2636</v>
      </c>
      <c r="R39" s="26" t="s">
        <v>2636</v>
      </c>
      <c r="S39" s="26" t="s">
        <v>2636</v>
      </c>
    </row>
    <row r="40" spans="1:19" x14ac:dyDescent="0.25">
      <c r="A40" s="26" t="s">
        <v>307</v>
      </c>
      <c r="B40" s="26" t="s">
        <v>309</v>
      </c>
      <c r="C40" s="26">
        <v>59221768</v>
      </c>
      <c r="D40" s="26">
        <v>59226835</v>
      </c>
      <c r="E40" s="26" t="s">
        <v>308</v>
      </c>
      <c r="F40" s="26" t="s">
        <v>311</v>
      </c>
      <c r="G40" s="26" t="s">
        <v>308</v>
      </c>
      <c r="H40" s="26" t="s">
        <v>1185</v>
      </c>
      <c r="I40" s="26" t="s">
        <v>1186</v>
      </c>
      <c r="J40" s="26">
        <v>52.183999999999997</v>
      </c>
      <c r="K40" s="26">
        <v>412</v>
      </c>
      <c r="L40" s="26">
        <v>21</v>
      </c>
      <c r="M40" s="26">
        <v>430</v>
      </c>
      <c r="N40" s="26">
        <v>21</v>
      </c>
      <c r="O40" s="26">
        <v>372</v>
      </c>
      <c r="P40" s="30">
        <v>3.2199999999999999E-149</v>
      </c>
      <c r="Q40" s="26">
        <v>428</v>
      </c>
      <c r="R40" s="26">
        <v>95</v>
      </c>
      <c r="S40" s="26" t="s">
        <v>1187</v>
      </c>
    </row>
    <row r="41" spans="1:19" x14ac:dyDescent="0.25">
      <c r="A41" s="26" t="s">
        <v>312</v>
      </c>
      <c r="B41" s="26" t="s">
        <v>309</v>
      </c>
      <c r="C41" s="26">
        <v>54919742</v>
      </c>
      <c r="D41" s="26">
        <v>54927013</v>
      </c>
      <c r="E41" s="26" t="s">
        <v>308</v>
      </c>
      <c r="F41" s="26" t="s">
        <v>311</v>
      </c>
      <c r="G41" s="26" t="s">
        <v>308</v>
      </c>
      <c r="H41" s="26" t="s">
        <v>2651</v>
      </c>
      <c r="I41" s="26" t="s">
        <v>2636</v>
      </c>
      <c r="J41" s="26" t="s">
        <v>2636</v>
      </c>
      <c r="K41" s="26" t="s">
        <v>2636</v>
      </c>
      <c r="L41" s="26" t="s">
        <v>2636</v>
      </c>
      <c r="M41" s="26" t="s">
        <v>2636</v>
      </c>
      <c r="N41" s="26" t="s">
        <v>2636</v>
      </c>
      <c r="O41" s="26" t="s">
        <v>2636</v>
      </c>
      <c r="P41" s="26" t="s">
        <v>2636</v>
      </c>
      <c r="Q41" s="26" t="s">
        <v>2636</v>
      </c>
      <c r="R41" s="26" t="s">
        <v>2636</v>
      </c>
      <c r="S41" s="26" t="s">
        <v>2636</v>
      </c>
    </row>
    <row r="42" spans="1:19" x14ac:dyDescent="0.25">
      <c r="A42" s="26" t="s">
        <v>312</v>
      </c>
      <c r="B42" s="26" t="s">
        <v>309</v>
      </c>
      <c r="C42" s="26">
        <v>54945328</v>
      </c>
      <c r="D42" s="26">
        <v>54950591</v>
      </c>
      <c r="E42" s="26" t="s">
        <v>308</v>
      </c>
      <c r="F42" s="26" t="s">
        <v>311</v>
      </c>
      <c r="G42" s="26" t="s">
        <v>308</v>
      </c>
      <c r="H42" s="26" t="s">
        <v>1188</v>
      </c>
      <c r="I42" s="26" t="s">
        <v>1189</v>
      </c>
      <c r="J42" s="26">
        <v>72.594999999999999</v>
      </c>
      <c r="K42" s="26">
        <v>343</v>
      </c>
      <c r="L42" s="26">
        <v>19</v>
      </c>
      <c r="M42" s="26">
        <v>361</v>
      </c>
      <c r="N42" s="26">
        <v>15</v>
      </c>
      <c r="O42" s="26">
        <v>351</v>
      </c>
      <c r="P42" s="30">
        <v>1.2600000000000001E-178</v>
      </c>
      <c r="Q42" s="26">
        <v>509</v>
      </c>
      <c r="R42" s="26">
        <v>93</v>
      </c>
      <c r="S42" s="26" t="s">
        <v>1190</v>
      </c>
    </row>
    <row r="43" spans="1:19" x14ac:dyDescent="0.25">
      <c r="A43" s="26" t="s">
        <v>312</v>
      </c>
      <c r="B43" s="26" t="s">
        <v>309</v>
      </c>
      <c r="C43" s="26">
        <v>54964986</v>
      </c>
      <c r="D43" s="26">
        <v>54968691</v>
      </c>
      <c r="E43" s="26" t="s">
        <v>308</v>
      </c>
      <c r="F43" s="26" t="s">
        <v>311</v>
      </c>
      <c r="G43" s="26" t="s">
        <v>308</v>
      </c>
      <c r="H43" s="26" t="s">
        <v>1191</v>
      </c>
      <c r="I43" s="26" t="s">
        <v>1192</v>
      </c>
      <c r="J43" s="26">
        <v>69.090999999999994</v>
      </c>
      <c r="K43" s="26">
        <v>110</v>
      </c>
      <c r="L43" s="26">
        <v>1</v>
      </c>
      <c r="M43" s="26">
        <v>104</v>
      </c>
      <c r="N43" s="26">
        <v>1</v>
      </c>
      <c r="O43" s="26">
        <v>110</v>
      </c>
      <c r="P43" s="30">
        <v>1.8300000000000001E-47</v>
      </c>
      <c r="Q43" s="26">
        <v>147</v>
      </c>
      <c r="R43" s="26">
        <v>94</v>
      </c>
      <c r="S43" s="26" t="s">
        <v>1193</v>
      </c>
    </row>
    <row r="44" spans="1:19" x14ac:dyDescent="0.25">
      <c r="A44" s="26" t="s">
        <v>312</v>
      </c>
      <c r="B44" s="26" t="s">
        <v>309</v>
      </c>
      <c r="C44" s="26">
        <v>55021858</v>
      </c>
      <c r="D44" s="26">
        <v>55024306</v>
      </c>
      <c r="E44" s="26" t="s">
        <v>308</v>
      </c>
      <c r="F44" s="26" t="s">
        <v>311</v>
      </c>
      <c r="G44" s="26" t="s">
        <v>308</v>
      </c>
      <c r="H44" s="26" t="s">
        <v>1194</v>
      </c>
      <c r="I44" s="26" t="s">
        <v>1195</v>
      </c>
      <c r="J44" s="26">
        <v>54.103999999999999</v>
      </c>
      <c r="K44" s="26">
        <v>268</v>
      </c>
      <c r="L44" s="26">
        <v>1</v>
      </c>
      <c r="M44" s="26">
        <v>266</v>
      </c>
      <c r="N44" s="26">
        <v>1</v>
      </c>
      <c r="O44" s="26">
        <v>268</v>
      </c>
      <c r="P44" s="30">
        <v>2.4299999999999999E-107</v>
      </c>
      <c r="Q44" s="26">
        <v>311</v>
      </c>
      <c r="R44" s="26">
        <v>100</v>
      </c>
      <c r="S44" s="26" t="s">
        <v>1196</v>
      </c>
    </row>
    <row r="45" spans="1:19" x14ac:dyDescent="0.25">
      <c r="A45" s="26" t="s">
        <v>312</v>
      </c>
      <c r="B45" s="26" t="s">
        <v>309</v>
      </c>
      <c r="C45" s="26">
        <v>6861855</v>
      </c>
      <c r="D45" s="26">
        <v>6878721</v>
      </c>
      <c r="E45" s="26" t="s">
        <v>308</v>
      </c>
      <c r="F45" s="26" t="s">
        <v>310</v>
      </c>
      <c r="G45" s="26" t="s">
        <v>308</v>
      </c>
      <c r="H45" s="26" t="s">
        <v>2650</v>
      </c>
      <c r="I45" s="26" t="s">
        <v>2636</v>
      </c>
      <c r="J45" s="26" t="s">
        <v>2636</v>
      </c>
      <c r="K45" s="26" t="s">
        <v>2636</v>
      </c>
      <c r="L45" s="26" t="s">
        <v>2636</v>
      </c>
      <c r="M45" s="26" t="s">
        <v>2636</v>
      </c>
      <c r="N45" s="26" t="s">
        <v>2636</v>
      </c>
      <c r="O45" s="26" t="s">
        <v>2636</v>
      </c>
      <c r="P45" s="26" t="s">
        <v>2636</v>
      </c>
      <c r="Q45" s="26" t="s">
        <v>2636</v>
      </c>
      <c r="R45" s="26" t="s">
        <v>2636</v>
      </c>
      <c r="S45" s="26" t="s">
        <v>2636</v>
      </c>
    </row>
    <row r="46" spans="1:19" x14ac:dyDescent="0.25">
      <c r="A46" s="26" t="s">
        <v>312</v>
      </c>
      <c r="B46" s="26" t="s">
        <v>309</v>
      </c>
      <c r="C46" s="26">
        <v>118318810</v>
      </c>
      <c r="D46" s="26">
        <v>118326487</v>
      </c>
      <c r="E46" s="26" t="s">
        <v>308</v>
      </c>
      <c r="F46" s="26" t="s">
        <v>310</v>
      </c>
      <c r="G46" s="26" t="s">
        <v>308</v>
      </c>
      <c r="H46" s="26" t="s">
        <v>1197</v>
      </c>
      <c r="I46" s="26" t="s">
        <v>1198</v>
      </c>
      <c r="J46" s="26">
        <v>87.156000000000006</v>
      </c>
      <c r="K46" s="26">
        <v>109</v>
      </c>
      <c r="L46" s="26">
        <v>1</v>
      </c>
      <c r="M46" s="26">
        <v>109</v>
      </c>
      <c r="N46" s="26">
        <v>1</v>
      </c>
      <c r="O46" s="26">
        <v>109</v>
      </c>
      <c r="P46" s="30">
        <v>2.97E-67</v>
      </c>
      <c r="Q46" s="26">
        <v>198</v>
      </c>
      <c r="R46" s="26">
        <v>84</v>
      </c>
      <c r="S46" s="26" t="s">
        <v>1199</v>
      </c>
    </row>
    <row r="47" spans="1:19" x14ac:dyDescent="0.25">
      <c r="A47" s="26" t="s">
        <v>312</v>
      </c>
      <c r="B47" s="26" t="s">
        <v>309</v>
      </c>
      <c r="C47" s="26">
        <v>147016085</v>
      </c>
      <c r="D47" s="26">
        <v>147023600</v>
      </c>
      <c r="E47" s="26" t="s">
        <v>308</v>
      </c>
      <c r="F47" s="26" t="s">
        <v>311</v>
      </c>
      <c r="G47" s="26" t="s">
        <v>308</v>
      </c>
      <c r="H47" s="26" t="s">
        <v>1200</v>
      </c>
      <c r="I47" s="26" t="s">
        <v>1201</v>
      </c>
      <c r="J47" s="26">
        <v>38.942</v>
      </c>
      <c r="K47" s="26">
        <v>737</v>
      </c>
      <c r="L47" s="26">
        <v>1</v>
      </c>
      <c r="M47" s="26">
        <v>699</v>
      </c>
      <c r="N47" s="26">
        <v>1</v>
      </c>
      <c r="O47" s="26">
        <v>711</v>
      </c>
      <c r="P47" s="30">
        <v>1.9599999999999999E-152</v>
      </c>
      <c r="Q47" s="26">
        <v>459</v>
      </c>
      <c r="R47" s="26">
        <v>99</v>
      </c>
      <c r="S47" s="26" t="s">
        <v>1202</v>
      </c>
    </row>
    <row r="48" spans="1:19" x14ac:dyDescent="0.25">
      <c r="A48" s="26" t="s">
        <v>313</v>
      </c>
      <c r="B48" s="26" t="s">
        <v>309</v>
      </c>
      <c r="C48" s="26">
        <v>84197174</v>
      </c>
      <c r="D48" s="26">
        <v>84200873</v>
      </c>
      <c r="E48" s="26" t="s">
        <v>308</v>
      </c>
      <c r="F48" s="26" t="s">
        <v>310</v>
      </c>
      <c r="G48" s="26" t="s">
        <v>308</v>
      </c>
      <c r="H48" s="26" t="s">
        <v>1203</v>
      </c>
      <c r="I48" s="26" t="s">
        <v>1204</v>
      </c>
      <c r="J48" s="26">
        <v>66.372</v>
      </c>
      <c r="K48" s="26">
        <v>565</v>
      </c>
      <c r="L48" s="26">
        <v>25</v>
      </c>
      <c r="M48" s="26">
        <v>582</v>
      </c>
      <c r="N48" s="26">
        <v>34</v>
      </c>
      <c r="O48" s="26">
        <v>588</v>
      </c>
      <c r="P48" s="26">
        <v>0</v>
      </c>
      <c r="Q48" s="26">
        <v>754</v>
      </c>
      <c r="R48" s="26">
        <v>95</v>
      </c>
      <c r="S48" s="26" t="s">
        <v>1205</v>
      </c>
    </row>
    <row r="49" spans="1:19" x14ac:dyDescent="0.25">
      <c r="A49" s="26" t="s">
        <v>313</v>
      </c>
      <c r="B49" s="26" t="s">
        <v>309</v>
      </c>
      <c r="C49" s="26">
        <v>84203469</v>
      </c>
      <c r="D49" s="26">
        <v>84210856</v>
      </c>
      <c r="E49" s="26" t="s">
        <v>308</v>
      </c>
      <c r="F49" s="26" t="s">
        <v>310</v>
      </c>
      <c r="G49" s="26" t="s">
        <v>308</v>
      </c>
      <c r="H49" s="26" t="s">
        <v>1206</v>
      </c>
      <c r="I49" s="26" t="s">
        <v>1207</v>
      </c>
      <c r="J49" s="26">
        <v>72.53</v>
      </c>
      <c r="K49" s="26">
        <v>1012</v>
      </c>
      <c r="L49" s="26">
        <v>1</v>
      </c>
      <c r="M49" s="26">
        <v>1012</v>
      </c>
      <c r="N49" s="26">
        <v>1</v>
      </c>
      <c r="O49" s="26">
        <v>1005</v>
      </c>
      <c r="P49" s="26">
        <v>0</v>
      </c>
      <c r="Q49" s="26">
        <v>1539</v>
      </c>
      <c r="R49" s="26">
        <v>100</v>
      </c>
      <c r="S49" s="26" t="s">
        <v>1208</v>
      </c>
    </row>
    <row r="50" spans="1:19" x14ac:dyDescent="0.25">
      <c r="A50" s="26" t="s">
        <v>313</v>
      </c>
      <c r="B50" s="26" t="s">
        <v>309</v>
      </c>
      <c r="C50" s="26">
        <v>84258412</v>
      </c>
      <c r="D50" s="26">
        <v>84268966</v>
      </c>
      <c r="E50" s="26" t="s">
        <v>308</v>
      </c>
      <c r="F50" s="26" t="s">
        <v>311</v>
      </c>
      <c r="G50" s="26" t="s">
        <v>308</v>
      </c>
      <c r="H50" s="26" t="s">
        <v>2657</v>
      </c>
      <c r="I50" s="26" t="s">
        <v>2636</v>
      </c>
      <c r="J50" s="26" t="s">
        <v>2636</v>
      </c>
      <c r="K50" s="26" t="s">
        <v>2636</v>
      </c>
      <c r="L50" s="26" t="s">
        <v>2636</v>
      </c>
      <c r="M50" s="26" t="s">
        <v>2636</v>
      </c>
      <c r="N50" s="26" t="s">
        <v>2636</v>
      </c>
      <c r="O50" s="26" t="s">
        <v>2636</v>
      </c>
      <c r="P50" s="26" t="s">
        <v>2636</v>
      </c>
      <c r="Q50" s="26" t="s">
        <v>2636</v>
      </c>
      <c r="R50" s="26" t="s">
        <v>2636</v>
      </c>
      <c r="S50" s="26" t="s">
        <v>2636</v>
      </c>
    </row>
    <row r="51" spans="1:19" x14ac:dyDescent="0.25">
      <c r="A51" s="26" t="s">
        <v>313</v>
      </c>
      <c r="B51" s="26" t="s">
        <v>309</v>
      </c>
      <c r="C51" s="26">
        <v>84345767</v>
      </c>
      <c r="D51" s="26">
        <v>84350363</v>
      </c>
      <c r="E51" s="26" t="s">
        <v>308</v>
      </c>
      <c r="F51" s="26" t="s">
        <v>311</v>
      </c>
      <c r="G51" s="26" t="s">
        <v>308</v>
      </c>
      <c r="H51" s="26" t="s">
        <v>1209</v>
      </c>
      <c r="I51" s="26" t="s">
        <v>1210</v>
      </c>
      <c r="J51" s="26">
        <v>42.856999999999999</v>
      </c>
      <c r="K51" s="26">
        <v>266</v>
      </c>
      <c r="L51" s="26">
        <v>7</v>
      </c>
      <c r="M51" s="26">
        <v>267</v>
      </c>
      <c r="N51" s="26">
        <v>4</v>
      </c>
      <c r="O51" s="26">
        <v>266</v>
      </c>
      <c r="P51" s="30">
        <v>6.5099999999999999E-65</v>
      </c>
      <c r="Q51" s="26">
        <v>204</v>
      </c>
      <c r="R51" s="26">
        <v>97</v>
      </c>
      <c r="S51" s="26" t="s">
        <v>1211</v>
      </c>
    </row>
    <row r="52" spans="1:19" x14ac:dyDescent="0.25">
      <c r="A52" s="26" t="s">
        <v>313</v>
      </c>
      <c r="B52" s="26" t="s">
        <v>309</v>
      </c>
      <c r="C52" s="26">
        <v>85974748</v>
      </c>
      <c r="D52" s="26">
        <v>86011376</v>
      </c>
      <c r="E52" s="26" t="s">
        <v>308</v>
      </c>
      <c r="F52" s="26" t="s">
        <v>311</v>
      </c>
      <c r="G52" s="26" t="s">
        <v>308</v>
      </c>
      <c r="H52" s="26" t="s">
        <v>1212</v>
      </c>
      <c r="I52" s="26" t="s">
        <v>1213</v>
      </c>
      <c r="J52" s="26">
        <v>75.263000000000005</v>
      </c>
      <c r="K52" s="26">
        <v>857</v>
      </c>
      <c r="L52" s="26">
        <v>1</v>
      </c>
      <c r="M52" s="26">
        <v>834</v>
      </c>
      <c r="N52" s="26">
        <v>1</v>
      </c>
      <c r="O52" s="26">
        <v>854</v>
      </c>
      <c r="P52" s="26">
        <v>0</v>
      </c>
      <c r="Q52" s="26">
        <v>1375</v>
      </c>
      <c r="R52" s="26">
        <v>99</v>
      </c>
      <c r="S52" s="26" t="s">
        <v>1214</v>
      </c>
    </row>
    <row r="53" spans="1:19" x14ac:dyDescent="0.25">
      <c r="A53" s="26" t="s">
        <v>313</v>
      </c>
      <c r="B53" s="26" t="s">
        <v>309</v>
      </c>
      <c r="C53" s="26">
        <v>86038644</v>
      </c>
      <c r="D53" s="26">
        <v>86043405</v>
      </c>
      <c r="E53" s="26" t="s">
        <v>308</v>
      </c>
      <c r="F53" s="26" t="s">
        <v>310</v>
      </c>
      <c r="G53" s="26" t="s">
        <v>308</v>
      </c>
      <c r="H53" s="26" t="s">
        <v>2658</v>
      </c>
      <c r="I53" s="26" t="s">
        <v>2636</v>
      </c>
      <c r="J53" s="26" t="s">
        <v>2636</v>
      </c>
      <c r="K53" s="26" t="s">
        <v>2636</v>
      </c>
      <c r="L53" s="26" t="s">
        <v>2636</v>
      </c>
      <c r="M53" s="26" t="s">
        <v>2636</v>
      </c>
      <c r="N53" s="26" t="s">
        <v>2636</v>
      </c>
      <c r="O53" s="26" t="s">
        <v>2636</v>
      </c>
      <c r="P53" s="26" t="s">
        <v>2636</v>
      </c>
      <c r="Q53" s="26" t="s">
        <v>2636</v>
      </c>
      <c r="R53" s="26" t="s">
        <v>2636</v>
      </c>
      <c r="S53" s="26" t="s">
        <v>2636</v>
      </c>
    </row>
    <row r="54" spans="1:19" x14ac:dyDescent="0.25">
      <c r="A54" s="26" t="s">
        <v>313</v>
      </c>
      <c r="B54" s="26" t="s">
        <v>309</v>
      </c>
      <c r="C54" s="26">
        <v>13632227</v>
      </c>
      <c r="D54" s="26">
        <v>13634621</v>
      </c>
      <c r="E54" s="26" t="s">
        <v>308</v>
      </c>
      <c r="F54" s="26" t="s">
        <v>311</v>
      </c>
      <c r="G54" s="26" t="s">
        <v>308</v>
      </c>
      <c r="H54" s="26" t="s">
        <v>1215</v>
      </c>
      <c r="I54" s="26" t="s">
        <v>1216</v>
      </c>
      <c r="J54" s="26">
        <v>62.5</v>
      </c>
      <c r="K54" s="26">
        <v>128</v>
      </c>
      <c r="L54" s="26">
        <v>15</v>
      </c>
      <c r="M54" s="26">
        <v>139</v>
      </c>
      <c r="N54" s="26">
        <v>3</v>
      </c>
      <c r="O54" s="26">
        <v>129</v>
      </c>
      <c r="P54" s="30">
        <v>1.9500000000000001E-54</v>
      </c>
      <c r="Q54" s="26">
        <v>172</v>
      </c>
      <c r="R54" s="26">
        <v>80</v>
      </c>
      <c r="S54" s="26" t="s">
        <v>1217</v>
      </c>
    </row>
    <row r="55" spans="1:19" x14ac:dyDescent="0.25">
      <c r="A55" s="26" t="s">
        <v>313</v>
      </c>
      <c r="B55" s="26" t="s">
        <v>309</v>
      </c>
      <c r="C55" s="26">
        <v>13634878</v>
      </c>
      <c r="D55" s="26">
        <v>13637697</v>
      </c>
      <c r="E55" s="26" t="s">
        <v>308</v>
      </c>
      <c r="F55" s="26" t="s">
        <v>311</v>
      </c>
      <c r="G55" s="26" t="s">
        <v>308</v>
      </c>
      <c r="H55" s="26" t="s">
        <v>2652</v>
      </c>
      <c r="I55" s="26" t="s">
        <v>2636</v>
      </c>
      <c r="J55" s="26" t="s">
        <v>2636</v>
      </c>
      <c r="K55" s="26" t="s">
        <v>2636</v>
      </c>
      <c r="L55" s="26" t="s">
        <v>2636</v>
      </c>
      <c r="M55" s="26" t="s">
        <v>2636</v>
      </c>
      <c r="N55" s="26" t="s">
        <v>2636</v>
      </c>
      <c r="O55" s="26" t="s">
        <v>2636</v>
      </c>
      <c r="P55" s="26" t="s">
        <v>2636</v>
      </c>
      <c r="Q55" s="26" t="s">
        <v>2636</v>
      </c>
      <c r="R55" s="26" t="s">
        <v>2636</v>
      </c>
      <c r="S55" s="26" t="s">
        <v>2636</v>
      </c>
    </row>
    <row r="56" spans="1:19" x14ac:dyDescent="0.25">
      <c r="A56" s="26" t="s">
        <v>313</v>
      </c>
      <c r="B56" s="26" t="s">
        <v>309</v>
      </c>
      <c r="C56" s="26">
        <v>13637125</v>
      </c>
      <c r="D56" s="26">
        <v>13641039</v>
      </c>
      <c r="E56" s="26" t="s">
        <v>308</v>
      </c>
      <c r="F56" s="26" t="s">
        <v>310</v>
      </c>
      <c r="G56" s="26" t="s">
        <v>308</v>
      </c>
      <c r="H56" s="26" t="s">
        <v>2653</v>
      </c>
      <c r="I56" s="26" t="s">
        <v>2636</v>
      </c>
      <c r="J56" s="26" t="s">
        <v>2636</v>
      </c>
      <c r="K56" s="26" t="s">
        <v>2636</v>
      </c>
      <c r="L56" s="26" t="s">
        <v>2636</v>
      </c>
      <c r="M56" s="26" t="s">
        <v>2636</v>
      </c>
      <c r="N56" s="26" t="s">
        <v>2636</v>
      </c>
      <c r="O56" s="26" t="s">
        <v>2636</v>
      </c>
      <c r="P56" s="26" t="s">
        <v>2636</v>
      </c>
      <c r="Q56" s="26" t="s">
        <v>2636</v>
      </c>
      <c r="R56" s="26" t="s">
        <v>2636</v>
      </c>
      <c r="S56" s="26" t="s">
        <v>2636</v>
      </c>
    </row>
    <row r="57" spans="1:19" x14ac:dyDescent="0.25">
      <c r="A57" s="26" t="s">
        <v>313</v>
      </c>
      <c r="B57" s="26" t="s">
        <v>309</v>
      </c>
      <c r="C57" s="26">
        <v>13653219</v>
      </c>
      <c r="D57" s="26">
        <v>13688788</v>
      </c>
      <c r="E57" s="26" t="s">
        <v>308</v>
      </c>
      <c r="F57" s="26" t="s">
        <v>310</v>
      </c>
      <c r="G57" s="26" t="s">
        <v>308</v>
      </c>
      <c r="H57" s="26" t="s">
        <v>2654</v>
      </c>
      <c r="I57" s="26" t="s">
        <v>2636</v>
      </c>
      <c r="J57" s="26" t="s">
        <v>2636</v>
      </c>
      <c r="K57" s="26" t="s">
        <v>2636</v>
      </c>
      <c r="L57" s="26" t="s">
        <v>2636</v>
      </c>
      <c r="M57" s="26" t="s">
        <v>2636</v>
      </c>
      <c r="N57" s="26" t="s">
        <v>2636</v>
      </c>
      <c r="O57" s="26" t="s">
        <v>2636</v>
      </c>
      <c r="P57" s="26" t="s">
        <v>2636</v>
      </c>
      <c r="Q57" s="26" t="s">
        <v>2636</v>
      </c>
      <c r="R57" s="26" t="s">
        <v>2636</v>
      </c>
      <c r="S57" s="26" t="s">
        <v>2636</v>
      </c>
    </row>
    <row r="58" spans="1:19" x14ac:dyDescent="0.25">
      <c r="A58" s="26" t="s">
        <v>313</v>
      </c>
      <c r="B58" s="26" t="s">
        <v>309</v>
      </c>
      <c r="C58" s="26">
        <v>16207652</v>
      </c>
      <c r="D58" s="26">
        <v>16208731</v>
      </c>
      <c r="E58" s="26" t="s">
        <v>308</v>
      </c>
      <c r="F58" s="26" t="s">
        <v>311</v>
      </c>
      <c r="G58" s="26" t="s">
        <v>308</v>
      </c>
      <c r="H58" s="26" t="s">
        <v>2655</v>
      </c>
      <c r="I58" s="26" t="s">
        <v>2636</v>
      </c>
      <c r="J58" s="26" t="s">
        <v>2636</v>
      </c>
      <c r="K58" s="26" t="s">
        <v>2636</v>
      </c>
      <c r="L58" s="26" t="s">
        <v>2636</v>
      </c>
      <c r="M58" s="26" t="s">
        <v>2636</v>
      </c>
      <c r="N58" s="26" t="s">
        <v>2636</v>
      </c>
      <c r="O58" s="26" t="s">
        <v>2636</v>
      </c>
      <c r="P58" s="26" t="s">
        <v>2636</v>
      </c>
      <c r="Q58" s="26" t="s">
        <v>2636</v>
      </c>
      <c r="R58" s="26" t="s">
        <v>2636</v>
      </c>
      <c r="S58" s="26" t="s">
        <v>2636</v>
      </c>
    </row>
    <row r="59" spans="1:19" x14ac:dyDescent="0.25">
      <c r="A59" s="26" t="s">
        <v>313</v>
      </c>
      <c r="B59" s="26" t="s">
        <v>309</v>
      </c>
      <c r="C59" s="26">
        <v>16257330</v>
      </c>
      <c r="D59" s="26">
        <v>16264648</v>
      </c>
      <c r="E59" s="26" t="s">
        <v>308</v>
      </c>
      <c r="F59" s="26" t="s">
        <v>310</v>
      </c>
      <c r="G59" s="26" t="s">
        <v>308</v>
      </c>
      <c r="H59" s="26" t="s">
        <v>2656</v>
      </c>
      <c r="I59" s="26" t="s">
        <v>2636</v>
      </c>
      <c r="J59" s="26" t="s">
        <v>2636</v>
      </c>
      <c r="K59" s="26" t="s">
        <v>2636</v>
      </c>
      <c r="L59" s="26" t="s">
        <v>2636</v>
      </c>
      <c r="M59" s="26" t="s">
        <v>2636</v>
      </c>
      <c r="N59" s="26" t="s">
        <v>2636</v>
      </c>
      <c r="O59" s="26" t="s">
        <v>2636</v>
      </c>
      <c r="P59" s="26" t="s">
        <v>2636</v>
      </c>
      <c r="Q59" s="26" t="s">
        <v>2636</v>
      </c>
      <c r="R59" s="26" t="s">
        <v>2636</v>
      </c>
      <c r="S59" s="26" t="s">
        <v>2636</v>
      </c>
    </row>
    <row r="60" spans="1:19" x14ac:dyDescent="0.25">
      <c r="A60" s="26" t="s">
        <v>313</v>
      </c>
      <c r="B60" s="26" t="s">
        <v>309</v>
      </c>
      <c r="C60" s="26">
        <v>16285197</v>
      </c>
      <c r="D60" s="26">
        <v>16285613</v>
      </c>
      <c r="E60" s="26" t="s">
        <v>308</v>
      </c>
      <c r="F60" s="26" t="s">
        <v>311</v>
      </c>
      <c r="G60" s="26" t="s">
        <v>308</v>
      </c>
      <c r="H60" s="26" t="s">
        <v>1218</v>
      </c>
      <c r="I60" s="26" t="s">
        <v>1219</v>
      </c>
      <c r="J60" s="26">
        <v>62.81</v>
      </c>
      <c r="K60" s="26">
        <v>121</v>
      </c>
      <c r="L60" s="26">
        <v>15</v>
      </c>
      <c r="M60" s="26">
        <v>135</v>
      </c>
      <c r="N60" s="26">
        <v>17</v>
      </c>
      <c r="O60" s="26">
        <v>136</v>
      </c>
      <c r="P60" s="30">
        <v>9.9700000000000006E-45</v>
      </c>
      <c r="Q60" s="26">
        <v>143</v>
      </c>
      <c r="R60" s="26">
        <v>88</v>
      </c>
      <c r="S60" s="26" t="s">
        <v>1220</v>
      </c>
    </row>
    <row r="61" spans="1:19" x14ac:dyDescent="0.25">
      <c r="A61" s="26" t="s">
        <v>314</v>
      </c>
      <c r="B61" s="26" t="s">
        <v>309</v>
      </c>
      <c r="C61" s="26">
        <v>41677313</v>
      </c>
      <c r="D61" s="26">
        <v>41677717</v>
      </c>
      <c r="E61" s="26" t="s">
        <v>308</v>
      </c>
      <c r="F61" s="26" t="s">
        <v>311</v>
      </c>
      <c r="G61" s="26" t="s">
        <v>308</v>
      </c>
      <c r="H61" s="26" t="s">
        <v>2577</v>
      </c>
      <c r="I61" s="26" t="s">
        <v>2636</v>
      </c>
      <c r="J61" s="26" t="s">
        <v>2636</v>
      </c>
      <c r="K61" s="26" t="s">
        <v>2636</v>
      </c>
      <c r="L61" s="26" t="s">
        <v>2636</v>
      </c>
      <c r="M61" s="26" t="s">
        <v>2636</v>
      </c>
      <c r="N61" s="26" t="s">
        <v>2636</v>
      </c>
      <c r="O61" s="26" t="s">
        <v>2636</v>
      </c>
      <c r="P61" s="26" t="s">
        <v>2636</v>
      </c>
      <c r="Q61" s="26" t="s">
        <v>2636</v>
      </c>
      <c r="R61" s="26" t="s">
        <v>2636</v>
      </c>
      <c r="S61" s="26" t="s">
        <v>2636</v>
      </c>
    </row>
    <row r="62" spans="1:19" x14ac:dyDescent="0.25">
      <c r="A62" s="26" t="s">
        <v>314</v>
      </c>
      <c r="B62" s="26" t="s">
        <v>309</v>
      </c>
      <c r="C62" s="26">
        <v>41678027</v>
      </c>
      <c r="D62" s="26">
        <v>41678845</v>
      </c>
      <c r="E62" s="26" t="s">
        <v>308</v>
      </c>
      <c r="F62" s="26" t="s">
        <v>311</v>
      </c>
      <c r="G62" s="26" t="s">
        <v>308</v>
      </c>
      <c r="H62" s="26" t="s">
        <v>2578</v>
      </c>
      <c r="I62" s="26" t="s">
        <v>2636</v>
      </c>
      <c r="J62" s="26" t="s">
        <v>2636</v>
      </c>
      <c r="K62" s="26" t="s">
        <v>2636</v>
      </c>
      <c r="L62" s="26" t="s">
        <v>2636</v>
      </c>
      <c r="M62" s="26" t="s">
        <v>2636</v>
      </c>
      <c r="N62" s="26" t="s">
        <v>2636</v>
      </c>
      <c r="O62" s="26" t="s">
        <v>2636</v>
      </c>
      <c r="P62" s="26" t="s">
        <v>2636</v>
      </c>
      <c r="Q62" s="26" t="s">
        <v>2636</v>
      </c>
      <c r="R62" s="26" t="s">
        <v>2636</v>
      </c>
      <c r="S62" s="26" t="s">
        <v>2636</v>
      </c>
    </row>
    <row r="63" spans="1:19" x14ac:dyDescent="0.25">
      <c r="A63" s="26" t="s">
        <v>314</v>
      </c>
      <c r="B63" s="26" t="s">
        <v>309</v>
      </c>
      <c r="C63" s="26">
        <v>48860800</v>
      </c>
      <c r="D63" s="26">
        <v>48871389</v>
      </c>
      <c r="E63" s="26" t="s">
        <v>308</v>
      </c>
      <c r="F63" s="26" t="s">
        <v>310</v>
      </c>
      <c r="G63" s="26" t="s">
        <v>308</v>
      </c>
      <c r="H63" s="26" t="s">
        <v>2659</v>
      </c>
      <c r="I63" s="26" t="s">
        <v>2636</v>
      </c>
      <c r="J63" s="26" t="s">
        <v>2636</v>
      </c>
      <c r="K63" s="26" t="s">
        <v>2636</v>
      </c>
      <c r="L63" s="26" t="s">
        <v>2636</v>
      </c>
      <c r="M63" s="26" t="s">
        <v>2636</v>
      </c>
      <c r="N63" s="26" t="s">
        <v>2636</v>
      </c>
      <c r="O63" s="26" t="s">
        <v>2636</v>
      </c>
      <c r="P63" s="26" t="s">
        <v>2636</v>
      </c>
      <c r="Q63" s="26" t="s">
        <v>2636</v>
      </c>
      <c r="R63" s="26" t="s">
        <v>2636</v>
      </c>
      <c r="S63" s="26" t="s">
        <v>2636</v>
      </c>
    </row>
    <row r="64" spans="1:19" x14ac:dyDescent="0.25">
      <c r="A64" s="26" t="s">
        <v>314</v>
      </c>
      <c r="B64" s="26" t="s">
        <v>309</v>
      </c>
      <c r="C64" s="26">
        <v>64981363</v>
      </c>
      <c r="D64" s="26">
        <v>64981908</v>
      </c>
      <c r="E64" s="26" t="s">
        <v>308</v>
      </c>
      <c r="F64" s="26" t="s">
        <v>311</v>
      </c>
      <c r="G64" s="26" t="s">
        <v>308</v>
      </c>
      <c r="H64" s="26" t="s">
        <v>1221</v>
      </c>
      <c r="I64" s="26" t="s">
        <v>1222</v>
      </c>
      <c r="J64" s="26">
        <v>49.332999999999998</v>
      </c>
      <c r="K64" s="26">
        <v>150</v>
      </c>
      <c r="L64" s="26">
        <v>6</v>
      </c>
      <c r="M64" s="26">
        <v>154</v>
      </c>
      <c r="N64" s="26">
        <v>177</v>
      </c>
      <c r="O64" s="26">
        <v>315</v>
      </c>
      <c r="P64" s="30">
        <v>1.63E-38</v>
      </c>
      <c r="Q64" s="26">
        <v>136</v>
      </c>
      <c r="R64" s="26">
        <v>82</v>
      </c>
      <c r="S64" s="26" t="s">
        <v>1223</v>
      </c>
    </row>
    <row r="65" spans="1:19" x14ac:dyDescent="0.25">
      <c r="A65" s="26" t="s">
        <v>314</v>
      </c>
      <c r="B65" s="26" t="s">
        <v>309</v>
      </c>
      <c r="C65" s="26">
        <v>65919592</v>
      </c>
      <c r="D65" s="26">
        <v>65972977</v>
      </c>
      <c r="E65" s="26" t="s">
        <v>308</v>
      </c>
      <c r="F65" s="26" t="s">
        <v>311</v>
      </c>
      <c r="G65" s="26" t="s">
        <v>308</v>
      </c>
      <c r="H65" s="26" t="s">
        <v>1224</v>
      </c>
      <c r="I65" s="26" t="s">
        <v>1225</v>
      </c>
      <c r="J65" s="26">
        <v>47.485999999999997</v>
      </c>
      <c r="K65" s="26">
        <v>537</v>
      </c>
      <c r="L65" s="26">
        <v>68</v>
      </c>
      <c r="M65" s="26">
        <v>562</v>
      </c>
      <c r="N65" s="26">
        <v>46</v>
      </c>
      <c r="O65" s="26">
        <v>575</v>
      </c>
      <c r="P65" s="30">
        <v>9.2300000000000001E-172</v>
      </c>
      <c r="Q65" s="26">
        <v>498</v>
      </c>
      <c r="R65" s="26">
        <v>88</v>
      </c>
      <c r="S65" s="26" t="s">
        <v>1226</v>
      </c>
    </row>
    <row r="66" spans="1:19" x14ac:dyDescent="0.25">
      <c r="A66" s="26" t="s">
        <v>314</v>
      </c>
      <c r="B66" s="26" t="s">
        <v>309</v>
      </c>
      <c r="C66" s="26">
        <v>31638598</v>
      </c>
      <c r="D66" s="26">
        <v>31656865</v>
      </c>
      <c r="E66" s="26" t="s">
        <v>308</v>
      </c>
      <c r="F66" s="26" t="s">
        <v>310</v>
      </c>
      <c r="G66" s="26" t="s">
        <v>308</v>
      </c>
      <c r="H66" s="26" t="s">
        <v>1227</v>
      </c>
      <c r="I66" s="26" t="s">
        <v>1228</v>
      </c>
      <c r="J66" s="26">
        <v>74.414000000000001</v>
      </c>
      <c r="K66" s="26">
        <v>469</v>
      </c>
      <c r="L66" s="26">
        <v>71</v>
      </c>
      <c r="M66" s="26">
        <v>534</v>
      </c>
      <c r="N66" s="26">
        <v>53</v>
      </c>
      <c r="O66" s="26">
        <v>516</v>
      </c>
      <c r="P66" s="26">
        <v>0</v>
      </c>
      <c r="Q66" s="26">
        <v>711</v>
      </c>
      <c r="R66" s="26">
        <v>87</v>
      </c>
      <c r="S66" s="26" t="s">
        <v>1229</v>
      </c>
    </row>
    <row r="67" spans="1:19" x14ac:dyDescent="0.25">
      <c r="A67" s="26" t="s">
        <v>314</v>
      </c>
      <c r="B67" s="26" t="s">
        <v>309</v>
      </c>
      <c r="C67" s="26">
        <v>31714070</v>
      </c>
      <c r="D67" s="26">
        <v>31718520</v>
      </c>
      <c r="E67" s="26" t="s">
        <v>308</v>
      </c>
      <c r="F67" s="26" t="s">
        <v>310</v>
      </c>
      <c r="G67" s="26" t="s">
        <v>308</v>
      </c>
      <c r="H67" s="26" t="s">
        <v>1230</v>
      </c>
      <c r="I67" s="26" t="s">
        <v>1231</v>
      </c>
      <c r="J67" s="26">
        <v>35.103000000000002</v>
      </c>
      <c r="K67" s="26">
        <v>339</v>
      </c>
      <c r="L67" s="26">
        <v>7</v>
      </c>
      <c r="M67" s="26">
        <v>337</v>
      </c>
      <c r="N67" s="26">
        <v>9</v>
      </c>
      <c r="O67" s="26">
        <v>337</v>
      </c>
      <c r="P67" s="30">
        <v>2.1E-65</v>
      </c>
      <c r="Q67" s="26">
        <v>211</v>
      </c>
      <c r="R67" s="26">
        <v>92</v>
      </c>
      <c r="S67" s="26" t="s">
        <v>1232</v>
      </c>
    </row>
    <row r="68" spans="1:19" x14ac:dyDescent="0.25">
      <c r="A68" s="26" t="s">
        <v>314</v>
      </c>
      <c r="B68" s="26" t="s">
        <v>309</v>
      </c>
      <c r="C68" s="26">
        <v>31943180</v>
      </c>
      <c r="D68" s="26">
        <v>31954404</v>
      </c>
      <c r="E68" s="26" t="s">
        <v>308</v>
      </c>
      <c r="F68" s="26" t="s">
        <v>310</v>
      </c>
      <c r="G68" s="26" t="s">
        <v>308</v>
      </c>
      <c r="H68" s="26" t="s">
        <v>1233</v>
      </c>
      <c r="I68" s="26" t="s">
        <v>1234</v>
      </c>
      <c r="J68" s="26">
        <v>41.768000000000001</v>
      </c>
      <c r="K68" s="26">
        <v>577</v>
      </c>
      <c r="L68" s="26">
        <v>80</v>
      </c>
      <c r="M68" s="26">
        <v>592</v>
      </c>
      <c r="N68" s="26">
        <v>13</v>
      </c>
      <c r="O68" s="26">
        <v>539</v>
      </c>
      <c r="P68" s="30">
        <v>9.0000000000000004E-131</v>
      </c>
      <c r="Q68" s="26">
        <v>394</v>
      </c>
      <c r="R68" s="26">
        <v>86</v>
      </c>
      <c r="S68" s="26" t="s">
        <v>1235</v>
      </c>
    </row>
    <row r="69" spans="1:19" x14ac:dyDescent="0.25">
      <c r="A69" s="26" t="s">
        <v>314</v>
      </c>
      <c r="B69" s="26" t="s">
        <v>309</v>
      </c>
      <c r="C69" s="26">
        <v>31955254</v>
      </c>
      <c r="D69" s="26">
        <v>31995181</v>
      </c>
      <c r="E69" s="26" t="s">
        <v>308</v>
      </c>
      <c r="F69" s="26" t="s">
        <v>310</v>
      </c>
      <c r="G69" s="26" t="s">
        <v>308</v>
      </c>
      <c r="H69" s="26" t="s">
        <v>1236</v>
      </c>
      <c r="I69" s="26" t="s">
        <v>1237</v>
      </c>
      <c r="J69" s="26">
        <v>44.448999999999998</v>
      </c>
      <c r="K69" s="26">
        <v>2234</v>
      </c>
      <c r="L69" s="26">
        <v>3</v>
      </c>
      <c r="M69" s="26">
        <v>2136</v>
      </c>
      <c r="N69" s="26">
        <v>2</v>
      </c>
      <c r="O69" s="26">
        <v>2195</v>
      </c>
      <c r="P69" s="26">
        <v>0</v>
      </c>
      <c r="Q69" s="26">
        <v>1749</v>
      </c>
      <c r="R69" s="26">
        <v>99</v>
      </c>
      <c r="S69" s="26" t="s">
        <v>1238</v>
      </c>
    </row>
    <row r="70" spans="1:19" x14ac:dyDescent="0.25">
      <c r="A70" s="26" t="s">
        <v>314</v>
      </c>
      <c r="B70" s="26" t="s">
        <v>309</v>
      </c>
      <c r="C70" s="26">
        <v>33346053</v>
      </c>
      <c r="D70" s="26">
        <v>33346865</v>
      </c>
      <c r="E70" s="26" t="s">
        <v>308</v>
      </c>
      <c r="F70" s="26" t="s">
        <v>311</v>
      </c>
      <c r="G70" s="26" t="s">
        <v>308</v>
      </c>
      <c r="H70" s="26" t="s">
        <v>1239</v>
      </c>
      <c r="I70" s="26" t="s">
        <v>1240</v>
      </c>
      <c r="J70" s="26">
        <v>64.055000000000007</v>
      </c>
      <c r="K70" s="26">
        <v>217</v>
      </c>
      <c r="L70" s="26">
        <v>10</v>
      </c>
      <c r="M70" s="26">
        <v>216</v>
      </c>
      <c r="N70" s="26">
        <v>9</v>
      </c>
      <c r="O70" s="26">
        <v>225</v>
      </c>
      <c r="P70" s="30">
        <v>2.1700000000000001E-98</v>
      </c>
      <c r="Q70" s="26">
        <v>286</v>
      </c>
      <c r="R70" s="26">
        <v>92</v>
      </c>
      <c r="S70" s="26" t="s">
        <v>1241</v>
      </c>
    </row>
    <row r="71" spans="1:19" x14ac:dyDescent="0.25">
      <c r="A71" s="26" t="s">
        <v>314</v>
      </c>
      <c r="B71" s="26" t="s">
        <v>309</v>
      </c>
      <c r="C71" s="26">
        <v>33359641</v>
      </c>
      <c r="D71" s="26">
        <v>33360932</v>
      </c>
      <c r="E71" s="26" t="s">
        <v>308</v>
      </c>
      <c r="F71" s="26" t="s">
        <v>311</v>
      </c>
      <c r="G71" s="26" t="s">
        <v>308</v>
      </c>
      <c r="H71" s="26" t="s">
        <v>1242</v>
      </c>
      <c r="I71" s="26" t="s">
        <v>1240</v>
      </c>
      <c r="J71" s="26">
        <v>64.814999999999998</v>
      </c>
      <c r="K71" s="26">
        <v>216</v>
      </c>
      <c r="L71" s="26">
        <v>12</v>
      </c>
      <c r="M71" s="26">
        <v>217</v>
      </c>
      <c r="N71" s="26">
        <v>10</v>
      </c>
      <c r="O71" s="26">
        <v>225</v>
      </c>
      <c r="P71" s="30">
        <v>1.77E-100</v>
      </c>
      <c r="Q71" s="26">
        <v>291</v>
      </c>
      <c r="R71" s="26">
        <v>91</v>
      </c>
      <c r="S71" s="26" t="s">
        <v>1241</v>
      </c>
    </row>
    <row r="72" spans="1:19" x14ac:dyDescent="0.25">
      <c r="A72" s="26" t="s">
        <v>314</v>
      </c>
      <c r="B72" s="26" t="s">
        <v>309</v>
      </c>
      <c r="C72" s="26">
        <v>33479375</v>
      </c>
      <c r="D72" s="26">
        <v>33481467</v>
      </c>
      <c r="E72" s="26" t="s">
        <v>308</v>
      </c>
      <c r="F72" s="26" t="s">
        <v>311</v>
      </c>
      <c r="G72" s="26" t="s">
        <v>308</v>
      </c>
      <c r="H72" s="26" t="s">
        <v>1243</v>
      </c>
      <c r="I72" s="26" t="s">
        <v>1244</v>
      </c>
      <c r="J72" s="26">
        <v>48.314999999999998</v>
      </c>
      <c r="K72" s="26">
        <v>89</v>
      </c>
      <c r="L72" s="26">
        <v>110</v>
      </c>
      <c r="M72" s="26">
        <v>197</v>
      </c>
      <c r="N72" s="26">
        <v>89</v>
      </c>
      <c r="O72" s="26">
        <v>177</v>
      </c>
      <c r="P72" s="30">
        <v>1.7999999999999999E-23</v>
      </c>
      <c r="Q72" s="26">
        <v>92</v>
      </c>
      <c r="R72" s="26">
        <v>44</v>
      </c>
      <c r="S72" s="26" t="s">
        <v>1245</v>
      </c>
    </row>
    <row r="73" spans="1:19" x14ac:dyDescent="0.25">
      <c r="A73" s="26" t="s">
        <v>315</v>
      </c>
      <c r="B73" s="26" t="s">
        <v>309</v>
      </c>
      <c r="C73" s="26">
        <v>56439325</v>
      </c>
      <c r="D73" s="26">
        <v>56439834</v>
      </c>
      <c r="E73" s="26" t="s">
        <v>308</v>
      </c>
      <c r="F73" s="26" t="s">
        <v>310</v>
      </c>
      <c r="G73" s="26" t="s">
        <v>308</v>
      </c>
      <c r="H73" s="26" t="s">
        <v>2661</v>
      </c>
      <c r="I73" s="26" t="s">
        <v>2636</v>
      </c>
      <c r="J73" s="26" t="s">
        <v>2636</v>
      </c>
      <c r="K73" s="26" t="s">
        <v>2636</v>
      </c>
      <c r="L73" s="26" t="s">
        <v>2636</v>
      </c>
      <c r="M73" s="26" t="s">
        <v>2636</v>
      </c>
      <c r="N73" s="26" t="s">
        <v>2636</v>
      </c>
      <c r="O73" s="26" t="s">
        <v>2636</v>
      </c>
      <c r="P73" s="26" t="s">
        <v>2636</v>
      </c>
      <c r="Q73" s="26" t="s">
        <v>2636</v>
      </c>
      <c r="R73" s="26" t="s">
        <v>2636</v>
      </c>
      <c r="S73" s="26" t="s">
        <v>2636</v>
      </c>
    </row>
    <row r="74" spans="1:19" x14ac:dyDescent="0.25">
      <c r="A74" s="26" t="s">
        <v>315</v>
      </c>
      <c r="B74" s="26" t="s">
        <v>309</v>
      </c>
      <c r="C74" s="26">
        <v>56471254</v>
      </c>
      <c r="D74" s="26">
        <v>56473367</v>
      </c>
      <c r="E74" s="26" t="s">
        <v>308</v>
      </c>
      <c r="F74" s="26" t="s">
        <v>310</v>
      </c>
      <c r="G74" s="26" t="s">
        <v>308</v>
      </c>
      <c r="H74" s="26" t="s">
        <v>1246</v>
      </c>
      <c r="I74" s="26" t="s">
        <v>1247</v>
      </c>
      <c r="J74" s="26">
        <v>54.222000000000001</v>
      </c>
      <c r="K74" s="26">
        <v>225</v>
      </c>
      <c r="L74" s="26">
        <v>1</v>
      </c>
      <c r="M74" s="26">
        <v>225</v>
      </c>
      <c r="N74" s="26">
        <v>1</v>
      </c>
      <c r="O74" s="26">
        <v>202</v>
      </c>
      <c r="P74" s="30">
        <v>1.8899999999999999E-74</v>
      </c>
      <c r="Q74" s="26">
        <v>224</v>
      </c>
      <c r="R74" s="26">
        <v>97</v>
      </c>
      <c r="S74" s="26" t="s">
        <v>1248</v>
      </c>
    </row>
    <row r="75" spans="1:19" x14ac:dyDescent="0.25">
      <c r="A75" s="26" t="s">
        <v>315</v>
      </c>
      <c r="B75" s="26" t="s">
        <v>309</v>
      </c>
      <c r="C75" s="26">
        <v>56521559</v>
      </c>
      <c r="D75" s="26">
        <v>56523555</v>
      </c>
      <c r="E75" s="26" t="s">
        <v>308</v>
      </c>
      <c r="F75" s="26" t="s">
        <v>311</v>
      </c>
      <c r="G75" s="26" t="s">
        <v>308</v>
      </c>
      <c r="H75" s="26" t="s">
        <v>2662</v>
      </c>
      <c r="I75" s="26" t="s">
        <v>2636</v>
      </c>
      <c r="J75" s="26" t="s">
        <v>2636</v>
      </c>
      <c r="K75" s="26" t="s">
        <v>2636</v>
      </c>
      <c r="L75" s="26" t="s">
        <v>2636</v>
      </c>
      <c r="M75" s="26" t="s">
        <v>2636</v>
      </c>
      <c r="N75" s="26" t="s">
        <v>2636</v>
      </c>
      <c r="O75" s="26" t="s">
        <v>2636</v>
      </c>
      <c r="P75" s="26" t="s">
        <v>2636</v>
      </c>
      <c r="Q75" s="26" t="s">
        <v>2636</v>
      </c>
      <c r="R75" s="26" t="s">
        <v>2636</v>
      </c>
      <c r="S75" s="26" t="s">
        <v>2636</v>
      </c>
    </row>
    <row r="76" spans="1:19" x14ac:dyDescent="0.25">
      <c r="A76" s="26" t="s">
        <v>315</v>
      </c>
      <c r="B76" s="26" t="s">
        <v>309</v>
      </c>
      <c r="C76" s="26">
        <v>56526678</v>
      </c>
      <c r="D76" s="26">
        <v>56531453</v>
      </c>
      <c r="E76" s="26" t="s">
        <v>308</v>
      </c>
      <c r="F76" s="26" t="s">
        <v>310</v>
      </c>
      <c r="G76" s="26" t="s">
        <v>308</v>
      </c>
      <c r="H76" s="26" t="s">
        <v>1249</v>
      </c>
      <c r="I76" s="26" t="s">
        <v>1250</v>
      </c>
      <c r="J76" s="26">
        <v>44.898000000000003</v>
      </c>
      <c r="K76" s="26">
        <v>196</v>
      </c>
      <c r="L76" s="26">
        <v>1</v>
      </c>
      <c r="M76" s="26">
        <v>196</v>
      </c>
      <c r="N76" s="26">
        <v>1</v>
      </c>
      <c r="O76" s="26">
        <v>189</v>
      </c>
      <c r="P76" s="30">
        <v>3.29E-55</v>
      </c>
      <c r="Q76" s="26">
        <v>174</v>
      </c>
      <c r="R76" s="26">
        <v>96</v>
      </c>
      <c r="S76" s="26" t="s">
        <v>1251</v>
      </c>
    </row>
    <row r="77" spans="1:19" x14ac:dyDescent="0.25">
      <c r="A77" s="26" t="s">
        <v>315</v>
      </c>
      <c r="B77" s="26" t="s">
        <v>309</v>
      </c>
      <c r="C77" s="26">
        <v>56535137</v>
      </c>
      <c r="D77" s="26">
        <v>56555579</v>
      </c>
      <c r="E77" s="26" t="s">
        <v>308</v>
      </c>
      <c r="F77" s="26" t="s">
        <v>311</v>
      </c>
      <c r="G77" s="26" t="s">
        <v>308</v>
      </c>
      <c r="H77" s="26" t="s">
        <v>1252</v>
      </c>
      <c r="I77" s="26" t="s">
        <v>1253</v>
      </c>
      <c r="J77" s="26">
        <v>62.658000000000001</v>
      </c>
      <c r="K77" s="26">
        <v>158</v>
      </c>
      <c r="L77" s="26">
        <v>201</v>
      </c>
      <c r="M77" s="26">
        <v>353</v>
      </c>
      <c r="N77" s="26">
        <v>35</v>
      </c>
      <c r="O77" s="26">
        <v>190</v>
      </c>
      <c r="P77" s="30">
        <v>1.75E-63</v>
      </c>
      <c r="Q77" s="26">
        <v>201</v>
      </c>
      <c r="R77" s="26">
        <v>42</v>
      </c>
      <c r="S77" s="26" t="s">
        <v>1254</v>
      </c>
    </row>
    <row r="78" spans="1:19" x14ac:dyDescent="0.25">
      <c r="A78" s="26" t="s">
        <v>315</v>
      </c>
      <c r="B78" s="26" t="s">
        <v>309</v>
      </c>
      <c r="C78" s="26">
        <v>56565429</v>
      </c>
      <c r="D78" s="26">
        <v>56567272</v>
      </c>
      <c r="E78" s="26" t="s">
        <v>308</v>
      </c>
      <c r="F78" s="26" t="s">
        <v>311</v>
      </c>
      <c r="G78" s="26" t="s">
        <v>308</v>
      </c>
      <c r="H78" s="26" t="s">
        <v>1255</v>
      </c>
      <c r="I78" s="26" t="s">
        <v>1256</v>
      </c>
      <c r="J78" s="26">
        <v>41.149000000000001</v>
      </c>
      <c r="K78" s="26">
        <v>435</v>
      </c>
      <c r="L78" s="26">
        <v>8</v>
      </c>
      <c r="M78" s="26">
        <v>439</v>
      </c>
      <c r="N78" s="26">
        <v>12</v>
      </c>
      <c r="O78" s="26">
        <v>434</v>
      </c>
      <c r="P78" s="30">
        <v>6.3400000000000004E-97</v>
      </c>
      <c r="Q78" s="26">
        <v>298</v>
      </c>
      <c r="R78" s="26">
        <v>98</v>
      </c>
      <c r="S78" s="26" t="s">
        <v>1257</v>
      </c>
    </row>
    <row r="79" spans="1:19" x14ac:dyDescent="0.25">
      <c r="A79" s="26" t="s">
        <v>315</v>
      </c>
      <c r="B79" s="26" t="s">
        <v>309</v>
      </c>
      <c r="C79" s="26">
        <v>56616252</v>
      </c>
      <c r="D79" s="26">
        <v>56617577</v>
      </c>
      <c r="E79" s="26" t="s">
        <v>308</v>
      </c>
      <c r="F79" s="26" t="s">
        <v>311</v>
      </c>
      <c r="G79" s="26" t="s">
        <v>308</v>
      </c>
      <c r="H79" s="26" t="s">
        <v>1258</v>
      </c>
      <c r="I79" s="26" t="s">
        <v>1256</v>
      </c>
      <c r="J79" s="26">
        <v>40.92</v>
      </c>
      <c r="K79" s="26">
        <v>435</v>
      </c>
      <c r="L79" s="26">
        <v>8</v>
      </c>
      <c r="M79" s="26">
        <v>439</v>
      </c>
      <c r="N79" s="26">
        <v>12</v>
      </c>
      <c r="O79" s="26">
        <v>434</v>
      </c>
      <c r="P79" s="30">
        <v>4.7899999999999996E-97</v>
      </c>
      <c r="Q79" s="26">
        <v>298</v>
      </c>
      <c r="R79" s="26">
        <v>98</v>
      </c>
      <c r="S79" s="26" t="s">
        <v>1257</v>
      </c>
    </row>
    <row r="80" spans="1:19" x14ac:dyDescent="0.25">
      <c r="A80" s="26" t="s">
        <v>315</v>
      </c>
      <c r="B80" s="26" t="s">
        <v>309</v>
      </c>
      <c r="C80" s="26">
        <v>4238259</v>
      </c>
      <c r="D80" s="26">
        <v>4238708</v>
      </c>
      <c r="E80" s="26" t="s">
        <v>308</v>
      </c>
      <c r="F80" s="26" t="s">
        <v>310</v>
      </c>
      <c r="G80" s="26" t="s">
        <v>308</v>
      </c>
      <c r="H80" s="26" t="s">
        <v>1259</v>
      </c>
      <c r="I80" s="26" t="s">
        <v>1260</v>
      </c>
      <c r="J80" s="26">
        <v>58.389000000000003</v>
      </c>
      <c r="K80" s="26">
        <v>149</v>
      </c>
      <c r="L80" s="26">
        <v>1</v>
      </c>
      <c r="M80" s="26">
        <v>149</v>
      </c>
      <c r="N80" s="26">
        <v>438</v>
      </c>
      <c r="O80" s="26">
        <v>586</v>
      </c>
      <c r="P80" s="30">
        <v>1.8900000000000001E-57</v>
      </c>
      <c r="Q80" s="26">
        <v>188</v>
      </c>
      <c r="R80" s="26">
        <v>100</v>
      </c>
      <c r="S80" s="26" t="s">
        <v>1261</v>
      </c>
    </row>
    <row r="81" spans="1:19" x14ac:dyDescent="0.25">
      <c r="A81" s="26" t="s">
        <v>315</v>
      </c>
      <c r="B81" s="26" t="s">
        <v>309</v>
      </c>
      <c r="C81" s="26">
        <v>4239360</v>
      </c>
      <c r="D81" s="26">
        <v>4249657</v>
      </c>
      <c r="E81" s="26" t="s">
        <v>308</v>
      </c>
      <c r="F81" s="26" t="s">
        <v>311</v>
      </c>
      <c r="G81" s="26" t="s">
        <v>308</v>
      </c>
      <c r="H81" s="26" t="s">
        <v>2660</v>
      </c>
      <c r="I81" s="26" t="s">
        <v>2636</v>
      </c>
      <c r="J81" s="26" t="s">
        <v>2636</v>
      </c>
      <c r="K81" s="26" t="s">
        <v>2636</v>
      </c>
      <c r="L81" s="26" t="s">
        <v>2636</v>
      </c>
      <c r="M81" s="26" t="s">
        <v>2636</v>
      </c>
      <c r="N81" s="26" t="s">
        <v>2636</v>
      </c>
      <c r="O81" s="26" t="s">
        <v>2636</v>
      </c>
      <c r="P81" s="26" t="s">
        <v>2636</v>
      </c>
      <c r="Q81" s="26" t="s">
        <v>2636</v>
      </c>
      <c r="R81" s="26" t="s">
        <v>2636</v>
      </c>
      <c r="S81" s="26" t="s">
        <v>2636</v>
      </c>
    </row>
    <row r="82" spans="1:19" x14ac:dyDescent="0.25">
      <c r="A82" s="26" t="s">
        <v>315</v>
      </c>
      <c r="B82" s="26" t="s">
        <v>309</v>
      </c>
      <c r="C82" s="26">
        <v>4419779</v>
      </c>
      <c r="D82" s="26">
        <v>4443296</v>
      </c>
      <c r="E82" s="26" t="s">
        <v>308</v>
      </c>
      <c r="F82" s="26" t="s">
        <v>311</v>
      </c>
      <c r="G82" s="26" t="s">
        <v>308</v>
      </c>
      <c r="H82" s="26" t="s">
        <v>1262</v>
      </c>
      <c r="I82" s="26" t="s">
        <v>1263</v>
      </c>
      <c r="J82" s="26">
        <v>63.896000000000001</v>
      </c>
      <c r="K82" s="26">
        <v>734</v>
      </c>
      <c r="L82" s="26">
        <v>21</v>
      </c>
      <c r="M82" s="26">
        <v>749</v>
      </c>
      <c r="N82" s="26">
        <v>1</v>
      </c>
      <c r="O82" s="26">
        <v>722</v>
      </c>
      <c r="P82" s="26">
        <v>0</v>
      </c>
      <c r="Q82" s="26">
        <v>973</v>
      </c>
      <c r="R82" s="26">
        <v>97</v>
      </c>
      <c r="S82" s="26" t="s">
        <v>1264</v>
      </c>
    </row>
    <row r="83" spans="1:19" x14ac:dyDescent="0.25">
      <c r="A83" s="26" t="s">
        <v>315</v>
      </c>
      <c r="B83" s="26" t="s">
        <v>309</v>
      </c>
      <c r="C83" s="26">
        <v>4637815</v>
      </c>
      <c r="D83" s="26">
        <v>4640741</v>
      </c>
      <c r="E83" s="26" t="s">
        <v>308</v>
      </c>
      <c r="F83" s="26" t="s">
        <v>310</v>
      </c>
      <c r="G83" s="26" t="s">
        <v>308</v>
      </c>
      <c r="H83" s="26" t="s">
        <v>1265</v>
      </c>
      <c r="I83" s="26" t="s">
        <v>1266</v>
      </c>
      <c r="J83" s="26">
        <v>80.465000000000003</v>
      </c>
      <c r="K83" s="26">
        <v>215</v>
      </c>
      <c r="L83" s="26">
        <v>1</v>
      </c>
      <c r="M83" s="26">
        <v>214</v>
      </c>
      <c r="N83" s="26">
        <v>1</v>
      </c>
      <c r="O83" s="26">
        <v>215</v>
      </c>
      <c r="P83" s="30">
        <v>5.6399999999999997E-122</v>
      </c>
      <c r="Q83" s="26">
        <v>344</v>
      </c>
      <c r="R83" s="26">
        <v>99</v>
      </c>
      <c r="S83" s="26" t="s">
        <v>1267</v>
      </c>
    </row>
    <row r="84" spans="1:19" x14ac:dyDescent="0.25">
      <c r="A84" s="26" t="s">
        <v>316</v>
      </c>
      <c r="B84" s="26" t="s">
        <v>309</v>
      </c>
      <c r="C84" s="26">
        <v>71176275</v>
      </c>
      <c r="D84" s="26">
        <v>71176772</v>
      </c>
      <c r="E84" s="26" t="s">
        <v>308</v>
      </c>
      <c r="F84" s="26" t="s">
        <v>311</v>
      </c>
      <c r="G84" s="26" t="s">
        <v>308</v>
      </c>
      <c r="H84" s="26" t="s">
        <v>2669</v>
      </c>
      <c r="I84" s="26" t="s">
        <v>2636</v>
      </c>
      <c r="J84" s="26" t="s">
        <v>2636</v>
      </c>
      <c r="K84" s="26" t="s">
        <v>2636</v>
      </c>
      <c r="L84" s="26" t="s">
        <v>2636</v>
      </c>
      <c r="M84" s="26" t="s">
        <v>2636</v>
      </c>
      <c r="N84" s="26" t="s">
        <v>2636</v>
      </c>
      <c r="O84" s="26" t="s">
        <v>2636</v>
      </c>
      <c r="P84" s="26" t="s">
        <v>2636</v>
      </c>
      <c r="Q84" s="26" t="s">
        <v>2636</v>
      </c>
      <c r="R84" s="26" t="s">
        <v>2636</v>
      </c>
      <c r="S84" s="26" t="s">
        <v>2636</v>
      </c>
    </row>
    <row r="85" spans="1:19" x14ac:dyDescent="0.25">
      <c r="A85" s="26" t="s">
        <v>316</v>
      </c>
      <c r="B85" s="26" t="s">
        <v>309</v>
      </c>
      <c r="C85" s="26">
        <v>78475225</v>
      </c>
      <c r="D85" s="26">
        <v>78478101</v>
      </c>
      <c r="E85" s="26" t="s">
        <v>308</v>
      </c>
      <c r="F85" s="26" t="s">
        <v>311</v>
      </c>
      <c r="G85" s="26" t="s">
        <v>308</v>
      </c>
      <c r="H85" s="26" t="s">
        <v>1268</v>
      </c>
      <c r="I85" s="26" t="s">
        <v>1269</v>
      </c>
      <c r="J85" s="26">
        <v>29.126000000000001</v>
      </c>
      <c r="K85" s="26">
        <v>927</v>
      </c>
      <c r="L85" s="26">
        <v>1</v>
      </c>
      <c r="M85" s="26">
        <v>909</v>
      </c>
      <c r="N85" s="26">
        <v>1</v>
      </c>
      <c r="O85" s="26">
        <v>821</v>
      </c>
      <c r="P85" s="30">
        <v>7.5100000000000005E-99</v>
      </c>
      <c r="Q85" s="26">
        <v>333</v>
      </c>
      <c r="R85" s="26">
        <v>95</v>
      </c>
      <c r="S85" s="26" t="s">
        <v>1270</v>
      </c>
    </row>
    <row r="86" spans="1:19" x14ac:dyDescent="0.25">
      <c r="A86" s="26" t="s">
        <v>316</v>
      </c>
      <c r="B86" s="26" t="s">
        <v>309</v>
      </c>
      <c r="C86" s="26">
        <v>4012144</v>
      </c>
      <c r="D86" s="26">
        <v>4019590</v>
      </c>
      <c r="E86" s="26" t="s">
        <v>308</v>
      </c>
      <c r="F86" s="26" t="s">
        <v>311</v>
      </c>
      <c r="G86" s="26" t="s">
        <v>308</v>
      </c>
      <c r="H86" s="26" t="s">
        <v>1271</v>
      </c>
      <c r="I86" s="26" t="s">
        <v>1272</v>
      </c>
      <c r="J86" s="26">
        <v>79.516000000000005</v>
      </c>
      <c r="K86" s="26">
        <v>537</v>
      </c>
      <c r="L86" s="26">
        <v>9</v>
      </c>
      <c r="M86" s="26">
        <v>544</v>
      </c>
      <c r="N86" s="26">
        <v>11</v>
      </c>
      <c r="O86" s="26">
        <v>545</v>
      </c>
      <c r="P86" s="26">
        <v>0</v>
      </c>
      <c r="Q86" s="26">
        <v>896</v>
      </c>
      <c r="R86" s="26">
        <v>99</v>
      </c>
      <c r="S86" s="26" t="s">
        <v>1273</v>
      </c>
    </row>
    <row r="87" spans="1:19" x14ac:dyDescent="0.25">
      <c r="A87" s="26" t="s">
        <v>316</v>
      </c>
      <c r="B87" s="26" t="s">
        <v>309</v>
      </c>
      <c r="C87" s="26">
        <v>4042255</v>
      </c>
      <c r="D87" s="26">
        <v>4045841</v>
      </c>
      <c r="E87" s="26" t="s">
        <v>308</v>
      </c>
      <c r="F87" s="26" t="s">
        <v>311</v>
      </c>
      <c r="G87" s="26" t="s">
        <v>308</v>
      </c>
      <c r="H87" s="26" t="s">
        <v>1274</v>
      </c>
      <c r="I87" s="26" t="s">
        <v>1275</v>
      </c>
      <c r="J87" s="26">
        <v>76.356999999999999</v>
      </c>
      <c r="K87" s="26">
        <v>258</v>
      </c>
      <c r="L87" s="26">
        <v>1</v>
      </c>
      <c r="M87" s="26">
        <v>253</v>
      </c>
      <c r="N87" s="26">
        <v>1</v>
      </c>
      <c r="O87" s="26">
        <v>258</v>
      </c>
      <c r="P87" s="30">
        <v>2.2999999999999999E-147</v>
      </c>
      <c r="Q87" s="26">
        <v>412</v>
      </c>
      <c r="R87" s="26">
        <v>100</v>
      </c>
      <c r="S87" s="26" t="s">
        <v>1276</v>
      </c>
    </row>
    <row r="88" spans="1:19" x14ac:dyDescent="0.25">
      <c r="A88" s="26" t="s">
        <v>316</v>
      </c>
      <c r="B88" s="26" t="s">
        <v>309</v>
      </c>
      <c r="C88" s="26">
        <v>4047145</v>
      </c>
      <c r="D88" s="26">
        <v>4052555</v>
      </c>
      <c r="E88" s="26" t="s">
        <v>308</v>
      </c>
      <c r="F88" s="26" t="s">
        <v>310</v>
      </c>
      <c r="G88" s="26" t="s">
        <v>308</v>
      </c>
      <c r="H88" s="26" t="s">
        <v>1277</v>
      </c>
      <c r="I88" s="26" t="s">
        <v>1278</v>
      </c>
      <c r="J88" s="26">
        <v>50.63</v>
      </c>
      <c r="K88" s="26">
        <v>476</v>
      </c>
      <c r="L88" s="26">
        <v>1</v>
      </c>
      <c r="M88" s="26">
        <v>436</v>
      </c>
      <c r="N88" s="26">
        <v>1</v>
      </c>
      <c r="O88" s="26">
        <v>474</v>
      </c>
      <c r="P88" s="30">
        <v>1.12E-157</v>
      </c>
      <c r="Q88" s="26">
        <v>454</v>
      </c>
      <c r="R88" s="26">
        <v>100</v>
      </c>
      <c r="S88" s="26" t="s">
        <v>1279</v>
      </c>
    </row>
    <row r="89" spans="1:19" x14ac:dyDescent="0.25">
      <c r="A89" s="26" t="s">
        <v>316</v>
      </c>
      <c r="B89" s="26" t="s">
        <v>309</v>
      </c>
      <c r="C89" s="26">
        <v>4111155</v>
      </c>
      <c r="D89" s="26">
        <v>4114334</v>
      </c>
      <c r="E89" s="26" t="s">
        <v>308</v>
      </c>
      <c r="F89" s="26" t="s">
        <v>311</v>
      </c>
      <c r="G89" s="26" t="s">
        <v>308</v>
      </c>
      <c r="H89" s="26" t="s">
        <v>1280</v>
      </c>
      <c r="I89" s="26" t="s">
        <v>1281</v>
      </c>
      <c r="J89" s="26">
        <v>81.599999999999994</v>
      </c>
      <c r="K89" s="26">
        <v>375</v>
      </c>
      <c r="L89" s="26">
        <v>1</v>
      </c>
      <c r="M89" s="26">
        <v>367</v>
      </c>
      <c r="N89" s="26">
        <v>1</v>
      </c>
      <c r="O89" s="26">
        <v>375</v>
      </c>
      <c r="P89" s="26">
        <v>0</v>
      </c>
      <c r="Q89" s="26">
        <v>630</v>
      </c>
      <c r="R89" s="26">
        <v>98</v>
      </c>
      <c r="S89" s="26" t="s">
        <v>1282</v>
      </c>
    </row>
    <row r="90" spans="1:19" x14ac:dyDescent="0.25">
      <c r="A90" s="26" t="s">
        <v>316</v>
      </c>
      <c r="B90" s="26" t="s">
        <v>309</v>
      </c>
      <c r="C90" s="26">
        <v>87134696</v>
      </c>
      <c r="D90" s="26">
        <v>87140207</v>
      </c>
      <c r="E90" s="26" t="s">
        <v>308</v>
      </c>
      <c r="F90" s="26" t="s">
        <v>311</v>
      </c>
      <c r="G90" s="26" t="s">
        <v>308</v>
      </c>
      <c r="H90" s="26" t="s">
        <v>1283</v>
      </c>
      <c r="I90" s="26" t="s">
        <v>1284</v>
      </c>
      <c r="J90" s="26">
        <v>72.756</v>
      </c>
      <c r="K90" s="26">
        <v>635</v>
      </c>
      <c r="L90" s="26">
        <v>92</v>
      </c>
      <c r="M90" s="26">
        <v>715</v>
      </c>
      <c r="N90" s="26">
        <v>39</v>
      </c>
      <c r="O90" s="26">
        <v>667</v>
      </c>
      <c r="P90" s="26">
        <v>0</v>
      </c>
      <c r="Q90" s="26">
        <v>941</v>
      </c>
      <c r="R90" s="26">
        <v>84</v>
      </c>
      <c r="S90" s="26" t="s">
        <v>1285</v>
      </c>
    </row>
    <row r="91" spans="1:19" x14ac:dyDescent="0.25">
      <c r="A91" s="26" t="s">
        <v>316</v>
      </c>
      <c r="B91" s="26" t="s">
        <v>309</v>
      </c>
      <c r="C91" s="26">
        <v>87147056</v>
      </c>
      <c r="D91" s="26">
        <v>87149490</v>
      </c>
      <c r="E91" s="26" t="s">
        <v>308</v>
      </c>
      <c r="F91" s="26" t="s">
        <v>311</v>
      </c>
      <c r="G91" s="26" t="s">
        <v>308</v>
      </c>
      <c r="H91" s="26" t="s">
        <v>1286</v>
      </c>
      <c r="I91" s="26" t="s">
        <v>1287</v>
      </c>
      <c r="J91" s="26">
        <v>56.533999999999999</v>
      </c>
      <c r="K91" s="26">
        <v>352</v>
      </c>
      <c r="L91" s="26">
        <v>36</v>
      </c>
      <c r="M91" s="26">
        <v>385</v>
      </c>
      <c r="N91" s="26">
        <v>29</v>
      </c>
      <c r="O91" s="26">
        <v>363</v>
      </c>
      <c r="P91" s="30">
        <v>2.0099999999999999E-142</v>
      </c>
      <c r="Q91" s="26">
        <v>409</v>
      </c>
      <c r="R91" s="26">
        <v>90</v>
      </c>
      <c r="S91" s="26" t="s">
        <v>1288</v>
      </c>
    </row>
    <row r="92" spans="1:19" x14ac:dyDescent="0.25">
      <c r="A92" s="26" t="s">
        <v>316</v>
      </c>
      <c r="B92" s="26" t="s">
        <v>309</v>
      </c>
      <c r="C92" s="26">
        <v>87678976</v>
      </c>
      <c r="D92" s="26">
        <v>87680318</v>
      </c>
      <c r="E92" s="26" t="s">
        <v>308</v>
      </c>
      <c r="F92" s="26" t="s">
        <v>310</v>
      </c>
      <c r="G92" s="26" t="s">
        <v>308</v>
      </c>
      <c r="H92" s="26" t="s">
        <v>1289</v>
      </c>
      <c r="I92" s="26" t="s">
        <v>1290</v>
      </c>
      <c r="J92" s="26">
        <v>46.765999999999998</v>
      </c>
      <c r="K92" s="26">
        <v>201</v>
      </c>
      <c r="L92" s="26">
        <v>1</v>
      </c>
      <c r="M92" s="26">
        <v>161</v>
      </c>
      <c r="N92" s="26">
        <v>1</v>
      </c>
      <c r="O92" s="26">
        <v>200</v>
      </c>
      <c r="P92" s="30">
        <v>9.9999999999999993E-40</v>
      </c>
      <c r="Q92" s="26">
        <v>134</v>
      </c>
      <c r="R92" s="26">
        <v>88</v>
      </c>
      <c r="S92" s="26" t="s">
        <v>1291</v>
      </c>
    </row>
    <row r="93" spans="1:19" x14ac:dyDescent="0.25">
      <c r="A93" s="26" t="s">
        <v>316</v>
      </c>
      <c r="B93" s="26" t="s">
        <v>309</v>
      </c>
      <c r="C93" s="26">
        <v>87691882</v>
      </c>
      <c r="D93" s="26">
        <v>87693945</v>
      </c>
      <c r="E93" s="26" t="s">
        <v>308</v>
      </c>
      <c r="F93" s="26" t="s">
        <v>311</v>
      </c>
      <c r="G93" s="26" t="s">
        <v>308</v>
      </c>
      <c r="H93" s="26" t="s">
        <v>2670</v>
      </c>
      <c r="I93" s="26" t="s">
        <v>2636</v>
      </c>
      <c r="J93" s="26" t="s">
        <v>2636</v>
      </c>
      <c r="K93" s="26" t="s">
        <v>2636</v>
      </c>
      <c r="L93" s="26" t="s">
        <v>2636</v>
      </c>
      <c r="M93" s="26" t="s">
        <v>2636</v>
      </c>
      <c r="N93" s="26" t="s">
        <v>2636</v>
      </c>
      <c r="O93" s="26" t="s">
        <v>2636</v>
      </c>
      <c r="P93" s="26" t="s">
        <v>2636</v>
      </c>
      <c r="Q93" s="26" t="s">
        <v>2636</v>
      </c>
      <c r="R93" s="26" t="s">
        <v>2636</v>
      </c>
      <c r="S93" s="26" t="s">
        <v>2636</v>
      </c>
    </row>
    <row r="94" spans="1:19" x14ac:dyDescent="0.25">
      <c r="A94" s="26" t="s">
        <v>316</v>
      </c>
      <c r="B94" s="26" t="s">
        <v>309</v>
      </c>
      <c r="C94" s="26">
        <v>87797635</v>
      </c>
      <c r="D94" s="26">
        <v>87815102</v>
      </c>
      <c r="E94" s="26" t="s">
        <v>308</v>
      </c>
      <c r="F94" s="26" t="s">
        <v>311</v>
      </c>
      <c r="G94" s="26" t="s">
        <v>308</v>
      </c>
      <c r="H94" s="26" t="s">
        <v>1292</v>
      </c>
      <c r="I94" s="26" t="s">
        <v>1293</v>
      </c>
      <c r="J94" s="26">
        <v>35.802</v>
      </c>
      <c r="K94" s="26">
        <v>81</v>
      </c>
      <c r="L94" s="26">
        <v>189</v>
      </c>
      <c r="M94" s="26">
        <v>269</v>
      </c>
      <c r="N94" s="26">
        <v>203</v>
      </c>
      <c r="O94" s="26">
        <v>280</v>
      </c>
      <c r="P94" s="30">
        <v>4.9599999999999999E-7</v>
      </c>
      <c r="Q94" s="26">
        <v>50.1</v>
      </c>
      <c r="R94" s="26">
        <v>29</v>
      </c>
      <c r="S94" s="26" t="s">
        <v>1294</v>
      </c>
    </row>
    <row r="95" spans="1:19" x14ac:dyDescent="0.25">
      <c r="A95" s="26" t="s">
        <v>316</v>
      </c>
      <c r="B95" s="26" t="s">
        <v>309</v>
      </c>
      <c r="C95" s="26">
        <v>87816459</v>
      </c>
      <c r="D95" s="26">
        <v>87821628</v>
      </c>
      <c r="E95" s="26" t="s">
        <v>308</v>
      </c>
      <c r="F95" s="26" t="s">
        <v>310</v>
      </c>
      <c r="G95" s="26" t="s">
        <v>308</v>
      </c>
      <c r="H95" s="26" t="s">
        <v>1295</v>
      </c>
      <c r="I95" s="26" t="s">
        <v>1296</v>
      </c>
      <c r="J95" s="26">
        <v>57.067999999999998</v>
      </c>
      <c r="K95" s="26">
        <v>191</v>
      </c>
      <c r="L95" s="26">
        <v>36</v>
      </c>
      <c r="M95" s="26">
        <v>221</v>
      </c>
      <c r="N95" s="26">
        <v>209</v>
      </c>
      <c r="O95" s="26">
        <v>399</v>
      </c>
      <c r="P95" s="30">
        <v>1.02E-64</v>
      </c>
      <c r="Q95" s="26">
        <v>209</v>
      </c>
      <c r="R95" s="26">
        <v>77</v>
      </c>
      <c r="S95" s="26" t="s">
        <v>1297</v>
      </c>
    </row>
    <row r="96" spans="1:19" x14ac:dyDescent="0.25">
      <c r="A96" s="26" t="s">
        <v>316</v>
      </c>
      <c r="B96" s="26" t="s">
        <v>309</v>
      </c>
      <c r="C96" s="26">
        <v>87858274</v>
      </c>
      <c r="D96" s="26">
        <v>87864424</v>
      </c>
      <c r="E96" s="26" t="s">
        <v>308</v>
      </c>
      <c r="F96" s="26" t="s">
        <v>310</v>
      </c>
      <c r="G96" s="26" t="s">
        <v>308</v>
      </c>
      <c r="H96" s="26" t="s">
        <v>1298</v>
      </c>
      <c r="I96" s="26" t="s">
        <v>1296</v>
      </c>
      <c r="J96" s="26">
        <v>65.049000000000007</v>
      </c>
      <c r="K96" s="26">
        <v>515</v>
      </c>
      <c r="L96" s="26">
        <v>16</v>
      </c>
      <c r="M96" s="26">
        <v>529</v>
      </c>
      <c r="N96" s="26">
        <v>18</v>
      </c>
      <c r="O96" s="26">
        <v>526</v>
      </c>
      <c r="P96" s="26">
        <v>0</v>
      </c>
      <c r="Q96" s="26">
        <v>698</v>
      </c>
      <c r="R96" s="26">
        <v>97</v>
      </c>
      <c r="S96" s="26" t="s">
        <v>1297</v>
      </c>
    </row>
    <row r="97" spans="1:19" x14ac:dyDescent="0.25">
      <c r="A97" s="26" t="s">
        <v>316</v>
      </c>
      <c r="B97" s="26" t="s">
        <v>309</v>
      </c>
      <c r="C97" s="26">
        <v>87887939</v>
      </c>
      <c r="D97" s="26">
        <v>87899187</v>
      </c>
      <c r="E97" s="26" t="s">
        <v>308</v>
      </c>
      <c r="F97" s="26" t="s">
        <v>311</v>
      </c>
      <c r="G97" s="26" t="s">
        <v>308</v>
      </c>
      <c r="H97" s="26" t="s">
        <v>2671</v>
      </c>
      <c r="I97" s="26" t="s">
        <v>2636</v>
      </c>
      <c r="J97" s="26" t="s">
        <v>2636</v>
      </c>
      <c r="K97" s="26" t="s">
        <v>2636</v>
      </c>
      <c r="L97" s="26" t="s">
        <v>2636</v>
      </c>
      <c r="M97" s="26" t="s">
        <v>2636</v>
      </c>
      <c r="N97" s="26" t="s">
        <v>2636</v>
      </c>
      <c r="O97" s="26" t="s">
        <v>2636</v>
      </c>
      <c r="P97" s="26" t="s">
        <v>2636</v>
      </c>
      <c r="Q97" s="26" t="s">
        <v>2636</v>
      </c>
      <c r="R97" s="26" t="s">
        <v>2636</v>
      </c>
      <c r="S97" s="26" t="s">
        <v>2636</v>
      </c>
    </row>
    <row r="98" spans="1:19" x14ac:dyDescent="0.25">
      <c r="A98" s="26" t="s">
        <v>316</v>
      </c>
      <c r="B98" s="26" t="s">
        <v>309</v>
      </c>
      <c r="C98" s="26">
        <v>1270388</v>
      </c>
      <c r="D98" s="26">
        <v>1272916</v>
      </c>
      <c r="E98" s="26" t="s">
        <v>308</v>
      </c>
      <c r="F98" s="26" t="s">
        <v>311</v>
      </c>
      <c r="G98" s="26" t="s">
        <v>308</v>
      </c>
      <c r="H98" s="26" t="s">
        <v>1299</v>
      </c>
      <c r="I98" s="26" t="s">
        <v>1300</v>
      </c>
      <c r="J98" s="26">
        <v>51.561999999999998</v>
      </c>
      <c r="K98" s="26">
        <v>128</v>
      </c>
      <c r="L98" s="26">
        <v>679</v>
      </c>
      <c r="M98" s="26">
        <v>803</v>
      </c>
      <c r="N98" s="26">
        <v>5</v>
      </c>
      <c r="O98" s="26">
        <v>132</v>
      </c>
      <c r="P98" s="30">
        <v>1.7700000000000001E-31</v>
      </c>
      <c r="Q98" s="26">
        <v>120</v>
      </c>
      <c r="R98" s="26">
        <v>15</v>
      </c>
      <c r="S98" s="26" t="s">
        <v>1301</v>
      </c>
    </row>
    <row r="99" spans="1:19" x14ac:dyDescent="0.25">
      <c r="A99" s="26" t="s">
        <v>316</v>
      </c>
      <c r="B99" s="26" t="s">
        <v>309</v>
      </c>
      <c r="C99" s="26">
        <v>1304104</v>
      </c>
      <c r="D99" s="26">
        <v>1306613</v>
      </c>
      <c r="E99" s="26" t="s">
        <v>308</v>
      </c>
      <c r="F99" s="26" t="s">
        <v>311</v>
      </c>
      <c r="G99" s="26" t="s">
        <v>308</v>
      </c>
      <c r="H99" s="26" t="s">
        <v>1302</v>
      </c>
      <c r="I99" s="26" t="s">
        <v>1303</v>
      </c>
      <c r="J99" s="26">
        <v>61.944000000000003</v>
      </c>
      <c r="K99" s="26">
        <v>720</v>
      </c>
      <c r="L99" s="26">
        <v>4</v>
      </c>
      <c r="M99" s="26">
        <v>721</v>
      </c>
      <c r="N99" s="26">
        <v>3</v>
      </c>
      <c r="O99" s="26">
        <v>701</v>
      </c>
      <c r="P99" s="26">
        <v>0</v>
      </c>
      <c r="Q99" s="26">
        <v>919</v>
      </c>
      <c r="R99" s="26">
        <v>99</v>
      </c>
      <c r="S99" s="26" t="s">
        <v>1304</v>
      </c>
    </row>
    <row r="100" spans="1:19" x14ac:dyDescent="0.25">
      <c r="A100" s="26" t="s">
        <v>316</v>
      </c>
      <c r="B100" s="26" t="s">
        <v>309</v>
      </c>
      <c r="C100" s="26">
        <v>1309018</v>
      </c>
      <c r="D100" s="26">
        <v>1309570</v>
      </c>
      <c r="E100" s="26" t="s">
        <v>308</v>
      </c>
      <c r="F100" s="26" t="s">
        <v>311</v>
      </c>
      <c r="G100" s="26" t="s">
        <v>308</v>
      </c>
      <c r="H100" s="26" t="s">
        <v>2663</v>
      </c>
      <c r="I100" s="26" t="s">
        <v>2636</v>
      </c>
      <c r="J100" s="26" t="s">
        <v>2636</v>
      </c>
      <c r="K100" s="26" t="s">
        <v>2636</v>
      </c>
      <c r="L100" s="26" t="s">
        <v>2636</v>
      </c>
      <c r="M100" s="26" t="s">
        <v>2636</v>
      </c>
      <c r="N100" s="26" t="s">
        <v>2636</v>
      </c>
      <c r="O100" s="26" t="s">
        <v>2636</v>
      </c>
      <c r="P100" s="26" t="s">
        <v>2636</v>
      </c>
      <c r="Q100" s="26" t="s">
        <v>2636</v>
      </c>
      <c r="R100" s="26" t="s">
        <v>2636</v>
      </c>
      <c r="S100" s="26" t="s">
        <v>2636</v>
      </c>
    </row>
    <row r="101" spans="1:19" x14ac:dyDescent="0.25">
      <c r="A101" s="26" t="s">
        <v>316</v>
      </c>
      <c r="B101" s="26" t="s">
        <v>309</v>
      </c>
      <c r="C101" s="26">
        <v>1310118</v>
      </c>
      <c r="D101" s="26">
        <v>1314588</v>
      </c>
      <c r="E101" s="26" t="s">
        <v>308</v>
      </c>
      <c r="F101" s="26" t="s">
        <v>310</v>
      </c>
      <c r="G101" s="26" t="s">
        <v>308</v>
      </c>
      <c r="H101" s="26" t="s">
        <v>1305</v>
      </c>
      <c r="I101" s="26" t="s">
        <v>1306</v>
      </c>
      <c r="J101" s="26">
        <v>55.642000000000003</v>
      </c>
      <c r="K101" s="26">
        <v>514</v>
      </c>
      <c r="L101" s="26">
        <v>20</v>
      </c>
      <c r="M101" s="26">
        <v>533</v>
      </c>
      <c r="N101" s="26">
        <v>6</v>
      </c>
      <c r="O101" s="26">
        <v>483</v>
      </c>
      <c r="P101" s="30">
        <v>5.5899999999999997E-174</v>
      </c>
      <c r="Q101" s="26">
        <v>502</v>
      </c>
      <c r="R101" s="26">
        <v>92</v>
      </c>
      <c r="S101" s="26" t="s">
        <v>1307</v>
      </c>
    </row>
    <row r="102" spans="1:19" x14ac:dyDescent="0.25">
      <c r="A102" s="26" t="s">
        <v>316</v>
      </c>
      <c r="B102" s="26" t="s">
        <v>309</v>
      </c>
      <c r="C102" s="26">
        <v>1322366</v>
      </c>
      <c r="D102" s="26">
        <v>1325277</v>
      </c>
      <c r="E102" s="26" t="s">
        <v>308</v>
      </c>
      <c r="F102" s="26" t="s">
        <v>310</v>
      </c>
      <c r="G102" s="26" t="s">
        <v>308</v>
      </c>
      <c r="H102" s="26" t="s">
        <v>1308</v>
      </c>
      <c r="I102" s="26" t="s">
        <v>1309</v>
      </c>
      <c r="J102" s="26">
        <v>59.45</v>
      </c>
      <c r="K102" s="26">
        <v>291</v>
      </c>
      <c r="L102" s="26">
        <v>66</v>
      </c>
      <c r="M102" s="26">
        <v>355</v>
      </c>
      <c r="N102" s="26">
        <v>67</v>
      </c>
      <c r="O102" s="26">
        <v>357</v>
      </c>
      <c r="P102" s="30">
        <v>2.4699999999999999E-124</v>
      </c>
      <c r="Q102" s="26">
        <v>362</v>
      </c>
      <c r="R102" s="26">
        <v>82</v>
      </c>
      <c r="S102" s="26" t="s">
        <v>1310</v>
      </c>
    </row>
    <row r="103" spans="1:19" x14ac:dyDescent="0.25">
      <c r="A103" s="26" t="s">
        <v>316</v>
      </c>
      <c r="B103" s="26" t="s">
        <v>309</v>
      </c>
      <c r="C103" s="26">
        <v>1375735</v>
      </c>
      <c r="D103" s="26">
        <v>1376739</v>
      </c>
      <c r="E103" s="26" t="s">
        <v>308</v>
      </c>
      <c r="F103" s="26" t="s">
        <v>310</v>
      </c>
      <c r="G103" s="26" t="s">
        <v>308</v>
      </c>
      <c r="H103" s="26" t="s">
        <v>2664</v>
      </c>
      <c r="I103" s="26" t="s">
        <v>2636</v>
      </c>
      <c r="J103" s="26" t="s">
        <v>2636</v>
      </c>
      <c r="K103" s="26" t="s">
        <v>2636</v>
      </c>
      <c r="L103" s="26" t="s">
        <v>2636</v>
      </c>
      <c r="M103" s="26" t="s">
        <v>2636</v>
      </c>
      <c r="N103" s="26" t="s">
        <v>2636</v>
      </c>
      <c r="O103" s="26" t="s">
        <v>2636</v>
      </c>
      <c r="P103" s="26" t="s">
        <v>2636</v>
      </c>
      <c r="Q103" s="26" t="s">
        <v>2636</v>
      </c>
      <c r="R103" s="26" t="s">
        <v>2636</v>
      </c>
      <c r="S103" s="26" t="s">
        <v>2636</v>
      </c>
    </row>
    <row r="104" spans="1:19" x14ac:dyDescent="0.25">
      <c r="A104" s="26" t="s">
        <v>316</v>
      </c>
      <c r="B104" s="26" t="s">
        <v>309</v>
      </c>
      <c r="C104" s="26">
        <v>1397394</v>
      </c>
      <c r="D104" s="26">
        <v>1399429</v>
      </c>
      <c r="E104" s="26" t="s">
        <v>308</v>
      </c>
      <c r="F104" s="26" t="s">
        <v>311</v>
      </c>
      <c r="G104" s="26" t="s">
        <v>308</v>
      </c>
      <c r="H104" s="26" t="s">
        <v>1311</v>
      </c>
      <c r="I104" s="26" t="s">
        <v>1312</v>
      </c>
      <c r="J104" s="26">
        <v>54.783000000000001</v>
      </c>
      <c r="K104" s="26">
        <v>115</v>
      </c>
      <c r="L104" s="26">
        <v>61</v>
      </c>
      <c r="M104" s="26">
        <v>175</v>
      </c>
      <c r="N104" s="26">
        <v>73</v>
      </c>
      <c r="O104" s="26">
        <v>178</v>
      </c>
      <c r="P104" s="30">
        <v>7.3499999999999994E-43</v>
      </c>
      <c r="Q104" s="26">
        <v>141</v>
      </c>
      <c r="R104" s="26">
        <v>65</v>
      </c>
      <c r="S104" s="26" t="s">
        <v>1313</v>
      </c>
    </row>
    <row r="105" spans="1:19" x14ac:dyDescent="0.25">
      <c r="A105" s="26" t="s">
        <v>316</v>
      </c>
      <c r="B105" s="26" t="s">
        <v>309</v>
      </c>
      <c r="C105" s="26">
        <v>13108355</v>
      </c>
      <c r="D105" s="26">
        <v>13108669</v>
      </c>
      <c r="E105" s="26" t="s">
        <v>308</v>
      </c>
      <c r="F105" s="26" t="s">
        <v>310</v>
      </c>
      <c r="G105" s="26" t="s">
        <v>308</v>
      </c>
      <c r="H105" s="26" t="s">
        <v>2665</v>
      </c>
      <c r="I105" s="26" t="s">
        <v>2636</v>
      </c>
      <c r="J105" s="26" t="s">
        <v>2636</v>
      </c>
      <c r="K105" s="26" t="s">
        <v>2636</v>
      </c>
      <c r="L105" s="26" t="s">
        <v>2636</v>
      </c>
      <c r="M105" s="26" t="s">
        <v>2636</v>
      </c>
      <c r="N105" s="26" t="s">
        <v>2636</v>
      </c>
      <c r="O105" s="26" t="s">
        <v>2636</v>
      </c>
      <c r="P105" s="26" t="s">
        <v>2636</v>
      </c>
      <c r="Q105" s="26" t="s">
        <v>2636</v>
      </c>
      <c r="R105" s="26" t="s">
        <v>2636</v>
      </c>
      <c r="S105" s="26" t="s">
        <v>2636</v>
      </c>
    </row>
    <row r="106" spans="1:19" x14ac:dyDescent="0.25">
      <c r="A106" s="26" t="s">
        <v>316</v>
      </c>
      <c r="B106" s="26" t="s">
        <v>309</v>
      </c>
      <c r="C106" s="26">
        <v>32382808</v>
      </c>
      <c r="D106" s="26">
        <v>32384496</v>
      </c>
      <c r="E106" s="26" t="s">
        <v>308</v>
      </c>
      <c r="F106" s="26" t="s">
        <v>310</v>
      </c>
      <c r="G106" s="26" t="s">
        <v>308</v>
      </c>
      <c r="H106" s="26" t="s">
        <v>1314</v>
      </c>
      <c r="I106" s="26" t="s">
        <v>1315</v>
      </c>
      <c r="J106" s="26">
        <v>52.082999999999998</v>
      </c>
      <c r="K106" s="26">
        <v>192</v>
      </c>
      <c r="L106" s="26">
        <v>9</v>
      </c>
      <c r="M106" s="26">
        <v>185</v>
      </c>
      <c r="N106" s="26">
        <v>3</v>
      </c>
      <c r="O106" s="26">
        <v>180</v>
      </c>
      <c r="P106" s="30">
        <v>4.4300000000000004E-56</v>
      </c>
      <c r="Q106" s="26">
        <v>175</v>
      </c>
      <c r="R106" s="26">
        <v>94</v>
      </c>
      <c r="S106" s="26" t="s">
        <v>1316</v>
      </c>
    </row>
    <row r="107" spans="1:19" x14ac:dyDescent="0.25">
      <c r="A107" s="26" t="s">
        <v>316</v>
      </c>
      <c r="B107" s="26" t="s">
        <v>309</v>
      </c>
      <c r="C107" s="26">
        <v>63104947</v>
      </c>
      <c r="D107" s="26">
        <v>63107462</v>
      </c>
      <c r="E107" s="26" t="s">
        <v>308</v>
      </c>
      <c r="F107" s="26" t="s">
        <v>311</v>
      </c>
      <c r="G107" s="26" t="s">
        <v>308</v>
      </c>
      <c r="H107" s="26" t="s">
        <v>2666</v>
      </c>
      <c r="I107" s="26" t="s">
        <v>2636</v>
      </c>
      <c r="J107" s="26" t="s">
        <v>2636</v>
      </c>
      <c r="K107" s="26" t="s">
        <v>2636</v>
      </c>
      <c r="L107" s="26" t="s">
        <v>2636</v>
      </c>
      <c r="M107" s="26" t="s">
        <v>2636</v>
      </c>
      <c r="N107" s="26" t="s">
        <v>2636</v>
      </c>
      <c r="O107" s="26" t="s">
        <v>2636</v>
      </c>
      <c r="P107" s="26" t="s">
        <v>2636</v>
      </c>
      <c r="Q107" s="26" t="s">
        <v>2636</v>
      </c>
      <c r="R107" s="26" t="s">
        <v>2636</v>
      </c>
      <c r="S107" s="26" t="s">
        <v>2636</v>
      </c>
    </row>
    <row r="108" spans="1:19" x14ac:dyDescent="0.25">
      <c r="A108" s="26" t="s">
        <v>316</v>
      </c>
      <c r="B108" s="26" t="s">
        <v>309</v>
      </c>
      <c r="C108" s="26">
        <v>63120104</v>
      </c>
      <c r="D108" s="26">
        <v>63120436</v>
      </c>
      <c r="E108" s="26" t="s">
        <v>308</v>
      </c>
      <c r="F108" s="26" t="s">
        <v>310</v>
      </c>
      <c r="G108" s="26" t="s">
        <v>308</v>
      </c>
      <c r="H108" s="26" t="s">
        <v>1317</v>
      </c>
      <c r="I108" s="26" t="s">
        <v>512</v>
      </c>
      <c r="J108" s="26">
        <v>41.771999999999998</v>
      </c>
      <c r="K108" s="26">
        <v>79</v>
      </c>
      <c r="L108" s="26">
        <v>2</v>
      </c>
      <c r="M108" s="26">
        <v>79</v>
      </c>
      <c r="N108" s="26">
        <v>277</v>
      </c>
      <c r="O108" s="26">
        <v>355</v>
      </c>
      <c r="P108" s="30">
        <v>8.0700000000000006E-15</v>
      </c>
      <c r="Q108" s="26">
        <v>68.599999999999994</v>
      </c>
      <c r="R108" s="26">
        <v>71</v>
      </c>
      <c r="S108" s="26" t="s">
        <v>513</v>
      </c>
    </row>
    <row r="109" spans="1:19" x14ac:dyDescent="0.25">
      <c r="A109" s="26" t="s">
        <v>316</v>
      </c>
      <c r="B109" s="26" t="s">
        <v>309</v>
      </c>
      <c r="C109" s="26">
        <v>63304827</v>
      </c>
      <c r="D109" s="26">
        <v>63305296</v>
      </c>
      <c r="E109" s="26" t="s">
        <v>308</v>
      </c>
      <c r="F109" s="26" t="s">
        <v>310</v>
      </c>
      <c r="G109" s="26" t="s">
        <v>308</v>
      </c>
      <c r="H109" s="26" t="s">
        <v>2667</v>
      </c>
      <c r="I109" s="26" t="s">
        <v>2636</v>
      </c>
      <c r="J109" s="26" t="s">
        <v>2636</v>
      </c>
      <c r="K109" s="26" t="s">
        <v>2636</v>
      </c>
      <c r="L109" s="26" t="s">
        <v>2636</v>
      </c>
      <c r="M109" s="26" t="s">
        <v>2636</v>
      </c>
      <c r="N109" s="26" t="s">
        <v>2636</v>
      </c>
      <c r="O109" s="26" t="s">
        <v>2636</v>
      </c>
      <c r="P109" s="26" t="s">
        <v>2636</v>
      </c>
      <c r="Q109" s="26" t="s">
        <v>2636</v>
      </c>
      <c r="R109" s="26" t="s">
        <v>2636</v>
      </c>
      <c r="S109" s="26" t="s">
        <v>2636</v>
      </c>
    </row>
    <row r="110" spans="1:19" x14ac:dyDescent="0.25">
      <c r="A110" s="26" t="s">
        <v>316</v>
      </c>
      <c r="B110" s="26" t="s">
        <v>309</v>
      </c>
      <c r="C110" s="26">
        <v>63325082</v>
      </c>
      <c r="D110" s="26">
        <v>63327601</v>
      </c>
      <c r="E110" s="26" t="s">
        <v>308</v>
      </c>
      <c r="F110" s="26" t="s">
        <v>310</v>
      </c>
      <c r="G110" s="26" t="s">
        <v>308</v>
      </c>
      <c r="H110" s="26" t="s">
        <v>1318</v>
      </c>
      <c r="I110" s="26" t="s">
        <v>1319</v>
      </c>
      <c r="J110" s="26">
        <v>24.19</v>
      </c>
      <c r="K110" s="26">
        <v>401</v>
      </c>
      <c r="L110" s="26">
        <v>3</v>
      </c>
      <c r="M110" s="26">
        <v>394</v>
      </c>
      <c r="N110" s="26">
        <v>2</v>
      </c>
      <c r="O110" s="26">
        <v>324</v>
      </c>
      <c r="P110" s="30">
        <v>5.44E-14</v>
      </c>
      <c r="Q110" s="26">
        <v>73.599999999999994</v>
      </c>
      <c r="R110" s="26">
        <v>79</v>
      </c>
      <c r="S110" s="26" t="s">
        <v>1320</v>
      </c>
    </row>
    <row r="111" spans="1:19" x14ac:dyDescent="0.25">
      <c r="A111" s="26" t="s">
        <v>316</v>
      </c>
      <c r="B111" s="26" t="s">
        <v>309</v>
      </c>
      <c r="C111" s="26">
        <v>63348542</v>
      </c>
      <c r="D111" s="26">
        <v>63350645</v>
      </c>
      <c r="E111" s="26" t="s">
        <v>308</v>
      </c>
      <c r="F111" s="26" t="s">
        <v>310</v>
      </c>
      <c r="G111" s="26" t="s">
        <v>308</v>
      </c>
      <c r="H111" s="26" t="s">
        <v>1321</v>
      </c>
      <c r="I111" s="26" t="s">
        <v>1322</v>
      </c>
      <c r="J111" s="26">
        <v>22.748000000000001</v>
      </c>
      <c r="K111" s="26">
        <v>444</v>
      </c>
      <c r="L111" s="26">
        <v>3</v>
      </c>
      <c r="M111" s="26">
        <v>427</v>
      </c>
      <c r="N111" s="26">
        <v>2</v>
      </c>
      <c r="O111" s="26">
        <v>375</v>
      </c>
      <c r="P111" s="30">
        <v>4.4600000000000001E-14</v>
      </c>
      <c r="Q111" s="26">
        <v>73.900000000000006</v>
      </c>
      <c r="R111" s="26">
        <v>94</v>
      </c>
      <c r="S111" s="26" t="s">
        <v>1323</v>
      </c>
    </row>
    <row r="112" spans="1:19" x14ac:dyDescent="0.25">
      <c r="A112" s="26" t="s">
        <v>316</v>
      </c>
      <c r="B112" s="26" t="s">
        <v>309</v>
      </c>
      <c r="C112" s="26">
        <v>63530635</v>
      </c>
      <c r="D112" s="26">
        <v>63530973</v>
      </c>
      <c r="E112" s="26" t="s">
        <v>308</v>
      </c>
      <c r="F112" s="26" t="s">
        <v>310</v>
      </c>
      <c r="G112" s="26" t="s">
        <v>308</v>
      </c>
      <c r="H112" s="26" t="s">
        <v>2668</v>
      </c>
      <c r="I112" s="26" t="s">
        <v>2636</v>
      </c>
      <c r="J112" s="26" t="s">
        <v>2636</v>
      </c>
      <c r="K112" s="26" t="s">
        <v>2636</v>
      </c>
      <c r="L112" s="26" t="s">
        <v>2636</v>
      </c>
      <c r="M112" s="26" t="s">
        <v>2636</v>
      </c>
      <c r="N112" s="26" t="s">
        <v>2636</v>
      </c>
      <c r="O112" s="26" t="s">
        <v>2636</v>
      </c>
      <c r="P112" s="26" t="s">
        <v>2636</v>
      </c>
      <c r="Q112" s="26" t="s">
        <v>2636</v>
      </c>
      <c r="R112" s="26" t="s">
        <v>2636</v>
      </c>
      <c r="S112" s="26" t="s">
        <v>2636</v>
      </c>
    </row>
    <row r="113" spans="1:19" x14ac:dyDescent="0.25">
      <c r="A113" s="26" t="s">
        <v>316</v>
      </c>
      <c r="B113" s="26" t="s">
        <v>309</v>
      </c>
      <c r="C113" s="26">
        <v>63595922</v>
      </c>
      <c r="D113" s="26">
        <v>63601552</v>
      </c>
      <c r="E113" s="26" t="s">
        <v>308</v>
      </c>
      <c r="F113" s="26" t="s">
        <v>311</v>
      </c>
      <c r="G113" s="26" t="s">
        <v>308</v>
      </c>
      <c r="H113" s="26" t="s">
        <v>2590</v>
      </c>
      <c r="I113" s="26" t="s">
        <v>2636</v>
      </c>
      <c r="J113" s="26" t="s">
        <v>2636</v>
      </c>
      <c r="K113" s="26" t="s">
        <v>2636</v>
      </c>
      <c r="L113" s="26" t="s">
        <v>2636</v>
      </c>
      <c r="M113" s="26" t="s">
        <v>2636</v>
      </c>
      <c r="N113" s="26" t="s">
        <v>2636</v>
      </c>
      <c r="O113" s="26" t="s">
        <v>2636</v>
      </c>
      <c r="P113" s="26" t="s">
        <v>2636</v>
      </c>
      <c r="Q113" s="26" t="s">
        <v>2636</v>
      </c>
      <c r="R113" s="26" t="s">
        <v>2636</v>
      </c>
      <c r="S113" s="26" t="s">
        <v>2636</v>
      </c>
    </row>
    <row r="114" spans="1:19" x14ac:dyDescent="0.25">
      <c r="A114" s="26" t="s">
        <v>317</v>
      </c>
      <c r="B114" s="26" t="s">
        <v>309</v>
      </c>
      <c r="C114" s="26">
        <v>86520648</v>
      </c>
      <c r="D114" s="26">
        <v>86576789</v>
      </c>
      <c r="E114" s="26" t="s">
        <v>308</v>
      </c>
      <c r="F114" s="26" t="s">
        <v>311</v>
      </c>
      <c r="G114" s="26" t="s">
        <v>308</v>
      </c>
      <c r="H114" s="26" t="s">
        <v>1324</v>
      </c>
      <c r="I114" s="26" t="s">
        <v>1325</v>
      </c>
      <c r="J114" s="26">
        <v>79.494</v>
      </c>
      <c r="K114" s="26">
        <v>356</v>
      </c>
      <c r="L114" s="26">
        <v>6</v>
      </c>
      <c r="M114" s="26">
        <v>361</v>
      </c>
      <c r="N114" s="26">
        <v>5</v>
      </c>
      <c r="O114" s="26">
        <v>360</v>
      </c>
      <c r="P114" s="26">
        <v>0</v>
      </c>
      <c r="Q114" s="26">
        <v>563</v>
      </c>
      <c r="R114" s="26">
        <v>99</v>
      </c>
      <c r="S114" s="26" t="s">
        <v>1326</v>
      </c>
    </row>
    <row r="115" spans="1:19" x14ac:dyDescent="0.25">
      <c r="A115" s="26" t="s">
        <v>317</v>
      </c>
      <c r="B115" s="26" t="s">
        <v>309</v>
      </c>
      <c r="C115" s="26">
        <v>86634319</v>
      </c>
      <c r="D115" s="26">
        <v>86637150</v>
      </c>
      <c r="E115" s="26" t="s">
        <v>308</v>
      </c>
      <c r="F115" s="26" t="s">
        <v>311</v>
      </c>
      <c r="G115" s="26" t="s">
        <v>308</v>
      </c>
      <c r="H115" s="26" t="s">
        <v>1327</v>
      </c>
      <c r="I115" s="26" t="s">
        <v>1325</v>
      </c>
      <c r="J115" s="26">
        <v>75.691000000000003</v>
      </c>
      <c r="K115" s="26">
        <v>362</v>
      </c>
      <c r="L115" s="26">
        <v>1</v>
      </c>
      <c r="M115" s="26">
        <v>362</v>
      </c>
      <c r="N115" s="26">
        <v>1</v>
      </c>
      <c r="O115" s="26">
        <v>360</v>
      </c>
      <c r="P115" s="26">
        <v>0</v>
      </c>
      <c r="Q115" s="26">
        <v>531</v>
      </c>
      <c r="R115" s="26">
        <v>100</v>
      </c>
      <c r="S115" s="26" t="s">
        <v>1326</v>
      </c>
    </row>
    <row r="116" spans="1:19" x14ac:dyDescent="0.25">
      <c r="A116" s="26" t="s">
        <v>317</v>
      </c>
      <c r="B116" s="26" t="s">
        <v>309</v>
      </c>
      <c r="C116" s="26">
        <v>48389960</v>
      </c>
      <c r="D116" s="26">
        <v>48390469</v>
      </c>
      <c r="E116" s="26" t="s">
        <v>308</v>
      </c>
      <c r="F116" s="26" t="s">
        <v>310</v>
      </c>
      <c r="G116" s="26" t="s">
        <v>308</v>
      </c>
      <c r="H116" s="26" t="s">
        <v>2672</v>
      </c>
      <c r="I116" s="26" t="s">
        <v>2636</v>
      </c>
      <c r="J116" s="26" t="s">
        <v>2636</v>
      </c>
      <c r="K116" s="26" t="s">
        <v>2636</v>
      </c>
      <c r="L116" s="26" t="s">
        <v>2636</v>
      </c>
      <c r="M116" s="26" t="s">
        <v>2636</v>
      </c>
      <c r="N116" s="26" t="s">
        <v>2636</v>
      </c>
      <c r="O116" s="26" t="s">
        <v>2636</v>
      </c>
      <c r="P116" s="26" t="s">
        <v>2636</v>
      </c>
      <c r="Q116" s="26" t="s">
        <v>2636</v>
      </c>
      <c r="R116" s="26" t="s">
        <v>2636</v>
      </c>
      <c r="S116" s="26" t="s">
        <v>2636</v>
      </c>
    </row>
    <row r="117" spans="1:19" x14ac:dyDescent="0.25">
      <c r="A117" s="26" t="s">
        <v>317</v>
      </c>
      <c r="B117" s="26" t="s">
        <v>309</v>
      </c>
      <c r="C117" s="26">
        <v>49973612</v>
      </c>
      <c r="D117" s="26">
        <v>49994458</v>
      </c>
      <c r="E117" s="26" t="s">
        <v>308</v>
      </c>
      <c r="F117" s="26" t="s">
        <v>311</v>
      </c>
      <c r="G117" s="26" t="s">
        <v>308</v>
      </c>
      <c r="H117" s="26" t="s">
        <v>1328</v>
      </c>
      <c r="I117" s="26" t="s">
        <v>1329</v>
      </c>
      <c r="J117" s="26">
        <v>75.334999999999994</v>
      </c>
      <c r="K117" s="26">
        <v>373</v>
      </c>
      <c r="L117" s="26">
        <v>1</v>
      </c>
      <c r="M117" s="26">
        <v>372</v>
      </c>
      <c r="N117" s="26">
        <v>2</v>
      </c>
      <c r="O117" s="26">
        <v>374</v>
      </c>
      <c r="P117" s="26">
        <v>0</v>
      </c>
      <c r="Q117" s="26">
        <v>613</v>
      </c>
      <c r="R117" s="26">
        <v>99</v>
      </c>
      <c r="S117" s="26" t="s">
        <v>1330</v>
      </c>
    </row>
    <row r="118" spans="1:19" x14ac:dyDescent="0.25">
      <c r="A118" s="26" t="s">
        <v>317</v>
      </c>
      <c r="B118" s="26" t="s">
        <v>309</v>
      </c>
      <c r="C118" s="26">
        <v>50041489</v>
      </c>
      <c r="D118" s="26">
        <v>50048415</v>
      </c>
      <c r="E118" s="26" t="s">
        <v>308</v>
      </c>
      <c r="F118" s="26" t="s">
        <v>311</v>
      </c>
      <c r="G118" s="26" t="s">
        <v>308</v>
      </c>
      <c r="H118" s="26" t="s">
        <v>1331</v>
      </c>
      <c r="I118" s="26" t="s">
        <v>1332</v>
      </c>
      <c r="J118" s="26">
        <v>24.026</v>
      </c>
      <c r="K118" s="26">
        <v>308</v>
      </c>
      <c r="L118" s="26">
        <v>33</v>
      </c>
      <c r="M118" s="26">
        <v>334</v>
      </c>
      <c r="N118" s="26">
        <v>41</v>
      </c>
      <c r="O118" s="26">
        <v>302</v>
      </c>
      <c r="P118" s="30">
        <v>1.33E-12</v>
      </c>
      <c r="Q118" s="26">
        <v>68.599999999999994</v>
      </c>
      <c r="R118" s="26">
        <v>87</v>
      </c>
      <c r="S118" s="26" t="s">
        <v>1333</v>
      </c>
    </row>
    <row r="119" spans="1:19" x14ac:dyDescent="0.25">
      <c r="A119" s="26" t="s">
        <v>317</v>
      </c>
      <c r="B119" s="26" t="s">
        <v>309</v>
      </c>
      <c r="C119" s="26">
        <v>64707674</v>
      </c>
      <c r="D119" s="26">
        <v>64711404</v>
      </c>
      <c r="E119" s="26" t="s">
        <v>308</v>
      </c>
      <c r="F119" s="26" t="s">
        <v>311</v>
      </c>
      <c r="G119" s="26" t="s">
        <v>308</v>
      </c>
      <c r="H119" s="26" t="s">
        <v>1334</v>
      </c>
      <c r="I119" s="26" t="s">
        <v>1335</v>
      </c>
      <c r="J119" s="26">
        <v>77.192999999999998</v>
      </c>
      <c r="K119" s="26">
        <v>342</v>
      </c>
      <c r="L119" s="26">
        <v>60</v>
      </c>
      <c r="M119" s="26">
        <v>401</v>
      </c>
      <c r="N119" s="26">
        <v>101</v>
      </c>
      <c r="O119" s="26">
        <v>442</v>
      </c>
      <c r="P119" s="26">
        <v>0</v>
      </c>
      <c r="Q119" s="26">
        <v>524</v>
      </c>
      <c r="R119" s="26">
        <v>84</v>
      </c>
      <c r="S119" s="26" t="s">
        <v>1336</v>
      </c>
    </row>
    <row r="120" spans="1:19" x14ac:dyDescent="0.25">
      <c r="A120" s="26" t="s">
        <v>317</v>
      </c>
      <c r="B120" s="26" t="s">
        <v>309</v>
      </c>
      <c r="C120" s="26">
        <v>64713985</v>
      </c>
      <c r="D120" s="26">
        <v>64726715</v>
      </c>
      <c r="E120" s="26" t="s">
        <v>308</v>
      </c>
      <c r="F120" s="26" t="s">
        <v>310</v>
      </c>
      <c r="G120" s="26" t="s">
        <v>308</v>
      </c>
      <c r="H120" s="26" t="s">
        <v>1337</v>
      </c>
      <c r="I120" s="26" t="s">
        <v>1338</v>
      </c>
      <c r="J120" s="26">
        <v>66.037999999999997</v>
      </c>
      <c r="K120" s="26">
        <v>106</v>
      </c>
      <c r="L120" s="26">
        <v>1</v>
      </c>
      <c r="M120" s="26">
        <v>106</v>
      </c>
      <c r="N120" s="26">
        <v>1</v>
      </c>
      <c r="O120" s="26">
        <v>106</v>
      </c>
      <c r="P120" s="30">
        <v>1.29E-48</v>
      </c>
      <c r="Q120" s="26">
        <v>152</v>
      </c>
      <c r="R120" s="26">
        <v>67</v>
      </c>
      <c r="S120" s="26" t="s">
        <v>1339</v>
      </c>
    </row>
    <row r="121" spans="1:19" x14ac:dyDescent="0.25">
      <c r="A121" s="26" t="s">
        <v>317</v>
      </c>
      <c r="B121" s="26" t="s">
        <v>309</v>
      </c>
      <c r="C121" s="26">
        <v>64859774</v>
      </c>
      <c r="D121" s="26">
        <v>64873817</v>
      </c>
      <c r="E121" s="26" t="s">
        <v>308</v>
      </c>
      <c r="F121" s="26" t="s">
        <v>311</v>
      </c>
      <c r="G121" s="26" t="s">
        <v>308</v>
      </c>
      <c r="H121" s="26" t="s">
        <v>1340</v>
      </c>
      <c r="I121" s="26" t="s">
        <v>1341</v>
      </c>
      <c r="J121" s="26">
        <v>56.957999999999998</v>
      </c>
      <c r="K121" s="26">
        <v>618</v>
      </c>
      <c r="L121" s="26">
        <v>1</v>
      </c>
      <c r="M121" s="26">
        <v>599</v>
      </c>
      <c r="N121" s="26">
        <v>61</v>
      </c>
      <c r="O121" s="26">
        <v>656</v>
      </c>
      <c r="P121" s="26">
        <v>0</v>
      </c>
      <c r="Q121" s="26">
        <v>692</v>
      </c>
      <c r="R121" s="26">
        <v>99</v>
      </c>
      <c r="S121" s="26" t="s">
        <v>1342</v>
      </c>
    </row>
    <row r="122" spans="1:19" x14ac:dyDescent="0.25">
      <c r="A122" s="26" t="s">
        <v>317</v>
      </c>
      <c r="B122" s="26" t="s">
        <v>309</v>
      </c>
      <c r="C122" s="26">
        <v>64874302</v>
      </c>
      <c r="D122" s="26">
        <v>64886975</v>
      </c>
      <c r="E122" s="26" t="s">
        <v>308</v>
      </c>
      <c r="F122" s="26" t="s">
        <v>310</v>
      </c>
      <c r="G122" s="26" t="s">
        <v>308</v>
      </c>
      <c r="H122" s="26" t="s">
        <v>2673</v>
      </c>
      <c r="I122" s="26" t="s">
        <v>2636</v>
      </c>
      <c r="J122" s="26" t="s">
        <v>2636</v>
      </c>
      <c r="K122" s="26" t="s">
        <v>2636</v>
      </c>
      <c r="L122" s="26" t="s">
        <v>2636</v>
      </c>
      <c r="M122" s="26" t="s">
        <v>2636</v>
      </c>
      <c r="N122" s="26" t="s">
        <v>2636</v>
      </c>
      <c r="O122" s="26" t="s">
        <v>2636</v>
      </c>
      <c r="P122" s="26" t="s">
        <v>2636</v>
      </c>
      <c r="Q122" s="26" t="s">
        <v>2636</v>
      </c>
      <c r="R122" s="26" t="s">
        <v>2636</v>
      </c>
      <c r="S122" s="26" t="s">
        <v>2636</v>
      </c>
    </row>
    <row r="123" spans="1:19" x14ac:dyDescent="0.25">
      <c r="A123" s="26" t="s">
        <v>317</v>
      </c>
      <c r="B123" s="26" t="s">
        <v>309</v>
      </c>
      <c r="C123" s="26">
        <v>64896276</v>
      </c>
      <c r="D123" s="26">
        <v>64897768</v>
      </c>
      <c r="E123" s="26" t="s">
        <v>308</v>
      </c>
      <c r="F123" s="26" t="s">
        <v>310</v>
      </c>
      <c r="G123" s="26" t="s">
        <v>308</v>
      </c>
      <c r="H123" s="26" t="s">
        <v>2674</v>
      </c>
      <c r="I123" s="26" t="s">
        <v>2636</v>
      </c>
      <c r="J123" s="26" t="s">
        <v>2636</v>
      </c>
      <c r="K123" s="26" t="s">
        <v>2636</v>
      </c>
      <c r="L123" s="26" t="s">
        <v>2636</v>
      </c>
      <c r="M123" s="26" t="s">
        <v>2636</v>
      </c>
      <c r="N123" s="26" t="s">
        <v>2636</v>
      </c>
      <c r="O123" s="26" t="s">
        <v>2636</v>
      </c>
      <c r="P123" s="26" t="s">
        <v>2636</v>
      </c>
      <c r="Q123" s="26" t="s">
        <v>2636</v>
      </c>
      <c r="R123" s="26" t="s">
        <v>2636</v>
      </c>
      <c r="S123" s="26" t="s">
        <v>2636</v>
      </c>
    </row>
    <row r="124" spans="1:19" x14ac:dyDescent="0.25">
      <c r="A124" s="26" t="s">
        <v>318</v>
      </c>
      <c r="B124" s="26" t="s">
        <v>309</v>
      </c>
      <c r="C124" s="26">
        <v>41825795</v>
      </c>
      <c r="D124" s="26">
        <v>41829441</v>
      </c>
      <c r="E124" s="26" t="s">
        <v>308</v>
      </c>
      <c r="F124" s="26" t="s">
        <v>310</v>
      </c>
      <c r="G124" s="26" t="s">
        <v>308</v>
      </c>
      <c r="H124" s="26" t="s">
        <v>1343</v>
      </c>
      <c r="I124" s="26" t="s">
        <v>1344</v>
      </c>
      <c r="J124" s="26">
        <v>25.297000000000001</v>
      </c>
      <c r="K124" s="26">
        <v>589</v>
      </c>
      <c r="L124" s="26">
        <v>27</v>
      </c>
      <c r="M124" s="26">
        <v>593</v>
      </c>
      <c r="N124" s="26">
        <v>67</v>
      </c>
      <c r="O124" s="26">
        <v>617</v>
      </c>
      <c r="P124" s="30">
        <v>2.6300000000000001E-28</v>
      </c>
      <c r="Q124" s="26">
        <v>120</v>
      </c>
      <c r="R124" s="26">
        <v>86</v>
      </c>
      <c r="S124" s="26" t="s">
        <v>1345</v>
      </c>
    </row>
    <row r="125" spans="1:19" x14ac:dyDescent="0.25">
      <c r="A125" s="26" t="s">
        <v>318</v>
      </c>
      <c r="B125" s="26" t="s">
        <v>309</v>
      </c>
      <c r="C125" s="26">
        <v>42015394</v>
      </c>
      <c r="D125" s="26">
        <v>42018555</v>
      </c>
      <c r="E125" s="26" t="s">
        <v>308</v>
      </c>
      <c r="F125" s="26" t="s">
        <v>311</v>
      </c>
      <c r="G125" s="26" t="s">
        <v>308</v>
      </c>
      <c r="H125" s="26" t="s">
        <v>2675</v>
      </c>
      <c r="I125" s="26" t="s">
        <v>2636</v>
      </c>
      <c r="J125" s="26" t="s">
        <v>2636</v>
      </c>
      <c r="K125" s="26" t="s">
        <v>2636</v>
      </c>
      <c r="L125" s="26" t="s">
        <v>2636</v>
      </c>
      <c r="M125" s="26" t="s">
        <v>2636</v>
      </c>
      <c r="N125" s="26" t="s">
        <v>2636</v>
      </c>
      <c r="O125" s="26" t="s">
        <v>2636</v>
      </c>
      <c r="P125" s="26" t="s">
        <v>2636</v>
      </c>
      <c r="Q125" s="26" t="s">
        <v>2636</v>
      </c>
      <c r="R125" s="26" t="s">
        <v>2636</v>
      </c>
      <c r="S125" s="26" t="s">
        <v>2636</v>
      </c>
    </row>
    <row r="126" spans="1:19" x14ac:dyDescent="0.25">
      <c r="A126" s="26" t="s">
        <v>318</v>
      </c>
      <c r="B126" s="26" t="s">
        <v>309</v>
      </c>
      <c r="C126" s="26">
        <v>72845951</v>
      </c>
      <c r="D126" s="26">
        <v>72850044</v>
      </c>
      <c r="E126" s="26" t="s">
        <v>308</v>
      </c>
      <c r="F126" s="26" t="s">
        <v>311</v>
      </c>
      <c r="G126" s="26" t="s">
        <v>308</v>
      </c>
      <c r="H126" s="26" t="s">
        <v>1346</v>
      </c>
      <c r="I126" s="26" t="s">
        <v>1347</v>
      </c>
      <c r="J126" s="26">
        <v>89.15</v>
      </c>
      <c r="K126" s="26">
        <v>341</v>
      </c>
      <c r="L126" s="26">
        <v>1</v>
      </c>
      <c r="M126" s="26">
        <v>339</v>
      </c>
      <c r="N126" s="26">
        <v>1</v>
      </c>
      <c r="O126" s="26">
        <v>341</v>
      </c>
      <c r="P126" s="26">
        <v>0</v>
      </c>
      <c r="Q126" s="26">
        <v>625</v>
      </c>
      <c r="R126" s="26">
        <v>99</v>
      </c>
      <c r="S126" s="26" t="s">
        <v>1348</v>
      </c>
    </row>
    <row r="127" spans="1:19" x14ac:dyDescent="0.25">
      <c r="A127" s="26" t="s">
        <v>318</v>
      </c>
      <c r="B127" s="26" t="s">
        <v>309</v>
      </c>
      <c r="C127" s="26">
        <v>72851070</v>
      </c>
      <c r="D127" s="26">
        <v>72851381</v>
      </c>
      <c r="E127" s="26" t="s">
        <v>308</v>
      </c>
      <c r="F127" s="26" t="s">
        <v>310</v>
      </c>
      <c r="G127" s="26" t="s">
        <v>308</v>
      </c>
      <c r="H127" s="26" t="s">
        <v>1349</v>
      </c>
      <c r="I127" s="26" t="s">
        <v>1350</v>
      </c>
      <c r="J127" s="26">
        <v>100</v>
      </c>
      <c r="K127" s="26">
        <v>103</v>
      </c>
      <c r="L127" s="26">
        <v>1</v>
      </c>
      <c r="M127" s="26">
        <v>103</v>
      </c>
      <c r="N127" s="26">
        <v>1</v>
      </c>
      <c r="O127" s="26">
        <v>103</v>
      </c>
      <c r="P127" s="30">
        <v>2.3900000000000002E-68</v>
      </c>
      <c r="Q127" s="26">
        <v>199</v>
      </c>
      <c r="R127" s="26">
        <v>100</v>
      </c>
      <c r="S127" s="26" t="s">
        <v>1351</v>
      </c>
    </row>
    <row r="128" spans="1:19" x14ac:dyDescent="0.25">
      <c r="A128" s="26" t="s">
        <v>318</v>
      </c>
      <c r="B128" s="26" t="s">
        <v>309</v>
      </c>
      <c r="C128" s="26">
        <v>72937995</v>
      </c>
      <c r="D128" s="26">
        <v>72956644</v>
      </c>
      <c r="E128" s="26" t="s">
        <v>308</v>
      </c>
      <c r="F128" s="26" t="s">
        <v>311</v>
      </c>
      <c r="G128" s="26" t="s">
        <v>308</v>
      </c>
      <c r="H128" s="26" t="s">
        <v>2676</v>
      </c>
      <c r="I128" s="26" t="s">
        <v>2636</v>
      </c>
      <c r="J128" s="26" t="s">
        <v>2636</v>
      </c>
      <c r="K128" s="26" t="s">
        <v>2636</v>
      </c>
      <c r="L128" s="26" t="s">
        <v>2636</v>
      </c>
      <c r="M128" s="26" t="s">
        <v>2636</v>
      </c>
      <c r="N128" s="26" t="s">
        <v>2636</v>
      </c>
      <c r="O128" s="26" t="s">
        <v>2636</v>
      </c>
      <c r="P128" s="26" t="s">
        <v>2636</v>
      </c>
      <c r="Q128" s="26" t="s">
        <v>2636</v>
      </c>
      <c r="R128" s="26" t="s">
        <v>2636</v>
      </c>
      <c r="S128" s="26" t="s">
        <v>2636</v>
      </c>
    </row>
    <row r="129" spans="1:19" x14ac:dyDescent="0.25">
      <c r="A129" s="26" t="s">
        <v>318</v>
      </c>
      <c r="B129" s="26" t="s">
        <v>309</v>
      </c>
      <c r="C129" s="26">
        <v>72959410</v>
      </c>
      <c r="D129" s="26">
        <v>72961692</v>
      </c>
      <c r="E129" s="26" t="s">
        <v>308</v>
      </c>
      <c r="F129" s="26" t="s">
        <v>310</v>
      </c>
      <c r="G129" s="26" t="s">
        <v>308</v>
      </c>
      <c r="H129" s="26" t="s">
        <v>1352</v>
      </c>
      <c r="I129" s="26" t="s">
        <v>1353</v>
      </c>
      <c r="J129" s="26">
        <v>57.551000000000002</v>
      </c>
      <c r="K129" s="26">
        <v>245</v>
      </c>
      <c r="L129" s="26">
        <v>8</v>
      </c>
      <c r="M129" s="26">
        <v>242</v>
      </c>
      <c r="N129" s="26">
        <v>4</v>
      </c>
      <c r="O129" s="26">
        <v>244</v>
      </c>
      <c r="P129" s="30">
        <v>2.4999999999999998E-66</v>
      </c>
      <c r="Q129" s="26">
        <v>205</v>
      </c>
      <c r="R129" s="26">
        <v>97</v>
      </c>
      <c r="S129" s="26" t="s">
        <v>1354</v>
      </c>
    </row>
    <row r="130" spans="1:19" x14ac:dyDescent="0.25">
      <c r="A130" s="26" t="s">
        <v>318</v>
      </c>
      <c r="B130" s="26" t="s">
        <v>309</v>
      </c>
      <c r="C130" s="26">
        <v>72981819</v>
      </c>
      <c r="D130" s="26">
        <v>72984726</v>
      </c>
      <c r="E130" s="26" t="s">
        <v>308</v>
      </c>
      <c r="F130" s="26" t="s">
        <v>310</v>
      </c>
      <c r="G130" s="26" t="s">
        <v>308</v>
      </c>
      <c r="H130" s="26" t="s">
        <v>1355</v>
      </c>
      <c r="I130" s="26" t="s">
        <v>1356</v>
      </c>
      <c r="J130" s="26">
        <v>73.611000000000004</v>
      </c>
      <c r="K130" s="26">
        <v>72</v>
      </c>
      <c r="L130" s="26">
        <v>1</v>
      </c>
      <c r="M130" s="26">
        <v>72</v>
      </c>
      <c r="N130" s="26">
        <v>408</v>
      </c>
      <c r="O130" s="26">
        <v>479</v>
      </c>
      <c r="P130" s="30">
        <v>2.7800000000000002E-26</v>
      </c>
      <c r="Q130" s="26">
        <v>106</v>
      </c>
      <c r="R130" s="26">
        <v>32</v>
      </c>
      <c r="S130" s="26" t="s">
        <v>1357</v>
      </c>
    </row>
    <row r="131" spans="1:19" x14ac:dyDescent="0.25">
      <c r="A131" s="26" t="s">
        <v>318</v>
      </c>
      <c r="B131" s="26" t="s">
        <v>309</v>
      </c>
      <c r="C131" s="26">
        <v>73037122</v>
      </c>
      <c r="D131" s="26">
        <v>73038420</v>
      </c>
      <c r="E131" s="26" t="s">
        <v>308</v>
      </c>
      <c r="F131" s="26" t="s">
        <v>310</v>
      </c>
      <c r="G131" s="26" t="s">
        <v>308</v>
      </c>
      <c r="H131" s="26" t="s">
        <v>2677</v>
      </c>
      <c r="I131" s="26" t="s">
        <v>2636</v>
      </c>
      <c r="J131" s="26" t="s">
        <v>2636</v>
      </c>
      <c r="K131" s="26" t="s">
        <v>2636</v>
      </c>
      <c r="L131" s="26" t="s">
        <v>2636</v>
      </c>
      <c r="M131" s="26" t="s">
        <v>2636</v>
      </c>
      <c r="N131" s="26" t="s">
        <v>2636</v>
      </c>
      <c r="O131" s="26" t="s">
        <v>2636</v>
      </c>
      <c r="P131" s="26" t="s">
        <v>2636</v>
      </c>
      <c r="Q131" s="26" t="s">
        <v>2636</v>
      </c>
      <c r="R131" s="26" t="s">
        <v>2636</v>
      </c>
      <c r="S131" s="26" t="s">
        <v>2636</v>
      </c>
    </row>
    <row r="132" spans="1:19" x14ac:dyDescent="0.25">
      <c r="A132" s="26" t="s">
        <v>318</v>
      </c>
      <c r="B132" s="26" t="s">
        <v>309</v>
      </c>
      <c r="C132" s="26">
        <v>32891828</v>
      </c>
      <c r="D132" s="26">
        <v>32893663</v>
      </c>
      <c r="E132" s="26" t="s">
        <v>308</v>
      </c>
      <c r="F132" s="26" t="s">
        <v>311</v>
      </c>
      <c r="G132" s="26" t="s">
        <v>308</v>
      </c>
      <c r="H132" s="26" t="s">
        <v>866</v>
      </c>
      <c r="I132" s="26" t="s">
        <v>867</v>
      </c>
      <c r="J132" s="26">
        <v>60.347999999999999</v>
      </c>
      <c r="K132" s="26">
        <v>517</v>
      </c>
      <c r="L132" s="26">
        <v>13</v>
      </c>
      <c r="M132" s="26">
        <v>529</v>
      </c>
      <c r="N132" s="26">
        <v>6</v>
      </c>
      <c r="O132" s="26">
        <v>508</v>
      </c>
      <c r="P132" s="26">
        <v>0</v>
      </c>
      <c r="Q132" s="26">
        <v>643</v>
      </c>
      <c r="R132" s="26">
        <v>97</v>
      </c>
      <c r="S132" s="26" t="s">
        <v>868</v>
      </c>
    </row>
    <row r="133" spans="1:19" x14ac:dyDescent="0.25">
      <c r="A133" s="26" t="s">
        <v>319</v>
      </c>
      <c r="B133" s="26" t="s">
        <v>309</v>
      </c>
      <c r="C133" s="26">
        <v>84439052</v>
      </c>
      <c r="D133" s="26">
        <v>84441126</v>
      </c>
      <c r="E133" s="26" t="s">
        <v>308</v>
      </c>
      <c r="F133" s="26" t="s">
        <v>310</v>
      </c>
      <c r="G133" s="26" t="s">
        <v>308</v>
      </c>
      <c r="H133" s="26" t="s">
        <v>1358</v>
      </c>
      <c r="I133" s="26" t="s">
        <v>1359</v>
      </c>
      <c r="J133" s="26">
        <v>78.787999999999997</v>
      </c>
      <c r="K133" s="26">
        <v>264</v>
      </c>
      <c r="L133" s="26">
        <v>1</v>
      </c>
      <c r="M133" s="26">
        <v>264</v>
      </c>
      <c r="N133" s="26">
        <v>1</v>
      </c>
      <c r="O133" s="26">
        <v>262</v>
      </c>
      <c r="P133" s="30">
        <v>1.2700000000000001E-155</v>
      </c>
      <c r="Q133" s="26">
        <v>435</v>
      </c>
      <c r="R133" s="26">
        <v>89</v>
      </c>
      <c r="S133" s="26" t="s">
        <v>1360</v>
      </c>
    </row>
    <row r="134" spans="1:19" x14ac:dyDescent="0.25">
      <c r="A134" s="26" t="s">
        <v>319</v>
      </c>
      <c r="B134" s="26" t="s">
        <v>309</v>
      </c>
      <c r="C134" s="26">
        <v>84458314</v>
      </c>
      <c r="D134" s="26">
        <v>84467491</v>
      </c>
      <c r="E134" s="26" t="s">
        <v>308</v>
      </c>
      <c r="F134" s="26" t="s">
        <v>311</v>
      </c>
      <c r="G134" s="26" t="s">
        <v>308</v>
      </c>
      <c r="H134" s="26" t="s">
        <v>2678</v>
      </c>
      <c r="I134" s="26" t="s">
        <v>2636</v>
      </c>
      <c r="J134" s="26" t="s">
        <v>2636</v>
      </c>
      <c r="K134" s="26" t="s">
        <v>2636</v>
      </c>
      <c r="L134" s="26" t="s">
        <v>2636</v>
      </c>
      <c r="M134" s="26" t="s">
        <v>2636</v>
      </c>
      <c r="N134" s="26" t="s">
        <v>2636</v>
      </c>
      <c r="O134" s="26" t="s">
        <v>2636</v>
      </c>
      <c r="P134" s="26" t="s">
        <v>2636</v>
      </c>
      <c r="Q134" s="26" t="s">
        <v>2636</v>
      </c>
      <c r="R134" s="26" t="s">
        <v>2636</v>
      </c>
      <c r="S134" s="26" t="s">
        <v>2636</v>
      </c>
    </row>
    <row r="135" spans="1:19" x14ac:dyDescent="0.25">
      <c r="A135" s="26" t="s">
        <v>319</v>
      </c>
      <c r="B135" s="26" t="s">
        <v>309</v>
      </c>
      <c r="C135" s="26">
        <v>84473095</v>
      </c>
      <c r="D135" s="26">
        <v>84483464</v>
      </c>
      <c r="E135" s="26" t="s">
        <v>308</v>
      </c>
      <c r="F135" s="26" t="s">
        <v>310</v>
      </c>
      <c r="G135" s="26" t="s">
        <v>308</v>
      </c>
      <c r="H135" s="26" t="s">
        <v>2679</v>
      </c>
      <c r="I135" s="26" t="s">
        <v>2636</v>
      </c>
      <c r="J135" s="26" t="s">
        <v>2636</v>
      </c>
      <c r="K135" s="26" t="s">
        <v>2636</v>
      </c>
      <c r="L135" s="26" t="s">
        <v>2636</v>
      </c>
      <c r="M135" s="26" t="s">
        <v>2636</v>
      </c>
      <c r="N135" s="26" t="s">
        <v>2636</v>
      </c>
      <c r="O135" s="26" t="s">
        <v>2636</v>
      </c>
      <c r="P135" s="26" t="s">
        <v>2636</v>
      </c>
      <c r="Q135" s="26" t="s">
        <v>2636</v>
      </c>
      <c r="R135" s="26" t="s">
        <v>2636</v>
      </c>
      <c r="S135" s="26" t="s">
        <v>2636</v>
      </c>
    </row>
    <row r="136" spans="1:19" x14ac:dyDescent="0.25">
      <c r="A136" s="26" t="s">
        <v>319</v>
      </c>
      <c r="B136" s="26" t="s">
        <v>309</v>
      </c>
      <c r="C136" s="26">
        <v>84487510</v>
      </c>
      <c r="D136" s="26">
        <v>84488215</v>
      </c>
      <c r="E136" s="26" t="s">
        <v>308</v>
      </c>
      <c r="F136" s="26" t="s">
        <v>310</v>
      </c>
      <c r="G136" s="26" t="s">
        <v>308</v>
      </c>
      <c r="H136" s="26" t="s">
        <v>1361</v>
      </c>
      <c r="I136" s="26" t="s">
        <v>1362</v>
      </c>
      <c r="J136" s="26">
        <v>44.643000000000001</v>
      </c>
      <c r="K136" s="26">
        <v>168</v>
      </c>
      <c r="L136" s="26">
        <v>16</v>
      </c>
      <c r="M136" s="26">
        <v>133</v>
      </c>
      <c r="N136" s="26">
        <v>108</v>
      </c>
      <c r="O136" s="26">
        <v>273</v>
      </c>
      <c r="P136" s="30">
        <v>7.6100000000000001E-38</v>
      </c>
      <c r="Q136" s="26">
        <v>129</v>
      </c>
      <c r="R136" s="26">
        <v>89</v>
      </c>
      <c r="S136" s="26" t="s">
        <v>1363</v>
      </c>
    </row>
    <row r="137" spans="1:19" x14ac:dyDescent="0.25">
      <c r="A137" s="26" t="s">
        <v>319</v>
      </c>
      <c r="B137" s="26" t="s">
        <v>309</v>
      </c>
      <c r="C137" s="26">
        <v>87099614</v>
      </c>
      <c r="D137" s="26">
        <v>87100123</v>
      </c>
      <c r="E137" s="26" t="s">
        <v>308</v>
      </c>
      <c r="F137" s="26" t="s">
        <v>311</v>
      </c>
      <c r="G137" s="26" t="s">
        <v>308</v>
      </c>
      <c r="H137" s="26" t="s">
        <v>2680</v>
      </c>
      <c r="I137" s="26" t="s">
        <v>2636</v>
      </c>
      <c r="J137" s="26" t="s">
        <v>2636</v>
      </c>
      <c r="K137" s="26" t="s">
        <v>2636</v>
      </c>
      <c r="L137" s="26" t="s">
        <v>2636</v>
      </c>
      <c r="M137" s="26" t="s">
        <v>2636</v>
      </c>
      <c r="N137" s="26" t="s">
        <v>2636</v>
      </c>
      <c r="O137" s="26" t="s">
        <v>2636</v>
      </c>
      <c r="P137" s="26" t="s">
        <v>2636</v>
      </c>
      <c r="Q137" s="26" t="s">
        <v>2636</v>
      </c>
      <c r="R137" s="26" t="s">
        <v>2636</v>
      </c>
      <c r="S137" s="26" t="s">
        <v>2636</v>
      </c>
    </row>
    <row r="138" spans="1:19" x14ac:dyDescent="0.25">
      <c r="A138" s="26" t="s">
        <v>319</v>
      </c>
      <c r="B138" s="26" t="s">
        <v>309</v>
      </c>
      <c r="C138" s="26">
        <v>87131589</v>
      </c>
      <c r="D138" s="26">
        <v>87150805</v>
      </c>
      <c r="E138" s="26" t="s">
        <v>308</v>
      </c>
      <c r="F138" s="26" t="s">
        <v>311</v>
      </c>
      <c r="G138" s="26" t="s">
        <v>308</v>
      </c>
      <c r="H138" s="26" t="s">
        <v>1364</v>
      </c>
      <c r="I138" s="26" t="s">
        <v>1365</v>
      </c>
      <c r="J138" s="26">
        <v>52.915999999999997</v>
      </c>
      <c r="K138" s="26">
        <v>1149</v>
      </c>
      <c r="L138" s="26">
        <v>7</v>
      </c>
      <c r="M138" s="26">
        <v>1097</v>
      </c>
      <c r="N138" s="26">
        <v>6</v>
      </c>
      <c r="O138" s="26">
        <v>1088</v>
      </c>
      <c r="P138" s="26">
        <v>0</v>
      </c>
      <c r="Q138" s="26">
        <v>1073</v>
      </c>
      <c r="R138" s="26">
        <v>99</v>
      </c>
      <c r="S138" s="26" t="s">
        <v>1366</v>
      </c>
    </row>
    <row r="139" spans="1:19" x14ac:dyDescent="0.25">
      <c r="A139" s="26" t="s">
        <v>319</v>
      </c>
      <c r="B139" s="26" t="s">
        <v>309</v>
      </c>
      <c r="C139" s="26">
        <v>87163682</v>
      </c>
      <c r="D139" s="26">
        <v>87164035</v>
      </c>
      <c r="E139" s="26" t="s">
        <v>308</v>
      </c>
      <c r="F139" s="26" t="s">
        <v>310</v>
      </c>
      <c r="G139" s="26" t="s">
        <v>308</v>
      </c>
      <c r="H139" s="26" t="s">
        <v>2681</v>
      </c>
      <c r="I139" s="26" t="s">
        <v>2636</v>
      </c>
      <c r="J139" s="26" t="s">
        <v>2636</v>
      </c>
      <c r="K139" s="26" t="s">
        <v>2636</v>
      </c>
      <c r="L139" s="26" t="s">
        <v>2636</v>
      </c>
      <c r="M139" s="26" t="s">
        <v>2636</v>
      </c>
      <c r="N139" s="26" t="s">
        <v>2636</v>
      </c>
      <c r="O139" s="26" t="s">
        <v>2636</v>
      </c>
      <c r="P139" s="26" t="s">
        <v>2636</v>
      </c>
      <c r="Q139" s="26" t="s">
        <v>2636</v>
      </c>
      <c r="R139" s="26" t="s">
        <v>2636</v>
      </c>
      <c r="S139" s="26" t="s">
        <v>2636</v>
      </c>
    </row>
    <row r="140" spans="1:19" x14ac:dyDescent="0.25">
      <c r="A140" s="26" t="s">
        <v>319</v>
      </c>
      <c r="B140" s="26" t="s">
        <v>309</v>
      </c>
      <c r="C140" s="26">
        <v>87189293</v>
      </c>
      <c r="D140" s="26">
        <v>87194187</v>
      </c>
      <c r="E140" s="26" t="s">
        <v>308</v>
      </c>
      <c r="F140" s="26" t="s">
        <v>310</v>
      </c>
      <c r="G140" s="26" t="s">
        <v>308</v>
      </c>
      <c r="H140" s="26" t="s">
        <v>1367</v>
      </c>
      <c r="I140" s="26" t="s">
        <v>1368</v>
      </c>
      <c r="J140" s="26">
        <v>50.298999999999999</v>
      </c>
      <c r="K140" s="26">
        <v>334</v>
      </c>
      <c r="L140" s="26">
        <v>400</v>
      </c>
      <c r="M140" s="26">
        <v>732</v>
      </c>
      <c r="N140" s="26">
        <v>263</v>
      </c>
      <c r="O140" s="26">
        <v>589</v>
      </c>
      <c r="P140" s="30">
        <v>5.2000000000000001E-107</v>
      </c>
      <c r="Q140" s="26">
        <v>340</v>
      </c>
      <c r="R140" s="26">
        <v>44</v>
      </c>
      <c r="S140" s="26" t="s">
        <v>1369</v>
      </c>
    </row>
    <row r="141" spans="1:19" x14ac:dyDescent="0.25">
      <c r="A141" s="26" t="s">
        <v>319</v>
      </c>
      <c r="B141" s="26" t="s">
        <v>309</v>
      </c>
      <c r="C141" s="26">
        <v>87211043</v>
      </c>
      <c r="D141" s="26">
        <v>87213495</v>
      </c>
      <c r="E141" s="26" t="s">
        <v>308</v>
      </c>
      <c r="F141" s="26" t="s">
        <v>311</v>
      </c>
      <c r="G141" s="26" t="s">
        <v>308</v>
      </c>
      <c r="H141" s="26" t="s">
        <v>2682</v>
      </c>
      <c r="I141" s="26" t="s">
        <v>2636</v>
      </c>
      <c r="J141" s="26" t="s">
        <v>2636</v>
      </c>
      <c r="K141" s="26" t="s">
        <v>2636</v>
      </c>
      <c r="L141" s="26" t="s">
        <v>2636</v>
      </c>
      <c r="M141" s="26" t="s">
        <v>2636</v>
      </c>
      <c r="N141" s="26" t="s">
        <v>2636</v>
      </c>
      <c r="O141" s="26" t="s">
        <v>2636</v>
      </c>
      <c r="P141" s="26" t="s">
        <v>2636</v>
      </c>
      <c r="Q141" s="26" t="s">
        <v>2636</v>
      </c>
      <c r="R141" s="26" t="s">
        <v>2636</v>
      </c>
      <c r="S141" s="26" t="s">
        <v>2636</v>
      </c>
    </row>
    <row r="142" spans="1:19" x14ac:dyDescent="0.25">
      <c r="A142" s="26" t="s">
        <v>319</v>
      </c>
      <c r="B142" s="26" t="s">
        <v>309</v>
      </c>
      <c r="C142" s="26">
        <v>87224367</v>
      </c>
      <c r="D142" s="26">
        <v>87225137</v>
      </c>
      <c r="E142" s="26" t="s">
        <v>308</v>
      </c>
      <c r="F142" s="26" t="s">
        <v>310</v>
      </c>
      <c r="G142" s="26" t="s">
        <v>308</v>
      </c>
      <c r="H142" s="26" t="s">
        <v>2683</v>
      </c>
      <c r="I142" s="26" t="s">
        <v>2636</v>
      </c>
      <c r="J142" s="26" t="s">
        <v>2636</v>
      </c>
      <c r="K142" s="26" t="s">
        <v>2636</v>
      </c>
      <c r="L142" s="26" t="s">
        <v>2636</v>
      </c>
      <c r="M142" s="26" t="s">
        <v>2636</v>
      </c>
      <c r="N142" s="26" t="s">
        <v>2636</v>
      </c>
      <c r="O142" s="26" t="s">
        <v>2636</v>
      </c>
      <c r="P142" s="26" t="s">
        <v>2636</v>
      </c>
      <c r="Q142" s="26" t="s">
        <v>2636</v>
      </c>
      <c r="R142" s="26" t="s">
        <v>2636</v>
      </c>
      <c r="S142" s="26" t="s">
        <v>2636</v>
      </c>
    </row>
    <row r="143" spans="1:19" x14ac:dyDescent="0.25">
      <c r="A143" s="26" t="s">
        <v>319</v>
      </c>
      <c r="B143" s="26" t="s">
        <v>309</v>
      </c>
      <c r="C143" s="26">
        <v>87225452</v>
      </c>
      <c r="D143" s="26">
        <v>87230278</v>
      </c>
      <c r="E143" s="26" t="s">
        <v>308</v>
      </c>
      <c r="F143" s="26" t="s">
        <v>310</v>
      </c>
      <c r="G143" s="26" t="s">
        <v>308</v>
      </c>
      <c r="H143" s="26" t="s">
        <v>2684</v>
      </c>
      <c r="I143" s="26" t="s">
        <v>2636</v>
      </c>
      <c r="J143" s="26" t="s">
        <v>2636</v>
      </c>
      <c r="K143" s="26" t="s">
        <v>2636</v>
      </c>
      <c r="L143" s="26" t="s">
        <v>2636</v>
      </c>
      <c r="M143" s="26" t="s">
        <v>2636</v>
      </c>
      <c r="N143" s="26" t="s">
        <v>2636</v>
      </c>
      <c r="O143" s="26" t="s">
        <v>2636</v>
      </c>
      <c r="P143" s="26" t="s">
        <v>2636</v>
      </c>
      <c r="Q143" s="26" t="s">
        <v>2636</v>
      </c>
      <c r="R143" s="26" t="s">
        <v>2636</v>
      </c>
      <c r="S143" s="26" t="s">
        <v>2636</v>
      </c>
    </row>
    <row r="144" spans="1:19" x14ac:dyDescent="0.25">
      <c r="A144" s="26" t="s">
        <v>319</v>
      </c>
      <c r="B144" s="26" t="s">
        <v>309</v>
      </c>
      <c r="C144" s="26">
        <v>87228602</v>
      </c>
      <c r="D144" s="26">
        <v>87247014</v>
      </c>
      <c r="E144" s="26" t="s">
        <v>308</v>
      </c>
      <c r="F144" s="26" t="s">
        <v>310</v>
      </c>
      <c r="G144" s="26" t="s">
        <v>308</v>
      </c>
      <c r="H144" s="26" t="s">
        <v>2685</v>
      </c>
      <c r="I144" s="26" t="s">
        <v>2636</v>
      </c>
      <c r="J144" s="26" t="s">
        <v>2636</v>
      </c>
      <c r="K144" s="26" t="s">
        <v>2636</v>
      </c>
      <c r="L144" s="26" t="s">
        <v>2636</v>
      </c>
      <c r="M144" s="26" t="s">
        <v>2636</v>
      </c>
      <c r="N144" s="26" t="s">
        <v>2636</v>
      </c>
      <c r="O144" s="26" t="s">
        <v>2636</v>
      </c>
      <c r="P144" s="26" t="s">
        <v>2636</v>
      </c>
      <c r="Q144" s="26" t="s">
        <v>2636</v>
      </c>
      <c r="R144" s="26" t="s">
        <v>2636</v>
      </c>
      <c r="S144" s="26" t="s">
        <v>2636</v>
      </c>
    </row>
    <row r="145" spans="1:19" x14ac:dyDescent="0.25">
      <c r="A145" s="26" t="s">
        <v>319</v>
      </c>
      <c r="B145" s="26" t="s">
        <v>309</v>
      </c>
      <c r="C145" s="26">
        <v>88269826</v>
      </c>
      <c r="D145" s="26">
        <v>88270450</v>
      </c>
      <c r="E145" s="26" t="s">
        <v>308</v>
      </c>
      <c r="F145" s="26" t="s">
        <v>311</v>
      </c>
      <c r="G145" s="26" t="s">
        <v>308</v>
      </c>
      <c r="H145" s="26" t="s">
        <v>1370</v>
      </c>
      <c r="I145" s="26" t="s">
        <v>1371</v>
      </c>
      <c r="J145" s="26">
        <v>55.302999999999997</v>
      </c>
      <c r="K145" s="26">
        <v>132</v>
      </c>
      <c r="L145" s="26">
        <v>22</v>
      </c>
      <c r="M145" s="26">
        <v>150</v>
      </c>
      <c r="N145" s="26">
        <v>33</v>
      </c>
      <c r="O145" s="26">
        <v>159</v>
      </c>
      <c r="P145" s="30">
        <v>5.0399999999999996E-44</v>
      </c>
      <c r="Q145" s="26">
        <v>142</v>
      </c>
      <c r="R145" s="26">
        <v>82</v>
      </c>
      <c r="S145" s="26" t="s">
        <v>1372</v>
      </c>
    </row>
    <row r="146" spans="1:19" x14ac:dyDescent="0.25">
      <c r="A146" s="26" t="s">
        <v>319</v>
      </c>
      <c r="B146" s="26" t="s">
        <v>309</v>
      </c>
      <c r="C146" s="26">
        <v>88270946</v>
      </c>
      <c r="D146" s="26">
        <v>88274655</v>
      </c>
      <c r="E146" s="26" t="s">
        <v>308</v>
      </c>
      <c r="F146" s="26" t="s">
        <v>310</v>
      </c>
      <c r="G146" s="26" t="s">
        <v>308</v>
      </c>
      <c r="H146" s="26" t="s">
        <v>1373</v>
      </c>
      <c r="I146" s="26" t="s">
        <v>1374</v>
      </c>
      <c r="J146" s="26">
        <v>56.49</v>
      </c>
      <c r="K146" s="26">
        <v>416</v>
      </c>
      <c r="L146" s="26">
        <v>35</v>
      </c>
      <c r="M146" s="26">
        <v>419</v>
      </c>
      <c r="N146" s="26">
        <v>30</v>
      </c>
      <c r="O146" s="26">
        <v>443</v>
      </c>
      <c r="P146" s="30">
        <v>9.6799999999999999E-153</v>
      </c>
      <c r="Q146" s="26">
        <v>439</v>
      </c>
      <c r="R146" s="26">
        <v>92</v>
      </c>
      <c r="S146" s="26" t="s">
        <v>1375</v>
      </c>
    </row>
    <row r="147" spans="1:19" x14ac:dyDescent="0.25">
      <c r="A147" s="26" t="s">
        <v>319</v>
      </c>
      <c r="B147" s="26" t="s">
        <v>309</v>
      </c>
      <c r="C147" s="26">
        <v>88326143</v>
      </c>
      <c r="D147" s="26">
        <v>88336359</v>
      </c>
      <c r="E147" s="26" t="s">
        <v>308</v>
      </c>
      <c r="F147" s="26" t="s">
        <v>311</v>
      </c>
      <c r="G147" s="26" t="s">
        <v>308</v>
      </c>
      <c r="H147" s="26" t="s">
        <v>1376</v>
      </c>
      <c r="I147" s="26" t="s">
        <v>1377</v>
      </c>
      <c r="J147" s="26">
        <v>66.108999999999995</v>
      </c>
      <c r="K147" s="26">
        <v>717</v>
      </c>
      <c r="L147" s="26">
        <v>2</v>
      </c>
      <c r="M147" s="26">
        <v>717</v>
      </c>
      <c r="N147" s="26">
        <v>1</v>
      </c>
      <c r="O147" s="26">
        <v>712</v>
      </c>
      <c r="P147" s="26">
        <v>0</v>
      </c>
      <c r="Q147" s="26">
        <v>971</v>
      </c>
      <c r="R147" s="26">
        <v>99</v>
      </c>
      <c r="S147" s="26" t="s">
        <v>1378</v>
      </c>
    </row>
    <row r="148" spans="1:19" x14ac:dyDescent="0.25">
      <c r="A148" s="26" t="s">
        <v>319</v>
      </c>
      <c r="B148" s="26" t="s">
        <v>309</v>
      </c>
      <c r="C148" s="26">
        <v>88444104</v>
      </c>
      <c r="D148" s="26">
        <v>88485048</v>
      </c>
      <c r="E148" s="26" t="s">
        <v>308</v>
      </c>
      <c r="F148" s="26" t="s">
        <v>310</v>
      </c>
      <c r="G148" s="26" t="s">
        <v>308</v>
      </c>
      <c r="H148" s="26" t="s">
        <v>1379</v>
      </c>
      <c r="I148" s="26" t="s">
        <v>1380</v>
      </c>
      <c r="J148" s="26">
        <v>33.871000000000002</v>
      </c>
      <c r="K148" s="26">
        <v>372</v>
      </c>
      <c r="L148" s="26">
        <v>37</v>
      </c>
      <c r="M148" s="26">
        <v>403</v>
      </c>
      <c r="N148" s="26">
        <v>39</v>
      </c>
      <c r="O148" s="26">
        <v>379</v>
      </c>
      <c r="P148" s="30">
        <v>4.5099999999999997E-49</v>
      </c>
      <c r="Q148" s="26">
        <v>172</v>
      </c>
      <c r="R148" s="26">
        <v>88</v>
      </c>
      <c r="S148" s="26" t="s">
        <v>1381</v>
      </c>
    </row>
    <row r="149" spans="1:19" x14ac:dyDescent="0.25">
      <c r="A149" s="26" t="s">
        <v>319</v>
      </c>
      <c r="B149" s="26" t="s">
        <v>309</v>
      </c>
      <c r="C149" s="26">
        <v>88565506</v>
      </c>
      <c r="D149" s="26">
        <v>88572140</v>
      </c>
      <c r="E149" s="26" t="s">
        <v>308</v>
      </c>
      <c r="F149" s="26" t="s">
        <v>311</v>
      </c>
      <c r="G149" s="26" t="s">
        <v>308</v>
      </c>
      <c r="H149" s="26" t="s">
        <v>1382</v>
      </c>
      <c r="I149" s="26" t="s">
        <v>1383</v>
      </c>
      <c r="J149" s="26">
        <v>68.200999999999993</v>
      </c>
      <c r="K149" s="26">
        <v>1456</v>
      </c>
      <c r="L149" s="26">
        <v>2</v>
      </c>
      <c r="M149" s="26">
        <v>1450</v>
      </c>
      <c r="N149" s="26">
        <v>1</v>
      </c>
      <c r="O149" s="26">
        <v>1444</v>
      </c>
      <c r="P149" s="26">
        <v>0</v>
      </c>
      <c r="Q149" s="26">
        <v>2018</v>
      </c>
      <c r="R149" s="26">
        <v>99</v>
      </c>
      <c r="S149" s="26" t="s">
        <v>1384</v>
      </c>
    </row>
    <row r="150" spans="1:19" x14ac:dyDescent="0.25">
      <c r="A150" s="26" t="s">
        <v>319</v>
      </c>
      <c r="B150" s="26" t="s">
        <v>309</v>
      </c>
      <c r="C150" s="26">
        <v>88597620</v>
      </c>
      <c r="D150" s="26">
        <v>88598176</v>
      </c>
      <c r="E150" s="26" t="s">
        <v>308</v>
      </c>
      <c r="F150" s="26" t="s">
        <v>311</v>
      </c>
      <c r="G150" s="26" t="s">
        <v>308</v>
      </c>
      <c r="H150" s="26" t="s">
        <v>2686</v>
      </c>
      <c r="I150" s="26" t="s">
        <v>2636</v>
      </c>
      <c r="J150" s="26" t="s">
        <v>2636</v>
      </c>
      <c r="K150" s="26" t="s">
        <v>2636</v>
      </c>
      <c r="L150" s="26" t="s">
        <v>2636</v>
      </c>
      <c r="M150" s="26" t="s">
        <v>2636</v>
      </c>
      <c r="N150" s="26" t="s">
        <v>2636</v>
      </c>
      <c r="O150" s="26" t="s">
        <v>2636</v>
      </c>
      <c r="P150" s="26" t="s">
        <v>2636</v>
      </c>
      <c r="Q150" s="26" t="s">
        <v>2636</v>
      </c>
      <c r="R150" s="26" t="s">
        <v>2636</v>
      </c>
      <c r="S150" s="26" t="s">
        <v>2636</v>
      </c>
    </row>
    <row r="151" spans="1:19" x14ac:dyDescent="0.25">
      <c r="A151" s="26" t="s">
        <v>319</v>
      </c>
      <c r="B151" s="26" t="s">
        <v>309</v>
      </c>
      <c r="C151" s="26">
        <v>101852462</v>
      </c>
      <c r="D151" s="26">
        <v>101860265</v>
      </c>
      <c r="E151" s="26" t="s">
        <v>308</v>
      </c>
      <c r="F151" s="26" t="s">
        <v>311</v>
      </c>
      <c r="G151" s="26" t="s">
        <v>308</v>
      </c>
      <c r="H151" s="26" t="s">
        <v>2687</v>
      </c>
      <c r="I151" s="26" t="s">
        <v>2636</v>
      </c>
      <c r="J151" s="26" t="s">
        <v>2636</v>
      </c>
      <c r="K151" s="26" t="s">
        <v>2636</v>
      </c>
      <c r="L151" s="26" t="s">
        <v>2636</v>
      </c>
      <c r="M151" s="26" t="s">
        <v>2636</v>
      </c>
      <c r="N151" s="26" t="s">
        <v>2636</v>
      </c>
      <c r="O151" s="26" t="s">
        <v>2636</v>
      </c>
      <c r="P151" s="26" t="s">
        <v>2636</v>
      </c>
      <c r="Q151" s="26" t="s">
        <v>2636</v>
      </c>
      <c r="R151" s="26" t="s">
        <v>2636</v>
      </c>
      <c r="S151" s="26" t="s">
        <v>2636</v>
      </c>
    </row>
    <row r="152" spans="1:19" x14ac:dyDescent="0.25">
      <c r="A152" s="26" t="s">
        <v>319</v>
      </c>
      <c r="B152" s="26" t="s">
        <v>309</v>
      </c>
      <c r="C152" s="26">
        <v>101860468</v>
      </c>
      <c r="D152" s="26">
        <v>101862070</v>
      </c>
      <c r="E152" s="26" t="s">
        <v>308</v>
      </c>
      <c r="F152" s="26" t="s">
        <v>311</v>
      </c>
      <c r="G152" s="26" t="s">
        <v>308</v>
      </c>
      <c r="H152" s="26" t="s">
        <v>1385</v>
      </c>
      <c r="I152" s="26" t="s">
        <v>1386</v>
      </c>
      <c r="J152" s="26">
        <v>60.082000000000001</v>
      </c>
      <c r="K152" s="26">
        <v>243</v>
      </c>
      <c r="L152" s="26">
        <v>1</v>
      </c>
      <c r="M152" s="26">
        <v>243</v>
      </c>
      <c r="N152" s="26">
        <v>1</v>
      </c>
      <c r="O152" s="26">
        <v>241</v>
      </c>
      <c r="P152" s="30">
        <v>1.2100000000000001E-92</v>
      </c>
      <c r="Q152" s="26">
        <v>280</v>
      </c>
      <c r="R152" s="26">
        <v>90</v>
      </c>
      <c r="S152" s="26" t="s">
        <v>1387</v>
      </c>
    </row>
    <row r="153" spans="1:19" x14ac:dyDescent="0.25">
      <c r="A153" s="26" t="s">
        <v>319</v>
      </c>
      <c r="B153" s="26" t="s">
        <v>309</v>
      </c>
      <c r="C153" s="26">
        <v>101862202</v>
      </c>
      <c r="D153" s="26">
        <v>101863273</v>
      </c>
      <c r="E153" s="26" t="s">
        <v>308</v>
      </c>
      <c r="F153" s="26" t="s">
        <v>311</v>
      </c>
      <c r="G153" s="26" t="s">
        <v>308</v>
      </c>
      <c r="H153" s="26" t="s">
        <v>1388</v>
      </c>
      <c r="I153" s="26" t="s">
        <v>1386</v>
      </c>
      <c r="J153" s="26">
        <v>59.433999999999997</v>
      </c>
      <c r="K153" s="26">
        <v>106</v>
      </c>
      <c r="L153" s="26">
        <v>1</v>
      </c>
      <c r="M153" s="26">
        <v>102</v>
      </c>
      <c r="N153" s="26">
        <v>338</v>
      </c>
      <c r="O153" s="26">
        <v>441</v>
      </c>
      <c r="P153" s="30">
        <v>1.7699999999999999E-35</v>
      </c>
      <c r="Q153" s="26">
        <v>126</v>
      </c>
      <c r="R153" s="26">
        <v>84</v>
      </c>
      <c r="S153" s="26" t="s">
        <v>1387</v>
      </c>
    </row>
    <row r="154" spans="1:19" x14ac:dyDescent="0.25">
      <c r="A154" s="26" t="s">
        <v>319</v>
      </c>
      <c r="B154" s="26" t="s">
        <v>309</v>
      </c>
      <c r="C154" s="26">
        <v>101864724</v>
      </c>
      <c r="D154" s="26">
        <v>101868845</v>
      </c>
      <c r="E154" s="26" t="s">
        <v>308</v>
      </c>
      <c r="F154" s="26" t="s">
        <v>310</v>
      </c>
      <c r="G154" s="26" t="s">
        <v>308</v>
      </c>
      <c r="H154" s="26" t="s">
        <v>1389</v>
      </c>
      <c r="I154" s="26" t="s">
        <v>1390</v>
      </c>
      <c r="J154" s="26">
        <v>41.451000000000001</v>
      </c>
      <c r="K154" s="26">
        <v>813</v>
      </c>
      <c r="L154" s="26">
        <v>1</v>
      </c>
      <c r="M154" s="26">
        <v>776</v>
      </c>
      <c r="N154" s="26">
        <v>1</v>
      </c>
      <c r="O154" s="26">
        <v>680</v>
      </c>
      <c r="P154" s="30">
        <v>4.2499999999999997E-135</v>
      </c>
      <c r="Q154" s="26">
        <v>416</v>
      </c>
      <c r="R154" s="26">
        <v>100</v>
      </c>
      <c r="S154" s="26" t="s">
        <v>1391</v>
      </c>
    </row>
    <row r="155" spans="1:19" x14ac:dyDescent="0.25">
      <c r="A155" s="26" t="s">
        <v>319</v>
      </c>
      <c r="B155" s="26" t="s">
        <v>309</v>
      </c>
      <c r="C155" s="26">
        <v>48755630</v>
      </c>
      <c r="D155" s="26">
        <v>48757701</v>
      </c>
      <c r="E155" s="26" t="s">
        <v>308</v>
      </c>
      <c r="F155" s="26" t="s">
        <v>310</v>
      </c>
      <c r="G155" s="26" t="s">
        <v>308</v>
      </c>
      <c r="H155" s="26" t="s">
        <v>1392</v>
      </c>
      <c r="I155" s="26" t="s">
        <v>1393</v>
      </c>
      <c r="J155" s="26">
        <v>65.832999999999998</v>
      </c>
      <c r="K155" s="26">
        <v>360</v>
      </c>
      <c r="L155" s="26">
        <v>8</v>
      </c>
      <c r="M155" s="26">
        <v>364</v>
      </c>
      <c r="N155" s="26">
        <v>29</v>
      </c>
      <c r="O155" s="26">
        <v>375</v>
      </c>
      <c r="P155" s="30">
        <v>3.62E-170</v>
      </c>
      <c r="Q155" s="26">
        <v>479</v>
      </c>
      <c r="R155" s="26">
        <v>95</v>
      </c>
      <c r="S155" s="26" t="s">
        <v>1394</v>
      </c>
    </row>
    <row r="156" spans="1:19" x14ac:dyDescent="0.25">
      <c r="A156" s="26" t="s">
        <v>319</v>
      </c>
      <c r="B156" s="26" t="s">
        <v>309</v>
      </c>
      <c r="C156" s="26">
        <v>48776557</v>
      </c>
      <c r="D156" s="26">
        <v>48788320</v>
      </c>
      <c r="E156" s="26" t="s">
        <v>308</v>
      </c>
      <c r="F156" s="26" t="s">
        <v>310</v>
      </c>
      <c r="G156" s="26" t="s">
        <v>308</v>
      </c>
      <c r="H156" s="26" t="s">
        <v>1395</v>
      </c>
      <c r="I156" s="26" t="s">
        <v>1396</v>
      </c>
      <c r="J156" s="26">
        <v>75</v>
      </c>
      <c r="K156" s="26">
        <v>208</v>
      </c>
      <c r="L156" s="26">
        <v>1</v>
      </c>
      <c r="M156" s="26">
        <v>208</v>
      </c>
      <c r="N156" s="26">
        <v>143</v>
      </c>
      <c r="O156" s="26">
        <v>350</v>
      </c>
      <c r="P156" s="30">
        <v>6.7599999999999993E-111</v>
      </c>
      <c r="Q156" s="26">
        <v>321</v>
      </c>
      <c r="R156" s="26">
        <v>99</v>
      </c>
      <c r="S156" s="26" t="s">
        <v>1397</v>
      </c>
    </row>
    <row r="157" spans="1:19" x14ac:dyDescent="0.25">
      <c r="A157" s="26" t="s">
        <v>319</v>
      </c>
      <c r="B157" s="26" t="s">
        <v>309</v>
      </c>
      <c r="C157" s="26">
        <v>49101022</v>
      </c>
      <c r="D157" s="26">
        <v>49105900</v>
      </c>
      <c r="E157" s="26" t="s">
        <v>308</v>
      </c>
      <c r="F157" s="26" t="s">
        <v>310</v>
      </c>
      <c r="G157" s="26" t="s">
        <v>308</v>
      </c>
      <c r="H157" s="26" t="s">
        <v>1398</v>
      </c>
      <c r="I157" s="26" t="s">
        <v>1399</v>
      </c>
      <c r="J157" s="26">
        <v>31.14</v>
      </c>
      <c r="K157" s="26">
        <v>228</v>
      </c>
      <c r="L157" s="26">
        <v>180</v>
      </c>
      <c r="M157" s="26">
        <v>387</v>
      </c>
      <c r="N157" s="26">
        <v>347</v>
      </c>
      <c r="O157" s="26">
        <v>559</v>
      </c>
      <c r="P157" s="30">
        <v>3.3E-15</v>
      </c>
      <c r="Q157" s="26">
        <v>80.5</v>
      </c>
      <c r="R157" s="26">
        <v>24</v>
      </c>
      <c r="S157" s="26" t="s">
        <v>1400</v>
      </c>
    </row>
    <row r="158" spans="1:19" x14ac:dyDescent="0.25">
      <c r="A158" s="26" t="s">
        <v>319</v>
      </c>
      <c r="B158" s="26" t="s">
        <v>309</v>
      </c>
      <c r="C158" s="26">
        <v>58142701</v>
      </c>
      <c r="D158" s="26">
        <v>58147816</v>
      </c>
      <c r="E158" s="26" t="s">
        <v>308</v>
      </c>
      <c r="F158" s="26" t="s">
        <v>311</v>
      </c>
      <c r="G158" s="26" t="s">
        <v>308</v>
      </c>
      <c r="H158" s="26" t="s">
        <v>1401</v>
      </c>
      <c r="I158" s="26" t="s">
        <v>352</v>
      </c>
      <c r="J158" s="26">
        <v>51.502000000000002</v>
      </c>
      <c r="K158" s="26">
        <v>233</v>
      </c>
      <c r="L158" s="26">
        <v>8</v>
      </c>
      <c r="M158" s="26">
        <v>238</v>
      </c>
      <c r="N158" s="26">
        <v>10</v>
      </c>
      <c r="O158" s="26">
        <v>242</v>
      </c>
      <c r="P158" s="30">
        <v>8.3699999999999994E-87</v>
      </c>
      <c r="Q158" s="26">
        <v>258</v>
      </c>
      <c r="R158" s="26">
        <v>95</v>
      </c>
      <c r="S158" s="26" t="s">
        <v>353</v>
      </c>
    </row>
    <row r="159" spans="1:19" x14ac:dyDescent="0.25">
      <c r="A159" s="26" t="s">
        <v>319</v>
      </c>
      <c r="B159" s="26" t="s">
        <v>309</v>
      </c>
      <c r="C159" s="26">
        <v>62828158</v>
      </c>
      <c r="D159" s="26">
        <v>62829720</v>
      </c>
      <c r="E159" s="26" t="s">
        <v>308</v>
      </c>
      <c r="F159" s="26" t="s">
        <v>310</v>
      </c>
      <c r="G159" s="26" t="s">
        <v>308</v>
      </c>
      <c r="H159" s="26" t="s">
        <v>1402</v>
      </c>
      <c r="I159" s="26" t="s">
        <v>1403</v>
      </c>
      <c r="J159" s="26">
        <v>39.960999999999999</v>
      </c>
      <c r="K159" s="26">
        <v>508</v>
      </c>
      <c r="L159" s="26">
        <v>22</v>
      </c>
      <c r="M159" s="26">
        <v>518</v>
      </c>
      <c r="N159" s="26">
        <v>14</v>
      </c>
      <c r="O159" s="26">
        <v>496</v>
      </c>
      <c r="P159" s="30">
        <v>6.6299999999999996E-128</v>
      </c>
      <c r="Q159" s="26">
        <v>382</v>
      </c>
      <c r="R159" s="26">
        <v>96</v>
      </c>
      <c r="S159" s="26" t="s">
        <v>1404</v>
      </c>
    </row>
    <row r="160" spans="1:19" x14ac:dyDescent="0.25">
      <c r="A160" s="26" t="s">
        <v>320</v>
      </c>
      <c r="B160" s="26" t="s">
        <v>309</v>
      </c>
      <c r="C160" s="26">
        <v>51985025</v>
      </c>
      <c r="D160" s="26">
        <v>52017118</v>
      </c>
      <c r="E160" s="26" t="s">
        <v>308</v>
      </c>
      <c r="F160" s="26" t="s">
        <v>310</v>
      </c>
      <c r="G160" s="26" t="s">
        <v>308</v>
      </c>
      <c r="H160" s="26" t="s">
        <v>2688</v>
      </c>
      <c r="I160" s="26" t="s">
        <v>2636</v>
      </c>
      <c r="J160" s="26" t="s">
        <v>2636</v>
      </c>
      <c r="K160" s="26" t="s">
        <v>2636</v>
      </c>
      <c r="L160" s="26" t="s">
        <v>2636</v>
      </c>
      <c r="M160" s="26" t="s">
        <v>2636</v>
      </c>
      <c r="N160" s="26" t="s">
        <v>2636</v>
      </c>
      <c r="O160" s="26" t="s">
        <v>2636</v>
      </c>
      <c r="P160" s="26" t="s">
        <v>2636</v>
      </c>
      <c r="Q160" s="26" t="s">
        <v>2636</v>
      </c>
      <c r="R160" s="26" t="s">
        <v>2636</v>
      </c>
      <c r="S160" s="26" t="s">
        <v>2636</v>
      </c>
    </row>
    <row r="161" spans="1:19" x14ac:dyDescent="0.25">
      <c r="A161" s="26" t="s">
        <v>320</v>
      </c>
      <c r="B161" s="26" t="s">
        <v>309</v>
      </c>
      <c r="C161" s="26">
        <v>52161919</v>
      </c>
      <c r="D161" s="26">
        <v>52189699</v>
      </c>
      <c r="E161" s="26" t="s">
        <v>308</v>
      </c>
      <c r="F161" s="26" t="s">
        <v>310</v>
      </c>
      <c r="G161" s="26" t="s">
        <v>308</v>
      </c>
      <c r="H161" s="26" t="s">
        <v>1405</v>
      </c>
      <c r="I161" s="26" t="s">
        <v>1406</v>
      </c>
      <c r="J161" s="26">
        <v>56.432000000000002</v>
      </c>
      <c r="K161" s="26">
        <v>241</v>
      </c>
      <c r="L161" s="26">
        <v>4</v>
      </c>
      <c r="M161" s="26">
        <v>244</v>
      </c>
      <c r="N161" s="26">
        <v>18</v>
      </c>
      <c r="O161" s="26">
        <v>247</v>
      </c>
      <c r="P161" s="30">
        <v>3.82E-93</v>
      </c>
      <c r="Q161" s="26">
        <v>275</v>
      </c>
      <c r="R161" s="26">
        <v>93</v>
      </c>
      <c r="S161" s="26" t="s">
        <v>1407</v>
      </c>
    </row>
    <row r="162" spans="1:19" x14ac:dyDescent="0.25">
      <c r="A162" s="26" t="s">
        <v>320</v>
      </c>
      <c r="B162" s="26" t="s">
        <v>309</v>
      </c>
      <c r="C162" s="26">
        <v>52206407</v>
      </c>
      <c r="D162" s="26">
        <v>52223346</v>
      </c>
      <c r="E162" s="26" t="s">
        <v>308</v>
      </c>
      <c r="F162" s="26" t="s">
        <v>310</v>
      </c>
      <c r="G162" s="26" t="s">
        <v>308</v>
      </c>
      <c r="H162" s="26" t="s">
        <v>1408</v>
      </c>
      <c r="I162" s="26" t="s">
        <v>1409</v>
      </c>
      <c r="J162" s="26">
        <v>63.051000000000002</v>
      </c>
      <c r="K162" s="26">
        <v>544</v>
      </c>
      <c r="L162" s="26">
        <v>1</v>
      </c>
      <c r="M162" s="26">
        <v>541</v>
      </c>
      <c r="N162" s="26">
        <v>1</v>
      </c>
      <c r="O162" s="26">
        <v>533</v>
      </c>
      <c r="P162" s="26">
        <v>0</v>
      </c>
      <c r="Q162" s="26">
        <v>727</v>
      </c>
      <c r="R162" s="26">
        <v>84</v>
      </c>
      <c r="S162" s="26" t="s">
        <v>1410</v>
      </c>
    </row>
    <row r="163" spans="1:19" x14ac:dyDescent="0.25">
      <c r="A163" s="26" t="s">
        <v>320</v>
      </c>
      <c r="B163" s="26" t="s">
        <v>309</v>
      </c>
      <c r="C163" s="26">
        <v>71115457</v>
      </c>
      <c r="D163" s="26">
        <v>71117506</v>
      </c>
      <c r="E163" s="26" t="s">
        <v>308</v>
      </c>
      <c r="F163" s="26" t="s">
        <v>311</v>
      </c>
      <c r="G163" s="26" t="s">
        <v>308</v>
      </c>
      <c r="H163" s="26" t="s">
        <v>2689</v>
      </c>
      <c r="I163" s="26" t="s">
        <v>2636</v>
      </c>
      <c r="J163" s="26" t="s">
        <v>2636</v>
      </c>
      <c r="K163" s="26" t="s">
        <v>2636</v>
      </c>
      <c r="L163" s="26" t="s">
        <v>2636</v>
      </c>
      <c r="M163" s="26" t="s">
        <v>2636</v>
      </c>
      <c r="N163" s="26" t="s">
        <v>2636</v>
      </c>
      <c r="O163" s="26" t="s">
        <v>2636</v>
      </c>
      <c r="P163" s="26" t="s">
        <v>2636</v>
      </c>
      <c r="Q163" s="26" t="s">
        <v>2636</v>
      </c>
      <c r="R163" s="26" t="s">
        <v>2636</v>
      </c>
      <c r="S163" s="26" t="s">
        <v>2636</v>
      </c>
    </row>
    <row r="164" spans="1:19" x14ac:dyDescent="0.25">
      <c r="A164" s="26" t="s">
        <v>320</v>
      </c>
      <c r="B164" s="26" t="s">
        <v>309</v>
      </c>
      <c r="C164" s="26">
        <v>72479216</v>
      </c>
      <c r="D164" s="26">
        <v>72480124</v>
      </c>
      <c r="E164" s="26" t="s">
        <v>308</v>
      </c>
      <c r="F164" s="26" t="s">
        <v>310</v>
      </c>
      <c r="G164" s="26" t="s">
        <v>308</v>
      </c>
      <c r="H164" s="26" t="s">
        <v>1411</v>
      </c>
      <c r="I164" s="26" t="s">
        <v>1412</v>
      </c>
      <c r="J164" s="26">
        <v>87.162000000000006</v>
      </c>
      <c r="K164" s="26">
        <v>148</v>
      </c>
      <c r="L164" s="26">
        <v>1</v>
      </c>
      <c r="M164" s="26">
        <v>147</v>
      </c>
      <c r="N164" s="26">
        <v>1</v>
      </c>
      <c r="O164" s="26">
        <v>148</v>
      </c>
      <c r="P164" s="30">
        <v>1.1E-91</v>
      </c>
      <c r="Q164" s="26">
        <v>262</v>
      </c>
      <c r="R164" s="26">
        <v>100</v>
      </c>
      <c r="S164" s="26" t="s">
        <v>1413</v>
      </c>
    </row>
    <row r="165" spans="1:19" x14ac:dyDescent="0.25">
      <c r="A165" s="26" t="s">
        <v>320</v>
      </c>
      <c r="B165" s="26" t="s">
        <v>309</v>
      </c>
      <c r="C165" s="26">
        <v>90615734</v>
      </c>
      <c r="D165" s="26">
        <v>90630322</v>
      </c>
      <c r="E165" s="26" t="s">
        <v>308</v>
      </c>
      <c r="F165" s="26" t="s">
        <v>310</v>
      </c>
      <c r="G165" s="26" t="s">
        <v>308</v>
      </c>
      <c r="H165" s="26" t="s">
        <v>1414</v>
      </c>
      <c r="I165" s="26" t="s">
        <v>1415</v>
      </c>
      <c r="J165" s="26">
        <v>56.701000000000001</v>
      </c>
      <c r="K165" s="26">
        <v>291</v>
      </c>
      <c r="L165" s="26">
        <v>64</v>
      </c>
      <c r="M165" s="26">
        <v>354</v>
      </c>
      <c r="N165" s="26">
        <v>91</v>
      </c>
      <c r="O165" s="26">
        <v>380</v>
      </c>
      <c r="P165" s="30">
        <v>4.1299999999999999E-119</v>
      </c>
      <c r="Q165" s="26">
        <v>349</v>
      </c>
      <c r="R165" s="26">
        <v>81</v>
      </c>
      <c r="S165" s="26" t="s">
        <v>1416</v>
      </c>
    </row>
    <row r="166" spans="1:19" x14ac:dyDescent="0.25">
      <c r="A166" s="26" t="s">
        <v>320</v>
      </c>
      <c r="B166" s="26" t="s">
        <v>309</v>
      </c>
      <c r="C166" s="26">
        <v>91115454</v>
      </c>
      <c r="D166" s="26">
        <v>91117798</v>
      </c>
      <c r="E166" s="26" t="s">
        <v>308</v>
      </c>
      <c r="F166" s="26" t="s">
        <v>310</v>
      </c>
      <c r="G166" s="26" t="s">
        <v>308</v>
      </c>
      <c r="H166" s="26" t="s">
        <v>2690</v>
      </c>
      <c r="I166" s="26" t="s">
        <v>2636</v>
      </c>
      <c r="J166" s="26" t="s">
        <v>2636</v>
      </c>
      <c r="K166" s="26" t="s">
        <v>2636</v>
      </c>
      <c r="L166" s="26" t="s">
        <v>2636</v>
      </c>
      <c r="M166" s="26" t="s">
        <v>2636</v>
      </c>
      <c r="N166" s="26" t="s">
        <v>2636</v>
      </c>
      <c r="O166" s="26" t="s">
        <v>2636</v>
      </c>
      <c r="P166" s="26" t="s">
        <v>2636</v>
      </c>
      <c r="Q166" s="26" t="s">
        <v>2636</v>
      </c>
      <c r="R166" s="26" t="s">
        <v>2636</v>
      </c>
      <c r="S166" s="26" t="s">
        <v>2636</v>
      </c>
    </row>
    <row r="167" spans="1:19" x14ac:dyDescent="0.25">
      <c r="A167" s="26" t="s">
        <v>320</v>
      </c>
      <c r="B167" s="26" t="s">
        <v>309</v>
      </c>
      <c r="C167" s="26">
        <v>103775293</v>
      </c>
      <c r="D167" s="26">
        <v>103781170</v>
      </c>
      <c r="E167" s="26" t="s">
        <v>308</v>
      </c>
      <c r="F167" s="26" t="s">
        <v>310</v>
      </c>
      <c r="G167" s="26" t="s">
        <v>308</v>
      </c>
      <c r="H167" s="26" t="s">
        <v>1417</v>
      </c>
      <c r="I167" s="26" t="s">
        <v>1418</v>
      </c>
      <c r="J167" s="26">
        <v>41.531999999999996</v>
      </c>
      <c r="K167" s="26">
        <v>248</v>
      </c>
      <c r="L167" s="26">
        <v>95</v>
      </c>
      <c r="M167" s="26">
        <v>339</v>
      </c>
      <c r="N167" s="26">
        <v>384</v>
      </c>
      <c r="O167" s="26">
        <v>627</v>
      </c>
      <c r="P167" s="30">
        <v>1.26E-50</v>
      </c>
      <c r="Q167" s="26">
        <v>182</v>
      </c>
      <c r="R167" s="26">
        <v>53</v>
      </c>
      <c r="S167" s="26" t="s">
        <v>1419</v>
      </c>
    </row>
    <row r="168" spans="1:19" x14ac:dyDescent="0.25">
      <c r="A168" s="26" t="s">
        <v>320</v>
      </c>
      <c r="B168" s="26" t="s">
        <v>309</v>
      </c>
      <c r="C168" s="26">
        <v>103811551</v>
      </c>
      <c r="D168" s="26">
        <v>103816804</v>
      </c>
      <c r="E168" s="26" t="s">
        <v>308</v>
      </c>
      <c r="F168" s="26" t="s">
        <v>310</v>
      </c>
      <c r="G168" s="26" t="s">
        <v>308</v>
      </c>
      <c r="H168" s="26" t="s">
        <v>1420</v>
      </c>
      <c r="I168" s="26" t="s">
        <v>1418</v>
      </c>
      <c r="J168" s="26">
        <v>42.798000000000002</v>
      </c>
      <c r="K168" s="26">
        <v>243</v>
      </c>
      <c r="L168" s="26">
        <v>59</v>
      </c>
      <c r="M168" s="26">
        <v>298</v>
      </c>
      <c r="N168" s="26">
        <v>389</v>
      </c>
      <c r="O168" s="26">
        <v>627</v>
      </c>
      <c r="P168" s="30">
        <v>6.2199999999999997E-55</v>
      </c>
      <c r="Q168" s="26">
        <v>192</v>
      </c>
      <c r="R168" s="26">
        <v>63</v>
      </c>
      <c r="S168" s="26" t="s">
        <v>1419</v>
      </c>
    </row>
    <row r="169" spans="1:19" x14ac:dyDescent="0.25">
      <c r="A169" s="26" t="s">
        <v>320</v>
      </c>
      <c r="B169" s="26" t="s">
        <v>309</v>
      </c>
      <c r="C169" s="26">
        <v>103851737</v>
      </c>
      <c r="D169" s="26">
        <v>103856857</v>
      </c>
      <c r="E169" s="26" t="s">
        <v>308</v>
      </c>
      <c r="F169" s="26" t="s">
        <v>310</v>
      </c>
      <c r="G169" s="26" t="s">
        <v>308</v>
      </c>
      <c r="H169" s="26" t="s">
        <v>1421</v>
      </c>
      <c r="I169" s="26" t="s">
        <v>1418</v>
      </c>
      <c r="J169" s="26">
        <v>43.966000000000001</v>
      </c>
      <c r="K169" s="26">
        <v>232</v>
      </c>
      <c r="L169" s="26">
        <v>81</v>
      </c>
      <c r="M169" s="26">
        <v>309</v>
      </c>
      <c r="N169" s="26">
        <v>399</v>
      </c>
      <c r="O169" s="26">
        <v>627</v>
      </c>
      <c r="P169" s="30">
        <v>1.25E-54</v>
      </c>
      <c r="Q169" s="26">
        <v>191</v>
      </c>
      <c r="R169" s="26">
        <v>58</v>
      </c>
      <c r="S169" s="26" t="s">
        <v>1419</v>
      </c>
    </row>
    <row r="170" spans="1:19" x14ac:dyDescent="0.25">
      <c r="A170" s="26" t="s">
        <v>321</v>
      </c>
      <c r="B170" s="26" t="s">
        <v>309</v>
      </c>
      <c r="C170" s="26">
        <v>83086200</v>
      </c>
      <c r="D170" s="26">
        <v>83086622</v>
      </c>
      <c r="E170" s="26" t="s">
        <v>308</v>
      </c>
      <c r="F170" s="26" t="s">
        <v>310</v>
      </c>
      <c r="G170" s="26" t="s">
        <v>308</v>
      </c>
      <c r="H170" s="26" t="s">
        <v>1422</v>
      </c>
      <c r="I170" s="26" t="s">
        <v>727</v>
      </c>
      <c r="J170" s="26">
        <v>72.662000000000006</v>
      </c>
      <c r="K170" s="26">
        <v>139</v>
      </c>
      <c r="L170" s="26">
        <v>1</v>
      </c>
      <c r="M170" s="26">
        <v>139</v>
      </c>
      <c r="N170" s="26">
        <v>269</v>
      </c>
      <c r="O170" s="26">
        <v>407</v>
      </c>
      <c r="P170" s="30">
        <v>6.2499999999999996E-69</v>
      </c>
      <c r="Q170" s="26">
        <v>218</v>
      </c>
      <c r="R170" s="26">
        <v>99</v>
      </c>
      <c r="S170" s="26" t="s">
        <v>728</v>
      </c>
    </row>
    <row r="171" spans="1:19" x14ac:dyDescent="0.25">
      <c r="A171" s="26" t="s">
        <v>321</v>
      </c>
      <c r="B171" s="26" t="s">
        <v>309</v>
      </c>
      <c r="C171" s="26">
        <v>99914211</v>
      </c>
      <c r="D171" s="26">
        <v>99915819</v>
      </c>
      <c r="E171" s="26" t="s">
        <v>308</v>
      </c>
      <c r="F171" s="26" t="s">
        <v>311</v>
      </c>
      <c r="G171" s="26" t="s">
        <v>308</v>
      </c>
      <c r="H171" s="26" t="s">
        <v>2693</v>
      </c>
      <c r="I171" s="26" t="s">
        <v>2636</v>
      </c>
      <c r="J171" s="26" t="s">
        <v>2636</v>
      </c>
      <c r="K171" s="26" t="s">
        <v>2636</v>
      </c>
      <c r="L171" s="26" t="s">
        <v>2636</v>
      </c>
      <c r="M171" s="26" t="s">
        <v>2636</v>
      </c>
      <c r="N171" s="26" t="s">
        <v>2636</v>
      </c>
      <c r="O171" s="26" t="s">
        <v>2636</v>
      </c>
      <c r="P171" s="26" t="s">
        <v>2636</v>
      </c>
      <c r="Q171" s="26" t="s">
        <v>2636</v>
      </c>
      <c r="R171" s="26" t="s">
        <v>2636</v>
      </c>
      <c r="S171" s="26" t="s">
        <v>2636</v>
      </c>
    </row>
    <row r="172" spans="1:19" x14ac:dyDescent="0.25">
      <c r="A172" s="26" t="s">
        <v>321</v>
      </c>
      <c r="B172" s="26" t="s">
        <v>309</v>
      </c>
      <c r="C172" s="26">
        <v>99953843</v>
      </c>
      <c r="D172" s="26">
        <v>99970783</v>
      </c>
      <c r="E172" s="26" t="s">
        <v>308</v>
      </c>
      <c r="F172" s="26" t="s">
        <v>311</v>
      </c>
      <c r="G172" s="26" t="s">
        <v>308</v>
      </c>
      <c r="H172" s="26" t="s">
        <v>985</v>
      </c>
      <c r="I172" s="26" t="s">
        <v>986</v>
      </c>
      <c r="J172" s="26">
        <v>81.798000000000002</v>
      </c>
      <c r="K172" s="26">
        <v>456</v>
      </c>
      <c r="L172" s="26">
        <v>45</v>
      </c>
      <c r="M172" s="26">
        <v>500</v>
      </c>
      <c r="N172" s="26">
        <v>55</v>
      </c>
      <c r="O172" s="26">
        <v>510</v>
      </c>
      <c r="P172" s="26">
        <v>0</v>
      </c>
      <c r="Q172" s="26">
        <v>808</v>
      </c>
      <c r="R172" s="26">
        <v>91</v>
      </c>
      <c r="S172" s="26" t="s">
        <v>987</v>
      </c>
    </row>
    <row r="173" spans="1:19" x14ac:dyDescent="0.25">
      <c r="A173" s="26" t="s">
        <v>321</v>
      </c>
      <c r="B173" s="26" t="s">
        <v>309</v>
      </c>
      <c r="C173" s="26">
        <v>99974810</v>
      </c>
      <c r="D173" s="26">
        <v>99978365</v>
      </c>
      <c r="E173" s="26" t="s">
        <v>308</v>
      </c>
      <c r="F173" s="26" t="s">
        <v>310</v>
      </c>
      <c r="G173" s="26" t="s">
        <v>308</v>
      </c>
      <c r="H173" s="26" t="s">
        <v>988</v>
      </c>
      <c r="I173" s="26" t="s">
        <v>989</v>
      </c>
      <c r="J173" s="26">
        <v>86.158000000000001</v>
      </c>
      <c r="K173" s="26">
        <v>708</v>
      </c>
      <c r="L173" s="26">
        <v>9</v>
      </c>
      <c r="M173" s="26">
        <v>714</v>
      </c>
      <c r="N173" s="26">
        <v>5</v>
      </c>
      <c r="O173" s="26">
        <v>707</v>
      </c>
      <c r="P173" s="26">
        <v>0</v>
      </c>
      <c r="Q173" s="26">
        <v>1177</v>
      </c>
      <c r="R173" s="26">
        <v>99</v>
      </c>
      <c r="S173" s="26" t="s">
        <v>990</v>
      </c>
    </row>
    <row r="174" spans="1:19" x14ac:dyDescent="0.25">
      <c r="A174" s="26" t="s">
        <v>321</v>
      </c>
      <c r="B174" s="26" t="s">
        <v>309</v>
      </c>
      <c r="C174" s="26">
        <v>99981590</v>
      </c>
      <c r="D174" s="26">
        <v>99982422</v>
      </c>
      <c r="E174" s="26" t="s">
        <v>308</v>
      </c>
      <c r="F174" s="26" t="s">
        <v>310</v>
      </c>
      <c r="G174" s="26" t="s">
        <v>308</v>
      </c>
      <c r="H174" s="26" t="s">
        <v>2619</v>
      </c>
      <c r="I174" s="26" t="s">
        <v>2636</v>
      </c>
      <c r="J174" s="26" t="s">
        <v>2636</v>
      </c>
      <c r="K174" s="26" t="s">
        <v>2636</v>
      </c>
      <c r="L174" s="26" t="s">
        <v>2636</v>
      </c>
      <c r="M174" s="26" t="s">
        <v>2636</v>
      </c>
      <c r="N174" s="26" t="s">
        <v>2636</v>
      </c>
      <c r="O174" s="26" t="s">
        <v>2636</v>
      </c>
      <c r="P174" s="26" t="s">
        <v>2636</v>
      </c>
      <c r="Q174" s="26" t="s">
        <v>2636</v>
      </c>
      <c r="R174" s="26" t="s">
        <v>2636</v>
      </c>
      <c r="S174" s="26" t="s">
        <v>2636</v>
      </c>
    </row>
    <row r="175" spans="1:19" x14ac:dyDescent="0.25">
      <c r="A175" s="26" t="s">
        <v>321</v>
      </c>
      <c r="B175" s="26" t="s">
        <v>309</v>
      </c>
      <c r="C175" s="26">
        <v>100018200</v>
      </c>
      <c r="D175" s="26">
        <v>100018574</v>
      </c>
      <c r="E175" s="26" t="s">
        <v>308</v>
      </c>
      <c r="F175" s="26" t="s">
        <v>311</v>
      </c>
      <c r="G175" s="26" t="s">
        <v>308</v>
      </c>
      <c r="H175" s="26" t="s">
        <v>2620</v>
      </c>
      <c r="I175" s="26" t="s">
        <v>2636</v>
      </c>
      <c r="J175" s="26" t="s">
        <v>2636</v>
      </c>
      <c r="K175" s="26" t="s">
        <v>2636</v>
      </c>
      <c r="L175" s="26" t="s">
        <v>2636</v>
      </c>
      <c r="M175" s="26" t="s">
        <v>2636</v>
      </c>
      <c r="N175" s="26" t="s">
        <v>2636</v>
      </c>
      <c r="O175" s="26" t="s">
        <v>2636</v>
      </c>
      <c r="P175" s="26" t="s">
        <v>2636</v>
      </c>
      <c r="Q175" s="26" t="s">
        <v>2636</v>
      </c>
      <c r="R175" s="26" t="s">
        <v>2636</v>
      </c>
      <c r="S175" s="26" t="s">
        <v>2636</v>
      </c>
    </row>
    <row r="176" spans="1:19" x14ac:dyDescent="0.25">
      <c r="A176" s="26" t="s">
        <v>321</v>
      </c>
      <c r="B176" s="26" t="s">
        <v>309</v>
      </c>
      <c r="C176" s="26">
        <v>100020736</v>
      </c>
      <c r="D176" s="26">
        <v>100021570</v>
      </c>
      <c r="E176" s="26" t="s">
        <v>308</v>
      </c>
      <c r="F176" s="26" t="s">
        <v>311</v>
      </c>
      <c r="G176" s="26" t="s">
        <v>308</v>
      </c>
      <c r="H176" s="26" t="s">
        <v>2621</v>
      </c>
      <c r="I176" s="26" t="s">
        <v>2636</v>
      </c>
      <c r="J176" s="26" t="s">
        <v>2636</v>
      </c>
      <c r="K176" s="26" t="s">
        <v>2636</v>
      </c>
      <c r="L176" s="26" t="s">
        <v>2636</v>
      </c>
      <c r="M176" s="26" t="s">
        <v>2636</v>
      </c>
      <c r="N176" s="26" t="s">
        <v>2636</v>
      </c>
      <c r="O176" s="26" t="s">
        <v>2636</v>
      </c>
      <c r="P176" s="26" t="s">
        <v>2636</v>
      </c>
      <c r="Q176" s="26" t="s">
        <v>2636</v>
      </c>
      <c r="R176" s="26" t="s">
        <v>2636</v>
      </c>
      <c r="S176" s="26" t="s">
        <v>2636</v>
      </c>
    </row>
    <row r="177" spans="1:19" x14ac:dyDescent="0.25">
      <c r="A177" s="26" t="s">
        <v>321</v>
      </c>
      <c r="B177" s="26" t="s">
        <v>309</v>
      </c>
      <c r="C177" s="26">
        <v>100023980</v>
      </c>
      <c r="D177" s="26">
        <v>100024862</v>
      </c>
      <c r="E177" s="26" t="s">
        <v>308</v>
      </c>
      <c r="F177" s="26" t="s">
        <v>311</v>
      </c>
      <c r="G177" s="26" t="s">
        <v>308</v>
      </c>
      <c r="H177" s="26" t="s">
        <v>2622</v>
      </c>
      <c r="I177" s="26" t="s">
        <v>2636</v>
      </c>
      <c r="J177" s="26" t="s">
        <v>2636</v>
      </c>
      <c r="K177" s="26" t="s">
        <v>2636</v>
      </c>
      <c r="L177" s="26" t="s">
        <v>2636</v>
      </c>
      <c r="M177" s="26" t="s">
        <v>2636</v>
      </c>
      <c r="N177" s="26" t="s">
        <v>2636</v>
      </c>
      <c r="O177" s="26" t="s">
        <v>2636</v>
      </c>
      <c r="P177" s="26" t="s">
        <v>2636</v>
      </c>
      <c r="Q177" s="26" t="s">
        <v>2636</v>
      </c>
      <c r="R177" s="26" t="s">
        <v>2636</v>
      </c>
      <c r="S177" s="26" t="s">
        <v>2636</v>
      </c>
    </row>
    <row r="178" spans="1:19" x14ac:dyDescent="0.25">
      <c r="A178" s="26" t="s">
        <v>321</v>
      </c>
      <c r="B178" s="26" t="s">
        <v>309</v>
      </c>
      <c r="C178" s="26">
        <v>100025882</v>
      </c>
      <c r="D178" s="26">
        <v>100026709</v>
      </c>
      <c r="E178" s="26" t="s">
        <v>308</v>
      </c>
      <c r="F178" s="26" t="s">
        <v>311</v>
      </c>
      <c r="G178" s="26" t="s">
        <v>308</v>
      </c>
      <c r="H178" s="26" t="s">
        <v>2623</v>
      </c>
      <c r="I178" s="26" t="s">
        <v>2636</v>
      </c>
      <c r="J178" s="26" t="s">
        <v>2636</v>
      </c>
      <c r="K178" s="26" t="s">
        <v>2636</v>
      </c>
      <c r="L178" s="26" t="s">
        <v>2636</v>
      </c>
      <c r="M178" s="26" t="s">
        <v>2636</v>
      </c>
      <c r="N178" s="26" t="s">
        <v>2636</v>
      </c>
      <c r="O178" s="26" t="s">
        <v>2636</v>
      </c>
      <c r="P178" s="26" t="s">
        <v>2636</v>
      </c>
      <c r="Q178" s="26" t="s">
        <v>2636</v>
      </c>
      <c r="R178" s="26" t="s">
        <v>2636</v>
      </c>
      <c r="S178" s="26" t="s">
        <v>2636</v>
      </c>
    </row>
    <row r="179" spans="1:19" x14ac:dyDescent="0.25">
      <c r="A179" s="26" t="s">
        <v>321</v>
      </c>
      <c r="B179" s="26" t="s">
        <v>309</v>
      </c>
      <c r="C179" s="26">
        <v>100030706</v>
      </c>
      <c r="D179" s="26">
        <v>100049888</v>
      </c>
      <c r="E179" s="26" t="s">
        <v>308</v>
      </c>
      <c r="F179" s="26" t="s">
        <v>310</v>
      </c>
      <c r="G179" s="26" t="s">
        <v>308</v>
      </c>
      <c r="H179" s="26" t="s">
        <v>991</v>
      </c>
      <c r="I179" s="26" t="s">
        <v>992</v>
      </c>
      <c r="J179" s="26">
        <v>70.424000000000007</v>
      </c>
      <c r="K179" s="26">
        <v>967</v>
      </c>
      <c r="L179" s="26">
        <v>1</v>
      </c>
      <c r="M179" s="26">
        <v>953</v>
      </c>
      <c r="N179" s="26">
        <v>1</v>
      </c>
      <c r="O179" s="26">
        <v>957</v>
      </c>
      <c r="P179" s="26">
        <v>0</v>
      </c>
      <c r="Q179" s="26">
        <v>1258</v>
      </c>
      <c r="R179" s="26">
        <v>99</v>
      </c>
      <c r="S179" s="26" t="s">
        <v>993</v>
      </c>
    </row>
    <row r="180" spans="1:19" x14ac:dyDescent="0.25">
      <c r="A180" s="26" t="s">
        <v>321</v>
      </c>
      <c r="B180" s="26" t="s">
        <v>309</v>
      </c>
      <c r="C180" s="26">
        <v>11476557</v>
      </c>
      <c r="D180" s="26">
        <v>11478167</v>
      </c>
      <c r="E180" s="26" t="s">
        <v>308</v>
      </c>
      <c r="F180" s="26" t="s">
        <v>311</v>
      </c>
      <c r="G180" s="26" t="s">
        <v>308</v>
      </c>
      <c r="H180" s="26" t="s">
        <v>1423</v>
      </c>
      <c r="I180" s="26" t="s">
        <v>1424</v>
      </c>
      <c r="J180" s="26">
        <v>49.905000000000001</v>
      </c>
      <c r="K180" s="26">
        <v>529</v>
      </c>
      <c r="L180" s="26">
        <v>1</v>
      </c>
      <c r="M180" s="26">
        <v>458</v>
      </c>
      <c r="N180" s="26">
        <v>1</v>
      </c>
      <c r="O180" s="26">
        <v>516</v>
      </c>
      <c r="P180" s="30">
        <v>1.17E-169</v>
      </c>
      <c r="Q180" s="26">
        <v>488</v>
      </c>
      <c r="R180" s="26">
        <v>99</v>
      </c>
      <c r="S180" s="26" t="s">
        <v>1425</v>
      </c>
    </row>
    <row r="181" spans="1:19" x14ac:dyDescent="0.25">
      <c r="A181" s="26" t="s">
        <v>321</v>
      </c>
      <c r="B181" s="26" t="s">
        <v>309</v>
      </c>
      <c r="C181" s="26">
        <v>50696423</v>
      </c>
      <c r="D181" s="26">
        <v>50701196</v>
      </c>
      <c r="E181" s="26" t="s">
        <v>308</v>
      </c>
      <c r="F181" s="26" t="s">
        <v>310</v>
      </c>
      <c r="G181" s="26" t="s">
        <v>308</v>
      </c>
      <c r="H181" s="26" t="s">
        <v>1426</v>
      </c>
      <c r="I181" s="26" t="s">
        <v>1427</v>
      </c>
      <c r="J181" s="26">
        <v>71.325999999999993</v>
      </c>
      <c r="K181" s="26">
        <v>279</v>
      </c>
      <c r="L181" s="26">
        <v>33</v>
      </c>
      <c r="M181" s="26">
        <v>305</v>
      </c>
      <c r="N181" s="26">
        <v>22</v>
      </c>
      <c r="O181" s="26">
        <v>299</v>
      </c>
      <c r="P181" s="30">
        <v>1.3500000000000001E-121</v>
      </c>
      <c r="Q181" s="26">
        <v>359</v>
      </c>
      <c r="R181" s="26">
        <v>60</v>
      </c>
      <c r="S181" s="26" t="s">
        <v>1428</v>
      </c>
    </row>
    <row r="182" spans="1:19" x14ac:dyDescent="0.25">
      <c r="A182" s="26" t="s">
        <v>321</v>
      </c>
      <c r="B182" s="26" t="s">
        <v>309</v>
      </c>
      <c r="C182" s="26">
        <v>50806458</v>
      </c>
      <c r="D182" s="26">
        <v>50808173</v>
      </c>
      <c r="E182" s="26" t="s">
        <v>308</v>
      </c>
      <c r="F182" s="26" t="s">
        <v>311</v>
      </c>
      <c r="G182" s="26" t="s">
        <v>308</v>
      </c>
      <c r="H182" s="26" t="s">
        <v>2691</v>
      </c>
      <c r="I182" s="26" t="s">
        <v>2636</v>
      </c>
      <c r="J182" s="26" t="s">
        <v>2636</v>
      </c>
      <c r="K182" s="26" t="s">
        <v>2636</v>
      </c>
      <c r="L182" s="26" t="s">
        <v>2636</v>
      </c>
      <c r="M182" s="26" t="s">
        <v>2636</v>
      </c>
      <c r="N182" s="26" t="s">
        <v>2636</v>
      </c>
      <c r="O182" s="26" t="s">
        <v>2636</v>
      </c>
      <c r="P182" s="26" t="s">
        <v>2636</v>
      </c>
      <c r="Q182" s="26" t="s">
        <v>2636</v>
      </c>
      <c r="R182" s="26" t="s">
        <v>2636</v>
      </c>
      <c r="S182" s="26" t="s">
        <v>2636</v>
      </c>
    </row>
    <row r="183" spans="1:19" x14ac:dyDescent="0.25">
      <c r="A183" s="26" t="s">
        <v>321</v>
      </c>
      <c r="B183" s="26" t="s">
        <v>309</v>
      </c>
      <c r="C183" s="26">
        <v>67538249</v>
      </c>
      <c r="D183" s="26">
        <v>67544112</v>
      </c>
      <c r="E183" s="26" t="s">
        <v>308</v>
      </c>
      <c r="F183" s="26" t="s">
        <v>310</v>
      </c>
      <c r="G183" s="26" t="s">
        <v>308</v>
      </c>
      <c r="H183" s="26" t="s">
        <v>1429</v>
      </c>
      <c r="I183" s="26" t="s">
        <v>1430</v>
      </c>
      <c r="J183" s="26">
        <v>70.355999999999995</v>
      </c>
      <c r="K183" s="26">
        <v>759</v>
      </c>
      <c r="L183" s="26">
        <v>7</v>
      </c>
      <c r="M183" s="26">
        <v>757</v>
      </c>
      <c r="N183" s="26">
        <v>6</v>
      </c>
      <c r="O183" s="26">
        <v>754</v>
      </c>
      <c r="P183" s="26">
        <v>0</v>
      </c>
      <c r="Q183" s="26">
        <v>1031</v>
      </c>
      <c r="R183" s="26">
        <v>99</v>
      </c>
      <c r="S183" s="26" t="s">
        <v>1431</v>
      </c>
    </row>
    <row r="184" spans="1:19" x14ac:dyDescent="0.25">
      <c r="A184" s="26" t="s">
        <v>321</v>
      </c>
      <c r="B184" s="26" t="s">
        <v>309</v>
      </c>
      <c r="C184" s="26">
        <v>70096431</v>
      </c>
      <c r="D184" s="26">
        <v>70098034</v>
      </c>
      <c r="E184" s="26" t="s">
        <v>308</v>
      </c>
      <c r="F184" s="26" t="s">
        <v>311</v>
      </c>
      <c r="G184" s="26" t="s">
        <v>308</v>
      </c>
      <c r="H184" s="26" t="s">
        <v>2692</v>
      </c>
      <c r="I184" s="26" t="s">
        <v>2636</v>
      </c>
      <c r="J184" s="26" t="s">
        <v>2636</v>
      </c>
      <c r="K184" s="26" t="s">
        <v>2636</v>
      </c>
      <c r="L184" s="26" t="s">
        <v>2636</v>
      </c>
      <c r="M184" s="26" t="s">
        <v>2636</v>
      </c>
      <c r="N184" s="26" t="s">
        <v>2636</v>
      </c>
      <c r="O184" s="26" t="s">
        <v>2636</v>
      </c>
      <c r="P184" s="26" t="s">
        <v>2636</v>
      </c>
      <c r="Q184" s="26" t="s">
        <v>2636</v>
      </c>
      <c r="R184" s="26" t="s">
        <v>2636</v>
      </c>
      <c r="S184" s="26" t="s">
        <v>2636</v>
      </c>
    </row>
    <row r="185" spans="1:19" x14ac:dyDescent="0.25">
      <c r="A185" s="26" t="s">
        <v>321</v>
      </c>
      <c r="B185" s="26" t="s">
        <v>309</v>
      </c>
      <c r="C185" s="26">
        <v>70162196</v>
      </c>
      <c r="D185" s="26">
        <v>70203561</v>
      </c>
      <c r="E185" s="26" t="s">
        <v>308</v>
      </c>
      <c r="F185" s="26" t="s">
        <v>310</v>
      </c>
      <c r="G185" s="26" t="s">
        <v>308</v>
      </c>
      <c r="H185" s="26" t="s">
        <v>1432</v>
      </c>
      <c r="I185" s="26" t="s">
        <v>1433</v>
      </c>
      <c r="J185" s="26">
        <v>51.957999999999998</v>
      </c>
      <c r="K185" s="26">
        <v>383</v>
      </c>
      <c r="L185" s="26">
        <v>2</v>
      </c>
      <c r="M185" s="26">
        <v>371</v>
      </c>
      <c r="N185" s="26">
        <v>1</v>
      </c>
      <c r="O185" s="26">
        <v>372</v>
      </c>
      <c r="P185" s="30">
        <v>1.3600000000000001E-118</v>
      </c>
      <c r="Q185" s="26">
        <v>348</v>
      </c>
      <c r="R185" s="26">
        <v>99</v>
      </c>
      <c r="S185" s="26" t="s">
        <v>1434</v>
      </c>
    </row>
    <row r="186" spans="1:19" x14ac:dyDescent="0.25">
      <c r="A186" s="26" t="s">
        <v>322</v>
      </c>
      <c r="B186" s="26" t="s">
        <v>309</v>
      </c>
      <c r="C186" s="26">
        <v>56598683</v>
      </c>
      <c r="D186" s="26">
        <v>56618438</v>
      </c>
      <c r="E186" s="26" t="s">
        <v>308</v>
      </c>
      <c r="F186" s="26" t="s">
        <v>310</v>
      </c>
      <c r="G186" s="26" t="s">
        <v>308</v>
      </c>
      <c r="H186" s="26" t="s">
        <v>1435</v>
      </c>
      <c r="I186" s="26" t="s">
        <v>1436</v>
      </c>
      <c r="J186" s="26">
        <v>63.817999999999998</v>
      </c>
      <c r="K186" s="26">
        <v>901</v>
      </c>
      <c r="L186" s="26">
        <v>3</v>
      </c>
      <c r="M186" s="26">
        <v>896</v>
      </c>
      <c r="N186" s="26">
        <v>4</v>
      </c>
      <c r="O186" s="26">
        <v>862</v>
      </c>
      <c r="P186" s="26">
        <v>0</v>
      </c>
      <c r="Q186" s="26">
        <v>1128</v>
      </c>
      <c r="R186" s="26">
        <v>99</v>
      </c>
      <c r="S186" s="26" t="s">
        <v>1437</v>
      </c>
    </row>
    <row r="187" spans="1:19" x14ac:dyDescent="0.25">
      <c r="A187" s="26" t="s">
        <v>322</v>
      </c>
      <c r="B187" s="26" t="s">
        <v>309</v>
      </c>
      <c r="C187" s="26">
        <v>56682510</v>
      </c>
      <c r="D187" s="26">
        <v>56687087</v>
      </c>
      <c r="E187" s="26" t="s">
        <v>308</v>
      </c>
      <c r="F187" s="26" t="s">
        <v>310</v>
      </c>
      <c r="G187" s="26" t="s">
        <v>308</v>
      </c>
      <c r="H187" s="26" t="s">
        <v>1438</v>
      </c>
      <c r="I187" s="26" t="s">
        <v>1439</v>
      </c>
      <c r="J187" s="26">
        <v>81.152000000000001</v>
      </c>
      <c r="K187" s="26">
        <v>382</v>
      </c>
      <c r="L187" s="26">
        <v>3</v>
      </c>
      <c r="M187" s="26">
        <v>382</v>
      </c>
      <c r="N187" s="26">
        <v>2</v>
      </c>
      <c r="O187" s="26">
        <v>379</v>
      </c>
      <c r="P187" s="26">
        <v>0</v>
      </c>
      <c r="Q187" s="26">
        <v>599</v>
      </c>
      <c r="R187" s="26">
        <v>99</v>
      </c>
      <c r="S187" s="26" t="s">
        <v>1440</v>
      </c>
    </row>
    <row r="188" spans="1:19" x14ac:dyDescent="0.25">
      <c r="A188" s="26" t="s">
        <v>322</v>
      </c>
      <c r="B188" s="26" t="s">
        <v>309</v>
      </c>
      <c r="C188" s="26">
        <v>90753807</v>
      </c>
      <c r="D188" s="26">
        <v>90770718</v>
      </c>
      <c r="E188" s="26" t="s">
        <v>308</v>
      </c>
      <c r="F188" s="26" t="s">
        <v>310</v>
      </c>
      <c r="G188" s="26" t="s">
        <v>308</v>
      </c>
      <c r="H188" s="26" t="s">
        <v>1441</v>
      </c>
      <c r="I188" s="26" t="s">
        <v>1442</v>
      </c>
      <c r="J188" s="26">
        <v>75.284000000000006</v>
      </c>
      <c r="K188" s="26">
        <v>967</v>
      </c>
      <c r="L188" s="26">
        <v>31</v>
      </c>
      <c r="M188" s="26">
        <v>994</v>
      </c>
      <c r="N188" s="26">
        <v>23</v>
      </c>
      <c r="O188" s="26">
        <v>973</v>
      </c>
      <c r="P188" s="26">
        <v>0</v>
      </c>
      <c r="Q188" s="26">
        <v>1494</v>
      </c>
      <c r="R188" s="26">
        <v>97</v>
      </c>
      <c r="S188" s="26" t="s">
        <v>1443</v>
      </c>
    </row>
    <row r="189" spans="1:19" x14ac:dyDescent="0.25">
      <c r="A189" s="26" t="s">
        <v>322</v>
      </c>
      <c r="B189" s="26" t="s">
        <v>309</v>
      </c>
      <c r="C189" s="26">
        <v>90776522</v>
      </c>
      <c r="D189" s="26">
        <v>90780649</v>
      </c>
      <c r="E189" s="26" t="s">
        <v>308</v>
      </c>
      <c r="F189" s="26" t="s">
        <v>310</v>
      </c>
      <c r="G189" s="26" t="s">
        <v>308</v>
      </c>
      <c r="H189" s="26" t="s">
        <v>1444</v>
      </c>
      <c r="I189" s="26" t="s">
        <v>1445</v>
      </c>
      <c r="J189" s="26">
        <v>63.664000000000001</v>
      </c>
      <c r="K189" s="26">
        <v>666</v>
      </c>
      <c r="L189" s="26">
        <v>11</v>
      </c>
      <c r="M189" s="26">
        <v>668</v>
      </c>
      <c r="N189" s="26">
        <v>5</v>
      </c>
      <c r="O189" s="26">
        <v>655</v>
      </c>
      <c r="P189" s="26">
        <v>0</v>
      </c>
      <c r="Q189" s="26">
        <v>874</v>
      </c>
      <c r="R189" s="26">
        <v>98</v>
      </c>
      <c r="S189" s="26" t="s">
        <v>1446</v>
      </c>
    </row>
    <row r="190" spans="1:19" x14ac:dyDescent="0.25">
      <c r="A190" s="26" t="s">
        <v>322</v>
      </c>
      <c r="B190" s="26" t="s">
        <v>309</v>
      </c>
      <c r="C190" s="26">
        <v>17376137</v>
      </c>
      <c r="D190" s="26">
        <v>17379107</v>
      </c>
      <c r="E190" s="26" t="s">
        <v>308</v>
      </c>
      <c r="F190" s="26" t="s">
        <v>311</v>
      </c>
      <c r="G190" s="26" t="s">
        <v>308</v>
      </c>
      <c r="H190" s="26" t="s">
        <v>1447</v>
      </c>
      <c r="I190" s="26" t="s">
        <v>1448</v>
      </c>
      <c r="J190" s="26">
        <v>66.197000000000003</v>
      </c>
      <c r="K190" s="26">
        <v>213</v>
      </c>
      <c r="L190" s="26">
        <v>1</v>
      </c>
      <c r="M190" s="26">
        <v>206</v>
      </c>
      <c r="N190" s="26">
        <v>1</v>
      </c>
      <c r="O190" s="26">
        <v>212</v>
      </c>
      <c r="P190" s="30">
        <v>1.1700000000000001E-101</v>
      </c>
      <c r="Q190" s="26">
        <v>292</v>
      </c>
      <c r="R190" s="26">
        <v>100</v>
      </c>
      <c r="S190" s="26" t="s">
        <v>1449</v>
      </c>
    </row>
    <row r="191" spans="1:19" x14ac:dyDescent="0.25">
      <c r="A191" s="26" t="s">
        <v>322</v>
      </c>
      <c r="B191" s="26" t="s">
        <v>309</v>
      </c>
      <c r="C191" s="26">
        <v>34985279</v>
      </c>
      <c r="D191" s="26">
        <v>34986907</v>
      </c>
      <c r="E191" s="26" t="s">
        <v>308</v>
      </c>
      <c r="F191" s="26" t="s">
        <v>311</v>
      </c>
      <c r="G191" s="26" t="s">
        <v>308</v>
      </c>
      <c r="H191" s="26" t="s">
        <v>1450</v>
      </c>
      <c r="I191" s="26" t="s">
        <v>1451</v>
      </c>
      <c r="J191" s="26">
        <v>74.138000000000005</v>
      </c>
      <c r="K191" s="26">
        <v>116</v>
      </c>
      <c r="L191" s="26">
        <v>1</v>
      </c>
      <c r="M191" s="26">
        <v>116</v>
      </c>
      <c r="N191" s="26">
        <v>1</v>
      </c>
      <c r="O191" s="26">
        <v>116</v>
      </c>
      <c r="P191" s="30">
        <v>4.2999999999999999E-63</v>
      </c>
      <c r="Q191" s="26">
        <v>197</v>
      </c>
      <c r="R191" s="26">
        <v>47</v>
      </c>
      <c r="S191" s="26" t="s">
        <v>1452</v>
      </c>
    </row>
    <row r="192" spans="1:19" x14ac:dyDescent="0.25">
      <c r="A192" s="26" t="s">
        <v>322</v>
      </c>
      <c r="B192" s="26" t="s">
        <v>309</v>
      </c>
      <c r="C192" s="26">
        <v>35712618</v>
      </c>
      <c r="D192" s="26">
        <v>35714722</v>
      </c>
      <c r="E192" s="26" t="s">
        <v>308</v>
      </c>
      <c r="F192" s="26" t="s">
        <v>311</v>
      </c>
      <c r="G192" s="26" t="s">
        <v>308</v>
      </c>
      <c r="H192" s="26" t="s">
        <v>1453</v>
      </c>
      <c r="I192" s="26" t="s">
        <v>1454</v>
      </c>
      <c r="J192" s="26">
        <v>70.823999999999998</v>
      </c>
      <c r="K192" s="26">
        <v>425</v>
      </c>
      <c r="L192" s="26">
        <v>67</v>
      </c>
      <c r="M192" s="26">
        <v>491</v>
      </c>
      <c r="N192" s="26">
        <v>72</v>
      </c>
      <c r="O192" s="26">
        <v>485</v>
      </c>
      <c r="P192" s="26">
        <v>0</v>
      </c>
      <c r="Q192" s="26">
        <v>584</v>
      </c>
      <c r="R192" s="26">
        <v>87</v>
      </c>
      <c r="S192" s="26" t="s">
        <v>1455</v>
      </c>
    </row>
    <row r="193" spans="1:19" x14ac:dyDescent="0.25">
      <c r="A193" s="26" t="s">
        <v>322</v>
      </c>
      <c r="B193" s="26" t="s">
        <v>309</v>
      </c>
      <c r="C193" s="26">
        <v>35726102</v>
      </c>
      <c r="D193" s="26">
        <v>35728458</v>
      </c>
      <c r="E193" s="26" t="s">
        <v>308</v>
      </c>
      <c r="F193" s="26" t="s">
        <v>310</v>
      </c>
      <c r="G193" s="26" t="s">
        <v>308</v>
      </c>
      <c r="H193" s="26" t="s">
        <v>2694</v>
      </c>
      <c r="I193" s="26" t="s">
        <v>2636</v>
      </c>
      <c r="J193" s="26" t="s">
        <v>2636</v>
      </c>
      <c r="K193" s="26" t="s">
        <v>2636</v>
      </c>
      <c r="L193" s="26" t="s">
        <v>2636</v>
      </c>
      <c r="M193" s="26" t="s">
        <v>2636</v>
      </c>
      <c r="N193" s="26" t="s">
        <v>2636</v>
      </c>
      <c r="O193" s="26" t="s">
        <v>2636</v>
      </c>
      <c r="P193" s="26" t="s">
        <v>2636</v>
      </c>
      <c r="Q193" s="26" t="s">
        <v>2636</v>
      </c>
      <c r="R193" s="26" t="s">
        <v>2636</v>
      </c>
      <c r="S193" s="26" t="s">
        <v>2636</v>
      </c>
    </row>
    <row r="194" spans="1:19" x14ac:dyDescent="0.25">
      <c r="A194" s="26" t="s">
        <v>322</v>
      </c>
      <c r="B194" s="26" t="s">
        <v>309</v>
      </c>
      <c r="C194" s="26">
        <v>35783090</v>
      </c>
      <c r="D194" s="26">
        <v>35792419</v>
      </c>
      <c r="E194" s="26" t="s">
        <v>308</v>
      </c>
      <c r="F194" s="26" t="s">
        <v>311</v>
      </c>
      <c r="G194" s="26" t="s">
        <v>308</v>
      </c>
      <c r="H194" s="26" t="s">
        <v>1456</v>
      </c>
      <c r="I194" s="26" t="s">
        <v>1457</v>
      </c>
      <c r="J194" s="26">
        <v>51.448</v>
      </c>
      <c r="K194" s="26">
        <v>449</v>
      </c>
      <c r="L194" s="26">
        <v>1</v>
      </c>
      <c r="M194" s="26">
        <v>427</v>
      </c>
      <c r="N194" s="26">
        <v>1</v>
      </c>
      <c r="O194" s="26">
        <v>444</v>
      </c>
      <c r="P194" s="30">
        <v>1.85E-151</v>
      </c>
      <c r="Q194" s="26">
        <v>437</v>
      </c>
      <c r="R194" s="26">
        <v>100</v>
      </c>
      <c r="S194" s="26" t="s">
        <v>1458</v>
      </c>
    </row>
    <row r="195" spans="1:19" x14ac:dyDescent="0.25">
      <c r="A195" s="26" t="s">
        <v>322</v>
      </c>
      <c r="B195" s="26" t="s">
        <v>309</v>
      </c>
      <c r="C195" s="26">
        <v>36293258</v>
      </c>
      <c r="D195" s="26">
        <v>36298405</v>
      </c>
      <c r="E195" s="26" t="s">
        <v>308</v>
      </c>
      <c r="F195" s="26" t="s">
        <v>311</v>
      </c>
      <c r="G195" s="26" t="s">
        <v>308</v>
      </c>
      <c r="H195" s="26" t="s">
        <v>1459</v>
      </c>
      <c r="I195" s="26" t="s">
        <v>1460</v>
      </c>
      <c r="J195" s="26">
        <v>60.082000000000001</v>
      </c>
      <c r="K195" s="26">
        <v>243</v>
      </c>
      <c r="L195" s="26">
        <v>2</v>
      </c>
      <c r="M195" s="26">
        <v>244</v>
      </c>
      <c r="N195" s="26">
        <v>108</v>
      </c>
      <c r="O195" s="26">
        <v>350</v>
      </c>
      <c r="P195" s="30">
        <v>3.3399999999999999E-108</v>
      </c>
      <c r="Q195" s="26">
        <v>328</v>
      </c>
      <c r="R195" s="26">
        <v>43</v>
      </c>
      <c r="S195" s="26" t="s">
        <v>1461</v>
      </c>
    </row>
    <row r="196" spans="1:19" x14ac:dyDescent="0.25">
      <c r="A196" s="26" t="s">
        <v>322</v>
      </c>
      <c r="B196" s="26" t="s">
        <v>309</v>
      </c>
      <c r="C196" s="26">
        <v>36298865</v>
      </c>
      <c r="D196" s="26">
        <v>36303074</v>
      </c>
      <c r="E196" s="26" t="s">
        <v>308</v>
      </c>
      <c r="F196" s="26" t="s">
        <v>310</v>
      </c>
      <c r="G196" s="26" t="s">
        <v>308</v>
      </c>
      <c r="H196" s="26" t="s">
        <v>1462</v>
      </c>
      <c r="I196" s="26" t="s">
        <v>1463</v>
      </c>
      <c r="J196" s="26">
        <v>50</v>
      </c>
      <c r="K196" s="26">
        <v>70</v>
      </c>
      <c r="L196" s="26">
        <v>388</v>
      </c>
      <c r="M196" s="26">
        <v>457</v>
      </c>
      <c r="N196" s="26">
        <v>230</v>
      </c>
      <c r="O196" s="26">
        <v>299</v>
      </c>
      <c r="P196" s="30">
        <v>3.29E-10</v>
      </c>
      <c r="Q196" s="26">
        <v>62.4</v>
      </c>
      <c r="R196" s="26">
        <v>15</v>
      </c>
      <c r="S196" s="26" t="s">
        <v>1464</v>
      </c>
    </row>
    <row r="197" spans="1:19" x14ac:dyDescent="0.25">
      <c r="A197" s="26" t="s">
        <v>322</v>
      </c>
      <c r="B197" s="26" t="s">
        <v>309</v>
      </c>
      <c r="C197" s="26">
        <v>36331299</v>
      </c>
      <c r="D197" s="26">
        <v>36354045</v>
      </c>
      <c r="E197" s="26" t="s">
        <v>308</v>
      </c>
      <c r="F197" s="26" t="s">
        <v>311</v>
      </c>
      <c r="G197" s="26" t="s">
        <v>308</v>
      </c>
      <c r="H197" s="26" t="s">
        <v>1465</v>
      </c>
      <c r="I197" s="26" t="s">
        <v>1466</v>
      </c>
      <c r="J197" s="26">
        <v>69.423000000000002</v>
      </c>
      <c r="K197" s="26">
        <v>520</v>
      </c>
      <c r="L197" s="26">
        <v>6</v>
      </c>
      <c r="M197" s="26">
        <v>519</v>
      </c>
      <c r="N197" s="26">
        <v>2</v>
      </c>
      <c r="O197" s="26">
        <v>513</v>
      </c>
      <c r="P197" s="26">
        <v>0</v>
      </c>
      <c r="Q197" s="26">
        <v>701</v>
      </c>
      <c r="R197" s="26">
        <v>99</v>
      </c>
      <c r="S197" s="26" t="s">
        <v>1467</v>
      </c>
    </row>
    <row r="198" spans="1:19" x14ac:dyDescent="0.25">
      <c r="A198" s="26" t="s">
        <v>322</v>
      </c>
      <c r="B198" s="26" t="s">
        <v>309</v>
      </c>
      <c r="C198" s="26">
        <v>36353817</v>
      </c>
      <c r="D198" s="26">
        <v>36354452</v>
      </c>
      <c r="E198" s="26" t="s">
        <v>308</v>
      </c>
      <c r="F198" s="26" t="s">
        <v>311</v>
      </c>
      <c r="G198" s="26" t="s">
        <v>308</v>
      </c>
      <c r="H198" s="26" t="s">
        <v>1468</v>
      </c>
      <c r="I198" s="26" t="s">
        <v>1469</v>
      </c>
      <c r="J198" s="26">
        <v>34.286000000000001</v>
      </c>
      <c r="K198" s="26">
        <v>105</v>
      </c>
      <c r="L198" s="26">
        <v>11</v>
      </c>
      <c r="M198" s="26">
        <v>115</v>
      </c>
      <c r="N198" s="26">
        <v>15</v>
      </c>
      <c r="O198" s="26">
        <v>116</v>
      </c>
      <c r="P198" s="30">
        <v>7.3900000000000006E-15</v>
      </c>
      <c r="Q198" s="26">
        <v>65.900000000000006</v>
      </c>
      <c r="R198" s="26">
        <v>82</v>
      </c>
      <c r="S198" s="26" t="s">
        <v>1470</v>
      </c>
    </row>
    <row r="199" spans="1:19" x14ac:dyDescent="0.25">
      <c r="A199" s="26" t="s">
        <v>322</v>
      </c>
      <c r="B199" s="26" t="s">
        <v>309</v>
      </c>
      <c r="C199" s="26">
        <v>36360321</v>
      </c>
      <c r="D199" s="26">
        <v>36361726</v>
      </c>
      <c r="E199" s="26" t="s">
        <v>308</v>
      </c>
      <c r="F199" s="26" t="s">
        <v>311</v>
      </c>
      <c r="G199" s="26" t="s">
        <v>308</v>
      </c>
      <c r="H199" s="26" t="s">
        <v>2695</v>
      </c>
      <c r="I199" s="26" t="s">
        <v>2636</v>
      </c>
      <c r="J199" s="26" t="s">
        <v>2636</v>
      </c>
      <c r="K199" s="26" t="s">
        <v>2636</v>
      </c>
      <c r="L199" s="26" t="s">
        <v>2636</v>
      </c>
      <c r="M199" s="26" t="s">
        <v>2636</v>
      </c>
      <c r="N199" s="26" t="s">
        <v>2636</v>
      </c>
      <c r="O199" s="26" t="s">
        <v>2636</v>
      </c>
      <c r="P199" s="26" t="s">
        <v>2636</v>
      </c>
      <c r="Q199" s="26" t="s">
        <v>2636</v>
      </c>
      <c r="R199" s="26" t="s">
        <v>2636</v>
      </c>
      <c r="S199" s="26" t="s">
        <v>2636</v>
      </c>
    </row>
    <row r="200" spans="1:19" x14ac:dyDescent="0.25">
      <c r="A200" s="26" t="s">
        <v>322</v>
      </c>
      <c r="B200" s="26" t="s">
        <v>309</v>
      </c>
      <c r="C200" s="26">
        <v>36361315</v>
      </c>
      <c r="D200" s="26">
        <v>36363662</v>
      </c>
      <c r="E200" s="26" t="s">
        <v>308</v>
      </c>
      <c r="F200" s="26" t="s">
        <v>311</v>
      </c>
      <c r="G200" s="26" t="s">
        <v>308</v>
      </c>
      <c r="H200" s="26" t="s">
        <v>2696</v>
      </c>
      <c r="I200" s="26" t="s">
        <v>2636</v>
      </c>
      <c r="J200" s="26" t="s">
        <v>2636</v>
      </c>
      <c r="K200" s="26" t="s">
        <v>2636</v>
      </c>
      <c r="L200" s="26" t="s">
        <v>2636</v>
      </c>
      <c r="M200" s="26" t="s">
        <v>2636</v>
      </c>
      <c r="N200" s="26" t="s">
        <v>2636</v>
      </c>
      <c r="O200" s="26" t="s">
        <v>2636</v>
      </c>
      <c r="P200" s="26" t="s">
        <v>2636</v>
      </c>
      <c r="Q200" s="26" t="s">
        <v>2636</v>
      </c>
      <c r="R200" s="26" t="s">
        <v>2636</v>
      </c>
      <c r="S200" s="26" t="s">
        <v>2636</v>
      </c>
    </row>
    <row r="201" spans="1:19" x14ac:dyDescent="0.25">
      <c r="A201" s="26" t="s">
        <v>322</v>
      </c>
      <c r="B201" s="26" t="s">
        <v>309</v>
      </c>
      <c r="C201" s="26">
        <v>36935349</v>
      </c>
      <c r="D201" s="26">
        <v>36937000</v>
      </c>
      <c r="E201" s="26" t="s">
        <v>308</v>
      </c>
      <c r="F201" s="26" t="s">
        <v>311</v>
      </c>
      <c r="G201" s="26" t="s">
        <v>308</v>
      </c>
      <c r="H201" s="26" t="s">
        <v>1089</v>
      </c>
      <c r="I201" s="26" t="s">
        <v>1090</v>
      </c>
      <c r="J201" s="26">
        <v>62.207000000000001</v>
      </c>
      <c r="K201" s="26">
        <v>426</v>
      </c>
      <c r="L201" s="26">
        <v>1</v>
      </c>
      <c r="M201" s="26">
        <v>426</v>
      </c>
      <c r="N201" s="26">
        <v>1</v>
      </c>
      <c r="O201" s="26">
        <v>412</v>
      </c>
      <c r="P201" s="26">
        <v>0</v>
      </c>
      <c r="Q201" s="26">
        <v>548</v>
      </c>
      <c r="R201" s="26">
        <v>100</v>
      </c>
      <c r="S201" s="26" t="s">
        <v>1091</v>
      </c>
    </row>
    <row r="202" spans="1:19" x14ac:dyDescent="0.25">
      <c r="A202" s="26" t="s">
        <v>322</v>
      </c>
      <c r="B202" s="26" t="s">
        <v>309</v>
      </c>
      <c r="C202" s="26">
        <v>41422072</v>
      </c>
      <c r="D202" s="26">
        <v>41438145</v>
      </c>
      <c r="E202" s="26" t="s">
        <v>308</v>
      </c>
      <c r="F202" s="26" t="s">
        <v>311</v>
      </c>
      <c r="G202" s="26" t="s">
        <v>308</v>
      </c>
      <c r="H202" s="26" t="s">
        <v>1471</v>
      </c>
      <c r="I202" s="26" t="s">
        <v>1472</v>
      </c>
      <c r="J202" s="26">
        <v>84.5</v>
      </c>
      <c r="K202" s="26">
        <v>600</v>
      </c>
      <c r="L202" s="26">
        <v>31</v>
      </c>
      <c r="M202" s="26">
        <v>630</v>
      </c>
      <c r="N202" s="26">
        <v>32</v>
      </c>
      <c r="O202" s="26">
        <v>631</v>
      </c>
      <c r="P202" s="26">
        <v>0</v>
      </c>
      <c r="Q202" s="26">
        <v>1105</v>
      </c>
      <c r="R202" s="26">
        <v>95</v>
      </c>
      <c r="S202" s="26" t="s">
        <v>1473</v>
      </c>
    </row>
    <row r="203" spans="1:19" x14ac:dyDescent="0.25">
      <c r="A203" s="26" t="s">
        <v>322</v>
      </c>
      <c r="B203" s="26" t="s">
        <v>309</v>
      </c>
      <c r="C203" s="26">
        <v>41444108</v>
      </c>
      <c r="D203" s="26">
        <v>41452781</v>
      </c>
      <c r="E203" s="26" t="s">
        <v>308</v>
      </c>
      <c r="F203" s="26" t="s">
        <v>310</v>
      </c>
      <c r="G203" s="26" t="s">
        <v>308</v>
      </c>
      <c r="H203" s="26" t="s">
        <v>1474</v>
      </c>
      <c r="I203" s="26" t="s">
        <v>1475</v>
      </c>
      <c r="J203" s="26">
        <v>42.451000000000001</v>
      </c>
      <c r="K203" s="26">
        <v>457</v>
      </c>
      <c r="L203" s="26">
        <v>45</v>
      </c>
      <c r="M203" s="26">
        <v>498</v>
      </c>
      <c r="N203" s="26">
        <v>23</v>
      </c>
      <c r="O203" s="26">
        <v>464</v>
      </c>
      <c r="P203" s="30">
        <v>1.1400000000000001E-122</v>
      </c>
      <c r="Q203" s="26">
        <v>367</v>
      </c>
      <c r="R203" s="26">
        <v>91</v>
      </c>
      <c r="S203" s="26" t="s">
        <v>1476</v>
      </c>
    </row>
    <row r="204" spans="1:19" x14ac:dyDescent="0.25">
      <c r="A204" s="26" t="s">
        <v>322</v>
      </c>
      <c r="B204" s="26" t="s">
        <v>309</v>
      </c>
      <c r="C204" s="26">
        <v>41522175</v>
      </c>
      <c r="D204" s="26">
        <v>41563092</v>
      </c>
      <c r="E204" s="26" t="s">
        <v>308</v>
      </c>
      <c r="F204" s="26" t="s">
        <v>311</v>
      </c>
      <c r="G204" s="26" t="s">
        <v>308</v>
      </c>
      <c r="H204" s="26" t="s">
        <v>1477</v>
      </c>
      <c r="I204" s="26" t="s">
        <v>1478</v>
      </c>
      <c r="J204" s="26">
        <v>68.942999999999998</v>
      </c>
      <c r="K204" s="26">
        <v>2109</v>
      </c>
      <c r="L204" s="26">
        <v>1</v>
      </c>
      <c r="M204" s="26">
        <v>2092</v>
      </c>
      <c r="N204" s="26">
        <v>1</v>
      </c>
      <c r="O204" s="26">
        <v>2064</v>
      </c>
      <c r="P204" s="26">
        <v>0</v>
      </c>
      <c r="Q204" s="26">
        <v>2977</v>
      </c>
      <c r="R204" s="26">
        <v>99</v>
      </c>
      <c r="S204" s="26" t="s">
        <v>1479</v>
      </c>
    </row>
    <row r="205" spans="1:19" x14ac:dyDescent="0.25">
      <c r="A205" s="26" t="s">
        <v>322</v>
      </c>
      <c r="B205" s="26" t="s">
        <v>309</v>
      </c>
      <c r="C205" s="26">
        <v>41563471</v>
      </c>
      <c r="D205" s="26">
        <v>41564321</v>
      </c>
      <c r="E205" s="26" t="s">
        <v>308</v>
      </c>
      <c r="F205" s="26" t="s">
        <v>310</v>
      </c>
      <c r="G205" s="26" t="s">
        <v>308</v>
      </c>
      <c r="H205" s="26" t="s">
        <v>2697</v>
      </c>
      <c r="I205" s="26" t="s">
        <v>2636</v>
      </c>
      <c r="J205" s="26" t="s">
        <v>2636</v>
      </c>
      <c r="K205" s="26" t="s">
        <v>2636</v>
      </c>
      <c r="L205" s="26" t="s">
        <v>2636</v>
      </c>
      <c r="M205" s="26" t="s">
        <v>2636</v>
      </c>
      <c r="N205" s="26" t="s">
        <v>2636</v>
      </c>
      <c r="O205" s="26" t="s">
        <v>2636</v>
      </c>
      <c r="P205" s="26" t="s">
        <v>2636</v>
      </c>
      <c r="Q205" s="26" t="s">
        <v>2636</v>
      </c>
      <c r="R205" s="26" t="s">
        <v>2636</v>
      </c>
      <c r="S205" s="26" t="s">
        <v>2636</v>
      </c>
    </row>
    <row r="206" spans="1:19" x14ac:dyDescent="0.25">
      <c r="A206" s="26" t="s">
        <v>322</v>
      </c>
      <c r="B206" s="26" t="s">
        <v>309</v>
      </c>
      <c r="C206" s="26">
        <v>41605235</v>
      </c>
      <c r="D206" s="26">
        <v>41605897</v>
      </c>
      <c r="E206" s="26" t="s">
        <v>308</v>
      </c>
      <c r="F206" s="26" t="s">
        <v>310</v>
      </c>
      <c r="G206" s="26" t="s">
        <v>308</v>
      </c>
      <c r="H206" s="26" t="s">
        <v>2698</v>
      </c>
      <c r="I206" s="26" t="s">
        <v>2636</v>
      </c>
      <c r="J206" s="26" t="s">
        <v>2636</v>
      </c>
      <c r="K206" s="26" t="s">
        <v>2636</v>
      </c>
      <c r="L206" s="26" t="s">
        <v>2636</v>
      </c>
      <c r="M206" s="26" t="s">
        <v>2636</v>
      </c>
      <c r="N206" s="26" t="s">
        <v>2636</v>
      </c>
      <c r="O206" s="26" t="s">
        <v>2636</v>
      </c>
      <c r="P206" s="26" t="s">
        <v>2636</v>
      </c>
      <c r="Q206" s="26" t="s">
        <v>2636</v>
      </c>
      <c r="R206" s="26" t="s">
        <v>2636</v>
      </c>
      <c r="S206" s="26" t="s">
        <v>2636</v>
      </c>
    </row>
    <row r="207" spans="1:19" ht="15" thickBot="1" x14ac:dyDescent="0.3">
      <c r="A207" s="27" t="s">
        <v>322</v>
      </c>
      <c r="B207" s="27" t="s">
        <v>309</v>
      </c>
      <c r="C207" s="27">
        <v>41616750</v>
      </c>
      <c r="D207" s="27">
        <v>41617370</v>
      </c>
      <c r="E207" s="27" t="s">
        <v>308</v>
      </c>
      <c r="F207" s="27" t="s">
        <v>310</v>
      </c>
      <c r="G207" s="27" t="s">
        <v>308</v>
      </c>
      <c r="H207" s="27" t="s">
        <v>2699</v>
      </c>
      <c r="I207" s="27" t="s">
        <v>2636</v>
      </c>
      <c r="J207" s="27" t="s">
        <v>2636</v>
      </c>
      <c r="K207" s="27" t="s">
        <v>2636</v>
      </c>
      <c r="L207" s="27" t="s">
        <v>2636</v>
      </c>
      <c r="M207" s="27" t="s">
        <v>2636</v>
      </c>
      <c r="N207" s="27" t="s">
        <v>2636</v>
      </c>
      <c r="O207" s="27" t="s">
        <v>2636</v>
      </c>
      <c r="P207" s="27" t="s">
        <v>2636</v>
      </c>
      <c r="Q207" s="27" t="s">
        <v>2636</v>
      </c>
      <c r="R207" s="27" t="s">
        <v>2636</v>
      </c>
      <c r="S207" s="27" t="s">
        <v>2636</v>
      </c>
    </row>
  </sheetData>
  <phoneticPr fontId="6" type="noConversion"/>
  <conditionalFormatting sqref="H137:H207">
    <cfRule type="duplicateValues" dxfId="1"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329965-6CF1-4BBC-A093-32C633FFAB50}">
  <dimension ref="A1:S547"/>
  <sheetViews>
    <sheetView workbookViewId="0"/>
  </sheetViews>
  <sheetFormatPr defaultRowHeight="14.4" x14ac:dyDescent="0.25"/>
  <cols>
    <col min="1" max="1" width="13.44140625" bestFit="1" customWidth="1"/>
    <col min="2" max="2" width="6" bestFit="1" customWidth="1"/>
    <col min="3" max="4" width="10.5546875" bestFit="1" customWidth="1"/>
    <col min="5" max="5" width="6.6640625" bestFit="1" customWidth="1"/>
    <col min="6" max="6" width="7.21875" bestFit="1" customWidth="1"/>
    <col min="7" max="7" width="6.6640625" bestFit="1" customWidth="1"/>
    <col min="8" max="8" width="19.33203125" bestFit="1" customWidth="1"/>
    <col min="9" max="9" width="28.109375" bestFit="1" customWidth="1"/>
    <col min="10" max="10" width="15.6640625" bestFit="1" customWidth="1"/>
    <col min="11" max="11" width="17.5546875" bestFit="1" customWidth="1"/>
    <col min="12" max="12" width="11.6640625" bestFit="1" customWidth="1"/>
    <col min="13" max="13" width="11" bestFit="1" customWidth="1"/>
    <col min="14" max="14" width="13" bestFit="1" customWidth="1"/>
    <col min="15" max="15" width="12.33203125" bestFit="1" customWidth="1"/>
    <col min="16" max="16" width="9.5546875" bestFit="1" customWidth="1"/>
    <col min="17" max="17" width="9.88671875" bestFit="1" customWidth="1"/>
    <col min="18" max="18" width="16.44140625" bestFit="1" customWidth="1"/>
    <col min="19" max="19" width="177.33203125" bestFit="1" customWidth="1"/>
  </cols>
  <sheetData>
    <row r="1" spans="1:19" ht="16.2" thickBot="1" x14ac:dyDescent="0.3">
      <c r="A1" s="38" t="s">
        <v>2842</v>
      </c>
      <c r="B1" s="27"/>
      <c r="C1" s="27"/>
      <c r="D1" s="27"/>
      <c r="E1" s="27"/>
      <c r="F1" s="27"/>
      <c r="G1" s="27"/>
      <c r="H1" s="27"/>
      <c r="I1" s="27"/>
      <c r="J1" s="27"/>
      <c r="K1" s="27"/>
      <c r="L1" s="27"/>
      <c r="M1" s="27"/>
      <c r="N1" s="27"/>
      <c r="O1" s="27"/>
      <c r="P1" s="27"/>
      <c r="Q1" s="27"/>
      <c r="R1" s="27"/>
      <c r="S1" s="27"/>
    </row>
    <row r="2" spans="1:19" s="7" customFormat="1" ht="15.6" x14ac:dyDescent="0.25">
      <c r="A2" s="33" t="s">
        <v>323</v>
      </c>
      <c r="B2" s="33" t="s">
        <v>324</v>
      </c>
      <c r="C2" s="33" t="s">
        <v>325</v>
      </c>
      <c r="D2" s="33" t="s">
        <v>326</v>
      </c>
      <c r="E2" s="33" t="s">
        <v>327</v>
      </c>
      <c r="F2" s="33" t="s">
        <v>328</v>
      </c>
      <c r="G2" s="33" t="s">
        <v>329</v>
      </c>
      <c r="H2" s="33" t="s">
        <v>2828</v>
      </c>
      <c r="I2" s="33" t="s">
        <v>2829</v>
      </c>
      <c r="J2" s="34" t="s">
        <v>2839</v>
      </c>
      <c r="K2" s="33" t="s">
        <v>2831</v>
      </c>
      <c r="L2" s="33" t="s">
        <v>2834</v>
      </c>
      <c r="M2" s="33" t="s">
        <v>2835</v>
      </c>
      <c r="N2" s="33" t="s">
        <v>2836</v>
      </c>
      <c r="O2" s="33" t="s">
        <v>2837</v>
      </c>
      <c r="P2" s="33" t="s">
        <v>2830</v>
      </c>
      <c r="Q2" s="33" t="s">
        <v>2832</v>
      </c>
      <c r="R2" s="33" t="s">
        <v>2833</v>
      </c>
      <c r="S2" s="33" t="s">
        <v>2838</v>
      </c>
    </row>
    <row r="3" spans="1:19" x14ac:dyDescent="0.25">
      <c r="A3" s="26" t="s">
        <v>307</v>
      </c>
      <c r="B3" s="26" t="s">
        <v>309</v>
      </c>
      <c r="C3" s="26">
        <v>8437091</v>
      </c>
      <c r="D3" s="26">
        <v>8461457</v>
      </c>
      <c r="E3" s="26" t="s">
        <v>308</v>
      </c>
      <c r="F3" s="26" t="s">
        <v>310</v>
      </c>
      <c r="G3" s="26" t="s">
        <v>308</v>
      </c>
      <c r="H3" s="26" t="s">
        <v>2700</v>
      </c>
      <c r="I3" s="26" t="s">
        <v>2636</v>
      </c>
      <c r="J3" s="26" t="s">
        <v>2636</v>
      </c>
      <c r="K3" s="26" t="s">
        <v>2636</v>
      </c>
      <c r="L3" s="26" t="s">
        <v>2636</v>
      </c>
      <c r="M3" s="26" t="s">
        <v>2636</v>
      </c>
      <c r="N3" s="26" t="s">
        <v>2636</v>
      </c>
      <c r="O3" s="26" t="s">
        <v>2636</v>
      </c>
      <c r="P3" s="26" t="s">
        <v>2636</v>
      </c>
      <c r="Q3" s="26" t="s">
        <v>2636</v>
      </c>
      <c r="R3" s="26" t="s">
        <v>2636</v>
      </c>
      <c r="S3" s="26" t="s">
        <v>2636</v>
      </c>
    </row>
    <row r="4" spans="1:19" x14ac:dyDescent="0.25">
      <c r="A4" s="26" t="s">
        <v>307</v>
      </c>
      <c r="B4" s="26" t="s">
        <v>309</v>
      </c>
      <c r="C4" s="26">
        <v>8495500</v>
      </c>
      <c r="D4" s="26">
        <v>8497803</v>
      </c>
      <c r="E4" s="26" t="s">
        <v>308</v>
      </c>
      <c r="F4" s="26" t="s">
        <v>310</v>
      </c>
      <c r="G4" s="26" t="s">
        <v>308</v>
      </c>
      <c r="H4" s="26" t="s">
        <v>1480</v>
      </c>
      <c r="I4" s="26" t="s">
        <v>1481</v>
      </c>
      <c r="J4" s="26">
        <v>61.899000000000001</v>
      </c>
      <c r="K4" s="26">
        <v>769</v>
      </c>
      <c r="L4" s="26">
        <v>1</v>
      </c>
      <c r="M4" s="26">
        <v>767</v>
      </c>
      <c r="N4" s="26">
        <v>1</v>
      </c>
      <c r="O4" s="26">
        <v>757</v>
      </c>
      <c r="P4" s="26">
        <v>0</v>
      </c>
      <c r="Q4" s="26">
        <v>990</v>
      </c>
      <c r="R4" s="26">
        <v>100</v>
      </c>
      <c r="S4" s="26" t="s">
        <v>1482</v>
      </c>
    </row>
    <row r="5" spans="1:19" x14ac:dyDescent="0.25">
      <c r="A5" s="26" t="s">
        <v>307</v>
      </c>
      <c r="B5" s="26" t="s">
        <v>309</v>
      </c>
      <c r="C5" s="26">
        <v>8553819</v>
      </c>
      <c r="D5" s="26">
        <v>8556903</v>
      </c>
      <c r="E5" s="26" t="s">
        <v>308</v>
      </c>
      <c r="F5" s="26" t="s">
        <v>310</v>
      </c>
      <c r="G5" s="26" t="s">
        <v>308</v>
      </c>
      <c r="H5" s="26" t="s">
        <v>1483</v>
      </c>
      <c r="I5" s="26" t="s">
        <v>1484</v>
      </c>
      <c r="J5" s="26">
        <v>54.509</v>
      </c>
      <c r="K5" s="26">
        <v>499</v>
      </c>
      <c r="L5" s="26">
        <v>1</v>
      </c>
      <c r="M5" s="26">
        <v>472</v>
      </c>
      <c r="N5" s="26">
        <v>1</v>
      </c>
      <c r="O5" s="26">
        <v>482</v>
      </c>
      <c r="P5" s="30">
        <v>1.97E-156</v>
      </c>
      <c r="Q5" s="26">
        <v>452</v>
      </c>
      <c r="R5" s="26">
        <v>99</v>
      </c>
      <c r="S5" s="26" t="s">
        <v>1485</v>
      </c>
    </row>
    <row r="6" spans="1:19" x14ac:dyDescent="0.25">
      <c r="A6" s="26" t="s">
        <v>307</v>
      </c>
      <c r="B6" s="26" t="s">
        <v>309</v>
      </c>
      <c r="C6" s="26">
        <v>8604494</v>
      </c>
      <c r="D6" s="26">
        <v>8678713</v>
      </c>
      <c r="E6" s="26" t="s">
        <v>308</v>
      </c>
      <c r="F6" s="26" t="s">
        <v>311</v>
      </c>
      <c r="G6" s="26" t="s">
        <v>308</v>
      </c>
      <c r="H6" s="26" t="s">
        <v>2705</v>
      </c>
      <c r="I6" s="26" t="s">
        <v>2636</v>
      </c>
      <c r="J6" s="26" t="s">
        <v>2636</v>
      </c>
      <c r="K6" s="26" t="s">
        <v>2636</v>
      </c>
      <c r="L6" s="26" t="s">
        <v>2636</v>
      </c>
      <c r="M6" s="26" t="s">
        <v>2636</v>
      </c>
      <c r="N6" s="26" t="s">
        <v>2636</v>
      </c>
      <c r="O6" s="26" t="s">
        <v>2636</v>
      </c>
      <c r="P6" s="26" t="s">
        <v>2636</v>
      </c>
      <c r="Q6" s="26" t="s">
        <v>2636</v>
      </c>
      <c r="R6" s="26" t="s">
        <v>2636</v>
      </c>
      <c r="S6" s="26" t="s">
        <v>2636</v>
      </c>
    </row>
    <row r="7" spans="1:19" x14ac:dyDescent="0.25">
      <c r="A7" s="26" t="s">
        <v>307</v>
      </c>
      <c r="B7" s="26" t="s">
        <v>309</v>
      </c>
      <c r="C7" s="26">
        <v>8814771</v>
      </c>
      <c r="D7" s="26">
        <v>8816914</v>
      </c>
      <c r="E7" s="26" t="s">
        <v>308</v>
      </c>
      <c r="F7" s="26" t="s">
        <v>310</v>
      </c>
      <c r="G7" s="26" t="s">
        <v>308</v>
      </c>
      <c r="H7" s="26" t="s">
        <v>1486</v>
      </c>
      <c r="I7" s="26" t="s">
        <v>1487</v>
      </c>
      <c r="J7" s="26">
        <v>72.605999999999995</v>
      </c>
      <c r="K7" s="26">
        <v>752</v>
      </c>
      <c r="L7" s="26">
        <v>7</v>
      </c>
      <c r="M7" s="26">
        <v>750</v>
      </c>
      <c r="N7" s="26">
        <v>4</v>
      </c>
      <c r="O7" s="26">
        <v>720</v>
      </c>
      <c r="P7" s="26">
        <v>0</v>
      </c>
      <c r="Q7" s="26">
        <v>1037</v>
      </c>
      <c r="R7" s="26">
        <v>99</v>
      </c>
      <c r="S7" s="26" t="s">
        <v>1488</v>
      </c>
    </row>
    <row r="8" spans="1:19" x14ac:dyDescent="0.25">
      <c r="A8" s="26" t="s">
        <v>307</v>
      </c>
      <c r="B8" s="26" t="s">
        <v>309</v>
      </c>
      <c r="C8" s="26">
        <v>8833131</v>
      </c>
      <c r="D8" s="26">
        <v>8834982</v>
      </c>
      <c r="E8" s="26" t="s">
        <v>308</v>
      </c>
      <c r="F8" s="26" t="s">
        <v>310</v>
      </c>
      <c r="G8" s="26" t="s">
        <v>308</v>
      </c>
      <c r="H8" s="26" t="s">
        <v>1489</v>
      </c>
      <c r="I8" s="26" t="s">
        <v>1490</v>
      </c>
      <c r="J8" s="26">
        <v>64.254999999999995</v>
      </c>
      <c r="K8" s="26">
        <v>235</v>
      </c>
      <c r="L8" s="26">
        <v>9</v>
      </c>
      <c r="M8" s="26">
        <v>242</v>
      </c>
      <c r="N8" s="26">
        <v>10</v>
      </c>
      <c r="O8" s="26">
        <v>241</v>
      </c>
      <c r="P8" s="30">
        <v>1.02E-112</v>
      </c>
      <c r="Q8" s="26">
        <v>325</v>
      </c>
      <c r="R8" s="26">
        <v>89</v>
      </c>
      <c r="S8" s="26" t="s">
        <v>1491</v>
      </c>
    </row>
    <row r="9" spans="1:19" x14ac:dyDescent="0.25">
      <c r="A9" s="26" t="s">
        <v>307</v>
      </c>
      <c r="B9" s="26" t="s">
        <v>309</v>
      </c>
      <c r="C9" s="26">
        <v>8946165</v>
      </c>
      <c r="D9" s="26">
        <v>8950188</v>
      </c>
      <c r="E9" s="26" t="s">
        <v>308</v>
      </c>
      <c r="F9" s="26" t="s">
        <v>311</v>
      </c>
      <c r="G9" s="26" t="s">
        <v>308</v>
      </c>
      <c r="H9" s="26" t="s">
        <v>1492</v>
      </c>
      <c r="I9" s="26" t="s">
        <v>1493</v>
      </c>
      <c r="J9" s="26">
        <v>72.534999999999997</v>
      </c>
      <c r="K9" s="26">
        <v>426</v>
      </c>
      <c r="L9" s="26">
        <v>14</v>
      </c>
      <c r="M9" s="26">
        <v>429</v>
      </c>
      <c r="N9" s="26">
        <v>13</v>
      </c>
      <c r="O9" s="26">
        <v>438</v>
      </c>
      <c r="P9" s="26">
        <v>0</v>
      </c>
      <c r="Q9" s="26">
        <v>580</v>
      </c>
      <c r="R9" s="26">
        <v>86</v>
      </c>
      <c r="S9" s="26" t="s">
        <v>1494</v>
      </c>
    </row>
    <row r="10" spans="1:19" x14ac:dyDescent="0.25">
      <c r="A10" s="26" t="s">
        <v>307</v>
      </c>
      <c r="B10" s="26" t="s">
        <v>309</v>
      </c>
      <c r="C10" s="26">
        <v>8950836</v>
      </c>
      <c r="D10" s="26">
        <v>8951198</v>
      </c>
      <c r="E10" s="26" t="s">
        <v>308</v>
      </c>
      <c r="F10" s="26" t="s">
        <v>311</v>
      </c>
      <c r="G10" s="26" t="s">
        <v>308</v>
      </c>
      <c r="H10" s="26" t="s">
        <v>1495</v>
      </c>
      <c r="I10" s="26" t="s">
        <v>1496</v>
      </c>
      <c r="J10" s="26">
        <v>94.078999999999994</v>
      </c>
      <c r="K10" s="26">
        <v>152</v>
      </c>
      <c r="L10" s="26">
        <v>1</v>
      </c>
      <c r="M10" s="26">
        <v>152</v>
      </c>
      <c r="N10" s="26">
        <v>1</v>
      </c>
      <c r="O10" s="26">
        <v>152</v>
      </c>
      <c r="P10" s="30">
        <v>9.2000000000000004E-106</v>
      </c>
      <c r="Q10" s="26">
        <v>298</v>
      </c>
      <c r="R10" s="26">
        <v>100</v>
      </c>
      <c r="S10" s="26" t="s">
        <v>1497</v>
      </c>
    </row>
    <row r="11" spans="1:19" x14ac:dyDescent="0.25">
      <c r="A11" s="26" t="s">
        <v>307</v>
      </c>
      <c r="B11" s="26" t="s">
        <v>309</v>
      </c>
      <c r="C11" s="26">
        <v>9058887</v>
      </c>
      <c r="D11" s="26">
        <v>9080989</v>
      </c>
      <c r="E11" s="26" t="s">
        <v>308</v>
      </c>
      <c r="F11" s="26" t="s">
        <v>310</v>
      </c>
      <c r="G11" s="26" t="s">
        <v>308</v>
      </c>
      <c r="H11" s="26" t="s">
        <v>1498</v>
      </c>
      <c r="I11" s="26" t="s">
        <v>1499</v>
      </c>
      <c r="J11" s="26">
        <v>42.856999999999999</v>
      </c>
      <c r="K11" s="26">
        <v>1148</v>
      </c>
      <c r="L11" s="26">
        <v>1</v>
      </c>
      <c r="M11" s="26">
        <v>1110</v>
      </c>
      <c r="N11" s="26">
        <v>1</v>
      </c>
      <c r="O11" s="26">
        <v>1137</v>
      </c>
      <c r="P11" s="26">
        <v>0</v>
      </c>
      <c r="Q11" s="26">
        <v>862</v>
      </c>
      <c r="R11" s="26">
        <v>86</v>
      </c>
      <c r="S11" s="26" t="s">
        <v>1500</v>
      </c>
    </row>
    <row r="12" spans="1:19" x14ac:dyDescent="0.25">
      <c r="A12" s="26" t="s">
        <v>307</v>
      </c>
      <c r="B12" s="26" t="s">
        <v>309</v>
      </c>
      <c r="C12" s="26">
        <v>9258953</v>
      </c>
      <c r="D12" s="26">
        <v>9264009</v>
      </c>
      <c r="E12" s="26" t="s">
        <v>308</v>
      </c>
      <c r="F12" s="26" t="s">
        <v>310</v>
      </c>
      <c r="G12" s="26" t="s">
        <v>308</v>
      </c>
      <c r="H12" s="26" t="s">
        <v>2701</v>
      </c>
      <c r="I12" s="26" t="s">
        <v>2636</v>
      </c>
      <c r="J12" s="26" t="s">
        <v>2636</v>
      </c>
      <c r="K12" s="26" t="s">
        <v>2636</v>
      </c>
      <c r="L12" s="26" t="s">
        <v>2636</v>
      </c>
      <c r="M12" s="26" t="s">
        <v>2636</v>
      </c>
      <c r="N12" s="26" t="s">
        <v>2636</v>
      </c>
      <c r="O12" s="26" t="s">
        <v>2636</v>
      </c>
      <c r="P12" s="26" t="s">
        <v>2636</v>
      </c>
      <c r="Q12" s="26" t="s">
        <v>2636</v>
      </c>
      <c r="R12" s="26" t="s">
        <v>2636</v>
      </c>
      <c r="S12" s="26" t="s">
        <v>2636</v>
      </c>
    </row>
    <row r="13" spans="1:19" x14ac:dyDescent="0.25">
      <c r="A13" s="26" t="s">
        <v>307</v>
      </c>
      <c r="B13" s="26" t="s">
        <v>309</v>
      </c>
      <c r="C13" s="26">
        <v>9286482</v>
      </c>
      <c r="D13" s="26">
        <v>9290839</v>
      </c>
      <c r="E13" s="26" t="s">
        <v>308</v>
      </c>
      <c r="F13" s="26" t="s">
        <v>311</v>
      </c>
      <c r="G13" s="26" t="s">
        <v>308</v>
      </c>
      <c r="H13" s="26" t="s">
        <v>1501</v>
      </c>
      <c r="I13" s="26" t="s">
        <v>1502</v>
      </c>
      <c r="J13" s="26">
        <v>40.311999999999998</v>
      </c>
      <c r="K13" s="26">
        <v>449</v>
      </c>
      <c r="L13" s="26">
        <v>6</v>
      </c>
      <c r="M13" s="26">
        <v>392</v>
      </c>
      <c r="N13" s="26">
        <v>14</v>
      </c>
      <c r="O13" s="26">
        <v>459</v>
      </c>
      <c r="P13" s="30">
        <v>7.2600000000000005E-102</v>
      </c>
      <c r="Q13" s="26">
        <v>309</v>
      </c>
      <c r="R13" s="26">
        <v>99</v>
      </c>
      <c r="S13" s="26" t="s">
        <v>1503</v>
      </c>
    </row>
    <row r="14" spans="1:19" x14ac:dyDescent="0.25">
      <c r="A14" s="26" t="s">
        <v>307</v>
      </c>
      <c r="B14" s="26" t="s">
        <v>309</v>
      </c>
      <c r="C14" s="26">
        <v>9327825</v>
      </c>
      <c r="D14" s="26">
        <v>9335830</v>
      </c>
      <c r="E14" s="26" t="s">
        <v>308</v>
      </c>
      <c r="F14" s="26" t="s">
        <v>310</v>
      </c>
      <c r="G14" s="26" t="s">
        <v>308</v>
      </c>
      <c r="H14" s="26" t="s">
        <v>1504</v>
      </c>
      <c r="I14" s="26" t="s">
        <v>1505</v>
      </c>
      <c r="J14" s="26">
        <v>80.435000000000002</v>
      </c>
      <c r="K14" s="26">
        <v>276</v>
      </c>
      <c r="L14" s="26">
        <v>1</v>
      </c>
      <c r="M14" s="26">
        <v>274</v>
      </c>
      <c r="N14" s="26">
        <v>1</v>
      </c>
      <c r="O14" s="26">
        <v>276</v>
      </c>
      <c r="P14" s="30">
        <v>2.6400000000000002E-168</v>
      </c>
      <c r="Q14" s="26">
        <v>466</v>
      </c>
      <c r="R14" s="26">
        <v>100</v>
      </c>
      <c r="S14" s="26" t="s">
        <v>1506</v>
      </c>
    </row>
    <row r="15" spans="1:19" x14ac:dyDescent="0.25">
      <c r="A15" s="26" t="s">
        <v>307</v>
      </c>
      <c r="B15" s="26" t="s">
        <v>309</v>
      </c>
      <c r="C15" s="26">
        <v>45555407</v>
      </c>
      <c r="D15" s="26">
        <v>45564415</v>
      </c>
      <c r="E15" s="26" t="s">
        <v>308</v>
      </c>
      <c r="F15" s="26" t="s">
        <v>310</v>
      </c>
      <c r="G15" s="26" t="s">
        <v>308</v>
      </c>
      <c r="H15" s="26" t="s">
        <v>2702</v>
      </c>
      <c r="I15" s="26" t="s">
        <v>2636</v>
      </c>
      <c r="J15" s="26" t="s">
        <v>2636</v>
      </c>
      <c r="K15" s="26" t="s">
        <v>2636</v>
      </c>
      <c r="L15" s="26" t="s">
        <v>2636</v>
      </c>
      <c r="M15" s="26" t="s">
        <v>2636</v>
      </c>
      <c r="N15" s="26" t="s">
        <v>2636</v>
      </c>
      <c r="O15" s="26" t="s">
        <v>2636</v>
      </c>
      <c r="P15" s="26" t="s">
        <v>2636</v>
      </c>
      <c r="Q15" s="26" t="s">
        <v>2636</v>
      </c>
      <c r="R15" s="26" t="s">
        <v>2636</v>
      </c>
      <c r="S15" s="26" t="s">
        <v>2636</v>
      </c>
    </row>
    <row r="16" spans="1:19" x14ac:dyDescent="0.25">
      <c r="A16" s="26" t="s">
        <v>307</v>
      </c>
      <c r="B16" s="26" t="s">
        <v>309</v>
      </c>
      <c r="C16" s="26">
        <v>69876203</v>
      </c>
      <c r="D16" s="26">
        <v>69886676</v>
      </c>
      <c r="E16" s="26" t="s">
        <v>308</v>
      </c>
      <c r="F16" s="26" t="s">
        <v>310</v>
      </c>
      <c r="G16" s="26" t="s">
        <v>308</v>
      </c>
      <c r="H16" s="26" t="s">
        <v>1507</v>
      </c>
      <c r="I16" s="26" t="s">
        <v>1508</v>
      </c>
      <c r="J16" s="26">
        <v>69.369</v>
      </c>
      <c r="K16" s="26">
        <v>444</v>
      </c>
      <c r="L16" s="26">
        <v>1</v>
      </c>
      <c r="M16" s="26">
        <v>441</v>
      </c>
      <c r="N16" s="26">
        <v>1</v>
      </c>
      <c r="O16" s="26">
        <v>443</v>
      </c>
      <c r="P16" s="26">
        <v>0</v>
      </c>
      <c r="Q16" s="26">
        <v>654</v>
      </c>
      <c r="R16" s="26">
        <v>100</v>
      </c>
      <c r="S16" s="26" t="s">
        <v>1509</v>
      </c>
    </row>
    <row r="17" spans="1:19" x14ac:dyDescent="0.25">
      <c r="A17" s="26" t="s">
        <v>307</v>
      </c>
      <c r="B17" s="26" t="s">
        <v>309</v>
      </c>
      <c r="C17" s="26">
        <v>69897728</v>
      </c>
      <c r="D17" s="26">
        <v>69899197</v>
      </c>
      <c r="E17" s="26" t="s">
        <v>308</v>
      </c>
      <c r="F17" s="26" t="s">
        <v>311</v>
      </c>
      <c r="G17" s="26" t="s">
        <v>308</v>
      </c>
      <c r="H17" s="26" t="s">
        <v>1510</v>
      </c>
      <c r="I17" s="26" t="s">
        <v>1511</v>
      </c>
      <c r="J17" s="26">
        <v>49.091000000000001</v>
      </c>
      <c r="K17" s="26">
        <v>55</v>
      </c>
      <c r="L17" s="26">
        <v>64</v>
      </c>
      <c r="M17" s="26">
        <v>117</v>
      </c>
      <c r="N17" s="26">
        <v>42</v>
      </c>
      <c r="O17" s="26">
        <v>92</v>
      </c>
      <c r="P17" s="30">
        <v>3.1399999999999999E-9</v>
      </c>
      <c r="Q17" s="26">
        <v>51.2</v>
      </c>
      <c r="R17" s="26">
        <v>40</v>
      </c>
      <c r="S17" s="26" t="s">
        <v>1512</v>
      </c>
    </row>
    <row r="18" spans="1:19" x14ac:dyDescent="0.25">
      <c r="A18" s="26" t="s">
        <v>307</v>
      </c>
      <c r="B18" s="26" t="s">
        <v>309</v>
      </c>
      <c r="C18" s="26">
        <v>69942994</v>
      </c>
      <c r="D18" s="26">
        <v>69968581</v>
      </c>
      <c r="E18" s="26" t="s">
        <v>308</v>
      </c>
      <c r="F18" s="26" t="s">
        <v>310</v>
      </c>
      <c r="G18" s="26" t="s">
        <v>308</v>
      </c>
      <c r="H18" s="26" t="s">
        <v>1513</v>
      </c>
      <c r="I18" s="26" t="s">
        <v>1514</v>
      </c>
      <c r="J18" s="26">
        <v>32.658999999999999</v>
      </c>
      <c r="K18" s="26">
        <v>346</v>
      </c>
      <c r="L18" s="26">
        <v>24</v>
      </c>
      <c r="M18" s="26">
        <v>340</v>
      </c>
      <c r="N18" s="26">
        <v>53</v>
      </c>
      <c r="O18" s="26">
        <v>386</v>
      </c>
      <c r="P18" s="30">
        <v>3.0300000000000002E-23</v>
      </c>
      <c r="Q18" s="26">
        <v>99.4</v>
      </c>
      <c r="R18" s="26">
        <v>93</v>
      </c>
      <c r="S18" s="26" t="s">
        <v>1515</v>
      </c>
    </row>
    <row r="19" spans="1:19" x14ac:dyDescent="0.25">
      <c r="A19" s="26" t="s">
        <v>307</v>
      </c>
      <c r="B19" s="26" t="s">
        <v>309</v>
      </c>
      <c r="C19" s="26">
        <v>69985891</v>
      </c>
      <c r="D19" s="26">
        <v>69996057</v>
      </c>
      <c r="E19" s="26" t="s">
        <v>308</v>
      </c>
      <c r="F19" s="26" t="s">
        <v>310</v>
      </c>
      <c r="G19" s="26" t="s">
        <v>308</v>
      </c>
      <c r="H19" s="26" t="s">
        <v>1516</v>
      </c>
      <c r="I19" s="26" t="s">
        <v>1517</v>
      </c>
      <c r="J19" s="26">
        <v>73.966999999999999</v>
      </c>
      <c r="K19" s="26">
        <v>484</v>
      </c>
      <c r="L19" s="26">
        <v>53</v>
      </c>
      <c r="M19" s="26">
        <v>536</v>
      </c>
      <c r="N19" s="26">
        <v>4</v>
      </c>
      <c r="O19" s="26">
        <v>486</v>
      </c>
      <c r="P19" s="26">
        <v>0</v>
      </c>
      <c r="Q19" s="26">
        <v>741</v>
      </c>
      <c r="R19" s="26">
        <v>90</v>
      </c>
      <c r="S19" s="26" t="s">
        <v>1518</v>
      </c>
    </row>
    <row r="20" spans="1:19" x14ac:dyDescent="0.25">
      <c r="A20" s="26" t="s">
        <v>307</v>
      </c>
      <c r="B20" s="26" t="s">
        <v>309</v>
      </c>
      <c r="C20" s="26">
        <v>70029212</v>
      </c>
      <c r="D20" s="26">
        <v>70033043</v>
      </c>
      <c r="E20" s="26" t="s">
        <v>308</v>
      </c>
      <c r="F20" s="26" t="s">
        <v>311</v>
      </c>
      <c r="G20" s="26" t="s">
        <v>308</v>
      </c>
      <c r="H20" s="26" t="s">
        <v>1519</v>
      </c>
      <c r="I20" s="26" t="s">
        <v>1520</v>
      </c>
      <c r="J20" s="26">
        <v>65.918000000000006</v>
      </c>
      <c r="K20" s="26">
        <v>267</v>
      </c>
      <c r="L20" s="26">
        <v>10</v>
      </c>
      <c r="M20" s="26">
        <v>275</v>
      </c>
      <c r="N20" s="26">
        <v>64</v>
      </c>
      <c r="O20" s="26">
        <v>324</v>
      </c>
      <c r="P20" s="30">
        <v>2.6800000000000001E-117</v>
      </c>
      <c r="Q20" s="26">
        <v>345</v>
      </c>
      <c r="R20" s="26">
        <v>76</v>
      </c>
      <c r="S20" s="26" t="s">
        <v>1521</v>
      </c>
    </row>
    <row r="21" spans="1:19" x14ac:dyDescent="0.25">
      <c r="A21" s="26" t="s">
        <v>307</v>
      </c>
      <c r="B21" s="26" t="s">
        <v>309</v>
      </c>
      <c r="C21" s="26">
        <v>74442732</v>
      </c>
      <c r="D21" s="26">
        <v>74443136</v>
      </c>
      <c r="E21" s="26" t="s">
        <v>308</v>
      </c>
      <c r="F21" s="26" t="s">
        <v>310</v>
      </c>
      <c r="G21" s="26" t="s">
        <v>308</v>
      </c>
      <c r="H21" s="26" t="s">
        <v>2706</v>
      </c>
      <c r="I21" s="26" t="s">
        <v>2636</v>
      </c>
      <c r="J21" s="26" t="s">
        <v>2636</v>
      </c>
      <c r="K21" s="26" t="s">
        <v>2636</v>
      </c>
      <c r="L21" s="26" t="s">
        <v>2636</v>
      </c>
      <c r="M21" s="26" t="s">
        <v>2636</v>
      </c>
      <c r="N21" s="26" t="s">
        <v>2636</v>
      </c>
      <c r="O21" s="26" t="s">
        <v>2636</v>
      </c>
      <c r="P21" s="26" t="s">
        <v>2636</v>
      </c>
      <c r="Q21" s="26" t="s">
        <v>2636</v>
      </c>
      <c r="R21" s="26" t="s">
        <v>2636</v>
      </c>
      <c r="S21" s="26" t="s">
        <v>2636</v>
      </c>
    </row>
    <row r="22" spans="1:19" x14ac:dyDescent="0.25">
      <c r="A22" s="26" t="s">
        <v>307</v>
      </c>
      <c r="B22" s="26" t="s">
        <v>309</v>
      </c>
      <c r="C22" s="26">
        <v>74458962</v>
      </c>
      <c r="D22" s="26">
        <v>74461272</v>
      </c>
      <c r="E22" s="26" t="s">
        <v>308</v>
      </c>
      <c r="F22" s="26" t="s">
        <v>310</v>
      </c>
      <c r="G22" s="26" t="s">
        <v>308</v>
      </c>
      <c r="H22" s="26" t="s">
        <v>1522</v>
      </c>
      <c r="I22" s="26" t="s">
        <v>1523</v>
      </c>
      <c r="J22" s="26">
        <v>42.456000000000003</v>
      </c>
      <c r="K22" s="26">
        <v>285</v>
      </c>
      <c r="L22" s="26">
        <v>332</v>
      </c>
      <c r="M22" s="26">
        <v>608</v>
      </c>
      <c r="N22" s="26">
        <v>337</v>
      </c>
      <c r="O22" s="26">
        <v>596</v>
      </c>
      <c r="P22" s="30">
        <v>7.6299999999999998E-56</v>
      </c>
      <c r="Q22" s="26">
        <v>199</v>
      </c>
      <c r="R22" s="26">
        <v>45</v>
      </c>
      <c r="S22" s="26" t="s">
        <v>1524</v>
      </c>
    </row>
    <row r="23" spans="1:19" x14ac:dyDescent="0.25">
      <c r="A23" s="26" t="s">
        <v>307</v>
      </c>
      <c r="B23" s="26" t="s">
        <v>309</v>
      </c>
      <c r="C23" s="26">
        <v>74494731</v>
      </c>
      <c r="D23" s="26">
        <v>74504181</v>
      </c>
      <c r="E23" s="26" t="s">
        <v>308</v>
      </c>
      <c r="F23" s="26" t="s">
        <v>311</v>
      </c>
      <c r="G23" s="26" t="s">
        <v>308</v>
      </c>
      <c r="H23" s="26" t="s">
        <v>2707</v>
      </c>
      <c r="I23" s="26" t="s">
        <v>2636</v>
      </c>
      <c r="J23" s="26" t="s">
        <v>2636</v>
      </c>
      <c r="K23" s="26" t="s">
        <v>2636</v>
      </c>
      <c r="L23" s="26" t="s">
        <v>2636</v>
      </c>
      <c r="M23" s="26" t="s">
        <v>2636</v>
      </c>
      <c r="N23" s="26" t="s">
        <v>2636</v>
      </c>
      <c r="O23" s="26" t="s">
        <v>2636</v>
      </c>
      <c r="P23" s="26" t="s">
        <v>2636</v>
      </c>
      <c r="Q23" s="26" t="s">
        <v>2636</v>
      </c>
      <c r="R23" s="26" t="s">
        <v>2636</v>
      </c>
      <c r="S23" s="26" t="s">
        <v>2636</v>
      </c>
    </row>
    <row r="24" spans="1:19" x14ac:dyDescent="0.25">
      <c r="A24" s="26" t="s">
        <v>307</v>
      </c>
      <c r="B24" s="26" t="s">
        <v>309</v>
      </c>
      <c r="C24" s="26">
        <v>74534987</v>
      </c>
      <c r="D24" s="26">
        <v>74541499</v>
      </c>
      <c r="E24" s="26" t="s">
        <v>308</v>
      </c>
      <c r="F24" s="26" t="s">
        <v>311</v>
      </c>
      <c r="G24" s="26" t="s">
        <v>308</v>
      </c>
      <c r="H24" s="26" t="s">
        <v>1525</v>
      </c>
      <c r="I24" s="26" t="s">
        <v>1526</v>
      </c>
      <c r="J24" s="26">
        <v>92.563999999999993</v>
      </c>
      <c r="K24" s="26">
        <v>390</v>
      </c>
      <c r="L24" s="26">
        <v>1</v>
      </c>
      <c r="M24" s="26">
        <v>390</v>
      </c>
      <c r="N24" s="26">
        <v>1</v>
      </c>
      <c r="O24" s="26">
        <v>390</v>
      </c>
      <c r="P24" s="26">
        <v>0</v>
      </c>
      <c r="Q24" s="26">
        <v>752</v>
      </c>
      <c r="R24" s="26">
        <v>100</v>
      </c>
      <c r="S24" s="26" t="s">
        <v>1527</v>
      </c>
    </row>
    <row r="25" spans="1:19" x14ac:dyDescent="0.25">
      <c r="A25" s="26" t="s">
        <v>307</v>
      </c>
      <c r="B25" s="26" t="s">
        <v>309</v>
      </c>
      <c r="C25" s="26">
        <v>74630959</v>
      </c>
      <c r="D25" s="26">
        <v>74632999</v>
      </c>
      <c r="E25" s="26" t="s">
        <v>308</v>
      </c>
      <c r="F25" s="26" t="s">
        <v>311</v>
      </c>
      <c r="G25" s="26" t="s">
        <v>308</v>
      </c>
      <c r="H25" s="26" t="s">
        <v>1528</v>
      </c>
      <c r="I25" s="26" t="s">
        <v>1529</v>
      </c>
      <c r="J25" s="26">
        <v>74.790000000000006</v>
      </c>
      <c r="K25" s="26">
        <v>119</v>
      </c>
      <c r="L25" s="26">
        <v>21</v>
      </c>
      <c r="M25" s="26">
        <v>139</v>
      </c>
      <c r="N25" s="26">
        <v>11</v>
      </c>
      <c r="O25" s="26">
        <v>129</v>
      </c>
      <c r="P25" s="30">
        <v>6.7399999999999996E-67</v>
      </c>
      <c r="Q25" s="26">
        <v>198</v>
      </c>
      <c r="R25" s="26">
        <v>86</v>
      </c>
      <c r="S25" s="26" t="s">
        <v>1530</v>
      </c>
    </row>
    <row r="26" spans="1:19" x14ac:dyDescent="0.25">
      <c r="A26" s="26" t="s">
        <v>307</v>
      </c>
      <c r="B26" s="26" t="s">
        <v>309</v>
      </c>
      <c r="C26" s="26">
        <v>74692808</v>
      </c>
      <c r="D26" s="26">
        <v>74703665</v>
      </c>
      <c r="E26" s="26" t="s">
        <v>308</v>
      </c>
      <c r="F26" s="26" t="s">
        <v>311</v>
      </c>
      <c r="G26" s="26" t="s">
        <v>308</v>
      </c>
      <c r="H26" s="26" t="s">
        <v>2703</v>
      </c>
      <c r="I26" s="26" t="s">
        <v>2636</v>
      </c>
      <c r="J26" s="26" t="s">
        <v>2636</v>
      </c>
      <c r="K26" s="26" t="s">
        <v>2636</v>
      </c>
      <c r="L26" s="26" t="s">
        <v>2636</v>
      </c>
      <c r="M26" s="26" t="s">
        <v>2636</v>
      </c>
      <c r="N26" s="26" t="s">
        <v>2636</v>
      </c>
      <c r="O26" s="26" t="s">
        <v>2636</v>
      </c>
      <c r="P26" s="26" t="s">
        <v>2636</v>
      </c>
      <c r="Q26" s="26" t="s">
        <v>2636</v>
      </c>
      <c r="R26" s="26" t="s">
        <v>2636</v>
      </c>
      <c r="S26" s="26" t="s">
        <v>2636</v>
      </c>
    </row>
    <row r="27" spans="1:19" x14ac:dyDescent="0.25">
      <c r="A27" s="26" t="s">
        <v>307</v>
      </c>
      <c r="B27" s="26" t="s">
        <v>309</v>
      </c>
      <c r="C27" s="26">
        <v>74734606</v>
      </c>
      <c r="D27" s="26">
        <v>74735981</v>
      </c>
      <c r="E27" s="26" t="s">
        <v>308</v>
      </c>
      <c r="F27" s="26" t="s">
        <v>311</v>
      </c>
      <c r="G27" s="26" t="s">
        <v>308</v>
      </c>
      <c r="H27" s="26" t="s">
        <v>2704</v>
      </c>
      <c r="I27" s="26" t="s">
        <v>2636</v>
      </c>
      <c r="J27" s="26" t="s">
        <v>2636</v>
      </c>
      <c r="K27" s="26" t="s">
        <v>2636</v>
      </c>
      <c r="L27" s="26" t="s">
        <v>2636</v>
      </c>
      <c r="M27" s="26" t="s">
        <v>2636</v>
      </c>
      <c r="N27" s="26" t="s">
        <v>2636</v>
      </c>
      <c r="O27" s="26" t="s">
        <v>2636</v>
      </c>
      <c r="P27" s="26" t="s">
        <v>2636</v>
      </c>
      <c r="Q27" s="26" t="s">
        <v>2636</v>
      </c>
      <c r="R27" s="26" t="s">
        <v>2636</v>
      </c>
      <c r="S27" s="26" t="s">
        <v>2636</v>
      </c>
    </row>
    <row r="28" spans="1:19" x14ac:dyDescent="0.25">
      <c r="A28" s="26" t="s">
        <v>307</v>
      </c>
      <c r="B28" s="26" t="s">
        <v>309</v>
      </c>
      <c r="C28" s="26">
        <v>74764596</v>
      </c>
      <c r="D28" s="26">
        <v>74768325</v>
      </c>
      <c r="E28" s="26" t="s">
        <v>308</v>
      </c>
      <c r="F28" s="26" t="s">
        <v>311</v>
      </c>
      <c r="G28" s="26" t="s">
        <v>308</v>
      </c>
      <c r="H28" s="26" t="s">
        <v>1134</v>
      </c>
      <c r="I28" s="26" t="s">
        <v>1135</v>
      </c>
      <c r="J28" s="26">
        <v>34.249000000000002</v>
      </c>
      <c r="K28" s="26">
        <v>1857</v>
      </c>
      <c r="L28" s="26">
        <v>13</v>
      </c>
      <c r="M28" s="26">
        <v>1844</v>
      </c>
      <c r="N28" s="26">
        <v>17</v>
      </c>
      <c r="O28" s="26">
        <v>1723</v>
      </c>
      <c r="P28" s="26">
        <v>0</v>
      </c>
      <c r="Q28" s="26">
        <v>837</v>
      </c>
      <c r="R28" s="26">
        <v>99</v>
      </c>
      <c r="S28" s="26" t="s">
        <v>1136</v>
      </c>
    </row>
    <row r="29" spans="1:19" x14ac:dyDescent="0.25">
      <c r="A29" s="26" t="s">
        <v>307</v>
      </c>
      <c r="B29" s="26" t="s">
        <v>309</v>
      </c>
      <c r="C29" s="26">
        <v>74768409</v>
      </c>
      <c r="D29" s="26">
        <v>74770062</v>
      </c>
      <c r="E29" s="26" t="s">
        <v>308</v>
      </c>
      <c r="F29" s="26" t="s">
        <v>310</v>
      </c>
      <c r="G29" s="26" t="s">
        <v>308</v>
      </c>
      <c r="H29" s="26" t="s">
        <v>1531</v>
      </c>
      <c r="I29" s="26" t="s">
        <v>1532</v>
      </c>
      <c r="J29" s="26">
        <v>75.138000000000005</v>
      </c>
      <c r="K29" s="26">
        <v>362</v>
      </c>
      <c r="L29" s="26">
        <v>16</v>
      </c>
      <c r="M29" s="26">
        <v>374</v>
      </c>
      <c r="N29" s="26">
        <v>3</v>
      </c>
      <c r="O29" s="26">
        <v>359</v>
      </c>
      <c r="P29" s="26">
        <v>0</v>
      </c>
      <c r="Q29" s="26">
        <v>566</v>
      </c>
      <c r="R29" s="26">
        <v>96</v>
      </c>
      <c r="S29" s="26" t="s">
        <v>1533</v>
      </c>
    </row>
    <row r="30" spans="1:19" x14ac:dyDescent="0.25">
      <c r="A30" s="26" t="s">
        <v>307</v>
      </c>
      <c r="B30" s="26" t="s">
        <v>309</v>
      </c>
      <c r="C30" s="26">
        <v>75983821</v>
      </c>
      <c r="D30" s="26">
        <v>75986124</v>
      </c>
      <c r="E30" s="26" t="s">
        <v>308</v>
      </c>
      <c r="F30" s="26" t="s">
        <v>310</v>
      </c>
      <c r="G30" s="26" t="s">
        <v>308</v>
      </c>
      <c r="H30" s="26" t="s">
        <v>1534</v>
      </c>
      <c r="I30" s="26" t="s">
        <v>1535</v>
      </c>
      <c r="J30" s="26">
        <v>77.927000000000007</v>
      </c>
      <c r="K30" s="26">
        <v>521</v>
      </c>
      <c r="L30" s="26">
        <v>21</v>
      </c>
      <c r="M30" s="26">
        <v>540</v>
      </c>
      <c r="N30" s="26">
        <v>25</v>
      </c>
      <c r="O30" s="26">
        <v>539</v>
      </c>
      <c r="P30" s="26">
        <v>0</v>
      </c>
      <c r="Q30" s="26">
        <v>848</v>
      </c>
      <c r="R30" s="26">
        <v>95</v>
      </c>
      <c r="S30" s="26" t="s">
        <v>1536</v>
      </c>
    </row>
    <row r="31" spans="1:19" x14ac:dyDescent="0.25">
      <c r="A31" s="26" t="s">
        <v>307</v>
      </c>
      <c r="B31" s="26" t="s">
        <v>309</v>
      </c>
      <c r="C31" s="26">
        <v>76028276</v>
      </c>
      <c r="D31" s="26">
        <v>76040637</v>
      </c>
      <c r="E31" s="26" t="s">
        <v>308</v>
      </c>
      <c r="F31" s="26" t="s">
        <v>310</v>
      </c>
      <c r="G31" s="26" t="s">
        <v>308</v>
      </c>
      <c r="H31" s="26" t="s">
        <v>1537</v>
      </c>
      <c r="I31" s="26" t="s">
        <v>1538</v>
      </c>
      <c r="J31" s="26">
        <v>69.067999999999998</v>
      </c>
      <c r="K31" s="26">
        <v>236</v>
      </c>
      <c r="L31" s="26">
        <v>147</v>
      </c>
      <c r="M31" s="26">
        <v>381</v>
      </c>
      <c r="N31" s="26">
        <v>168</v>
      </c>
      <c r="O31" s="26">
        <v>399</v>
      </c>
      <c r="P31" s="30">
        <v>6.7299999999999999E-108</v>
      </c>
      <c r="Q31" s="26">
        <v>328</v>
      </c>
      <c r="R31" s="26">
        <v>61</v>
      </c>
      <c r="S31" s="26" t="s">
        <v>1539</v>
      </c>
    </row>
    <row r="32" spans="1:19" x14ac:dyDescent="0.25">
      <c r="A32" s="26" t="s">
        <v>307</v>
      </c>
      <c r="B32" s="26" t="s">
        <v>309</v>
      </c>
      <c r="C32" s="26">
        <v>76074582</v>
      </c>
      <c r="D32" s="26">
        <v>76082721</v>
      </c>
      <c r="E32" s="26" t="s">
        <v>308</v>
      </c>
      <c r="F32" s="26" t="s">
        <v>311</v>
      </c>
      <c r="G32" s="26" t="s">
        <v>308</v>
      </c>
      <c r="H32" s="26" t="s">
        <v>2708</v>
      </c>
      <c r="I32" s="26" t="s">
        <v>2636</v>
      </c>
      <c r="J32" s="26" t="s">
        <v>2636</v>
      </c>
      <c r="K32" s="26" t="s">
        <v>2636</v>
      </c>
      <c r="L32" s="26" t="s">
        <v>2636</v>
      </c>
      <c r="M32" s="26" t="s">
        <v>2636</v>
      </c>
      <c r="N32" s="26" t="s">
        <v>2636</v>
      </c>
      <c r="O32" s="26" t="s">
        <v>2636</v>
      </c>
      <c r="P32" s="26" t="s">
        <v>2636</v>
      </c>
      <c r="Q32" s="26" t="s">
        <v>2636</v>
      </c>
      <c r="R32" s="26" t="s">
        <v>2636</v>
      </c>
      <c r="S32" s="26" t="s">
        <v>2636</v>
      </c>
    </row>
    <row r="33" spans="1:19" x14ac:dyDescent="0.25">
      <c r="A33" s="26" t="s">
        <v>307</v>
      </c>
      <c r="B33" s="26" t="s">
        <v>309</v>
      </c>
      <c r="C33" s="26">
        <v>76162031</v>
      </c>
      <c r="D33" s="26">
        <v>76166251</v>
      </c>
      <c r="E33" s="26" t="s">
        <v>308</v>
      </c>
      <c r="F33" s="26" t="s">
        <v>310</v>
      </c>
      <c r="G33" s="26" t="s">
        <v>308</v>
      </c>
      <c r="H33" s="26" t="s">
        <v>1540</v>
      </c>
      <c r="I33" s="26" t="s">
        <v>1541</v>
      </c>
      <c r="J33" s="26">
        <v>44.863</v>
      </c>
      <c r="K33" s="26">
        <v>292</v>
      </c>
      <c r="L33" s="26">
        <v>426</v>
      </c>
      <c r="M33" s="26">
        <v>711</v>
      </c>
      <c r="N33" s="26">
        <v>778</v>
      </c>
      <c r="O33" s="26">
        <v>1041</v>
      </c>
      <c r="P33" s="30">
        <v>6.6099999999999998E-56</v>
      </c>
      <c r="Q33" s="26">
        <v>209</v>
      </c>
      <c r="R33" s="26">
        <v>33</v>
      </c>
      <c r="S33" s="26" t="s">
        <v>1542</v>
      </c>
    </row>
    <row r="34" spans="1:19" x14ac:dyDescent="0.25">
      <c r="A34" s="26" t="s">
        <v>307</v>
      </c>
      <c r="B34" s="26" t="s">
        <v>309</v>
      </c>
      <c r="C34" s="26">
        <v>76183090</v>
      </c>
      <c r="D34" s="26">
        <v>76187318</v>
      </c>
      <c r="E34" s="26" t="s">
        <v>308</v>
      </c>
      <c r="F34" s="26" t="s">
        <v>311</v>
      </c>
      <c r="G34" s="26" t="s">
        <v>308</v>
      </c>
      <c r="H34" s="26" t="s">
        <v>1543</v>
      </c>
      <c r="I34" s="26" t="s">
        <v>1544</v>
      </c>
      <c r="J34" s="26">
        <v>72.191999999999993</v>
      </c>
      <c r="K34" s="26">
        <v>543</v>
      </c>
      <c r="L34" s="26">
        <v>93</v>
      </c>
      <c r="M34" s="26">
        <v>635</v>
      </c>
      <c r="N34" s="26">
        <v>17</v>
      </c>
      <c r="O34" s="26">
        <v>555</v>
      </c>
      <c r="P34" s="26">
        <v>0</v>
      </c>
      <c r="Q34" s="26">
        <v>799</v>
      </c>
      <c r="R34" s="26">
        <v>85</v>
      </c>
      <c r="S34" s="26" t="s">
        <v>1545</v>
      </c>
    </row>
    <row r="35" spans="1:19" x14ac:dyDescent="0.25">
      <c r="A35" s="26" t="s">
        <v>307</v>
      </c>
      <c r="B35" s="26" t="s">
        <v>309</v>
      </c>
      <c r="C35" s="26">
        <v>76209788</v>
      </c>
      <c r="D35" s="26">
        <v>76231369</v>
      </c>
      <c r="E35" s="26" t="s">
        <v>308</v>
      </c>
      <c r="F35" s="26" t="s">
        <v>311</v>
      </c>
      <c r="G35" s="26" t="s">
        <v>308</v>
      </c>
      <c r="H35" s="26" t="s">
        <v>1546</v>
      </c>
      <c r="I35" s="26" t="s">
        <v>1547</v>
      </c>
      <c r="J35" s="26">
        <v>52.88</v>
      </c>
      <c r="K35" s="26">
        <v>191</v>
      </c>
      <c r="L35" s="26">
        <v>1</v>
      </c>
      <c r="M35" s="26">
        <v>163</v>
      </c>
      <c r="N35" s="26">
        <v>1</v>
      </c>
      <c r="O35" s="26">
        <v>181</v>
      </c>
      <c r="P35" s="30">
        <v>5.6800000000000002E-39</v>
      </c>
      <c r="Q35" s="26">
        <v>132</v>
      </c>
      <c r="R35" s="26">
        <v>84</v>
      </c>
      <c r="S35" s="26" t="s">
        <v>1548</v>
      </c>
    </row>
    <row r="36" spans="1:19" x14ac:dyDescent="0.25">
      <c r="A36" s="26" t="s">
        <v>307</v>
      </c>
      <c r="B36" s="26" t="s">
        <v>309</v>
      </c>
      <c r="C36" s="26">
        <v>76247270</v>
      </c>
      <c r="D36" s="26">
        <v>76251267</v>
      </c>
      <c r="E36" s="26" t="s">
        <v>308</v>
      </c>
      <c r="F36" s="26" t="s">
        <v>311</v>
      </c>
      <c r="G36" s="26" t="s">
        <v>308</v>
      </c>
      <c r="H36" s="26" t="s">
        <v>1143</v>
      </c>
      <c r="I36" s="26" t="s">
        <v>1144</v>
      </c>
      <c r="J36" s="26">
        <v>34.054000000000002</v>
      </c>
      <c r="K36" s="26">
        <v>185</v>
      </c>
      <c r="L36" s="26">
        <v>25</v>
      </c>
      <c r="M36" s="26">
        <v>157</v>
      </c>
      <c r="N36" s="26">
        <v>30</v>
      </c>
      <c r="O36" s="26">
        <v>214</v>
      </c>
      <c r="P36" s="30">
        <v>1.8500000000000001E-28</v>
      </c>
      <c r="Q36" s="26">
        <v>113</v>
      </c>
      <c r="R36" s="26">
        <v>50</v>
      </c>
      <c r="S36" s="26" t="s">
        <v>1145</v>
      </c>
    </row>
    <row r="37" spans="1:19" x14ac:dyDescent="0.25">
      <c r="A37" s="26" t="s">
        <v>307</v>
      </c>
      <c r="B37" s="26" t="s">
        <v>309</v>
      </c>
      <c r="C37" s="26">
        <v>78619428</v>
      </c>
      <c r="D37" s="26">
        <v>78629432</v>
      </c>
      <c r="E37" s="26" t="s">
        <v>308</v>
      </c>
      <c r="F37" s="26" t="s">
        <v>310</v>
      </c>
      <c r="G37" s="26" t="s">
        <v>308</v>
      </c>
      <c r="H37" s="26" t="s">
        <v>2709</v>
      </c>
      <c r="I37" s="26" t="s">
        <v>2636</v>
      </c>
      <c r="J37" s="26" t="s">
        <v>2636</v>
      </c>
      <c r="K37" s="26" t="s">
        <v>2636</v>
      </c>
      <c r="L37" s="26" t="s">
        <v>2636</v>
      </c>
      <c r="M37" s="26" t="s">
        <v>2636</v>
      </c>
      <c r="N37" s="26" t="s">
        <v>2636</v>
      </c>
      <c r="O37" s="26" t="s">
        <v>2636</v>
      </c>
      <c r="P37" s="26" t="s">
        <v>2636</v>
      </c>
      <c r="Q37" s="26" t="s">
        <v>2636</v>
      </c>
      <c r="R37" s="26" t="s">
        <v>2636</v>
      </c>
      <c r="S37" s="26" t="s">
        <v>2636</v>
      </c>
    </row>
    <row r="38" spans="1:19" x14ac:dyDescent="0.25">
      <c r="A38" s="26" t="s">
        <v>307</v>
      </c>
      <c r="B38" s="26" t="s">
        <v>309</v>
      </c>
      <c r="C38" s="26">
        <v>83913405</v>
      </c>
      <c r="D38" s="26">
        <v>83923782</v>
      </c>
      <c r="E38" s="26" t="s">
        <v>308</v>
      </c>
      <c r="F38" s="26" t="s">
        <v>310</v>
      </c>
      <c r="G38" s="26" t="s">
        <v>308</v>
      </c>
      <c r="H38" s="26" t="s">
        <v>1549</v>
      </c>
      <c r="I38" s="26" t="s">
        <v>1550</v>
      </c>
      <c r="J38" s="26">
        <v>39.752000000000002</v>
      </c>
      <c r="K38" s="26">
        <v>322</v>
      </c>
      <c r="L38" s="26">
        <v>4</v>
      </c>
      <c r="M38" s="26">
        <v>303</v>
      </c>
      <c r="N38" s="26">
        <v>37</v>
      </c>
      <c r="O38" s="26">
        <v>348</v>
      </c>
      <c r="P38" s="30">
        <v>1.8900000000000001E-79</v>
      </c>
      <c r="Q38" s="26">
        <v>250</v>
      </c>
      <c r="R38" s="26">
        <v>96</v>
      </c>
      <c r="S38" s="26" t="s">
        <v>1551</v>
      </c>
    </row>
    <row r="39" spans="1:19" x14ac:dyDescent="0.25">
      <c r="A39" s="26" t="s">
        <v>307</v>
      </c>
      <c r="B39" s="26" t="s">
        <v>309</v>
      </c>
      <c r="C39" s="26">
        <v>83913899</v>
      </c>
      <c r="D39" s="26">
        <v>83914438</v>
      </c>
      <c r="E39" s="26" t="s">
        <v>308</v>
      </c>
      <c r="F39" s="26" t="s">
        <v>311</v>
      </c>
      <c r="G39" s="26" t="s">
        <v>308</v>
      </c>
      <c r="H39" s="26" t="s">
        <v>1552</v>
      </c>
      <c r="I39" s="26" t="s">
        <v>1553</v>
      </c>
      <c r="J39" s="26">
        <v>80.22</v>
      </c>
      <c r="K39" s="26">
        <v>182</v>
      </c>
      <c r="L39" s="26">
        <v>2</v>
      </c>
      <c r="M39" s="26">
        <v>183</v>
      </c>
      <c r="N39" s="26">
        <v>5</v>
      </c>
      <c r="O39" s="26">
        <v>186</v>
      </c>
      <c r="P39" s="30">
        <v>3.13E-110</v>
      </c>
      <c r="Q39" s="26">
        <v>312</v>
      </c>
      <c r="R39" s="26">
        <v>99</v>
      </c>
      <c r="S39" s="26" t="s">
        <v>1554</v>
      </c>
    </row>
    <row r="40" spans="1:19" x14ac:dyDescent="0.25">
      <c r="A40" s="26" t="s">
        <v>307</v>
      </c>
      <c r="B40" s="26" t="s">
        <v>309</v>
      </c>
      <c r="C40" s="26">
        <v>84015540</v>
      </c>
      <c r="D40" s="26">
        <v>84019885</v>
      </c>
      <c r="E40" s="26" t="s">
        <v>308</v>
      </c>
      <c r="F40" s="26" t="s">
        <v>310</v>
      </c>
      <c r="G40" s="26" t="s">
        <v>308</v>
      </c>
      <c r="H40" s="26" t="s">
        <v>2710</v>
      </c>
      <c r="I40" s="26" t="s">
        <v>2636</v>
      </c>
      <c r="J40" s="26" t="s">
        <v>2636</v>
      </c>
      <c r="K40" s="26" t="s">
        <v>2636</v>
      </c>
      <c r="L40" s="26" t="s">
        <v>2636</v>
      </c>
      <c r="M40" s="26" t="s">
        <v>2636</v>
      </c>
      <c r="N40" s="26" t="s">
        <v>2636</v>
      </c>
      <c r="O40" s="26" t="s">
        <v>2636</v>
      </c>
      <c r="P40" s="26" t="s">
        <v>2636</v>
      </c>
      <c r="Q40" s="26" t="s">
        <v>2636</v>
      </c>
      <c r="R40" s="26" t="s">
        <v>2636</v>
      </c>
      <c r="S40" s="26" t="s">
        <v>2636</v>
      </c>
    </row>
    <row r="41" spans="1:19" x14ac:dyDescent="0.25">
      <c r="A41" s="26" t="s">
        <v>307</v>
      </c>
      <c r="B41" s="26" t="s">
        <v>309</v>
      </c>
      <c r="C41" s="26">
        <v>84030590</v>
      </c>
      <c r="D41" s="26">
        <v>84033673</v>
      </c>
      <c r="E41" s="26" t="s">
        <v>308</v>
      </c>
      <c r="F41" s="26" t="s">
        <v>310</v>
      </c>
      <c r="G41" s="26" t="s">
        <v>308</v>
      </c>
      <c r="H41" s="26" t="s">
        <v>1555</v>
      </c>
      <c r="I41" s="26" t="s">
        <v>1556</v>
      </c>
      <c r="J41" s="26">
        <v>71.216999999999999</v>
      </c>
      <c r="K41" s="26">
        <v>337</v>
      </c>
      <c r="L41" s="26">
        <v>6</v>
      </c>
      <c r="M41" s="26">
        <v>341</v>
      </c>
      <c r="N41" s="26">
        <v>3</v>
      </c>
      <c r="O41" s="26">
        <v>339</v>
      </c>
      <c r="P41" s="26">
        <v>0</v>
      </c>
      <c r="Q41" s="26">
        <v>519</v>
      </c>
      <c r="R41" s="26">
        <v>98</v>
      </c>
      <c r="S41" s="26" t="s">
        <v>1557</v>
      </c>
    </row>
    <row r="42" spans="1:19" x14ac:dyDescent="0.25">
      <c r="A42" s="26" t="s">
        <v>307</v>
      </c>
      <c r="B42" s="26" t="s">
        <v>309</v>
      </c>
      <c r="C42" s="26">
        <v>84127220</v>
      </c>
      <c r="D42" s="26">
        <v>84131854</v>
      </c>
      <c r="E42" s="26" t="s">
        <v>308</v>
      </c>
      <c r="F42" s="26" t="s">
        <v>311</v>
      </c>
      <c r="G42" s="26" t="s">
        <v>308</v>
      </c>
      <c r="H42" s="26" t="s">
        <v>1558</v>
      </c>
      <c r="I42" s="26" t="s">
        <v>1559</v>
      </c>
      <c r="J42" s="26">
        <v>78.260999999999996</v>
      </c>
      <c r="K42" s="26">
        <v>161</v>
      </c>
      <c r="L42" s="26">
        <v>1</v>
      </c>
      <c r="M42" s="26">
        <v>160</v>
      </c>
      <c r="N42" s="26">
        <v>1</v>
      </c>
      <c r="O42" s="26">
        <v>161</v>
      </c>
      <c r="P42" s="30">
        <v>2.6600000000000001E-89</v>
      </c>
      <c r="Q42" s="26">
        <v>258</v>
      </c>
      <c r="R42" s="26">
        <v>100</v>
      </c>
      <c r="S42" s="26" t="s">
        <v>1560</v>
      </c>
    </row>
    <row r="43" spans="1:19" x14ac:dyDescent="0.25">
      <c r="A43" s="26" t="s">
        <v>307</v>
      </c>
      <c r="B43" s="26" t="s">
        <v>309</v>
      </c>
      <c r="C43" s="26">
        <v>84136319</v>
      </c>
      <c r="D43" s="26">
        <v>84140427</v>
      </c>
      <c r="E43" s="26" t="s">
        <v>308</v>
      </c>
      <c r="F43" s="26" t="s">
        <v>310</v>
      </c>
      <c r="G43" s="26" t="s">
        <v>308</v>
      </c>
      <c r="H43" s="26" t="s">
        <v>1561</v>
      </c>
      <c r="I43" s="26" t="s">
        <v>1562</v>
      </c>
      <c r="J43" s="26">
        <v>87.194999999999993</v>
      </c>
      <c r="K43" s="26">
        <v>164</v>
      </c>
      <c r="L43" s="26">
        <v>1</v>
      </c>
      <c r="M43" s="26">
        <v>164</v>
      </c>
      <c r="N43" s="26">
        <v>1</v>
      </c>
      <c r="O43" s="26">
        <v>164</v>
      </c>
      <c r="P43" s="30">
        <v>9.1100000000000004E-108</v>
      </c>
      <c r="Q43" s="26">
        <v>304</v>
      </c>
      <c r="R43" s="26">
        <v>100</v>
      </c>
      <c r="S43" s="26" t="s">
        <v>1563</v>
      </c>
    </row>
    <row r="44" spans="1:19" x14ac:dyDescent="0.25">
      <c r="A44" s="26" t="s">
        <v>307</v>
      </c>
      <c r="B44" s="26" t="s">
        <v>309</v>
      </c>
      <c r="C44" s="26">
        <v>89579723</v>
      </c>
      <c r="D44" s="26">
        <v>89589260</v>
      </c>
      <c r="E44" s="26" t="s">
        <v>308</v>
      </c>
      <c r="F44" s="26" t="s">
        <v>311</v>
      </c>
      <c r="G44" s="26" t="s">
        <v>308</v>
      </c>
      <c r="H44" s="26" t="s">
        <v>1564</v>
      </c>
      <c r="I44" s="26" t="s">
        <v>1565</v>
      </c>
      <c r="J44" s="26">
        <v>80</v>
      </c>
      <c r="K44" s="26">
        <v>905</v>
      </c>
      <c r="L44" s="26">
        <v>12</v>
      </c>
      <c r="M44" s="26">
        <v>910</v>
      </c>
      <c r="N44" s="26">
        <v>15</v>
      </c>
      <c r="O44" s="26">
        <v>919</v>
      </c>
      <c r="P44" s="26">
        <v>0</v>
      </c>
      <c r="Q44" s="26">
        <v>1512</v>
      </c>
      <c r="R44" s="26">
        <v>98</v>
      </c>
      <c r="S44" s="26" t="s">
        <v>1566</v>
      </c>
    </row>
    <row r="45" spans="1:19" x14ac:dyDescent="0.25">
      <c r="A45" s="26" t="s">
        <v>307</v>
      </c>
      <c r="B45" s="26" t="s">
        <v>309</v>
      </c>
      <c r="C45" s="26">
        <v>89611639</v>
      </c>
      <c r="D45" s="26">
        <v>89634854</v>
      </c>
      <c r="E45" s="26" t="s">
        <v>308</v>
      </c>
      <c r="F45" s="26" t="s">
        <v>310</v>
      </c>
      <c r="G45" s="26" t="s">
        <v>308</v>
      </c>
      <c r="H45" s="26" t="s">
        <v>1567</v>
      </c>
      <c r="I45" s="26" t="s">
        <v>1568</v>
      </c>
      <c r="J45" s="26">
        <v>73.284000000000006</v>
      </c>
      <c r="K45" s="26">
        <v>947</v>
      </c>
      <c r="L45" s="26">
        <v>6</v>
      </c>
      <c r="M45" s="26">
        <v>927</v>
      </c>
      <c r="N45" s="26">
        <v>1</v>
      </c>
      <c r="O45" s="26">
        <v>940</v>
      </c>
      <c r="P45" s="26">
        <v>0</v>
      </c>
      <c r="Q45" s="26">
        <v>1375</v>
      </c>
      <c r="R45" s="26">
        <v>98</v>
      </c>
      <c r="S45" s="26" t="s">
        <v>1569</v>
      </c>
    </row>
    <row r="46" spans="1:19" x14ac:dyDescent="0.25">
      <c r="A46" s="26" t="s">
        <v>307</v>
      </c>
      <c r="B46" s="26" t="s">
        <v>309</v>
      </c>
      <c r="C46" s="26">
        <v>100119194</v>
      </c>
      <c r="D46" s="26">
        <v>100153713</v>
      </c>
      <c r="E46" s="26" t="s">
        <v>308</v>
      </c>
      <c r="F46" s="26" t="s">
        <v>311</v>
      </c>
      <c r="G46" s="26" t="s">
        <v>308</v>
      </c>
      <c r="H46" s="26" t="s">
        <v>1570</v>
      </c>
      <c r="I46" s="26" t="s">
        <v>1571</v>
      </c>
      <c r="J46" s="26">
        <v>58.905999999999999</v>
      </c>
      <c r="K46" s="26">
        <v>786</v>
      </c>
      <c r="L46" s="26">
        <v>25</v>
      </c>
      <c r="M46" s="26">
        <v>794</v>
      </c>
      <c r="N46" s="26">
        <v>18</v>
      </c>
      <c r="O46" s="26">
        <v>789</v>
      </c>
      <c r="P46" s="26">
        <v>0</v>
      </c>
      <c r="Q46" s="26">
        <v>921</v>
      </c>
      <c r="R46" s="26">
        <v>97</v>
      </c>
      <c r="S46" s="26" t="s">
        <v>1572</v>
      </c>
    </row>
    <row r="47" spans="1:19" x14ac:dyDescent="0.25">
      <c r="A47" s="26" t="s">
        <v>307</v>
      </c>
      <c r="B47" s="26" t="s">
        <v>309</v>
      </c>
      <c r="C47" s="26">
        <v>100195471</v>
      </c>
      <c r="D47" s="26">
        <v>100201565</v>
      </c>
      <c r="E47" s="26" t="s">
        <v>308</v>
      </c>
      <c r="F47" s="26" t="s">
        <v>311</v>
      </c>
      <c r="G47" s="26" t="s">
        <v>308</v>
      </c>
      <c r="H47" s="26" t="s">
        <v>1573</v>
      </c>
      <c r="I47" s="26" t="s">
        <v>1574</v>
      </c>
      <c r="J47" s="26">
        <v>82.32</v>
      </c>
      <c r="K47" s="26">
        <v>1957</v>
      </c>
      <c r="L47" s="26">
        <v>3</v>
      </c>
      <c r="M47" s="26">
        <v>1943</v>
      </c>
      <c r="N47" s="26">
        <v>2</v>
      </c>
      <c r="O47" s="26">
        <v>1955</v>
      </c>
      <c r="P47" s="26">
        <v>0</v>
      </c>
      <c r="Q47" s="26">
        <v>3317</v>
      </c>
      <c r="R47" s="26">
        <v>99</v>
      </c>
      <c r="S47" s="26" t="s">
        <v>1575</v>
      </c>
    </row>
    <row r="48" spans="1:19" x14ac:dyDescent="0.25">
      <c r="A48" s="26" t="s">
        <v>307</v>
      </c>
      <c r="B48" s="26" t="s">
        <v>309</v>
      </c>
      <c r="C48" s="26">
        <v>127623656</v>
      </c>
      <c r="D48" s="26">
        <v>127655396</v>
      </c>
      <c r="E48" s="26" t="s">
        <v>308</v>
      </c>
      <c r="F48" s="26" t="s">
        <v>311</v>
      </c>
      <c r="G48" s="26" t="s">
        <v>308</v>
      </c>
      <c r="H48" s="26" t="s">
        <v>2711</v>
      </c>
      <c r="I48" s="26" t="s">
        <v>2636</v>
      </c>
      <c r="J48" s="26" t="s">
        <v>2636</v>
      </c>
      <c r="K48" s="26" t="s">
        <v>2636</v>
      </c>
      <c r="L48" s="26" t="s">
        <v>2636</v>
      </c>
      <c r="M48" s="26" t="s">
        <v>2636</v>
      </c>
      <c r="N48" s="26" t="s">
        <v>2636</v>
      </c>
      <c r="O48" s="26" t="s">
        <v>2636</v>
      </c>
      <c r="P48" s="26" t="s">
        <v>2636</v>
      </c>
      <c r="Q48" s="26" t="s">
        <v>2636</v>
      </c>
      <c r="R48" s="26" t="s">
        <v>2636</v>
      </c>
      <c r="S48" s="26" t="s">
        <v>2636</v>
      </c>
    </row>
    <row r="49" spans="1:19" x14ac:dyDescent="0.25">
      <c r="A49" s="26" t="s">
        <v>307</v>
      </c>
      <c r="B49" s="26" t="s">
        <v>309</v>
      </c>
      <c r="C49" s="26">
        <v>127698453</v>
      </c>
      <c r="D49" s="26">
        <v>127702802</v>
      </c>
      <c r="E49" s="26" t="s">
        <v>308</v>
      </c>
      <c r="F49" s="26" t="s">
        <v>311</v>
      </c>
      <c r="G49" s="26" t="s">
        <v>308</v>
      </c>
      <c r="H49" s="26" t="s">
        <v>2712</v>
      </c>
      <c r="I49" s="26" t="s">
        <v>2636</v>
      </c>
      <c r="J49" s="26" t="s">
        <v>2636</v>
      </c>
      <c r="K49" s="26" t="s">
        <v>2636</v>
      </c>
      <c r="L49" s="26" t="s">
        <v>2636</v>
      </c>
      <c r="M49" s="26" t="s">
        <v>2636</v>
      </c>
      <c r="N49" s="26" t="s">
        <v>2636</v>
      </c>
      <c r="O49" s="26" t="s">
        <v>2636</v>
      </c>
      <c r="P49" s="26" t="s">
        <v>2636</v>
      </c>
      <c r="Q49" s="26" t="s">
        <v>2636</v>
      </c>
      <c r="R49" s="26" t="s">
        <v>2636</v>
      </c>
      <c r="S49" s="26" t="s">
        <v>2636</v>
      </c>
    </row>
    <row r="50" spans="1:19" x14ac:dyDescent="0.25">
      <c r="A50" s="26" t="s">
        <v>307</v>
      </c>
      <c r="B50" s="26" t="s">
        <v>309</v>
      </c>
      <c r="C50" s="26">
        <v>127703016</v>
      </c>
      <c r="D50" s="26">
        <v>127704348</v>
      </c>
      <c r="E50" s="26" t="s">
        <v>308</v>
      </c>
      <c r="F50" s="26" t="s">
        <v>310</v>
      </c>
      <c r="G50" s="26" t="s">
        <v>308</v>
      </c>
      <c r="H50" s="26" t="s">
        <v>2713</v>
      </c>
      <c r="I50" s="26" t="s">
        <v>2636</v>
      </c>
      <c r="J50" s="26" t="s">
        <v>2636</v>
      </c>
      <c r="K50" s="26" t="s">
        <v>2636</v>
      </c>
      <c r="L50" s="26" t="s">
        <v>2636</v>
      </c>
      <c r="M50" s="26" t="s">
        <v>2636</v>
      </c>
      <c r="N50" s="26" t="s">
        <v>2636</v>
      </c>
      <c r="O50" s="26" t="s">
        <v>2636</v>
      </c>
      <c r="P50" s="26" t="s">
        <v>2636</v>
      </c>
      <c r="Q50" s="26" t="s">
        <v>2636</v>
      </c>
      <c r="R50" s="26" t="s">
        <v>2636</v>
      </c>
      <c r="S50" s="26" t="s">
        <v>2636</v>
      </c>
    </row>
    <row r="51" spans="1:19" x14ac:dyDescent="0.25">
      <c r="A51" s="26" t="s">
        <v>307</v>
      </c>
      <c r="B51" s="26" t="s">
        <v>309</v>
      </c>
      <c r="C51" s="26">
        <v>127704443</v>
      </c>
      <c r="D51" s="26">
        <v>127707861</v>
      </c>
      <c r="E51" s="26" t="s">
        <v>308</v>
      </c>
      <c r="F51" s="26" t="s">
        <v>310</v>
      </c>
      <c r="G51" s="26" t="s">
        <v>308</v>
      </c>
      <c r="H51" s="26" t="s">
        <v>1576</v>
      </c>
      <c r="I51" s="26" t="s">
        <v>1577</v>
      </c>
      <c r="J51" s="26">
        <v>55.679000000000002</v>
      </c>
      <c r="K51" s="26">
        <v>810</v>
      </c>
      <c r="L51" s="26">
        <v>37</v>
      </c>
      <c r="M51" s="26">
        <v>822</v>
      </c>
      <c r="N51" s="26">
        <v>236</v>
      </c>
      <c r="O51" s="26">
        <v>1031</v>
      </c>
      <c r="P51" s="26">
        <v>0</v>
      </c>
      <c r="Q51" s="26">
        <v>896</v>
      </c>
      <c r="R51" s="26">
        <v>94</v>
      </c>
      <c r="S51" s="26" t="s">
        <v>1578</v>
      </c>
    </row>
    <row r="52" spans="1:19" x14ac:dyDescent="0.25">
      <c r="A52" s="26" t="s">
        <v>307</v>
      </c>
      <c r="B52" s="26" t="s">
        <v>309</v>
      </c>
      <c r="C52" s="26">
        <v>128098822</v>
      </c>
      <c r="D52" s="26">
        <v>128107320</v>
      </c>
      <c r="E52" s="26" t="s">
        <v>308</v>
      </c>
      <c r="F52" s="26" t="s">
        <v>311</v>
      </c>
      <c r="G52" s="26" t="s">
        <v>308</v>
      </c>
      <c r="H52" s="26" t="s">
        <v>1579</v>
      </c>
      <c r="I52" s="26" t="s">
        <v>1580</v>
      </c>
      <c r="J52" s="26">
        <v>62.161999999999999</v>
      </c>
      <c r="K52" s="26">
        <v>333</v>
      </c>
      <c r="L52" s="26">
        <v>1</v>
      </c>
      <c r="M52" s="26">
        <v>332</v>
      </c>
      <c r="N52" s="26">
        <v>1</v>
      </c>
      <c r="O52" s="26">
        <v>309</v>
      </c>
      <c r="P52" s="30">
        <v>8.4799999999999997E-141</v>
      </c>
      <c r="Q52" s="26">
        <v>401</v>
      </c>
      <c r="R52" s="26">
        <v>99</v>
      </c>
      <c r="S52" s="26" t="s">
        <v>1581</v>
      </c>
    </row>
    <row r="53" spans="1:19" x14ac:dyDescent="0.25">
      <c r="A53" s="26" t="s">
        <v>312</v>
      </c>
      <c r="B53" s="26" t="s">
        <v>309</v>
      </c>
      <c r="C53" s="26">
        <v>2828468</v>
      </c>
      <c r="D53" s="26">
        <v>2828938</v>
      </c>
      <c r="E53" s="26" t="s">
        <v>308</v>
      </c>
      <c r="F53" s="26" t="s">
        <v>310</v>
      </c>
      <c r="G53" s="26" t="s">
        <v>308</v>
      </c>
      <c r="H53" s="26" t="s">
        <v>1582</v>
      </c>
      <c r="I53" s="26" t="s">
        <v>1583</v>
      </c>
      <c r="J53" s="26">
        <v>56.69</v>
      </c>
      <c r="K53" s="26">
        <v>568</v>
      </c>
      <c r="L53" s="26">
        <v>38</v>
      </c>
      <c r="M53" s="26">
        <v>603</v>
      </c>
      <c r="N53" s="26">
        <v>49</v>
      </c>
      <c r="O53" s="26">
        <v>612</v>
      </c>
      <c r="P53" s="26">
        <v>0</v>
      </c>
      <c r="Q53" s="26">
        <v>689</v>
      </c>
      <c r="R53" s="26">
        <v>93</v>
      </c>
      <c r="S53" s="26" t="s">
        <v>1584</v>
      </c>
    </row>
    <row r="54" spans="1:19" x14ac:dyDescent="0.25">
      <c r="A54" s="26" t="s">
        <v>312</v>
      </c>
      <c r="B54" s="26" t="s">
        <v>309</v>
      </c>
      <c r="C54" s="26">
        <v>2828987</v>
      </c>
      <c r="D54" s="26">
        <v>2830078</v>
      </c>
      <c r="E54" s="26" t="s">
        <v>308</v>
      </c>
      <c r="F54" s="26" t="s">
        <v>310</v>
      </c>
      <c r="G54" s="26" t="s">
        <v>308</v>
      </c>
      <c r="H54" s="26" t="s">
        <v>1585</v>
      </c>
      <c r="I54" s="26" t="s">
        <v>1586</v>
      </c>
      <c r="J54" s="26">
        <v>46.17</v>
      </c>
      <c r="K54" s="26">
        <v>470</v>
      </c>
      <c r="L54" s="26">
        <v>8</v>
      </c>
      <c r="M54" s="26">
        <v>473</v>
      </c>
      <c r="N54" s="26">
        <v>8</v>
      </c>
      <c r="O54" s="26">
        <v>450</v>
      </c>
      <c r="P54" s="30">
        <v>2.1399999999999999E-129</v>
      </c>
      <c r="Q54" s="26">
        <v>382</v>
      </c>
      <c r="R54" s="26">
        <v>99</v>
      </c>
      <c r="S54" s="26" t="s">
        <v>1587</v>
      </c>
    </row>
    <row r="55" spans="1:19" x14ac:dyDescent="0.25">
      <c r="A55" s="26" t="s">
        <v>312</v>
      </c>
      <c r="B55" s="26" t="s">
        <v>309</v>
      </c>
      <c r="C55" s="26">
        <v>2878251</v>
      </c>
      <c r="D55" s="26">
        <v>2879107</v>
      </c>
      <c r="E55" s="26" t="s">
        <v>308</v>
      </c>
      <c r="F55" s="26" t="s">
        <v>311</v>
      </c>
      <c r="G55" s="26" t="s">
        <v>308</v>
      </c>
      <c r="H55" s="26" t="s">
        <v>2720</v>
      </c>
      <c r="I55" s="26" t="s">
        <v>2636</v>
      </c>
      <c r="J55" s="26" t="s">
        <v>2636</v>
      </c>
      <c r="K55" s="26" t="s">
        <v>2636</v>
      </c>
      <c r="L55" s="26" t="s">
        <v>2636</v>
      </c>
      <c r="M55" s="26" t="s">
        <v>2636</v>
      </c>
      <c r="N55" s="26" t="s">
        <v>2636</v>
      </c>
      <c r="O55" s="26" t="s">
        <v>2636</v>
      </c>
      <c r="P55" s="26" t="s">
        <v>2636</v>
      </c>
      <c r="Q55" s="26" t="s">
        <v>2636</v>
      </c>
      <c r="R55" s="26" t="s">
        <v>2636</v>
      </c>
      <c r="S55" s="26" t="s">
        <v>2636</v>
      </c>
    </row>
    <row r="56" spans="1:19" x14ac:dyDescent="0.25">
      <c r="A56" s="26" t="s">
        <v>312</v>
      </c>
      <c r="B56" s="26" t="s">
        <v>309</v>
      </c>
      <c r="C56" s="26">
        <v>18799962</v>
      </c>
      <c r="D56" s="26">
        <v>18800645</v>
      </c>
      <c r="E56" s="26" t="s">
        <v>308</v>
      </c>
      <c r="F56" s="26" t="s">
        <v>310</v>
      </c>
      <c r="G56" s="26" t="s">
        <v>308</v>
      </c>
      <c r="H56" s="26" t="s">
        <v>1588</v>
      </c>
      <c r="I56" s="26" t="s">
        <v>1589</v>
      </c>
      <c r="J56" s="26">
        <v>54.982999999999997</v>
      </c>
      <c r="K56" s="26">
        <v>291</v>
      </c>
      <c r="L56" s="26">
        <v>63</v>
      </c>
      <c r="M56" s="26">
        <v>345</v>
      </c>
      <c r="N56" s="26">
        <v>1</v>
      </c>
      <c r="O56" s="26">
        <v>273</v>
      </c>
      <c r="P56" s="30">
        <v>1.0600000000000001E-100</v>
      </c>
      <c r="Q56" s="26">
        <v>301</v>
      </c>
      <c r="R56" s="26">
        <v>73</v>
      </c>
      <c r="S56" s="26" t="s">
        <v>1590</v>
      </c>
    </row>
    <row r="57" spans="1:19" x14ac:dyDescent="0.25">
      <c r="A57" s="26" t="s">
        <v>312</v>
      </c>
      <c r="B57" s="26" t="s">
        <v>309</v>
      </c>
      <c r="C57" s="26">
        <v>18855339</v>
      </c>
      <c r="D57" s="26">
        <v>18855979</v>
      </c>
      <c r="E57" s="26" t="s">
        <v>308</v>
      </c>
      <c r="F57" s="26" t="s">
        <v>311</v>
      </c>
      <c r="G57" s="26" t="s">
        <v>308</v>
      </c>
      <c r="H57" s="26" t="s">
        <v>1591</v>
      </c>
      <c r="I57" s="26" t="s">
        <v>1592</v>
      </c>
      <c r="J57" s="26">
        <v>63.542000000000002</v>
      </c>
      <c r="K57" s="26">
        <v>672</v>
      </c>
      <c r="L57" s="26">
        <v>1</v>
      </c>
      <c r="M57" s="26">
        <v>654</v>
      </c>
      <c r="N57" s="26">
        <v>1</v>
      </c>
      <c r="O57" s="26">
        <v>650</v>
      </c>
      <c r="P57" s="26">
        <v>0</v>
      </c>
      <c r="Q57" s="26">
        <v>797</v>
      </c>
      <c r="R57" s="26">
        <v>100</v>
      </c>
      <c r="S57" s="26" t="s">
        <v>1593</v>
      </c>
    </row>
    <row r="58" spans="1:19" x14ac:dyDescent="0.25">
      <c r="A58" s="26" t="s">
        <v>312</v>
      </c>
      <c r="B58" s="26" t="s">
        <v>309</v>
      </c>
      <c r="C58" s="26">
        <v>18858744</v>
      </c>
      <c r="D58" s="26">
        <v>18859235</v>
      </c>
      <c r="E58" s="26" t="s">
        <v>308</v>
      </c>
      <c r="F58" s="26" t="s">
        <v>310</v>
      </c>
      <c r="G58" s="26" t="s">
        <v>308</v>
      </c>
      <c r="H58" s="26" t="s">
        <v>1594</v>
      </c>
      <c r="I58" s="26" t="s">
        <v>1595</v>
      </c>
      <c r="J58" s="26">
        <v>65.677000000000007</v>
      </c>
      <c r="K58" s="26">
        <v>606</v>
      </c>
      <c r="L58" s="26">
        <v>14</v>
      </c>
      <c r="M58" s="26">
        <v>607</v>
      </c>
      <c r="N58" s="26">
        <v>20</v>
      </c>
      <c r="O58" s="26">
        <v>611</v>
      </c>
      <c r="P58" s="26">
        <v>0</v>
      </c>
      <c r="Q58" s="26">
        <v>801</v>
      </c>
      <c r="R58" s="26">
        <v>98</v>
      </c>
      <c r="S58" s="26" t="s">
        <v>1596</v>
      </c>
    </row>
    <row r="59" spans="1:19" x14ac:dyDescent="0.25">
      <c r="A59" s="26" t="s">
        <v>312</v>
      </c>
      <c r="B59" s="26" t="s">
        <v>309</v>
      </c>
      <c r="C59" s="26">
        <v>24735491</v>
      </c>
      <c r="D59" s="26">
        <v>24736513</v>
      </c>
      <c r="E59" s="26" t="s">
        <v>308</v>
      </c>
      <c r="F59" s="26" t="s">
        <v>310</v>
      </c>
      <c r="G59" s="26" t="s">
        <v>308</v>
      </c>
      <c r="H59" s="26" t="s">
        <v>1597</v>
      </c>
      <c r="I59" s="26" t="s">
        <v>1598</v>
      </c>
      <c r="J59" s="26">
        <v>57.442</v>
      </c>
      <c r="K59" s="26">
        <v>477</v>
      </c>
      <c r="L59" s="26">
        <v>240</v>
      </c>
      <c r="M59" s="26">
        <v>716</v>
      </c>
      <c r="N59" s="26">
        <v>317</v>
      </c>
      <c r="O59" s="26">
        <v>793</v>
      </c>
      <c r="P59" s="26">
        <v>0</v>
      </c>
      <c r="Q59" s="26">
        <v>603</v>
      </c>
      <c r="R59" s="26">
        <v>66</v>
      </c>
      <c r="S59" s="26" t="s">
        <v>1599</v>
      </c>
    </row>
    <row r="60" spans="1:19" x14ac:dyDescent="0.25">
      <c r="A60" s="26" t="s">
        <v>312</v>
      </c>
      <c r="B60" s="26" t="s">
        <v>309</v>
      </c>
      <c r="C60" s="26">
        <v>24744925</v>
      </c>
      <c r="D60" s="26">
        <v>24745416</v>
      </c>
      <c r="E60" s="26" t="s">
        <v>308</v>
      </c>
      <c r="F60" s="26" t="s">
        <v>311</v>
      </c>
      <c r="G60" s="26" t="s">
        <v>308</v>
      </c>
      <c r="H60" s="26" t="s">
        <v>1600</v>
      </c>
      <c r="I60" s="26" t="s">
        <v>1601</v>
      </c>
      <c r="J60" s="26">
        <v>71.649000000000001</v>
      </c>
      <c r="K60" s="26">
        <v>388</v>
      </c>
      <c r="L60" s="26">
        <v>34</v>
      </c>
      <c r="M60" s="26">
        <v>417</v>
      </c>
      <c r="N60" s="26">
        <v>16</v>
      </c>
      <c r="O60" s="26">
        <v>403</v>
      </c>
      <c r="P60" s="26">
        <v>0</v>
      </c>
      <c r="Q60" s="26">
        <v>593</v>
      </c>
      <c r="R60" s="26">
        <v>92</v>
      </c>
      <c r="S60" s="26" t="s">
        <v>1602</v>
      </c>
    </row>
    <row r="61" spans="1:19" x14ac:dyDescent="0.25">
      <c r="A61" s="26" t="s">
        <v>312</v>
      </c>
      <c r="B61" s="26" t="s">
        <v>309</v>
      </c>
      <c r="C61" s="26">
        <v>24769315</v>
      </c>
      <c r="D61" s="26">
        <v>24770337</v>
      </c>
      <c r="E61" s="26" t="s">
        <v>308</v>
      </c>
      <c r="F61" s="26" t="s">
        <v>310</v>
      </c>
      <c r="G61" s="26" t="s">
        <v>308</v>
      </c>
      <c r="H61" s="26" t="s">
        <v>2721</v>
      </c>
      <c r="I61" s="26" t="s">
        <v>2636</v>
      </c>
      <c r="J61" s="26" t="s">
        <v>2636</v>
      </c>
      <c r="K61" s="26" t="s">
        <v>2636</v>
      </c>
      <c r="L61" s="26" t="s">
        <v>2636</v>
      </c>
      <c r="M61" s="26" t="s">
        <v>2636</v>
      </c>
      <c r="N61" s="26" t="s">
        <v>2636</v>
      </c>
      <c r="O61" s="26" t="s">
        <v>2636</v>
      </c>
      <c r="P61" s="26" t="s">
        <v>2636</v>
      </c>
      <c r="Q61" s="26" t="s">
        <v>2636</v>
      </c>
      <c r="R61" s="26" t="s">
        <v>2636</v>
      </c>
      <c r="S61" s="26" t="s">
        <v>2636</v>
      </c>
    </row>
    <row r="62" spans="1:19" x14ac:dyDescent="0.25">
      <c r="A62" s="26" t="s">
        <v>312</v>
      </c>
      <c r="B62" s="26" t="s">
        <v>309</v>
      </c>
      <c r="C62" s="26">
        <v>28829805</v>
      </c>
      <c r="D62" s="26">
        <v>28941680</v>
      </c>
      <c r="E62" s="26" t="s">
        <v>308</v>
      </c>
      <c r="F62" s="26" t="s">
        <v>311</v>
      </c>
      <c r="G62" s="26" t="s">
        <v>308</v>
      </c>
      <c r="H62" s="26" t="s">
        <v>1603</v>
      </c>
      <c r="I62" s="26" t="s">
        <v>1604</v>
      </c>
      <c r="J62" s="26">
        <v>51.143000000000001</v>
      </c>
      <c r="K62" s="26">
        <v>481</v>
      </c>
      <c r="L62" s="26">
        <v>1</v>
      </c>
      <c r="M62" s="26">
        <v>465</v>
      </c>
      <c r="N62" s="26">
        <v>2</v>
      </c>
      <c r="O62" s="26">
        <v>474</v>
      </c>
      <c r="P62" s="30">
        <v>1.42E-149</v>
      </c>
      <c r="Q62" s="26">
        <v>435</v>
      </c>
      <c r="R62" s="26">
        <v>99</v>
      </c>
      <c r="S62" s="26" t="s">
        <v>1605</v>
      </c>
    </row>
    <row r="63" spans="1:19" x14ac:dyDescent="0.25">
      <c r="A63" s="26" t="s">
        <v>312</v>
      </c>
      <c r="B63" s="26" t="s">
        <v>309</v>
      </c>
      <c r="C63" s="26">
        <v>28967690</v>
      </c>
      <c r="D63" s="26">
        <v>28973936</v>
      </c>
      <c r="E63" s="26" t="s">
        <v>308</v>
      </c>
      <c r="F63" s="26" t="s">
        <v>311</v>
      </c>
      <c r="G63" s="26" t="s">
        <v>308</v>
      </c>
      <c r="H63" s="26" t="s">
        <v>1606</v>
      </c>
      <c r="I63" s="26" t="s">
        <v>1607</v>
      </c>
      <c r="J63" s="26">
        <v>61.601999999999997</v>
      </c>
      <c r="K63" s="26">
        <v>362</v>
      </c>
      <c r="L63" s="26">
        <v>417</v>
      </c>
      <c r="M63" s="26">
        <v>778</v>
      </c>
      <c r="N63" s="26">
        <v>157</v>
      </c>
      <c r="O63" s="26">
        <v>509</v>
      </c>
      <c r="P63" s="30">
        <v>9.4599999999999998E-162</v>
      </c>
      <c r="Q63" s="26">
        <v>479</v>
      </c>
      <c r="R63" s="26">
        <v>45</v>
      </c>
      <c r="S63" s="26" t="s">
        <v>1608</v>
      </c>
    </row>
    <row r="64" spans="1:19" x14ac:dyDescent="0.25">
      <c r="A64" s="26" t="s">
        <v>312</v>
      </c>
      <c r="B64" s="26" t="s">
        <v>309</v>
      </c>
      <c r="C64" s="26">
        <v>34073608</v>
      </c>
      <c r="D64" s="26">
        <v>34075188</v>
      </c>
      <c r="E64" s="26" t="s">
        <v>308</v>
      </c>
      <c r="F64" s="26" t="s">
        <v>310</v>
      </c>
      <c r="G64" s="26" t="s">
        <v>308</v>
      </c>
      <c r="H64" s="26" t="s">
        <v>1609</v>
      </c>
      <c r="I64" s="26" t="s">
        <v>1610</v>
      </c>
      <c r="J64" s="26">
        <v>22.17</v>
      </c>
      <c r="K64" s="26">
        <v>212</v>
      </c>
      <c r="L64" s="26">
        <v>111</v>
      </c>
      <c r="M64" s="26">
        <v>322</v>
      </c>
      <c r="N64" s="26">
        <v>284</v>
      </c>
      <c r="O64" s="26">
        <v>495</v>
      </c>
      <c r="P64" s="30">
        <v>1.7299999999999999E-14</v>
      </c>
      <c r="Q64" s="26">
        <v>75.5</v>
      </c>
      <c r="R64" s="26">
        <v>50</v>
      </c>
      <c r="S64" s="26" t="s">
        <v>1611</v>
      </c>
    </row>
    <row r="65" spans="1:19" x14ac:dyDescent="0.25">
      <c r="A65" s="26" t="s">
        <v>312</v>
      </c>
      <c r="B65" s="26" t="s">
        <v>309</v>
      </c>
      <c r="C65" s="26">
        <v>34136359</v>
      </c>
      <c r="D65" s="26">
        <v>34137939</v>
      </c>
      <c r="E65" s="26" t="s">
        <v>308</v>
      </c>
      <c r="F65" s="26" t="s">
        <v>310</v>
      </c>
      <c r="G65" s="26" t="s">
        <v>308</v>
      </c>
      <c r="H65" s="26" t="s">
        <v>1612</v>
      </c>
      <c r="I65" s="26" t="s">
        <v>1613</v>
      </c>
      <c r="J65" s="26">
        <v>78.528999999999996</v>
      </c>
      <c r="K65" s="26">
        <v>843</v>
      </c>
      <c r="L65" s="26">
        <v>2</v>
      </c>
      <c r="M65" s="26">
        <v>837</v>
      </c>
      <c r="N65" s="26">
        <v>3</v>
      </c>
      <c r="O65" s="26">
        <v>841</v>
      </c>
      <c r="P65" s="26">
        <v>0</v>
      </c>
      <c r="Q65" s="26">
        <v>1367</v>
      </c>
      <c r="R65" s="26">
        <v>99</v>
      </c>
      <c r="S65" s="26" t="s">
        <v>1614</v>
      </c>
    </row>
    <row r="66" spans="1:19" x14ac:dyDescent="0.25">
      <c r="A66" s="26" t="s">
        <v>312</v>
      </c>
      <c r="B66" s="26" t="s">
        <v>309</v>
      </c>
      <c r="C66" s="26">
        <v>34241418</v>
      </c>
      <c r="D66" s="26">
        <v>34244888</v>
      </c>
      <c r="E66" s="26" t="s">
        <v>308</v>
      </c>
      <c r="F66" s="26" t="s">
        <v>311</v>
      </c>
      <c r="G66" s="26" t="s">
        <v>308</v>
      </c>
      <c r="H66" s="26" t="s">
        <v>1615</v>
      </c>
      <c r="I66" s="26" t="s">
        <v>1616</v>
      </c>
      <c r="J66" s="26">
        <v>86.17</v>
      </c>
      <c r="K66" s="26">
        <v>94</v>
      </c>
      <c r="L66" s="26">
        <v>23</v>
      </c>
      <c r="M66" s="26">
        <v>116</v>
      </c>
      <c r="N66" s="26">
        <v>1</v>
      </c>
      <c r="O66" s="26">
        <v>94</v>
      </c>
      <c r="P66" s="30">
        <v>2.1199999999999998E-56</v>
      </c>
      <c r="Q66" s="26">
        <v>170</v>
      </c>
      <c r="R66" s="26">
        <v>81</v>
      </c>
      <c r="S66" s="26" t="s">
        <v>1617</v>
      </c>
    </row>
    <row r="67" spans="1:19" x14ac:dyDescent="0.25">
      <c r="A67" s="26" t="s">
        <v>312</v>
      </c>
      <c r="B67" s="26" t="s">
        <v>309</v>
      </c>
      <c r="C67" s="26">
        <v>34747867</v>
      </c>
      <c r="D67" s="26">
        <v>34751401</v>
      </c>
      <c r="E67" s="26" t="s">
        <v>308</v>
      </c>
      <c r="F67" s="26" t="s">
        <v>311</v>
      </c>
      <c r="G67" s="26" t="s">
        <v>308</v>
      </c>
      <c r="H67" s="26" t="s">
        <v>1618</v>
      </c>
      <c r="I67" s="26" t="s">
        <v>1619</v>
      </c>
      <c r="J67" s="26">
        <v>56.716000000000001</v>
      </c>
      <c r="K67" s="26">
        <v>201</v>
      </c>
      <c r="L67" s="26">
        <v>1</v>
      </c>
      <c r="M67" s="26">
        <v>201</v>
      </c>
      <c r="N67" s="26">
        <v>1</v>
      </c>
      <c r="O67" s="26">
        <v>201</v>
      </c>
      <c r="P67" s="30">
        <v>1.7099999999999999E-88</v>
      </c>
      <c r="Q67" s="26">
        <v>258</v>
      </c>
      <c r="R67" s="26">
        <v>99</v>
      </c>
      <c r="S67" s="26" t="s">
        <v>1620</v>
      </c>
    </row>
    <row r="68" spans="1:19" x14ac:dyDescent="0.25">
      <c r="A68" s="26" t="s">
        <v>312</v>
      </c>
      <c r="B68" s="26" t="s">
        <v>309</v>
      </c>
      <c r="C68" s="26">
        <v>34779697</v>
      </c>
      <c r="D68" s="26">
        <v>34783339</v>
      </c>
      <c r="E68" s="26" t="s">
        <v>308</v>
      </c>
      <c r="F68" s="26" t="s">
        <v>311</v>
      </c>
      <c r="G68" s="26" t="s">
        <v>308</v>
      </c>
      <c r="H68" s="26" t="s">
        <v>1621</v>
      </c>
      <c r="I68" s="26" t="s">
        <v>1622</v>
      </c>
      <c r="J68" s="26">
        <v>53.963999999999999</v>
      </c>
      <c r="K68" s="26">
        <v>719</v>
      </c>
      <c r="L68" s="26">
        <v>23</v>
      </c>
      <c r="M68" s="26">
        <v>718</v>
      </c>
      <c r="N68" s="26">
        <v>25</v>
      </c>
      <c r="O68" s="26">
        <v>739</v>
      </c>
      <c r="P68" s="26">
        <v>0</v>
      </c>
      <c r="Q68" s="26">
        <v>716</v>
      </c>
      <c r="R68" s="26">
        <v>97</v>
      </c>
      <c r="S68" s="26" t="s">
        <v>1623</v>
      </c>
    </row>
    <row r="69" spans="1:19" x14ac:dyDescent="0.25">
      <c r="A69" s="26" t="s">
        <v>312</v>
      </c>
      <c r="B69" s="26" t="s">
        <v>309</v>
      </c>
      <c r="C69" s="26">
        <v>37980411</v>
      </c>
      <c r="D69" s="26">
        <v>37982952</v>
      </c>
      <c r="E69" s="26" t="s">
        <v>308</v>
      </c>
      <c r="F69" s="26" t="s">
        <v>311</v>
      </c>
      <c r="G69" s="26" t="s">
        <v>308</v>
      </c>
      <c r="H69" s="26" t="s">
        <v>1624</v>
      </c>
      <c r="I69" s="26" t="s">
        <v>1625</v>
      </c>
      <c r="J69" s="26">
        <v>69.869</v>
      </c>
      <c r="K69" s="26">
        <v>229</v>
      </c>
      <c r="L69" s="26">
        <v>19</v>
      </c>
      <c r="M69" s="26">
        <v>245</v>
      </c>
      <c r="N69" s="26">
        <v>8</v>
      </c>
      <c r="O69" s="26">
        <v>229</v>
      </c>
      <c r="P69" s="30">
        <v>1.4900000000000001E-113</v>
      </c>
      <c r="Q69" s="26">
        <v>325</v>
      </c>
      <c r="R69" s="26">
        <v>93</v>
      </c>
      <c r="S69" s="26" t="s">
        <v>1626</v>
      </c>
    </row>
    <row r="70" spans="1:19" x14ac:dyDescent="0.25">
      <c r="A70" s="26" t="s">
        <v>312</v>
      </c>
      <c r="B70" s="26" t="s">
        <v>309</v>
      </c>
      <c r="C70" s="26">
        <v>37985206</v>
      </c>
      <c r="D70" s="26">
        <v>37985616</v>
      </c>
      <c r="E70" s="26" t="s">
        <v>308</v>
      </c>
      <c r="F70" s="26" t="s">
        <v>311</v>
      </c>
      <c r="G70" s="26" t="s">
        <v>308</v>
      </c>
      <c r="H70" s="26" t="s">
        <v>2722</v>
      </c>
      <c r="I70" s="26" t="s">
        <v>2636</v>
      </c>
      <c r="J70" s="26" t="s">
        <v>2636</v>
      </c>
      <c r="K70" s="26" t="s">
        <v>2636</v>
      </c>
      <c r="L70" s="26" t="s">
        <v>2636</v>
      </c>
      <c r="M70" s="26" t="s">
        <v>2636</v>
      </c>
      <c r="N70" s="26" t="s">
        <v>2636</v>
      </c>
      <c r="O70" s="26" t="s">
        <v>2636</v>
      </c>
      <c r="P70" s="26" t="s">
        <v>2636</v>
      </c>
      <c r="Q70" s="26" t="s">
        <v>2636</v>
      </c>
      <c r="R70" s="26" t="s">
        <v>2636</v>
      </c>
      <c r="S70" s="26" t="s">
        <v>2636</v>
      </c>
    </row>
    <row r="71" spans="1:19" x14ac:dyDescent="0.25">
      <c r="A71" s="26" t="s">
        <v>312</v>
      </c>
      <c r="B71" s="26" t="s">
        <v>309</v>
      </c>
      <c r="C71" s="26">
        <v>37986350</v>
      </c>
      <c r="D71" s="26">
        <v>37986859</v>
      </c>
      <c r="E71" s="26" t="s">
        <v>308</v>
      </c>
      <c r="F71" s="26" t="s">
        <v>311</v>
      </c>
      <c r="G71" s="26" t="s">
        <v>308</v>
      </c>
      <c r="H71" s="26" t="s">
        <v>1200</v>
      </c>
      <c r="I71" s="26" t="s">
        <v>1201</v>
      </c>
      <c r="J71" s="26">
        <v>38.942</v>
      </c>
      <c r="K71" s="26">
        <v>737</v>
      </c>
      <c r="L71" s="26">
        <v>1</v>
      </c>
      <c r="M71" s="26">
        <v>699</v>
      </c>
      <c r="N71" s="26">
        <v>1</v>
      </c>
      <c r="O71" s="26">
        <v>711</v>
      </c>
      <c r="P71" s="30">
        <v>1.9599999999999999E-152</v>
      </c>
      <c r="Q71" s="26">
        <v>459</v>
      </c>
      <c r="R71" s="26">
        <v>99</v>
      </c>
      <c r="S71" s="26" t="s">
        <v>1202</v>
      </c>
    </row>
    <row r="72" spans="1:19" x14ac:dyDescent="0.25">
      <c r="A72" s="26" t="s">
        <v>312</v>
      </c>
      <c r="B72" s="26" t="s">
        <v>309</v>
      </c>
      <c r="C72" s="26">
        <v>37998094</v>
      </c>
      <c r="D72" s="26">
        <v>38000245</v>
      </c>
      <c r="E72" s="26" t="s">
        <v>308</v>
      </c>
      <c r="F72" s="26" t="s">
        <v>311</v>
      </c>
      <c r="G72" s="26" t="s">
        <v>308</v>
      </c>
      <c r="H72" s="26" t="s">
        <v>1627</v>
      </c>
      <c r="I72" s="26" t="s">
        <v>1628</v>
      </c>
      <c r="J72" s="26">
        <v>62.5</v>
      </c>
      <c r="K72" s="26">
        <v>112</v>
      </c>
      <c r="L72" s="26">
        <v>6</v>
      </c>
      <c r="M72" s="26">
        <v>114</v>
      </c>
      <c r="N72" s="26">
        <v>3</v>
      </c>
      <c r="O72" s="26">
        <v>114</v>
      </c>
      <c r="P72" s="30">
        <v>3.9999999999999998E-44</v>
      </c>
      <c r="Q72" s="26">
        <v>147</v>
      </c>
      <c r="R72" s="26">
        <v>59</v>
      </c>
      <c r="S72" s="26" t="s">
        <v>1629</v>
      </c>
    </row>
    <row r="73" spans="1:19" x14ac:dyDescent="0.25">
      <c r="A73" s="26" t="s">
        <v>312</v>
      </c>
      <c r="B73" s="26" t="s">
        <v>309</v>
      </c>
      <c r="C73" s="26">
        <v>38003953</v>
      </c>
      <c r="D73" s="26">
        <v>38008806</v>
      </c>
      <c r="E73" s="26" t="s">
        <v>308</v>
      </c>
      <c r="F73" s="26" t="s">
        <v>310</v>
      </c>
      <c r="G73" s="26" t="s">
        <v>308</v>
      </c>
      <c r="H73" s="26" t="s">
        <v>2723</v>
      </c>
      <c r="I73" s="26" t="s">
        <v>2636</v>
      </c>
      <c r="J73" s="26" t="s">
        <v>2636</v>
      </c>
      <c r="K73" s="26" t="s">
        <v>2636</v>
      </c>
      <c r="L73" s="26" t="s">
        <v>2636</v>
      </c>
      <c r="M73" s="26" t="s">
        <v>2636</v>
      </c>
      <c r="N73" s="26" t="s">
        <v>2636</v>
      </c>
      <c r="O73" s="26" t="s">
        <v>2636</v>
      </c>
      <c r="P73" s="26" t="s">
        <v>2636</v>
      </c>
      <c r="Q73" s="26" t="s">
        <v>2636</v>
      </c>
      <c r="R73" s="26" t="s">
        <v>2636</v>
      </c>
      <c r="S73" s="26" t="s">
        <v>2636</v>
      </c>
    </row>
    <row r="74" spans="1:19" x14ac:dyDescent="0.25">
      <c r="A74" s="26" t="s">
        <v>312</v>
      </c>
      <c r="B74" s="26" t="s">
        <v>309</v>
      </c>
      <c r="C74" s="26">
        <v>45185285</v>
      </c>
      <c r="D74" s="26">
        <v>45201769</v>
      </c>
      <c r="E74" s="26" t="s">
        <v>308</v>
      </c>
      <c r="F74" s="26" t="s">
        <v>311</v>
      </c>
      <c r="G74" s="26" t="s">
        <v>308</v>
      </c>
      <c r="H74" s="26" t="s">
        <v>1630</v>
      </c>
      <c r="I74" s="26" t="s">
        <v>1631</v>
      </c>
      <c r="J74" s="26">
        <v>66.537000000000006</v>
      </c>
      <c r="K74" s="26">
        <v>257</v>
      </c>
      <c r="L74" s="26">
        <v>1</v>
      </c>
      <c r="M74" s="26">
        <v>256</v>
      </c>
      <c r="N74" s="26">
        <v>1</v>
      </c>
      <c r="O74" s="26">
        <v>244</v>
      </c>
      <c r="P74" s="30">
        <v>7.9499999999999995E-113</v>
      </c>
      <c r="Q74" s="26">
        <v>324</v>
      </c>
      <c r="R74" s="26">
        <v>100</v>
      </c>
      <c r="S74" s="26" t="s">
        <v>1632</v>
      </c>
    </row>
    <row r="75" spans="1:19" x14ac:dyDescent="0.25">
      <c r="A75" s="26" t="s">
        <v>312</v>
      </c>
      <c r="B75" s="26" t="s">
        <v>309</v>
      </c>
      <c r="C75" s="26">
        <v>45301941</v>
      </c>
      <c r="D75" s="26">
        <v>45307872</v>
      </c>
      <c r="E75" s="26" t="s">
        <v>308</v>
      </c>
      <c r="F75" s="26" t="s">
        <v>311</v>
      </c>
      <c r="G75" s="26" t="s">
        <v>308</v>
      </c>
      <c r="H75" s="26" t="s">
        <v>2724</v>
      </c>
      <c r="I75" s="26" t="s">
        <v>2636</v>
      </c>
      <c r="J75" s="26" t="s">
        <v>2636</v>
      </c>
      <c r="K75" s="26" t="s">
        <v>2636</v>
      </c>
      <c r="L75" s="26" t="s">
        <v>2636</v>
      </c>
      <c r="M75" s="26" t="s">
        <v>2636</v>
      </c>
      <c r="N75" s="26" t="s">
        <v>2636</v>
      </c>
      <c r="O75" s="26" t="s">
        <v>2636</v>
      </c>
      <c r="P75" s="26" t="s">
        <v>2636</v>
      </c>
      <c r="Q75" s="26" t="s">
        <v>2636</v>
      </c>
      <c r="R75" s="26" t="s">
        <v>2636</v>
      </c>
      <c r="S75" s="26" t="s">
        <v>2636</v>
      </c>
    </row>
    <row r="76" spans="1:19" x14ac:dyDescent="0.25">
      <c r="A76" s="26" t="s">
        <v>312</v>
      </c>
      <c r="B76" s="26" t="s">
        <v>309</v>
      </c>
      <c r="C76" s="26">
        <v>56058523</v>
      </c>
      <c r="D76" s="26">
        <v>56060913</v>
      </c>
      <c r="E76" s="26" t="s">
        <v>308</v>
      </c>
      <c r="F76" s="26" t="s">
        <v>311</v>
      </c>
      <c r="G76" s="26" t="s">
        <v>308</v>
      </c>
      <c r="H76" s="26" t="s">
        <v>1633</v>
      </c>
      <c r="I76" s="26" t="s">
        <v>1634</v>
      </c>
      <c r="J76" s="26">
        <v>65.652000000000001</v>
      </c>
      <c r="K76" s="26">
        <v>230</v>
      </c>
      <c r="L76" s="26">
        <v>1</v>
      </c>
      <c r="M76" s="26">
        <v>229</v>
      </c>
      <c r="N76" s="26">
        <v>1</v>
      </c>
      <c r="O76" s="26">
        <v>225</v>
      </c>
      <c r="P76" s="30">
        <v>3.2799999999999999E-99</v>
      </c>
      <c r="Q76" s="26">
        <v>289</v>
      </c>
      <c r="R76" s="26">
        <v>90</v>
      </c>
      <c r="S76" s="26" t="s">
        <v>1635</v>
      </c>
    </row>
    <row r="77" spans="1:19" x14ac:dyDescent="0.25">
      <c r="A77" s="26" t="s">
        <v>312</v>
      </c>
      <c r="B77" s="26" t="s">
        <v>309</v>
      </c>
      <c r="C77" s="26">
        <v>56082600</v>
      </c>
      <c r="D77" s="26">
        <v>56087404</v>
      </c>
      <c r="E77" s="26" t="s">
        <v>308</v>
      </c>
      <c r="F77" s="26" t="s">
        <v>310</v>
      </c>
      <c r="G77" s="26" t="s">
        <v>308</v>
      </c>
      <c r="H77" s="26" t="s">
        <v>1636</v>
      </c>
      <c r="I77" s="26" t="s">
        <v>1380</v>
      </c>
      <c r="J77" s="26">
        <v>33.024999999999999</v>
      </c>
      <c r="K77" s="26">
        <v>324</v>
      </c>
      <c r="L77" s="26">
        <v>66</v>
      </c>
      <c r="M77" s="26">
        <v>378</v>
      </c>
      <c r="N77" s="26">
        <v>18</v>
      </c>
      <c r="O77" s="26">
        <v>307</v>
      </c>
      <c r="P77" s="30">
        <v>3.1900000000000001E-43</v>
      </c>
      <c r="Q77" s="26">
        <v>158</v>
      </c>
      <c r="R77" s="26">
        <v>65</v>
      </c>
      <c r="S77" s="26" t="s">
        <v>1381</v>
      </c>
    </row>
    <row r="78" spans="1:19" x14ac:dyDescent="0.25">
      <c r="A78" s="26" t="s">
        <v>312</v>
      </c>
      <c r="B78" s="26" t="s">
        <v>309</v>
      </c>
      <c r="C78" s="26">
        <v>56130439</v>
      </c>
      <c r="D78" s="26">
        <v>56134493</v>
      </c>
      <c r="E78" s="26" t="s">
        <v>308</v>
      </c>
      <c r="F78" s="26" t="s">
        <v>311</v>
      </c>
      <c r="G78" s="26" t="s">
        <v>308</v>
      </c>
      <c r="H78" s="26" t="s">
        <v>1637</v>
      </c>
      <c r="I78" s="26" t="s">
        <v>1638</v>
      </c>
      <c r="J78" s="26">
        <v>56.593000000000004</v>
      </c>
      <c r="K78" s="26">
        <v>182</v>
      </c>
      <c r="L78" s="26">
        <v>2</v>
      </c>
      <c r="M78" s="26">
        <v>174</v>
      </c>
      <c r="N78" s="26">
        <v>51</v>
      </c>
      <c r="O78" s="26">
        <v>227</v>
      </c>
      <c r="P78" s="30">
        <v>1.0499999999999999E-53</v>
      </c>
      <c r="Q78" s="26">
        <v>170</v>
      </c>
      <c r="R78" s="26">
        <v>99</v>
      </c>
      <c r="S78" s="26" t="s">
        <v>1639</v>
      </c>
    </row>
    <row r="79" spans="1:19" x14ac:dyDescent="0.25">
      <c r="A79" s="26" t="s">
        <v>312</v>
      </c>
      <c r="B79" s="26" t="s">
        <v>309</v>
      </c>
      <c r="C79" s="26">
        <v>86945544</v>
      </c>
      <c r="D79" s="26">
        <v>86952960</v>
      </c>
      <c r="E79" s="26" t="s">
        <v>308</v>
      </c>
      <c r="F79" s="26" t="s">
        <v>310</v>
      </c>
      <c r="G79" s="26" t="s">
        <v>308</v>
      </c>
      <c r="H79" s="26" t="s">
        <v>2716</v>
      </c>
      <c r="I79" s="26" t="s">
        <v>2636</v>
      </c>
      <c r="J79" s="26" t="s">
        <v>2636</v>
      </c>
      <c r="K79" s="26" t="s">
        <v>2636</v>
      </c>
      <c r="L79" s="26" t="s">
        <v>2636</v>
      </c>
      <c r="M79" s="26" t="s">
        <v>2636</v>
      </c>
      <c r="N79" s="26" t="s">
        <v>2636</v>
      </c>
      <c r="O79" s="26" t="s">
        <v>2636</v>
      </c>
      <c r="P79" s="26" t="s">
        <v>2636</v>
      </c>
      <c r="Q79" s="26" t="s">
        <v>2636</v>
      </c>
      <c r="R79" s="26" t="s">
        <v>2636</v>
      </c>
      <c r="S79" s="26" t="s">
        <v>2636</v>
      </c>
    </row>
    <row r="80" spans="1:19" x14ac:dyDescent="0.25">
      <c r="A80" s="26" t="s">
        <v>312</v>
      </c>
      <c r="B80" s="26" t="s">
        <v>309</v>
      </c>
      <c r="C80" s="26">
        <v>86956823</v>
      </c>
      <c r="D80" s="26">
        <v>86961970</v>
      </c>
      <c r="E80" s="26" t="s">
        <v>308</v>
      </c>
      <c r="F80" s="26" t="s">
        <v>311</v>
      </c>
      <c r="G80" s="26" t="s">
        <v>308</v>
      </c>
      <c r="H80" s="26" t="s">
        <v>1640</v>
      </c>
      <c r="I80" s="26" t="s">
        <v>1641</v>
      </c>
      <c r="J80" s="26">
        <v>75.713999999999999</v>
      </c>
      <c r="K80" s="26">
        <v>70</v>
      </c>
      <c r="L80" s="26">
        <v>1</v>
      </c>
      <c r="M80" s="26">
        <v>70</v>
      </c>
      <c r="N80" s="26">
        <v>1</v>
      </c>
      <c r="O80" s="26">
        <v>70</v>
      </c>
      <c r="P80" s="30">
        <v>1.93E-30</v>
      </c>
      <c r="Q80" s="26">
        <v>103</v>
      </c>
      <c r="R80" s="26">
        <v>63</v>
      </c>
      <c r="S80" s="26" t="s">
        <v>1642</v>
      </c>
    </row>
    <row r="81" spans="1:19" x14ac:dyDescent="0.25">
      <c r="A81" s="26" t="s">
        <v>312</v>
      </c>
      <c r="B81" s="26" t="s">
        <v>309</v>
      </c>
      <c r="C81" s="26">
        <v>87034038</v>
      </c>
      <c r="D81" s="26">
        <v>87039797</v>
      </c>
      <c r="E81" s="26" t="s">
        <v>308</v>
      </c>
      <c r="F81" s="26" t="s">
        <v>311</v>
      </c>
      <c r="G81" s="26" t="s">
        <v>308</v>
      </c>
      <c r="H81" s="26" t="s">
        <v>1643</v>
      </c>
      <c r="I81" s="26" t="s">
        <v>1644</v>
      </c>
      <c r="J81" s="26">
        <v>71.515000000000001</v>
      </c>
      <c r="K81" s="26">
        <v>165</v>
      </c>
      <c r="L81" s="26">
        <v>1</v>
      </c>
      <c r="M81" s="26">
        <v>162</v>
      </c>
      <c r="N81" s="26">
        <v>1</v>
      </c>
      <c r="O81" s="26">
        <v>165</v>
      </c>
      <c r="P81" s="30">
        <v>6.1399999999999998E-82</v>
      </c>
      <c r="Q81" s="26">
        <v>239</v>
      </c>
      <c r="R81" s="26">
        <v>99</v>
      </c>
      <c r="S81" s="26" t="s">
        <v>1645</v>
      </c>
    </row>
    <row r="82" spans="1:19" x14ac:dyDescent="0.25">
      <c r="A82" s="26" t="s">
        <v>312</v>
      </c>
      <c r="B82" s="26" t="s">
        <v>309</v>
      </c>
      <c r="C82" s="26">
        <v>87058019</v>
      </c>
      <c r="D82" s="26">
        <v>87059739</v>
      </c>
      <c r="E82" s="26" t="s">
        <v>308</v>
      </c>
      <c r="F82" s="26" t="s">
        <v>310</v>
      </c>
      <c r="G82" s="26" t="s">
        <v>308</v>
      </c>
      <c r="H82" s="26" t="s">
        <v>1646</v>
      </c>
      <c r="I82" s="26" t="s">
        <v>1647</v>
      </c>
      <c r="J82" s="26">
        <v>45.741</v>
      </c>
      <c r="K82" s="26">
        <v>317</v>
      </c>
      <c r="L82" s="26">
        <v>23</v>
      </c>
      <c r="M82" s="26">
        <v>338</v>
      </c>
      <c r="N82" s="26">
        <v>24</v>
      </c>
      <c r="O82" s="26">
        <v>308</v>
      </c>
      <c r="P82" s="30">
        <v>5.6700000000000002E-86</v>
      </c>
      <c r="Q82" s="26">
        <v>261</v>
      </c>
      <c r="R82" s="26">
        <v>93</v>
      </c>
      <c r="S82" s="26" t="s">
        <v>1648</v>
      </c>
    </row>
    <row r="83" spans="1:19" x14ac:dyDescent="0.25">
      <c r="A83" s="26" t="s">
        <v>312</v>
      </c>
      <c r="B83" s="26" t="s">
        <v>309</v>
      </c>
      <c r="C83" s="26">
        <v>87072011</v>
      </c>
      <c r="D83" s="26">
        <v>87079666</v>
      </c>
      <c r="E83" s="26" t="s">
        <v>308</v>
      </c>
      <c r="F83" s="26" t="s">
        <v>310</v>
      </c>
      <c r="G83" s="26" t="s">
        <v>308</v>
      </c>
      <c r="H83" s="26" t="s">
        <v>1649</v>
      </c>
      <c r="I83" s="26" t="s">
        <v>1647</v>
      </c>
      <c r="J83" s="26">
        <v>40.601999999999997</v>
      </c>
      <c r="K83" s="26">
        <v>133</v>
      </c>
      <c r="L83" s="26">
        <v>22</v>
      </c>
      <c r="M83" s="26">
        <v>154</v>
      </c>
      <c r="N83" s="26">
        <v>24</v>
      </c>
      <c r="O83" s="26">
        <v>126</v>
      </c>
      <c r="P83" s="30">
        <v>4.6200000000000003E-19</v>
      </c>
      <c r="Q83" s="26">
        <v>82</v>
      </c>
      <c r="R83" s="26">
        <v>82</v>
      </c>
      <c r="S83" s="26" t="s">
        <v>1648</v>
      </c>
    </row>
    <row r="84" spans="1:19" x14ac:dyDescent="0.25">
      <c r="A84" s="26" t="s">
        <v>312</v>
      </c>
      <c r="B84" s="26" t="s">
        <v>309</v>
      </c>
      <c r="C84" s="26">
        <v>96484879</v>
      </c>
      <c r="D84" s="26">
        <v>96490253</v>
      </c>
      <c r="E84" s="26" t="s">
        <v>308</v>
      </c>
      <c r="F84" s="26" t="s">
        <v>310</v>
      </c>
      <c r="G84" s="26" t="s">
        <v>308</v>
      </c>
      <c r="H84" s="26" t="s">
        <v>1650</v>
      </c>
      <c r="I84" s="26" t="s">
        <v>1647</v>
      </c>
      <c r="J84" s="26">
        <v>46.057000000000002</v>
      </c>
      <c r="K84" s="26">
        <v>317</v>
      </c>
      <c r="L84" s="26">
        <v>23</v>
      </c>
      <c r="M84" s="26">
        <v>338</v>
      </c>
      <c r="N84" s="26">
        <v>24</v>
      </c>
      <c r="O84" s="26">
        <v>308</v>
      </c>
      <c r="P84" s="30">
        <v>1.8600000000000001E-87</v>
      </c>
      <c r="Q84" s="26">
        <v>265</v>
      </c>
      <c r="R84" s="26">
        <v>93</v>
      </c>
      <c r="S84" s="26" t="s">
        <v>1648</v>
      </c>
    </row>
    <row r="85" spans="1:19" x14ac:dyDescent="0.25">
      <c r="A85" s="26" t="s">
        <v>312</v>
      </c>
      <c r="B85" s="26" t="s">
        <v>309</v>
      </c>
      <c r="C85" s="26">
        <v>96494898</v>
      </c>
      <c r="D85" s="26">
        <v>96497324</v>
      </c>
      <c r="E85" s="26" t="s">
        <v>308</v>
      </c>
      <c r="F85" s="26" t="s">
        <v>310</v>
      </c>
      <c r="G85" s="26" t="s">
        <v>308</v>
      </c>
      <c r="H85" s="26" t="s">
        <v>2717</v>
      </c>
      <c r="I85" s="26" t="s">
        <v>2636</v>
      </c>
      <c r="J85" s="26" t="s">
        <v>2636</v>
      </c>
      <c r="K85" s="26" t="s">
        <v>2636</v>
      </c>
      <c r="L85" s="26" t="s">
        <v>2636</v>
      </c>
      <c r="M85" s="26" t="s">
        <v>2636</v>
      </c>
      <c r="N85" s="26" t="s">
        <v>2636</v>
      </c>
      <c r="O85" s="26" t="s">
        <v>2636</v>
      </c>
      <c r="P85" s="26" t="s">
        <v>2636</v>
      </c>
      <c r="Q85" s="26" t="s">
        <v>2636</v>
      </c>
      <c r="R85" s="26" t="s">
        <v>2636</v>
      </c>
      <c r="S85" s="26" t="s">
        <v>2636</v>
      </c>
    </row>
    <row r="86" spans="1:19" x14ac:dyDescent="0.25">
      <c r="A86" s="26" t="s">
        <v>312</v>
      </c>
      <c r="B86" s="26" t="s">
        <v>309</v>
      </c>
      <c r="C86" s="26">
        <v>96550408</v>
      </c>
      <c r="D86" s="26">
        <v>96560347</v>
      </c>
      <c r="E86" s="26" t="s">
        <v>308</v>
      </c>
      <c r="F86" s="26" t="s">
        <v>310</v>
      </c>
      <c r="G86" s="26" t="s">
        <v>308</v>
      </c>
      <c r="H86" s="26" t="s">
        <v>2718</v>
      </c>
      <c r="I86" s="26" t="s">
        <v>2636</v>
      </c>
      <c r="J86" s="26" t="s">
        <v>2636</v>
      </c>
      <c r="K86" s="26" t="s">
        <v>2636</v>
      </c>
      <c r="L86" s="26" t="s">
        <v>2636</v>
      </c>
      <c r="M86" s="26" t="s">
        <v>2636</v>
      </c>
      <c r="N86" s="26" t="s">
        <v>2636</v>
      </c>
      <c r="O86" s="26" t="s">
        <v>2636</v>
      </c>
      <c r="P86" s="26" t="s">
        <v>2636</v>
      </c>
      <c r="Q86" s="26" t="s">
        <v>2636</v>
      </c>
      <c r="R86" s="26" t="s">
        <v>2636</v>
      </c>
      <c r="S86" s="26" t="s">
        <v>2636</v>
      </c>
    </row>
    <row r="87" spans="1:19" x14ac:dyDescent="0.25">
      <c r="A87" s="26" t="s">
        <v>312</v>
      </c>
      <c r="B87" s="26" t="s">
        <v>309</v>
      </c>
      <c r="C87" s="26">
        <v>96748636</v>
      </c>
      <c r="D87" s="26">
        <v>96751102</v>
      </c>
      <c r="E87" s="26" t="s">
        <v>308</v>
      </c>
      <c r="F87" s="26" t="s">
        <v>310</v>
      </c>
      <c r="G87" s="26" t="s">
        <v>308</v>
      </c>
      <c r="H87" s="26" t="s">
        <v>1651</v>
      </c>
      <c r="I87" s="26" t="s">
        <v>1403</v>
      </c>
      <c r="J87" s="26">
        <v>43.555</v>
      </c>
      <c r="K87" s="26">
        <v>512</v>
      </c>
      <c r="L87" s="26">
        <v>11</v>
      </c>
      <c r="M87" s="26">
        <v>521</v>
      </c>
      <c r="N87" s="26">
        <v>14</v>
      </c>
      <c r="O87" s="26">
        <v>495</v>
      </c>
      <c r="P87" s="30">
        <v>4.4900000000000002E-147</v>
      </c>
      <c r="Q87" s="26">
        <v>431</v>
      </c>
      <c r="R87" s="26">
        <v>97</v>
      </c>
      <c r="S87" s="26" t="s">
        <v>1404</v>
      </c>
    </row>
    <row r="88" spans="1:19" x14ac:dyDescent="0.25">
      <c r="A88" s="26" t="s">
        <v>312</v>
      </c>
      <c r="B88" s="26" t="s">
        <v>309</v>
      </c>
      <c r="C88" s="26">
        <v>146617605</v>
      </c>
      <c r="D88" s="26">
        <v>146630549</v>
      </c>
      <c r="E88" s="26" t="s">
        <v>308</v>
      </c>
      <c r="F88" s="26" t="s">
        <v>310</v>
      </c>
      <c r="G88" s="26" t="s">
        <v>308</v>
      </c>
      <c r="H88" s="26" t="s">
        <v>1652</v>
      </c>
      <c r="I88" s="26" t="s">
        <v>1403</v>
      </c>
      <c r="J88" s="26">
        <v>42.188000000000002</v>
      </c>
      <c r="K88" s="26">
        <v>512</v>
      </c>
      <c r="L88" s="26">
        <v>11</v>
      </c>
      <c r="M88" s="26">
        <v>521</v>
      </c>
      <c r="N88" s="26">
        <v>14</v>
      </c>
      <c r="O88" s="26">
        <v>495</v>
      </c>
      <c r="P88" s="30">
        <v>3.1899999999999999E-144</v>
      </c>
      <c r="Q88" s="26">
        <v>424</v>
      </c>
      <c r="R88" s="26">
        <v>97</v>
      </c>
      <c r="S88" s="26" t="s">
        <v>1404</v>
      </c>
    </row>
    <row r="89" spans="1:19" x14ac:dyDescent="0.25">
      <c r="A89" s="26" t="s">
        <v>312</v>
      </c>
      <c r="B89" s="26" t="s">
        <v>309</v>
      </c>
      <c r="C89" s="26">
        <v>146663821</v>
      </c>
      <c r="D89" s="26">
        <v>146671547</v>
      </c>
      <c r="E89" s="26" t="s">
        <v>308</v>
      </c>
      <c r="F89" s="26" t="s">
        <v>311</v>
      </c>
      <c r="G89" s="26" t="s">
        <v>308</v>
      </c>
      <c r="H89" s="26" t="s">
        <v>1653</v>
      </c>
      <c r="I89" s="26" t="s">
        <v>1654</v>
      </c>
      <c r="J89" s="26">
        <v>61.966999999999999</v>
      </c>
      <c r="K89" s="26">
        <v>305</v>
      </c>
      <c r="L89" s="26">
        <v>3</v>
      </c>
      <c r="M89" s="26">
        <v>302</v>
      </c>
      <c r="N89" s="26">
        <v>24</v>
      </c>
      <c r="O89" s="26">
        <v>327</v>
      </c>
      <c r="P89" s="30">
        <v>6.4699999999999999E-137</v>
      </c>
      <c r="Q89" s="26">
        <v>390</v>
      </c>
      <c r="R89" s="26">
        <v>98</v>
      </c>
      <c r="S89" s="26" t="s">
        <v>1655</v>
      </c>
    </row>
    <row r="90" spans="1:19" x14ac:dyDescent="0.25">
      <c r="A90" s="26" t="s">
        <v>312</v>
      </c>
      <c r="B90" s="26" t="s">
        <v>309</v>
      </c>
      <c r="C90" s="26">
        <v>146937146</v>
      </c>
      <c r="D90" s="26">
        <v>146940871</v>
      </c>
      <c r="E90" s="26" t="s">
        <v>308</v>
      </c>
      <c r="F90" s="26" t="s">
        <v>311</v>
      </c>
      <c r="G90" s="26" t="s">
        <v>308</v>
      </c>
      <c r="H90" s="26" t="s">
        <v>1656</v>
      </c>
      <c r="I90" s="26" t="s">
        <v>1038</v>
      </c>
      <c r="J90" s="26">
        <v>35.595999999999997</v>
      </c>
      <c r="K90" s="26">
        <v>722</v>
      </c>
      <c r="L90" s="26">
        <v>93</v>
      </c>
      <c r="M90" s="26">
        <v>762</v>
      </c>
      <c r="N90" s="26">
        <v>30</v>
      </c>
      <c r="O90" s="26">
        <v>736</v>
      </c>
      <c r="P90" s="30">
        <v>4.5600000000000001E-131</v>
      </c>
      <c r="Q90" s="26">
        <v>408</v>
      </c>
      <c r="R90" s="26">
        <v>83</v>
      </c>
      <c r="S90" s="26" t="s">
        <v>1039</v>
      </c>
    </row>
    <row r="91" spans="1:19" x14ac:dyDescent="0.25">
      <c r="A91" s="26" t="s">
        <v>312</v>
      </c>
      <c r="B91" s="26" t="s">
        <v>309</v>
      </c>
      <c r="C91" s="26">
        <v>146964807</v>
      </c>
      <c r="D91" s="26">
        <v>146965741</v>
      </c>
      <c r="E91" s="26" t="s">
        <v>308</v>
      </c>
      <c r="F91" s="26" t="s">
        <v>311</v>
      </c>
      <c r="G91" s="26" t="s">
        <v>308</v>
      </c>
      <c r="H91" s="26" t="s">
        <v>1657</v>
      </c>
      <c r="I91" s="26" t="s">
        <v>1038</v>
      </c>
      <c r="J91" s="26">
        <v>40.685000000000002</v>
      </c>
      <c r="K91" s="26">
        <v>730</v>
      </c>
      <c r="L91" s="26">
        <v>62</v>
      </c>
      <c r="M91" s="26">
        <v>773</v>
      </c>
      <c r="N91" s="26">
        <v>33</v>
      </c>
      <c r="O91" s="26">
        <v>738</v>
      </c>
      <c r="P91" s="30">
        <v>2.08E-178</v>
      </c>
      <c r="Q91" s="26">
        <v>530</v>
      </c>
      <c r="R91" s="26">
        <v>90</v>
      </c>
      <c r="S91" s="26" t="s">
        <v>1039</v>
      </c>
    </row>
    <row r="92" spans="1:19" x14ac:dyDescent="0.25">
      <c r="A92" s="26" t="s">
        <v>312</v>
      </c>
      <c r="B92" s="26" t="s">
        <v>309</v>
      </c>
      <c r="C92" s="26">
        <v>147016085</v>
      </c>
      <c r="D92" s="26">
        <v>147023600</v>
      </c>
      <c r="E92" s="26" t="s">
        <v>308</v>
      </c>
      <c r="F92" s="26" t="s">
        <v>311</v>
      </c>
      <c r="G92" s="26" t="s">
        <v>308</v>
      </c>
      <c r="H92" s="26" t="s">
        <v>2714</v>
      </c>
      <c r="I92" s="26" t="s">
        <v>2636</v>
      </c>
      <c r="J92" s="26" t="s">
        <v>2636</v>
      </c>
      <c r="K92" s="26" t="s">
        <v>2636</v>
      </c>
      <c r="L92" s="26" t="s">
        <v>2636</v>
      </c>
      <c r="M92" s="26" t="s">
        <v>2636</v>
      </c>
      <c r="N92" s="26" t="s">
        <v>2636</v>
      </c>
      <c r="O92" s="26" t="s">
        <v>2636</v>
      </c>
      <c r="P92" s="26" t="s">
        <v>2636</v>
      </c>
      <c r="Q92" s="26" t="s">
        <v>2636</v>
      </c>
      <c r="R92" s="26" t="s">
        <v>2636</v>
      </c>
      <c r="S92" s="26" t="s">
        <v>2636</v>
      </c>
    </row>
    <row r="93" spans="1:19" x14ac:dyDescent="0.25">
      <c r="A93" s="26" t="s">
        <v>312</v>
      </c>
      <c r="B93" s="26" t="s">
        <v>309</v>
      </c>
      <c r="C93" s="26">
        <v>162631925</v>
      </c>
      <c r="D93" s="26">
        <v>162632892</v>
      </c>
      <c r="E93" s="26" t="s">
        <v>308</v>
      </c>
      <c r="F93" s="26" t="s">
        <v>311</v>
      </c>
      <c r="G93" s="26" t="s">
        <v>308</v>
      </c>
      <c r="H93" s="26" t="s">
        <v>2715</v>
      </c>
      <c r="I93" s="26" t="s">
        <v>2636</v>
      </c>
      <c r="J93" s="26" t="s">
        <v>2636</v>
      </c>
      <c r="K93" s="26" t="s">
        <v>2636</v>
      </c>
      <c r="L93" s="26" t="s">
        <v>2636</v>
      </c>
      <c r="M93" s="26" t="s">
        <v>2636</v>
      </c>
      <c r="N93" s="26" t="s">
        <v>2636</v>
      </c>
      <c r="O93" s="26" t="s">
        <v>2636</v>
      </c>
      <c r="P93" s="26" t="s">
        <v>2636</v>
      </c>
      <c r="Q93" s="26" t="s">
        <v>2636</v>
      </c>
      <c r="R93" s="26" t="s">
        <v>2636</v>
      </c>
      <c r="S93" s="26" t="s">
        <v>2636</v>
      </c>
    </row>
    <row r="94" spans="1:19" x14ac:dyDescent="0.25">
      <c r="A94" s="26" t="s">
        <v>312</v>
      </c>
      <c r="B94" s="26" t="s">
        <v>309</v>
      </c>
      <c r="C94" s="26">
        <v>162662140</v>
      </c>
      <c r="D94" s="26">
        <v>162662686</v>
      </c>
      <c r="E94" s="26" t="s">
        <v>308</v>
      </c>
      <c r="F94" s="26" t="s">
        <v>311</v>
      </c>
      <c r="G94" s="26" t="s">
        <v>308</v>
      </c>
      <c r="H94" s="26" t="s">
        <v>1658</v>
      </c>
      <c r="I94" s="26" t="s">
        <v>1659</v>
      </c>
      <c r="J94" s="26">
        <v>46.207000000000001</v>
      </c>
      <c r="K94" s="26">
        <v>145</v>
      </c>
      <c r="L94" s="26">
        <v>129</v>
      </c>
      <c r="M94" s="26">
        <v>273</v>
      </c>
      <c r="N94" s="26">
        <v>1</v>
      </c>
      <c r="O94" s="26">
        <v>105</v>
      </c>
      <c r="P94" s="30">
        <v>2.0099999999999999E-29</v>
      </c>
      <c r="Q94" s="26">
        <v>107</v>
      </c>
      <c r="R94" s="26">
        <v>53</v>
      </c>
      <c r="S94" s="26" t="s">
        <v>1660</v>
      </c>
    </row>
    <row r="95" spans="1:19" x14ac:dyDescent="0.25">
      <c r="A95" s="26" t="s">
        <v>312</v>
      </c>
      <c r="B95" s="26" t="s">
        <v>309</v>
      </c>
      <c r="C95" s="26">
        <v>162743972</v>
      </c>
      <c r="D95" s="26">
        <v>162783849</v>
      </c>
      <c r="E95" s="26" t="s">
        <v>308</v>
      </c>
      <c r="F95" s="26" t="s">
        <v>311</v>
      </c>
      <c r="G95" s="26" t="s">
        <v>308</v>
      </c>
      <c r="H95" s="26" t="s">
        <v>1661</v>
      </c>
      <c r="I95" s="26" t="s">
        <v>1662</v>
      </c>
      <c r="J95" s="26">
        <v>58.167999999999999</v>
      </c>
      <c r="K95" s="26">
        <v>404</v>
      </c>
      <c r="L95" s="26">
        <v>1</v>
      </c>
      <c r="M95" s="26">
        <v>400</v>
      </c>
      <c r="N95" s="26">
        <v>52</v>
      </c>
      <c r="O95" s="26">
        <v>433</v>
      </c>
      <c r="P95" s="30">
        <v>2.6899999999999999E-160</v>
      </c>
      <c r="Q95" s="26">
        <v>457</v>
      </c>
      <c r="R95" s="26">
        <v>99</v>
      </c>
      <c r="S95" s="26" t="s">
        <v>1663</v>
      </c>
    </row>
    <row r="96" spans="1:19" x14ac:dyDescent="0.25">
      <c r="A96" s="26" t="s">
        <v>312</v>
      </c>
      <c r="B96" s="26" t="s">
        <v>309</v>
      </c>
      <c r="C96" s="26">
        <v>162863121</v>
      </c>
      <c r="D96" s="26">
        <v>162863676</v>
      </c>
      <c r="E96" s="26" t="s">
        <v>308</v>
      </c>
      <c r="F96" s="26" t="s">
        <v>311</v>
      </c>
      <c r="G96" s="26" t="s">
        <v>308</v>
      </c>
      <c r="H96" s="26" t="s">
        <v>1664</v>
      </c>
      <c r="I96" s="26" t="s">
        <v>1665</v>
      </c>
      <c r="J96" s="26">
        <v>31.959</v>
      </c>
      <c r="K96" s="26">
        <v>97</v>
      </c>
      <c r="L96" s="26">
        <v>27</v>
      </c>
      <c r="M96" s="26">
        <v>121</v>
      </c>
      <c r="N96" s="26">
        <v>24</v>
      </c>
      <c r="O96" s="26">
        <v>116</v>
      </c>
      <c r="P96" s="30">
        <v>9.5100000000000005E-9</v>
      </c>
      <c r="Q96" s="26">
        <v>50.4</v>
      </c>
      <c r="R96" s="26">
        <v>70</v>
      </c>
      <c r="S96" s="26" t="s">
        <v>1666</v>
      </c>
    </row>
    <row r="97" spans="1:19" x14ac:dyDescent="0.25">
      <c r="A97" s="26" t="s">
        <v>312</v>
      </c>
      <c r="B97" s="26" t="s">
        <v>309</v>
      </c>
      <c r="C97" s="26">
        <v>162935328</v>
      </c>
      <c r="D97" s="26">
        <v>162974452</v>
      </c>
      <c r="E97" s="26" t="s">
        <v>308</v>
      </c>
      <c r="F97" s="26" t="s">
        <v>311</v>
      </c>
      <c r="G97" s="26" t="s">
        <v>308</v>
      </c>
      <c r="H97" s="26" t="s">
        <v>1667</v>
      </c>
      <c r="I97" s="26" t="s">
        <v>1668</v>
      </c>
      <c r="J97" s="26">
        <v>38.889000000000003</v>
      </c>
      <c r="K97" s="26">
        <v>72</v>
      </c>
      <c r="L97" s="26">
        <v>47</v>
      </c>
      <c r="M97" s="26">
        <v>116</v>
      </c>
      <c r="N97" s="26">
        <v>99</v>
      </c>
      <c r="O97" s="26">
        <v>169</v>
      </c>
      <c r="P97" s="30">
        <v>1.5199999999999999E-9</v>
      </c>
      <c r="Q97" s="26">
        <v>53.1</v>
      </c>
      <c r="R97" s="26">
        <v>56</v>
      </c>
      <c r="S97" s="26" t="s">
        <v>1669</v>
      </c>
    </row>
    <row r="98" spans="1:19" x14ac:dyDescent="0.25">
      <c r="A98" s="26" t="s">
        <v>312</v>
      </c>
      <c r="B98" s="26" t="s">
        <v>309</v>
      </c>
      <c r="C98" s="26">
        <v>162975198</v>
      </c>
      <c r="D98" s="26">
        <v>162989950</v>
      </c>
      <c r="E98" s="26" t="s">
        <v>308</v>
      </c>
      <c r="F98" s="26" t="s">
        <v>310</v>
      </c>
      <c r="G98" s="26" t="s">
        <v>308</v>
      </c>
      <c r="H98" s="26" t="s">
        <v>1670</v>
      </c>
      <c r="I98" s="26" t="s">
        <v>1671</v>
      </c>
      <c r="J98" s="26">
        <v>67.864999999999995</v>
      </c>
      <c r="K98" s="26">
        <v>445</v>
      </c>
      <c r="L98" s="26">
        <v>15</v>
      </c>
      <c r="M98" s="26">
        <v>452</v>
      </c>
      <c r="N98" s="26">
        <v>24</v>
      </c>
      <c r="O98" s="26">
        <v>457</v>
      </c>
      <c r="P98" s="26">
        <v>0</v>
      </c>
      <c r="Q98" s="26">
        <v>607</v>
      </c>
      <c r="R98" s="26">
        <v>97</v>
      </c>
      <c r="S98" s="26" t="s">
        <v>1672</v>
      </c>
    </row>
    <row r="99" spans="1:19" x14ac:dyDescent="0.25">
      <c r="A99" s="26" t="s">
        <v>312</v>
      </c>
      <c r="B99" s="26" t="s">
        <v>309</v>
      </c>
      <c r="C99" s="26">
        <v>163025210</v>
      </c>
      <c r="D99" s="26">
        <v>163029590</v>
      </c>
      <c r="E99" s="26" t="s">
        <v>308</v>
      </c>
      <c r="F99" s="26" t="s">
        <v>311</v>
      </c>
      <c r="G99" s="26" t="s">
        <v>308</v>
      </c>
      <c r="H99" s="26" t="s">
        <v>2719</v>
      </c>
      <c r="I99" s="26" t="s">
        <v>2636</v>
      </c>
      <c r="J99" s="26" t="s">
        <v>2636</v>
      </c>
      <c r="K99" s="26" t="s">
        <v>2636</v>
      </c>
      <c r="L99" s="26" t="s">
        <v>2636</v>
      </c>
      <c r="M99" s="26" t="s">
        <v>2636</v>
      </c>
      <c r="N99" s="26" t="s">
        <v>2636</v>
      </c>
      <c r="O99" s="26" t="s">
        <v>2636</v>
      </c>
      <c r="P99" s="26" t="s">
        <v>2636</v>
      </c>
      <c r="Q99" s="26" t="s">
        <v>2636</v>
      </c>
      <c r="R99" s="26" t="s">
        <v>2636</v>
      </c>
      <c r="S99" s="26" t="s">
        <v>2636</v>
      </c>
    </row>
    <row r="100" spans="1:19" x14ac:dyDescent="0.25">
      <c r="A100" s="26" t="s">
        <v>313</v>
      </c>
      <c r="B100" s="26" t="s">
        <v>309</v>
      </c>
      <c r="C100" s="26">
        <v>521850</v>
      </c>
      <c r="D100" s="26">
        <v>542511</v>
      </c>
      <c r="E100" s="26" t="s">
        <v>308</v>
      </c>
      <c r="F100" s="26" t="s">
        <v>310</v>
      </c>
      <c r="G100" s="26" t="s">
        <v>308</v>
      </c>
      <c r="H100" s="26" t="s">
        <v>2551</v>
      </c>
      <c r="I100" s="26" t="s">
        <v>2636</v>
      </c>
      <c r="J100" s="26" t="s">
        <v>2636</v>
      </c>
      <c r="K100" s="26" t="s">
        <v>2636</v>
      </c>
      <c r="L100" s="26" t="s">
        <v>2636</v>
      </c>
      <c r="M100" s="26" t="s">
        <v>2636</v>
      </c>
      <c r="N100" s="26" t="s">
        <v>2636</v>
      </c>
      <c r="O100" s="26" t="s">
        <v>2636</v>
      </c>
      <c r="P100" s="26" t="s">
        <v>2636</v>
      </c>
      <c r="Q100" s="26" t="s">
        <v>2636</v>
      </c>
      <c r="R100" s="26" t="s">
        <v>2636</v>
      </c>
      <c r="S100" s="26" t="s">
        <v>2636</v>
      </c>
    </row>
    <row r="101" spans="1:19" x14ac:dyDescent="0.25">
      <c r="A101" s="26" t="s">
        <v>313</v>
      </c>
      <c r="B101" s="26" t="s">
        <v>309</v>
      </c>
      <c r="C101" s="26">
        <v>564496</v>
      </c>
      <c r="D101" s="26">
        <v>565625</v>
      </c>
      <c r="E101" s="26" t="s">
        <v>308</v>
      </c>
      <c r="F101" s="26" t="s">
        <v>311</v>
      </c>
      <c r="G101" s="26" t="s">
        <v>308</v>
      </c>
      <c r="H101" s="26" t="s">
        <v>2552</v>
      </c>
      <c r="I101" s="26" t="s">
        <v>2636</v>
      </c>
      <c r="J101" s="26" t="s">
        <v>2636</v>
      </c>
      <c r="K101" s="26" t="s">
        <v>2636</v>
      </c>
      <c r="L101" s="26" t="s">
        <v>2636</v>
      </c>
      <c r="M101" s="26" t="s">
        <v>2636</v>
      </c>
      <c r="N101" s="26" t="s">
        <v>2636</v>
      </c>
      <c r="O101" s="26" t="s">
        <v>2636</v>
      </c>
      <c r="P101" s="26" t="s">
        <v>2636</v>
      </c>
      <c r="Q101" s="26" t="s">
        <v>2636</v>
      </c>
      <c r="R101" s="26" t="s">
        <v>2636</v>
      </c>
      <c r="S101" s="26" t="s">
        <v>2636</v>
      </c>
    </row>
    <row r="102" spans="1:19" x14ac:dyDescent="0.25">
      <c r="A102" s="26" t="s">
        <v>313</v>
      </c>
      <c r="B102" s="26" t="s">
        <v>309</v>
      </c>
      <c r="C102" s="26">
        <v>573115</v>
      </c>
      <c r="D102" s="26">
        <v>577118</v>
      </c>
      <c r="E102" s="26" t="s">
        <v>308</v>
      </c>
      <c r="F102" s="26" t="s">
        <v>311</v>
      </c>
      <c r="G102" s="26" t="s">
        <v>308</v>
      </c>
      <c r="H102" s="26" t="s">
        <v>1673</v>
      </c>
      <c r="I102" s="26" t="s">
        <v>1674</v>
      </c>
      <c r="J102" s="26">
        <v>61.71</v>
      </c>
      <c r="K102" s="26">
        <v>269</v>
      </c>
      <c r="L102" s="26">
        <v>12</v>
      </c>
      <c r="M102" s="26">
        <v>275</v>
      </c>
      <c r="N102" s="26">
        <v>3</v>
      </c>
      <c r="O102" s="26">
        <v>271</v>
      </c>
      <c r="P102" s="30">
        <v>1.0199999999999999E-114</v>
      </c>
      <c r="Q102" s="26">
        <v>331</v>
      </c>
      <c r="R102" s="26">
        <v>94</v>
      </c>
      <c r="S102" s="26" t="s">
        <v>1675</v>
      </c>
    </row>
    <row r="103" spans="1:19" x14ac:dyDescent="0.25">
      <c r="A103" s="26" t="s">
        <v>313</v>
      </c>
      <c r="B103" s="26" t="s">
        <v>309</v>
      </c>
      <c r="C103" s="26">
        <v>703193</v>
      </c>
      <c r="D103" s="26">
        <v>705476</v>
      </c>
      <c r="E103" s="26" t="s">
        <v>308</v>
      </c>
      <c r="F103" s="26" t="s">
        <v>310</v>
      </c>
      <c r="G103" s="26" t="s">
        <v>308</v>
      </c>
      <c r="H103" s="26" t="s">
        <v>2728</v>
      </c>
      <c r="I103" s="26" t="s">
        <v>2636</v>
      </c>
      <c r="J103" s="26" t="s">
        <v>2636</v>
      </c>
      <c r="K103" s="26" t="s">
        <v>2636</v>
      </c>
      <c r="L103" s="26" t="s">
        <v>2636</v>
      </c>
      <c r="M103" s="26" t="s">
        <v>2636</v>
      </c>
      <c r="N103" s="26" t="s">
        <v>2636</v>
      </c>
      <c r="O103" s="26" t="s">
        <v>2636</v>
      </c>
      <c r="P103" s="26" t="s">
        <v>2636</v>
      </c>
      <c r="Q103" s="26" t="s">
        <v>2636</v>
      </c>
      <c r="R103" s="26" t="s">
        <v>2636</v>
      </c>
      <c r="S103" s="26" t="s">
        <v>2636</v>
      </c>
    </row>
    <row r="104" spans="1:19" x14ac:dyDescent="0.25">
      <c r="A104" s="26" t="s">
        <v>313</v>
      </c>
      <c r="B104" s="26" t="s">
        <v>309</v>
      </c>
      <c r="C104" s="26">
        <v>713411</v>
      </c>
      <c r="D104" s="26">
        <v>713830</v>
      </c>
      <c r="E104" s="26" t="s">
        <v>308</v>
      </c>
      <c r="F104" s="26" t="s">
        <v>310</v>
      </c>
      <c r="G104" s="26" t="s">
        <v>308</v>
      </c>
      <c r="H104" s="26" t="s">
        <v>1676</v>
      </c>
      <c r="I104" s="26" t="s">
        <v>1677</v>
      </c>
      <c r="J104" s="26">
        <v>42.372999999999998</v>
      </c>
      <c r="K104" s="26">
        <v>118</v>
      </c>
      <c r="L104" s="26">
        <v>64</v>
      </c>
      <c r="M104" s="26">
        <v>179</v>
      </c>
      <c r="N104" s="26">
        <v>41</v>
      </c>
      <c r="O104" s="26">
        <v>154</v>
      </c>
      <c r="P104" s="30">
        <v>6.2899999999999997E-17</v>
      </c>
      <c r="Q104" s="26">
        <v>79.3</v>
      </c>
      <c r="R104" s="26">
        <v>38</v>
      </c>
      <c r="S104" s="26" t="s">
        <v>1678</v>
      </c>
    </row>
    <row r="105" spans="1:19" x14ac:dyDescent="0.25">
      <c r="A105" s="26" t="s">
        <v>313</v>
      </c>
      <c r="B105" s="26" t="s">
        <v>309</v>
      </c>
      <c r="C105" s="26">
        <v>714296</v>
      </c>
      <c r="D105" s="26">
        <v>714727</v>
      </c>
      <c r="E105" s="26" t="s">
        <v>308</v>
      </c>
      <c r="F105" s="26" t="s">
        <v>311</v>
      </c>
      <c r="G105" s="26" t="s">
        <v>308</v>
      </c>
      <c r="H105" s="26" t="s">
        <v>1679</v>
      </c>
      <c r="I105" s="26" t="s">
        <v>1677</v>
      </c>
      <c r="J105" s="26">
        <v>36.223999999999997</v>
      </c>
      <c r="K105" s="26">
        <v>196</v>
      </c>
      <c r="L105" s="26">
        <v>63</v>
      </c>
      <c r="M105" s="26">
        <v>254</v>
      </c>
      <c r="N105" s="26">
        <v>40</v>
      </c>
      <c r="O105" s="26">
        <v>230</v>
      </c>
      <c r="P105" s="30">
        <v>1.3299999999999999E-25</v>
      </c>
      <c r="Q105" s="26">
        <v>103</v>
      </c>
      <c r="R105" s="26">
        <v>56</v>
      </c>
      <c r="S105" s="26" t="s">
        <v>1678</v>
      </c>
    </row>
    <row r="106" spans="1:19" x14ac:dyDescent="0.25">
      <c r="A106" s="26" t="s">
        <v>313</v>
      </c>
      <c r="B106" s="26" t="s">
        <v>309</v>
      </c>
      <c r="C106" s="26">
        <v>726211</v>
      </c>
      <c r="D106" s="26">
        <v>735208</v>
      </c>
      <c r="E106" s="26" t="s">
        <v>308</v>
      </c>
      <c r="F106" s="26" t="s">
        <v>310</v>
      </c>
      <c r="G106" s="26" t="s">
        <v>308</v>
      </c>
      <c r="H106" s="26" t="s">
        <v>1680</v>
      </c>
      <c r="I106" s="26" t="s">
        <v>1681</v>
      </c>
      <c r="J106" s="26">
        <v>46.762999999999998</v>
      </c>
      <c r="K106" s="26">
        <v>139</v>
      </c>
      <c r="L106" s="26">
        <v>324</v>
      </c>
      <c r="M106" s="26">
        <v>462</v>
      </c>
      <c r="N106" s="26">
        <v>166</v>
      </c>
      <c r="O106" s="26">
        <v>299</v>
      </c>
      <c r="P106" s="30">
        <v>2.27E-32</v>
      </c>
      <c r="Q106" s="26">
        <v>127</v>
      </c>
      <c r="R106" s="26">
        <v>25</v>
      </c>
      <c r="S106" s="26" t="s">
        <v>1682</v>
      </c>
    </row>
    <row r="107" spans="1:19" x14ac:dyDescent="0.25">
      <c r="A107" s="26" t="s">
        <v>313</v>
      </c>
      <c r="B107" s="26" t="s">
        <v>309</v>
      </c>
      <c r="C107" s="26">
        <v>736887</v>
      </c>
      <c r="D107" s="26">
        <v>738215</v>
      </c>
      <c r="E107" s="26" t="s">
        <v>308</v>
      </c>
      <c r="F107" s="26" t="s">
        <v>310</v>
      </c>
      <c r="G107" s="26" t="s">
        <v>308</v>
      </c>
      <c r="H107" s="26" t="s">
        <v>1683</v>
      </c>
      <c r="I107" s="26" t="s">
        <v>1684</v>
      </c>
      <c r="J107" s="26">
        <v>68.623000000000005</v>
      </c>
      <c r="K107" s="26">
        <v>443</v>
      </c>
      <c r="L107" s="26">
        <v>1</v>
      </c>
      <c r="M107" s="26">
        <v>425</v>
      </c>
      <c r="N107" s="26">
        <v>1</v>
      </c>
      <c r="O107" s="26">
        <v>431</v>
      </c>
      <c r="P107" s="26">
        <v>0</v>
      </c>
      <c r="Q107" s="26">
        <v>589</v>
      </c>
      <c r="R107" s="26">
        <v>100</v>
      </c>
      <c r="S107" s="26" t="s">
        <v>1685</v>
      </c>
    </row>
    <row r="108" spans="1:19" x14ac:dyDescent="0.25">
      <c r="A108" s="26" t="s">
        <v>313</v>
      </c>
      <c r="B108" s="26" t="s">
        <v>309</v>
      </c>
      <c r="C108" s="26">
        <v>790965</v>
      </c>
      <c r="D108" s="26">
        <v>794103</v>
      </c>
      <c r="E108" s="26" t="s">
        <v>308</v>
      </c>
      <c r="F108" s="26" t="s">
        <v>311</v>
      </c>
      <c r="G108" s="26" t="s">
        <v>308</v>
      </c>
      <c r="H108" s="26" t="s">
        <v>2729</v>
      </c>
      <c r="I108" s="26" t="s">
        <v>2636</v>
      </c>
      <c r="J108" s="26" t="s">
        <v>2636</v>
      </c>
      <c r="K108" s="26" t="s">
        <v>2636</v>
      </c>
      <c r="L108" s="26" t="s">
        <v>2636</v>
      </c>
      <c r="M108" s="26" t="s">
        <v>2636</v>
      </c>
      <c r="N108" s="26" t="s">
        <v>2636</v>
      </c>
      <c r="O108" s="26" t="s">
        <v>2636</v>
      </c>
      <c r="P108" s="26" t="s">
        <v>2636</v>
      </c>
      <c r="Q108" s="26" t="s">
        <v>2636</v>
      </c>
      <c r="R108" s="26" t="s">
        <v>2636</v>
      </c>
      <c r="S108" s="26" t="s">
        <v>2636</v>
      </c>
    </row>
    <row r="109" spans="1:19" x14ac:dyDescent="0.25">
      <c r="A109" s="26" t="s">
        <v>313</v>
      </c>
      <c r="B109" s="26" t="s">
        <v>309</v>
      </c>
      <c r="C109" s="26">
        <v>793799</v>
      </c>
      <c r="D109" s="26">
        <v>809382</v>
      </c>
      <c r="E109" s="26" t="s">
        <v>308</v>
      </c>
      <c r="F109" s="26" t="s">
        <v>310</v>
      </c>
      <c r="G109" s="26" t="s">
        <v>308</v>
      </c>
      <c r="H109" s="26" t="s">
        <v>1686</v>
      </c>
      <c r="I109" s="26" t="s">
        <v>1687</v>
      </c>
      <c r="J109" s="26">
        <v>59</v>
      </c>
      <c r="K109" s="26">
        <v>200</v>
      </c>
      <c r="L109" s="26">
        <v>18</v>
      </c>
      <c r="M109" s="26">
        <v>217</v>
      </c>
      <c r="N109" s="26">
        <v>12</v>
      </c>
      <c r="O109" s="26">
        <v>191</v>
      </c>
      <c r="P109" s="30">
        <v>6.0300000000000003E-71</v>
      </c>
      <c r="Q109" s="26">
        <v>214</v>
      </c>
      <c r="R109" s="26">
        <v>92</v>
      </c>
      <c r="S109" s="26" t="s">
        <v>1688</v>
      </c>
    </row>
    <row r="110" spans="1:19" x14ac:dyDescent="0.25">
      <c r="A110" s="26" t="s">
        <v>313</v>
      </c>
      <c r="B110" s="26" t="s">
        <v>309</v>
      </c>
      <c r="C110" s="26">
        <v>796513</v>
      </c>
      <c r="D110" s="26">
        <v>797714</v>
      </c>
      <c r="E110" s="26" t="s">
        <v>308</v>
      </c>
      <c r="F110" s="26" t="s">
        <v>311</v>
      </c>
      <c r="G110" s="26" t="s">
        <v>308</v>
      </c>
      <c r="H110" s="26" t="s">
        <v>2730</v>
      </c>
      <c r="I110" s="26" t="s">
        <v>2636</v>
      </c>
      <c r="J110" s="26" t="s">
        <v>2636</v>
      </c>
      <c r="K110" s="26" t="s">
        <v>2636</v>
      </c>
      <c r="L110" s="26" t="s">
        <v>2636</v>
      </c>
      <c r="M110" s="26" t="s">
        <v>2636</v>
      </c>
      <c r="N110" s="26" t="s">
        <v>2636</v>
      </c>
      <c r="O110" s="26" t="s">
        <v>2636</v>
      </c>
      <c r="P110" s="26" t="s">
        <v>2636</v>
      </c>
      <c r="Q110" s="26" t="s">
        <v>2636</v>
      </c>
      <c r="R110" s="26" t="s">
        <v>2636</v>
      </c>
      <c r="S110" s="26" t="s">
        <v>2636</v>
      </c>
    </row>
    <row r="111" spans="1:19" x14ac:dyDescent="0.25">
      <c r="A111" s="26" t="s">
        <v>313</v>
      </c>
      <c r="B111" s="26" t="s">
        <v>309</v>
      </c>
      <c r="C111" s="26">
        <v>873170</v>
      </c>
      <c r="D111" s="26">
        <v>873523</v>
      </c>
      <c r="E111" s="26" t="s">
        <v>308</v>
      </c>
      <c r="F111" s="26" t="s">
        <v>311</v>
      </c>
      <c r="G111" s="26" t="s">
        <v>308</v>
      </c>
      <c r="H111" s="26" t="s">
        <v>1689</v>
      </c>
      <c r="I111" s="26" t="s">
        <v>1690</v>
      </c>
      <c r="J111" s="26">
        <v>22.164999999999999</v>
      </c>
      <c r="K111" s="26">
        <v>194</v>
      </c>
      <c r="L111" s="26">
        <v>32</v>
      </c>
      <c r="M111" s="26">
        <v>221</v>
      </c>
      <c r="N111" s="26">
        <v>33</v>
      </c>
      <c r="O111" s="26">
        <v>214</v>
      </c>
      <c r="P111" s="30">
        <v>8.7299999999999994E-8</v>
      </c>
      <c r="Q111" s="26">
        <v>51.2</v>
      </c>
      <c r="R111" s="26">
        <v>84</v>
      </c>
      <c r="S111" s="26" t="s">
        <v>1691</v>
      </c>
    </row>
    <row r="112" spans="1:19" x14ac:dyDescent="0.25">
      <c r="A112" s="26" t="s">
        <v>313</v>
      </c>
      <c r="B112" s="26" t="s">
        <v>309</v>
      </c>
      <c r="C112" s="26">
        <v>880820</v>
      </c>
      <c r="D112" s="26">
        <v>901155</v>
      </c>
      <c r="E112" s="26" t="s">
        <v>308</v>
      </c>
      <c r="F112" s="26" t="s">
        <v>310</v>
      </c>
      <c r="G112" s="26" t="s">
        <v>308</v>
      </c>
      <c r="H112" s="26" t="s">
        <v>493</v>
      </c>
      <c r="I112" s="26" t="s">
        <v>494</v>
      </c>
      <c r="J112" s="26">
        <v>72.174000000000007</v>
      </c>
      <c r="K112" s="26">
        <v>115</v>
      </c>
      <c r="L112" s="26">
        <v>1</v>
      </c>
      <c r="M112" s="26">
        <v>115</v>
      </c>
      <c r="N112" s="26">
        <v>1</v>
      </c>
      <c r="O112" s="26">
        <v>115</v>
      </c>
      <c r="P112" s="30">
        <v>4.9999999999999999E-61</v>
      </c>
      <c r="Q112" s="26">
        <v>182</v>
      </c>
      <c r="R112" s="26">
        <v>96</v>
      </c>
      <c r="S112" s="26" t="s">
        <v>495</v>
      </c>
    </row>
    <row r="113" spans="1:19" x14ac:dyDescent="0.25">
      <c r="A113" s="26" t="s">
        <v>313</v>
      </c>
      <c r="B113" s="26" t="s">
        <v>309</v>
      </c>
      <c r="C113" s="26">
        <v>1007120</v>
      </c>
      <c r="D113" s="26">
        <v>1009858</v>
      </c>
      <c r="E113" s="26" t="s">
        <v>308</v>
      </c>
      <c r="F113" s="26" t="s">
        <v>310</v>
      </c>
      <c r="G113" s="26" t="s">
        <v>308</v>
      </c>
      <c r="H113" s="26" t="s">
        <v>2731</v>
      </c>
      <c r="I113" s="26" t="s">
        <v>2636</v>
      </c>
      <c r="J113" s="26" t="s">
        <v>2636</v>
      </c>
      <c r="K113" s="26" t="s">
        <v>2636</v>
      </c>
      <c r="L113" s="26" t="s">
        <v>2636</v>
      </c>
      <c r="M113" s="26" t="s">
        <v>2636</v>
      </c>
      <c r="N113" s="26" t="s">
        <v>2636</v>
      </c>
      <c r="O113" s="26" t="s">
        <v>2636</v>
      </c>
      <c r="P113" s="26" t="s">
        <v>2636</v>
      </c>
      <c r="Q113" s="26" t="s">
        <v>2636</v>
      </c>
      <c r="R113" s="26" t="s">
        <v>2636</v>
      </c>
      <c r="S113" s="26" t="s">
        <v>2636</v>
      </c>
    </row>
    <row r="114" spans="1:19" x14ac:dyDescent="0.25">
      <c r="A114" s="26" t="s">
        <v>313</v>
      </c>
      <c r="B114" s="26" t="s">
        <v>309</v>
      </c>
      <c r="C114" s="26">
        <v>1061603</v>
      </c>
      <c r="D114" s="26">
        <v>1069103</v>
      </c>
      <c r="E114" s="26" t="s">
        <v>308</v>
      </c>
      <c r="F114" s="26" t="s">
        <v>311</v>
      </c>
      <c r="G114" s="26" t="s">
        <v>308</v>
      </c>
      <c r="H114" s="26" t="s">
        <v>1692</v>
      </c>
      <c r="I114" s="26" t="s">
        <v>1693</v>
      </c>
      <c r="J114" s="26">
        <v>42.969000000000001</v>
      </c>
      <c r="K114" s="26">
        <v>512</v>
      </c>
      <c r="L114" s="26">
        <v>1</v>
      </c>
      <c r="M114" s="26">
        <v>503</v>
      </c>
      <c r="N114" s="26">
        <v>1</v>
      </c>
      <c r="O114" s="26">
        <v>442</v>
      </c>
      <c r="P114" s="30">
        <v>1.0999999999999999E-96</v>
      </c>
      <c r="Q114" s="26">
        <v>299</v>
      </c>
      <c r="R114" s="26">
        <v>100</v>
      </c>
      <c r="S114" s="26" t="s">
        <v>1694</v>
      </c>
    </row>
    <row r="115" spans="1:19" x14ac:dyDescent="0.25">
      <c r="A115" s="26" t="s">
        <v>313</v>
      </c>
      <c r="B115" s="26" t="s">
        <v>309</v>
      </c>
      <c r="C115" s="26">
        <v>1069197</v>
      </c>
      <c r="D115" s="26">
        <v>1079089</v>
      </c>
      <c r="E115" s="26" t="s">
        <v>308</v>
      </c>
      <c r="F115" s="26" t="s">
        <v>310</v>
      </c>
      <c r="G115" s="26" t="s">
        <v>308</v>
      </c>
      <c r="H115" s="26" t="s">
        <v>1695</v>
      </c>
      <c r="I115" s="26" t="s">
        <v>1696</v>
      </c>
      <c r="J115" s="26">
        <v>21.798999999999999</v>
      </c>
      <c r="K115" s="26">
        <v>289</v>
      </c>
      <c r="L115" s="26">
        <v>94</v>
      </c>
      <c r="M115" s="26">
        <v>360</v>
      </c>
      <c r="N115" s="26">
        <v>179</v>
      </c>
      <c r="O115" s="26">
        <v>439</v>
      </c>
      <c r="P115" s="30">
        <v>7.0399999999999995E-7</v>
      </c>
      <c r="Q115" s="26">
        <v>51.2</v>
      </c>
      <c r="R115" s="26">
        <v>70</v>
      </c>
      <c r="S115" s="26" t="s">
        <v>1697</v>
      </c>
    </row>
    <row r="116" spans="1:19" x14ac:dyDescent="0.25">
      <c r="A116" s="26" t="s">
        <v>313</v>
      </c>
      <c r="B116" s="26" t="s">
        <v>309</v>
      </c>
      <c r="C116" s="26">
        <v>1150111</v>
      </c>
      <c r="D116" s="26">
        <v>1169539</v>
      </c>
      <c r="E116" s="26" t="s">
        <v>308</v>
      </c>
      <c r="F116" s="26" t="s">
        <v>310</v>
      </c>
      <c r="G116" s="26" t="s">
        <v>308</v>
      </c>
      <c r="H116" s="26" t="s">
        <v>1698</v>
      </c>
      <c r="I116" s="26" t="s">
        <v>1699</v>
      </c>
      <c r="J116" s="26">
        <v>66.667000000000002</v>
      </c>
      <c r="K116" s="26">
        <v>174</v>
      </c>
      <c r="L116" s="26">
        <v>6</v>
      </c>
      <c r="M116" s="26">
        <v>175</v>
      </c>
      <c r="N116" s="26">
        <v>8</v>
      </c>
      <c r="O116" s="26">
        <v>181</v>
      </c>
      <c r="P116" s="30">
        <v>8.7300000000000006E-87</v>
      </c>
      <c r="Q116" s="26">
        <v>252</v>
      </c>
      <c r="R116" s="26">
        <v>97</v>
      </c>
      <c r="S116" s="26" t="s">
        <v>1700</v>
      </c>
    </row>
    <row r="117" spans="1:19" x14ac:dyDescent="0.25">
      <c r="A117" s="26" t="s">
        <v>313</v>
      </c>
      <c r="B117" s="26" t="s">
        <v>309</v>
      </c>
      <c r="C117" s="26">
        <v>1185687</v>
      </c>
      <c r="D117" s="26">
        <v>1190688</v>
      </c>
      <c r="E117" s="26" t="s">
        <v>308</v>
      </c>
      <c r="F117" s="26" t="s">
        <v>310</v>
      </c>
      <c r="G117" s="26" t="s">
        <v>308</v>
      </c>
      <c r="H117" s="26" t="s">
        <v>2553</v>
      </c>
      <c r="I117" s="26" t="s">
        <v>2636</v>
      </c>
      <c r="J117" s="26" t="s">
        <v>2636</v>
      </c>
      <c r="K117" s="26" t="s">
        <v>2636</v>
      </c>
      <c r="L117" s="26" t="s">
        <v>2636</v>
      </c>
      <c r="M117" s="26" t="s">
        <v>2636</v>
      </c>
      <c r="N117" s="26" t="s">
        <v>2636</v>
      </c>
      <c r="O117" s="26" t="s">
        <v>2636</v>
      </c>
      <c r="P117" s="26" t="s">
        <v>2636</v>
      </c>
      <c r="Q117" s="26" t="s">
        <v>2636</v>
      </c>
      <c r="R117" s="26" t="s">
        <v>2636</v>
      </c>
      <c r="S117" s="26" t="s">
        <v>2636</v>
      </c>
    </row>
    <row r="118" spans="1:19" x14ac:dyDescent="0.25">
      <c r="A118" s="26" t="s">
        <v>313</v>
      </c>
      <c r="B118" s="26" t="s">
        <v>309</v>
      </c>
      <c r="C118" s="26">
        <v>1226253</v>
      </c>
      <c r="D118" s="26">
        <v>1228904</v>
      </c>
      <c r="E118" s="26" t="s">
        <v>308</v>
      </c>
      <c r="F118" s="26" t="s">
        <v>310</v>
      </c>
      <c r="G118" s="26" t="s">
        <v>308</v>
      </c>
      <c r="H118" s="26" t="s">
        <v>508</v>
      </c>
      <c r="I118" s="26" t="s">
        <v>509</v>
      </c>
      <c r="J118" s="26">
        <v>52.899000000000001</v>
      </c>
      <c r="K118" s="26">
        <v>138</v>
      </c>
      <c r="L118" s="26">
        <v>2</v>
      </c>
      <c r="M118" s="26">
        <v>139</v>
      </c>
      <c r="N118" s="26">
        <v>184</v>
      </c>
      <c r="O118" s="26">
        <v>319</v>
      </c>
      <c r="P118" s="30">
        <v>1.1600000000000001E-47</v>
      </c>
      <c r="Q118" s="26">
        <v>156</v>
      </c>
      <c r="R118" s="26">
        <v>99</v>
      </c>
      <c r="S118" s="26" t="s">
        <v>510</v>
      </c>
    </row>
    <row r="119" spans="1:19" x14ac:dyDescent="0.25">
      <c r="A119" s="26" t="s">
        <v>313</v>
      </c>
      <c r="B119" s="26" t="s">
        <v>309</v>
      </c>
      <c r="C119" s="26">
        <v>1282627</v>
      </c>
      <c r="D119" s="26">
        <v>1346053</v>
      </c>
      <c r="E119" s="26" t="s">
        <v>308</v>
      </c>
      <c r="F119" s="26" t="s">
        <v>311</v>
      </c>
      <c r="G119" s="26" t="s">
        <v>308</v>
      </c>
      <c r="H119" s="26" t="s">
        <v>511</v>
      </c>
      <c r="I119" s="26" t="s">
        <v>512</v>
      </c>
      <c r="J119" s="26">
        <v>55.101999999999997</v>
      </c>
      <c r="K119" s="26">
        <v>147</v>
      </c>
      <c r="L119" s="26">
        <v>4</v>
      </c>
      <c r="M119" s="26">
        <v>142</v>
      </c>
      <c r="N119" s="26">
        <v>3</v>
      </c>
      <c r="O119" s="26">
        <v>148</v>
      </c>
      <c r="P119" s="30">
        <v>1.8599999999999999E-40</v>
      </c>
      <c r="Q119" s="26">
        <v>139</v>
      </c>
      <c r="R119" s="26">
        <v>97</v>
      </c>
      <c r="S119" s="26" t="s">
        <v>513</v>
      </c>
    </row>
    <row r="120" spans="1:19" x14ac:dyDescent="0.25">
      <c r="A120" s="26" t="s">
        <v>313</v>
      </c>
      <c r="B120" s="26" t="s">
        <v>309</v>
      </c>
      <c r="C120" s="26">
        <v>2279364</v>
      </c>
      <c r="D120" s="26">
        <v>2284005</v>
      </c>
      <c r="E120" s="26" t="s">
        <v>308</v>
      </c>
      <c r="F120" s="26" t="s">
        <v>311</v>
      </c>
      <c r="G120" s="26" t="s">
        <v>308</v>
      </c>
      <c r="H120" s="26" t="s">
        <v>2554</v>
      </c>
      <c r="I120" s="26" t="s">
        <v>2636</v>
      </c>
      <c r="J120" s="26" t="s">
        <v>2636</v>
      </c>
      <c r="K120" s="26" t="s">
        <v>2636</v>
      </c>
      <c r="L120" s="26" t="s">
        <v>2636</v>
      </c>
      <c r="M120" s="26" t="s">
        <v>2636</v>
      </c>
      <c r="N120" s="26" t="s">
        <v>2636</v>
      </c>
      <c r="O120" s="26" t="s">
        <v>2636</v>
      </c>
      <c r="P120" s="26" t="s">
        <v>2636</v>
      </c>
      <c r="Q120" s="26" t="s">
        <v>2636</v>
      </c>
      <c r="R120" s="26" t="s">
        <v>2636</v>
      </c>
      <c r="S120" s="26" t="s">
        <v>2636</v>
      </c>
    </row>
    <row r="121" spans="1:19" x14ac:dyDescent="0.25">
      <c r="A121" s="26" t="s">
        <v>313</v>
      </c>
      <c r="B121" s="26" t="s">
        <v>309</v>
      </c>
      <c r="C121" s="26">
        <v>2330450</v>
      </c>
      <c r="D121" s="26">
        <v>2335923</v>
      </c>
      <c r="E121" s="26" t="s">
        <v>308</v>
      </c>
      <c r="F121" s="26" t="s">
        <v>310</v>
      </c>
      <c r="G121" s="26" t="s">
        <v>308</v>
      </c>
      <c r="H121" s="26" t="s">
        <v>520</v>
      </c>
      <c r="I121" s="26" t="s">
        <v>521</v>
      </c>
      <c r="J121" s="26">
        <v>61.39</v>
      </c>
      <c r="K121" s="26">
        <v>259</v>
      </c>
      <c r="L121" s="26">
        <v>1</v>
      </c>
      <c r="M121" s="26">
        <v>259</v>
      </c>
      <c r="N121" s="26">
        <v>1</v>
      </c>
      <c r="O121" s="26">
        <v>255</v>
      </c>
      <c r="P121" s="30">
        <v>1.6399999999999999E-113</v>
      </c>
      <c r="Q121" s="26">
        <v>327</v>
      </c>
      <c r="R121" s="26">
        <v>97</v>
      </c>
      <c r="S121" s="26" t="s">
        <v>522</v>
      </c>
    </row>
    <row r="122" spans="1:19" x14ac:dyDescent="0.25">
      <c r="A122" s="26" t="s">
        <v>313</v>
      </c>
      <c r="B122" s="26" t="s">
        <v>309</v>
      </c>
      <c r="C122" s="26">
        <v>23601623</v>
      </c>
      <c r="D122" s="26">
        <v>23608109</v>
      </c>
      <c r="E122" s="26" t="s">
        <v>308</v>
      </c>
      <c r="F122" s="26" t="s">
        <v>311</v>
      </c>
      <c r="G122" s="26" t="s">
        <v>308</v>
      </c>
      <c r="H122" s="26" t="s">
        <v>2555</v>
      </c>
      <c r="I122" s="26" t="s">
        <v>2636</v>
      </c>
      <c r="J122" s="26" t="s">
        <v>2636</v>
      </c>
      <c r="K122" s="26" t="s">
        <v>2636</v>
      </c>
      <c r="L122" s="26" t="s">
        <v>2636</v>
      </c>
      <c r="M122" s="26" t="s">
        <v>2636</v>
      </c>
      <c r="N122" s="26" t="s">
        <v>2636</v>
      </c>
      <c r="O122" s="26" t="s">
        <v>2636</v>
      </c>
      <c r="P122" s="26" t="s">
        <v>2636</v>
      </c>
      <c r="Q122" s="26" t="s">
        <v>2636</v>
      </c>
      <c r="R122" s="26" t="s">
        <v>2636</v>
      </c>
      <c r="S122" s="26" t="s">
        <v>2636</v>
      </c>
    </row>
    <row r="123" spans="1:19" x14ac:dyDescent="0.25">
      <c r="A123" s="26" t="s">
        <v>313</v>
      </c>
      <c r="B123" s="26" t="s">
        <v>309</v>
      </c>
      <c r="C123" s="26">
        <v>23639044</v>
      </c>
      <c r="D123" s="26">
        <v>23639589</v>
      </c>
      <c r="E123" s="26" t="s">
        <v>308</v>
      </c>
      <c r="F123" s="26" t="s">
        <v>310</v>
      </c>
      <c r="G123" s="26" t="s">
        <v>308</v>
      </c>
      <c r="H123" s="26" t="s">
        <v>2557</v>
      </c>
      <c r="I123" s="26" t="s">
        <v>2636</v>
      </c>
      <c r="J123" s="26" t="s">
        <v>2636</v>
      </c>
      <c r="K123" s="26" t="s">
        <v>2636</v>
      </c>
      <c r="L123" s="26" t="s">
        <v>2636</v>
      </c>
      <c r="M123" s="26" t="s">
        <v>2636</v>
      </c>
      <c r="N123" s="26" t="s">
        <v>2636</v>
      </c>
      <c r="O123" s="26" t="s">
        <v>2636</v>
      </c>
      <c r="P123" s="26" t="s">
        <v>2636</v>
      </c>
      <c r="Q123" s="26" t="s">
        <v>2636</v>
      </c>
      <c r="R123" s="26" t="s">
        <v>2636</v>
      </c>
      <c r="S123" s="26" t="s">
        <v>2636</v>
      </c>
    </row>
    <row r="124" spans="1:19" x14ac:dyDescent="0.25">
      <c r="A124" s="26" t="s">
        <v>313</v>
      </c>
      <c r="B124" s="26" t="s">
        <v>309</v>
      </c>
      <c r="C124" s="26">
        <v>23684333</v>
      </c>
      <c r="D124" s="26">
        <v>23688229</v>
      </c>
      <c r="E124" s="26" t="s">
        <v>308</v>
      </c>
      <c r="F124" s="26" t="s">
        <v>310</v>
      </c>
      <c r="G124" s="26" t="s">
        <v>308</v>
      </c>
      <c r="H124" s="26" t="s">
        <v>2556</v>
      </c>
      <c r="I124" s="26" t="s">
        <v>2636</v>
      </c>
      <c r="J124" s="26" t="s">
        <v>2636</v>
      </c>
      <c r="K124" s="26" t="s">
        <v>2636</v>
      </c>
      <c r="L124" s="26" t="s">
        <v>2636</v>
      </c>
      <c r="M124" s="26" t="s">
        <v>2636</v>
      </c>
      <c r="N124" s="26" t="s">
        <v>2636</v>
      </c>
      <c r="O124" s="26" t="s">
        <v>2636</v>
      </c>
      <c r="P124" s="26" t="s">
        <v>2636</v>
      </c>
      <c r="Q124" s="26" t="s">
        <v>2636</v>
      </c>
      <c r="R124" s="26" t="s">
        <v>2636</v>
      </c>
      <c r="S124" s="26" t="s">
        <v>2636</v>
      </c>
    </row>
    <row r="125" spans="1:19" x14ac:dyDescent="0.25">
      <c r="A125" s="26" t="s">
        <v>313</v>
      </c>
      <c r="B125" s="26" t="s">
        <v>309</v>
      </c>
      <c r="C125" s="26">
        <v>38567926</v>
      </c>
      <c r="D125" s="26">
        <v>38570476</v>
      </c>
      <c r="E125" s="26" t="s">
        <v>308</v>
      </c>
      <c r="F125" s="26" t="s">
        <v>310</v>
      </c>
      <c r="G125" s="26" t="s">
        <v>308</v>
      </c>
      <c r="H125" s="26" t="s">
        <v>2558</v>
      </c>
      <c r="I125" s="26" t="s">
        <v>2636</v>
      </c>
      <c r="J125" s="26" t="s">
        <v>2636</v>
      </c>
      <c r="K125" s="26" t="s">
        <v>2636</v>
      </c>
      <c r="L125" s="26" t="s">
        <v>2636</v>
      </c>
      <c r="M125" s="26" t="s">
        <v>2636</v>
      </c>
      <c r="N125" s="26" t="s">
        <v>2636</v>
      </c>
      <c r="O125" s="26" t="s">
        <v>2636</v>
      </c>
      <c r="P125" s="26" t="s">
        <v>2636</v>
      </c>
      <c r="Q125" s="26" t="s">
        <v>2636</v>
      </c>
      <c r="R125" s="26" t="s">
        <v>2636</v>
      </c>
      <c r="S125" s="26" t="s">
        <v>2636</v>
      </c>
    </row>
    <row r="126" spans="1:19" x14ac:dyDescent="0.25">
      <c r="A126" s="26" t="s">
        <v>313</v>
      </c>
      <c r="B126" s="26" t="s">
        <v>309</v>
      </c>
      <c r="C126" s="26">
        <v>38594696</v>
      </c>
      <c r="D126" s="26">
        <v>38597898</v>
      </c>
      <c r="E126" s="26" t="s">
        <v>308</v>
      </c>
      <c r="F126" s="26" t="s">
        <v>311</v>
      </c>
      <c r="G126" s="26" t="s">
        <v>308</v>
      </c>
      <c r="H126" s="26" t="s">
        <v>523</v>
      </c>
      <c r="I126" s="26" t="s">
        <v>524</v>
      </c>
      <c r="J126" s="26">
        <v>43.113</v>
      </c>
      <c r="K126" s="26">
        <v>559</v>
      </c>
      <c r="L126" s="26">
        <v>153</v>
      </c>
      <c r="M126" s="26">
        <v>680</v>
      </c>
      <c r="N126" s="26">
        <v>91</v>
      </c>
      <c r="O126" s="26">
        <v>625</v>
      </c>
      <c r="P126" s="30">
        <v>5.9600000000000003E-125</v>
      </c>
      <c r="Q126" s="26">
        <v>390</v>
      </c>
      <c r="R126" s="26">
        <v>72</v>
      </c>
      <c r="S126" s="26" t="s">
        <v>525</v>
      </c>
    </row>
    <row r="127" spans="1:19" x14ac:dyDescent="0.25">
      <c r="A127" s="26" t="s">
        <v>313</v>
      </c>
      <c r="B127" s="26" t="s">
        <v>309</v>
      </c>
      <c r="C127" s="26">
        <v>50282721</v>
      </c>
      <c r="D127" s="26">
        <v>50346816</v>
      </c>
      <c r="E127" s="26" t="s">
        <v>308</v>
      </c>
      <c r="F127" s="26" t="s">
        <v>310</v>
      </c>
      <c r="G127" s="26" t="s">
        <v>308</v>
      </c>
      <c r="H127" s="26" t="s">
        <v>526</v>
      </c>
      <c r="I127" s="26" t="s">
        <v>527</v>
      </c>
      <c r="J127" s="26">
        <v>35.713999999999999</v>
      </c>
      <c r="K127" s="26">
        <v>196</v>
      </c>
      <c r="L127" s="26">
        <v>71</v>
      </c>
      <c r="M127" s="26">
        <v>263</v>
      </c>
      <c r="N127" s="26">
        <v>53</v>
      </c>
      <c r="O127" s="26">
        <v>240</v>
      </c>
      <c r="P127" s="30">
        <v>4.88E-35</v>
      </c>
      <c r="Q127" s="26">
        <v>127</v>
      </c>
      <c r="R127" s="26">
        <v>67</v>
      </c>
      <c r="S127" s="26" t="s">
        <v>528</v>
      </c>
    </row>
    <row r="128" spans="1:19" x14ac:dyDescent="0.25">
      <c r="A128" s="26" t="s">
        <v>313</v>
      </c>
      <c r="B128" s="26" t="s">
        <v>309</v>
      </c>
      <c r="C128" s="26">
        <v>51105266</v>
      </c>
      <c r="D128" s="26">
        <v>51107505</v>
      </c>
      <c r="E128" s="26" t="s">
        <v>308</v>
      </c>
      <c r="F128" s="26" t="s">
        <v>310</v>
      </c>
      <c r="G128" s="26" t="s">
        <v>308</v>
      </c>
      <c r="H128" s="26" t="s">
        <v>529</v>
      </c>
      <c r="I128" s="26" t="s">
        <v>530</v>
      </c>
      <c r="J128" s="26">
        <v>36.874000000000002</v>
      </c>
      <c r="K128" s="26">
        <v>499</v>
      </c>
      <c r="L128" s="26">
        <v>20</v>
      </c>
      <c r="M128" s="26">
        <v>509</v>
      </c>
      <c r="N128" s="26">
        <v>43</v>
      </c>
      <c r="O128" s="26">
        <v>537</v>
      </c>
      <c r="P128" s="30">
        <v>2.4100000000000001E-117</v>
      </c>
      <c r="Q128" s="26">
        <v>356</v>
      </c>
      <c r="R128" s="26">
        <v>96</v>
      </c>
      <c r="S128" s="26" t="s">
        <v>531</v>
      </c>
    </row>
    <row r="129" spans="1:19" x14ac:dyDescent="0.25">
      <c r="A129" s="26" t="s">
        <v>313</v>
      </c>
      <c r="B129" s="26" t="s">
        <v>309</v>
      </c>
      <c r="C129" s="26">
        <v>56542500</v>
      </c>
      <c r="D129" s="26">
        <v>56547841</v>
      </c>
      <c r="E129" s="26" t="s">
        <v>308</v>
      </c>
      <c r="F129" s="26" t="s">
        <v>311</v>
      </c>
      <c r="G129" s="26" t="s">
        <v>308</v>
      </c>
      <c r="H129" s="26" t="s">
        <v>532</v>
      </c>
      <c r="I129" s="26" t="s">
        <v>533</v>
      </c>
      <c r="J129" s="26">
        <v>57.082000000000001</v>
      </c>
      <c r="K129" s="26">
        <v>233</v>
      </c>
      <c r="L129" s="26">
        <v>1</v>
      </c>
      <c r="M129" s="26">
        <v>229</v>
      </c>
      <c r="N129" s="26">
        <v>1</v>
      </c>
      <c r="O129" s="26">
        <v>233</v>
      </c>
      <c r="P129" s="30">
        <v>8.1400000000000005E-88</v>
      </c>
      <c r="Q129" s="26">
        <v>259</v>
      </c>
      <c r="R129" s="26">
        <v>99</v>
      </c>
      <c r="S129" s="26" t="s">
        <v>534</v>
      </c>
    </row>
    <row r="130" spans="1:19" x14ac:dyDescent="0.25">
      <c r="A130" s="26" t="s">
        <v>313</v>
      </c>
      <c r="B130" s="26" t="s">
        <v>309</v>
      </c>
      <c r="C130" s="26">
        <v>56755253</v>
      </c>
      <c r="D130" s="26">
        <v>56758640</v>
      </c>
      <c r="E130" s="26" t="s">
        <v>308</v>
      </c>
      <c r="F130" s="26" t="s">
        <v>311</v>
      </c>
      <c r="G130" s="26" t="s">
        <v>308</v>
      </c>
      <c r="H130" s="26" t="s">
        <v>535</v>
      </c>
      <c r="I130" s="26" t="s">
        <v>536</v>
      </c>
      <c r="J130" s="26">
        <v>43.72</v>
      </c>
      <c r="K130" s="26">
        <v>828</v>
      </c>
      <c r="L130" s="26">
        <v>18</v>
      </c>
      <c r="M130" s="26">
        <v>825</v>
      </c>
      <c r="N130" s="26">
        <v>21</v>
      </c>
      <c r="O130" s="26">
        <v>817</v>
      </c>
      <c r="P130" s="26">
        <v>0</v>
      </c>
      <c r="Q130" s="26">
        <v>598</v>
      </c>
      <c r="R130" s="26">
        <v>97</v>
      </c>
      <c r="S130" s="26" t="s">
        <v>537</v>
      </c>
    </row>
    <row r="131" spans="1:19" x14ac:dyDescent="0.25">
      <c r="A131" s="26" t="s">
        <v>313</v>
      </c>
      <c r="B131" s="26" t="s">
        <v>309</v>
      </c>
      <c r="C131" s="26">
        <v>56811267</v>
      </c>
      <c r="D131" s="26">
        <v>56812944</v>
      </c>
      <c r="E131" s="26" t="s">
        <v>308</v>
      </c>
      <c r="F131" s="26" t="s">
        <v>310</v>
      </c>
      <c r="G131" s="26" t="s">
        <v>308</v>
      </c>
      <c r="H131" s="26" t="s">
        <v>2559</v>
      </c>
      <c r="I131" s="26" t="s">
        <v>2636</v>
      </c>
      <c r="J131" s="26" t="s">
        <v>2636</v>
      </c>
      <c r="K131" s="26" t="s">
        <v>2636</v>
      </c>
      <c r="L131" s="26" t="s">
        <v>2636</v>
      </c>
      <c r="M131" s="26" t="s">
        <v>2636</v>
      </c>
      <c r="N131" s="26" t="s">
        <v>2636</v>
      </c>
      <c r="O131" s="26" t="s">
        <v>2636</v>
      </c>
      <c r="P131" s="26" t="s">
        <v>2636</v>
      </c>
      <c r="Q131" s="26" t="s">
        <v>2636</v>
      </c>
      <c r="R131" s="26" t="s">
        <v>2636</v>
      </c>
      <c r="S131" s="26" t="s">
        <v>2636</v>
      </c>
    </row>
    <row r="132" spans="1:19" x14ac:dyDescent="0.25">
      <c r="A132" s="26" t="s">
        <v>313</v>
      </c>
      <c r="B132" s="26" t="s">
        <v>309</v>
      </c>
      <c r="C132" s="26">
        <v>56860617</v>
      </c>
      <c r="D132" s="26">
        <v>56862578</v>
      </c>
      <c r="E132" s="26" t="s">
        <v>308</v>
      </c>
      <c r="F132" s="26" t="s">
        <v>311</v>
      </c>
      <c r="G132" s="26" t="s">
        <v>308</v>
      </c>
      <c r="H132" s="26" t="s">
        <v>538</v>
      </c>
      <c r="I132" s="26" t="s">
        <v>539</v>
      </c>
      <c r="J132" s="26">
        <v>57.548000000000002</v>
      </c>
      <c r="K132" s="26">
        <v>881</v>
      </c>
      <c r="L132" s="26">
        <v>9</v>
      </c>
      <c r="M132" s="26">
        <v>883</v>
      </c>
      <c r="N132" s="26">
        <v>11</v>
      </c>
      <c r="O132" s="26">
        <v>858</v>
      </c>
      <c r="P132" s="26">
        <v>0</v>
      </c>
      <c r="Q132" s="26">
        <v>998</v>
      </c>
      <c r="R132" s="26">
        <v>99</v>
      </c>
      <c r="S132" s="26" t="s">
        <v>540</v>
      </c>
    </row>
    <row r="133" spans="1:19" x14ac:dyDescent="0.25">
      <c r="A133" s="26" t="s">
        <v>313</v>
      </c>
      <c r="B133" s="26" t="s">
        <v>309</v>
      </c>
      <c r="C133" s="26">
        <v>56864220</v>
      </c>
      <c r="D133" s="26">
        <v>56865062</v>
      </c>
      <c r="E133" s="26" t="s">
        <v>308</v>
      </c>
      <c r="F133" s="26" t="s">
        <v>310</v>
      </c>
      <c r="G133" s="26" t="s">
        <v>308</v>
      </c>
      <c r="H133" s="26" t="s">
        <v>2560</v>
      </c>
      <c r="I133" s="26" t="s">
        <v>2636</v>
      </c>
      <c r="J133" s="26" t="s">
        <v>2636</v>
      </c>
      <c r="K133" s="26" t="s">
        <v>2636</v>
      </c>
      <c r="L133" s="26" t="s">
        <v>2636</v>
      </c>
      <c r="M133" s="26" t="s">
        <v>2636</v>
      </c>
      <c r="N133" s="26" t="s">
        <v>2636</v>
      </c>
      <c r="O133" s="26" t="s">
        <v>2636</v>
      </c>
      <c r="P133" s="26" t="s">
        <v>2636</v>
      </c>
      <c r="Q133" s="26" t="s">
        <v>2636</v>
      </c>
      <c r="R133" s="26" t="s">
        <v>2636</v>
      </c>
      <c r="S133" s="26" t="s">
        <v>2636</v>
      </c>
    </row>
    <row r="134" spans="1:19" x14ac:dyDescent="0.25">
      <c r="A134" s="26" t="s">
        <v>313</v>
      </c>
      <c r="B134" s="26" t="s">
        <v>309</v>
      </c>
      <c r="C134" s="26">
        <v>62721767</v>
      </c>
      <c r="D134" s="26">
        <v>62722777</v>
      </c>
      <c r="E134" s="26" t="s">
        <v>308</v>
      </c>
      <c r="F134" s="26" t="s">
        <v>310</v>
      </c>
      <c r="G134" s="26" t="s">
        <v>308</v>
      </c>
      <c r="H134" s="26" t="s">
        <v>1701</v>
      </c>
      <c r="I134" s="26" t="s">
        <v>1702</v>
      </c>
      <c r="J134" s="26">
        <v>71.691999999999993</v>
      </c>
      <c r="K134" s="26">
        <v>597</v>
      </c>
      <c r="L134" s="26">
        <v>1</v>
      </c>
      <c r="M134" s="26">
        <v>596</v>
      </c>
      <c r="N134" s="26">
        <v>1</v>
      </c>
      <c r="O134" s="26">
        <v>584</v>
      </c>
      <c r="P134" s="26">
        <v>0</v>
      </c>
      <c r="Q134" s="26">
        <v>895</v>
      </c>
      <c r="R134" s="26">
        <v>99</v>
      </c>
      <c r="S134" s="26" t="s">
        <v>1703</v>
      </c>
    </row>
    <row r="135" spans="1:19" x14ac:dyDescent="0.25">
      <c r="A135" s="26" t="s">
        <v>313</v>
      </c>
      <c r="B135" s="26" t="s">
        <v>309</v>
      </c>
      <c r="C135" s="26">
        <v>62732217</v>
      </c>
      <c r="D135" s="26">
        <v>62746668</v>
      </c>
      <c r="E135" s="26" t="s">
        <v>308</v>
      </c>
      <c r="F135" s="26" t="s">
        <v>310</v>
      </c>
      <c r="G135" s="26" t="s">
        <v>308</v>
      </c>
      <c r="H135" s="26" t="s">
        <v>2726</v>
      </c>
      <c r="I135" s="26" t="s">
        <v>2636</v>
      </c>
      <c r="J135" s="26" t="s">
        <v>2636</v>
      </c>
      <c r="K135" s="26" t="s">
        <v>2636</v>
      </c>
      <c r="L135" s="26" t="s">
        <v>2636</v>
      </c>
      <c r="M135" s="26" t="s">
        <v>2636</v>
      </c>
      <c r="N135" s="26" t="s">
        <v>2636</v>
      </c>
      <c r="O135" s="26" t="s">
        <v>2636</v>
      </c>
      <c r="P135" s="26" t="s">
        <v>2636</v>
      </c>
      <c r="Q135" s="26" t="s">
        <v>2636</v>
      </c>
      <c r="R135" s="26" t="s">
        <v>2636</v>
      </c>
      <c r="S135" s="26" t="s">
        <v>2636</v>
      </c>
    </row>
    <row r="136" spans="1:19" x14ac:dyDescent="0.25">
      <c r="A136" s="26" t="s">
        <v>313</v>
      </c>
      <c r="B136" s="26" t="s">
        <v>309</v>
      </c>
      <c r="C136" s="26">
        <v>80033033</v>
      </c>
      <c r="D136" s="26">
        <v>80034533</v>
      </c>
      <c r="E136" s="26" t="s">
        <v>308</v>
      </c>
      <c r="F136" s="26" t="s">
        <v>311</v>
      </c>
      <c r="G136" s="26" t="s">
        <v>308</v>
      </c>
      <c r="H136" s="26" t="s">
        <v>1704</v>
      </c>
      <c r="I136" s="26" t="s">
        <v>1705</v>
      </c>
      <c r="J136" s="26">
        <v>57.487000000000002</v>
      </c>
      <c r="K136" s="26">
        <v>748</v>
      </c>
      <c r="L136" s="26">
        <v>31</v>
      </c>
      <c r="M136" s="26">
        <v>771</v>
      </c>
      <c r="N136" s="26">
        <v>31</v>
      </c>
      <c r="O136" s="26">
        <v>762</v>
      </c>
      <c r="P136" s="26">
        <v>0</v>
      </c>
      <c r="Q136" s="26">
        <v>843</v>
      </c>
      <c r="R136" s="26">
        <v>95</v>
      </c>
      <c r="S136" s="26" t="s">
        <v>1706</v>
      </c>
    </row>
    <row r="137" spans="1:19" x14ac:dyDescent="0.25">
      <c r="A137" s="26" t="s">
        <v>313</v>
      </c>
      <c r="B137" s="26" t="s">
        <v>309</v>
      </c>
      <c r="C137" s="26">
        <v>80059964</v>
      </c>
      <c r="D137" s="26">
        <v>80061326</v>
      </c>
      <c r="E137" s="26" t="s">
        <v>308</v>
      </c>
      <c r="F137" s="26" t="s">
        <v>311</v>
      </c>
      <c r="G137" s="26" t="s">
        <v>308</v>
      </c>
      <c r="H137" s="26" t="s">
        <v>1707</v>
      </c>
      <c r="I137" s="26" t="s">
        <v>1708</v>
      </c>
      <c r="J137" s="26">
        <v>79.539000000000001</v>
      </c>
      <c r="K137" s="26">
        <v>694</v>
      </c>
      <c r="L137" s="26">
        <v>1</v>
      </c>
      <c r="M137" s="26">
        <v>693</v>
      </c>
      <c r="N137" s="26">
        <v>1</v>
      </c>
      <c r="O137" s="26">
        <v>687</v>
      </c>
      <c r="P137" s="26">
        <v>0</v>
      </c>
      <c r="Q137" s="26">
        <v>1144</v>
      </c>
      <c r="R137" s="26">
        <v>97</v>
      </c>
      <c r="S137" s="26" t="s">
        <v>1709</v>
      </c>
    </row>
    <row r="138" spans="1:19" x14ac:dyDescent="0.25">
      <c r="A138" s="26" t="s">
        <v>313</v>
      </c>
      <c r="B138" s="26" t="s">
        <v>309</v>
      </c>
      <c r="C138" s="26">
        <v>80219286</v>
      </c>
      <c r="D138" s="26">
        <v>80221764</v>
      </c>
      <c r="E138" s="26" t="s">
        <v>308</v>
      </c>
      <c r="F138" s="26" t="s">
        <v>310</v>
      </c>
      <c r="G138" s="26" t="s">
        <v>308</v>
      </c>
      <c r="H138" s="26" t="s">
        <v>2725</v>
      </c>
      <c r="I138" s="26" t="s">
        <v>2636</v>
      </c>
      <c r="J138" s="26" t="s">
        <v>2636</v>
      </c>
      <c r="K138" s="26" t="s">
        <v>2636</v>
      </c>
      <c r="L138" s="26" t="s">
        <v>2636</v>
      </c>
      <c r="M138" s="26" t="s">
        <v>2636</v>
      </c>
      <c r="N138" s="26" t="s">
        <v>2636</v>
      </c>
      <c r="O138" s="26" t="s">
        <v>2636</v>
      </c>
      <c r="P138" s="26" t="s">
        <v>2636</v>
      </c>
      <c r="Q138" s="26" t="s">
        <v>2636</v>
      </c>
      <c r="R138" s="26" t="s">
        <v>2636</v>
      </c>
      <c r="S138" s="26" t="s">
        <v>2636</v>
      </c>
    </row>
    <row r="139" spans="1:19" x14ac:dyDescent="0.25">
      <c r="A139" s="26" t="s">
        <v>313</v>
      </c>
      <c r="B139" s="26" t="s">
        <v>309</v>
      </c>
      <c r="C139" s="26">
        <v>80287489</v>
      </c>
      <c r="D139" s="26">
        <v>80289915</v>
      </c>
      <c r="E139" s="26" t="s">
        <v>308</v>
      </c>
      <c r="F139" s="26" t="s">
        <v>310</v>
      </c>
      <c r="G139" s="26" t="s">
        <v>308</v>
      </c>
      <c r="H139" s="26" t="s">
        <v>1710</v>
      </c>
      <c r="I139" s="26" t="s">
        <v>1711</v>
      </c>
      <c r="J139" s="26">
        <v>38.938000000000002</v>
      </c>
      <c r="K139" s="26">
        <v>226</v>
      </c>
      <c r="L139" s="26">
        <v>68</v>
      </c>
      <c r="M139" s="26">
        <v>293</v>
      </c>
      <c r="N139" s="26">
        <v>10</v>
      </c>
      <c r="O139" s="26">
        <v>235</v>
      </c>
      <c r="P139" s="30">
        <v>1.42E-60</v>
      </c>
      <c r="Q139" s="26">
        <v>194</v>
      </c>
      <c r="R139" s="26">
        <v>72</v>
      </c>
      <c r="S139" s="26" t="s">
        <v>1712</v>
      </c>
    </row>
    <row r="140" spans="1:19" x14ac:dyDescent="0.25">
      <c r="A140" s="26" t="s">
        <v>313</v>
      </c>
      <c r="B140" s="26" t="s">
        <v>309</v>
      </c>
      <c r="C140" s="26">
        <v>81603859</v>
      </c>
      <c r="D140" s="26">
        <v>81607705</v>
      </c>
      <c r="E140" s="26" t="s">
        <v>308</v>
      </c>
      <c r="F140" s="26" t="s">
        <v>311</v>
      </c>
      <c r="G140" s="26" t="s">
        <v>308</v>
      </c>
      <c r="H140" s="26" t="s">
        <v>1713</v>
      </c>
      <c r="I140" s="26" t="s">
        <v>1714</v>
      </c>
      <c r="J140" s="26">
        <v>34.798999999999999</v>
      </c>
      <c r="K140" s="26">
        <v>773</v>
      </c>
      <c r="L140" s="26">
        <v>59</v>
      </c>
      <c r="M140" s="26">
        <v>813</v>
      </c>
      <c r="N140" s="26">
        <v>58</v>
      </c>
      <c r="O140" s="26">
        <v>789</v>
      </c>
      <c r="P140" s="30">
        <v>4.1399999999999999E-159</v>
      </c>
      <c r="Q140" s="26">
        <v>484</v>
      </c>
      <c r="R140" s="26">
        <v>91</v>
      </c>
      <c r="S140" s="26" t="s">
        <v>1715</v>
      </c>
    </row>
    <row r="141" spans="1:19" x14ac:dyDescent="0.25">
      <c r="A141" s="26" t="s">
        <v>313</v>
      </c>
      <c r="B141" s="26" t="s">
        <v>309</v>
      </c>
      <c r="C141" s="26">
        <v>81609176</v>
      </c>
      <c r="D141" s="26">
        <v>81614197</v>
      </c>
      <c r="E141" s="26" t="s">
        <v>308</v>
      </c>
      <c r="F141" s="26" t="s">
        <v>310</v>
      </c>
      <c r="G141" s="26" t="s">
        <v>308</v>
      </c>
      <c r="H141" s="26" t="s">
        <v>2727</v>
      </c>
      <c r="I141" s="26" t="s">
        <v>2636</v>
      </c>
      <c r="J141" s="26" t="s">
        <v>2636</v>
      </c>
      <c r="K141" s="26" t="s">
        <v>2636</v>
      </c>
      <c r="L141" s="26" t="s">
        <v>2636</v>
      </c>
      <c r="M141" s="26" t="s">
        <v>2636</v>
      </c>
      <c r="N141" s="26" t="s">
        <v>2636</v>
      </c>
      <c r="O141" s="26" t="s">
        <v>2636</v>
      </c>
      <c r="P141" s="26" t="s">
        <v>2636</v>
      </c>
      <c r="Q141" s="26" t="s">
        <v>2636</v>
      </c>
      <c r="R141" s="26" t="s">
        <v>2636</v>
      </c>
      <c r="S141" s="26" t="s">
        <v>2636</v>
      </c>
    </row>
    <row r="142" spans="1:19" x14ac:dyDescent="0.25">
      <c r="A142" s="26" t="s">
        <v>313</v>
      </c>
      <c r="B142" s="26" t="s">
        <v>309</v>
      </c>
      <c r="C142" s="26">
        <v>81626732</v>
      </c>
      <c r="D142" s="26">
        <v>81638628</v>
      </c>
      <c r="E142" s="26" t="s">
        <v>308</v>
      </c>
      <c r="F142" s="26" t="s">
        <v>311</v>
      </c>
      <c r="G142" s="26" t="s">
        <v>308</v>
      </c>
      <c r="H142" s="26" t="s">
        <v>1716</v>
      </c>
      <c r="I142" s="26" t="s">
        <v>1717</v>
      </c>
      <c r="J142" s="26">
        <v>23.175000000000001</v>
      </c>
      <c r="K142" s="26">
        <v>315</v>
      </c>
      <c r="L142" s="26">
        <v>64</v>
      </c>
      <c r="M142" s="26">
        <v>338</v>
      </c>
      <c r="N142" s="26">
        <v>281</v>
      </c>
      <c r="O142" s="26">
        <v>594</v>
      </c>
      <c r="P142" s="30">
        <v>2.8699999999999998E-16</v>
      </c>
      <c r="Q142" s="26">
        <v>80.099999999999994</v>
      </c>
      <c r="R142" s="26">
        <v>78</v>
      </c>
      <c r="S142" s="26" t="s">
        <v>1718</v>
      </c>
    </row>
    <row r="143" spans="1:19" x14ac:dyDescent="0.25">
      <c r="A143" s="26" t="s">
        <v>313</v>
      </c>
      <c r="B143" s="26" t="s">
        <v>309</v>
      </c>
      <c r="C143" s="26">
        <v>81655932</v>
      </c>
      <c r="D143" s="26">
        <v>81657366</v>
      </c>
      <c r="E143" s="26" t="s">
        <v>308</v>
      </c>
      <c r="F143" s="26" t="s">
        <v>311</v>
      </c>
      <c r="G143" s="26" t="s">
        <v>308</v>
      </c>
      <c r="H143" s="26" t="s">
        <v>1719</v>
      </c>
      <c r="I143" s="26" t="s">
        <v>1720</v>
      </c>
      <c r="J143" s="26">
        <v>81.132000000000005</v>
      </c>
      <c r="K143" s="26">
        <v>159</v>
      </c>
      <c r="L143" s="26">
        <v>34</v>
      </c>
      <c r="M143" s="26">
        <v>192</v>
      </c>
      <c r="N143" s="26">
        <v>54</v>
      </c>
      <c r="O143" s="26">
        <v>212</v>
      </c>
      <c r="P143" s="30">
        <v>1.11E-93</v>
      </c>
      <c r="Q143" s="26">
        <v>272</v>
      </c>
      <c r="R143" s="26">
        <v>79</v>
      </c>
      <c r="S143" s="26" t="s">
        <v>1721</v>
      </c>
    </row>
    <row r="144" spans="1:19" x14ac:dyDescent="0.25">
      <c r="A144" s="26" t="s">
        <v>313</v>
      </c>
      <c r="B144" s="26" t="s">
        <v>309</v>
      </c>
      <c r="C144" s="26">
        <v>81694258</v>
      </c>
      <c r="D144" s="26">
        <v>81694908</v>
      </c>
      <c r="E144" s="26" t="s">
        <v>308</v>
      </c>
      <c r="F144" s="26" t="s">
        <v>310</v>
      </c>
      <c r="G144" s="26" t="s">
        <v>308</v>
      </c>
      <c r="H144" s="26" t="s">
        <v>1722</v>
      </c>
      <c r="I144" s="26" t="s">
        <v>1723</v>
      </c>
      <c r="J144" s="26">
        <v>62.564</v>
      </c>
      <c r="K144" s="26">
        <v>780</v>
      </c>
      <c r="L144" s="26">
        <v>1</v>
      </c>
      <c r="M144" s="26">
        <v>757</v>
      </c>
      <c r="N144" s="26">
        <v>1</v>
      </c>
      <c r="O144" s="26">
        <v>748</v>
      </c>
      <c r="P144" s="26">
        <v>0</v>
      </c>
      <c r="Q144" s="26">
        <v>864</v>
      </c>
      <c r="R144" s="26">
        <v>99</v>
      </c>
      <c r="S144" s="26" t="s">
        <v>1724</v>
      </c>
    </row>
    <row r="145" spans="1:19" x14ac:dyDescent="0.25">
      <c r="A145" s="26" t="s">
        <v>313</v>
      </c>
      <c r="B145" s="26" t="s">
        <v>309</v>
      </c>
      <c r="C145" s="26">
        <v>81696730</v>
      </c>
      <c r="D145" s="26">
        <v>81697410</v>
      </c>
      <c r="E145" s="26" t="s">
        <v>308</v>
      </c>
      <c r="F145" s="26" t="s">
        <v>310</v>
      </c>
      <c r="G145" s="26" t="s">
        <v>308</v>
      </c>
      <c r="H145" s="26" t="s">
        <v>1725</v>
      </c>
      <c r="I145" s="26" t="s">
        <v>1726</v>
      </c>
      <c r="J145" s="26">
        <v>68.388999999999996</v>
      </c>
      <c r="K145" s="26">
        <v>329</v>
      </c>
      <c r="L145" s="26">
        <v>1</v>
      </c>
      <c r="M145" s="26">
        <v>324</v>
      </c>
      <c r="N145" s="26">
        <v>1</v>
      </c>
      <c r="O145" s="26">
        <v>318</v>
      </c>
      <c r="P145" s="30">
        <v>1.9099999999999999E-164</v>
      </c>
      <c r="Q145" s="26">
        <v>461</v>
      </c>
      <c r="R145" s="26">
        <v>99</v>
      </c>
      <c r="S145" s="26" t="s">
        <v>1727</v>
      </c>
    </row>
    <row r="146" spans="1:19" x14ac:dyDescent="0.25">
      <c r="A146" s="26" t="s">
        <v>313</v>
      </c>
      <c r="B146" s="26" t="s">
        <v>309</v>
      </c>
      <c r="C146" s="26">
        <v>84930236</v>
      </c>
      <c r="D146" s="26">
        <v>84930553</v>
      </c>
      <c r="E146" s="26" t="s">
        <v>308</v>
      </c>
      <c r="F146" s="26" t="s">
        <v>310</v>
      </c>
      <c r="G146" s="26" t="s">
        <v>308</v>
      </c>
      <c r="H146" s="26" t="s">
        <v>1728</v>
      </c>
      <c r="I146" s="26" t="s">
        <v>1729</v>
      </c>
      <c r="J146" s="26">
        <v>68.731999999999999</v>
      </c>
      <c r="K146" s="26">
        <v>339</v>
      </c>
      <c r="L146" s="26">
        <v>1</v>
      </c>
      <c r="M146" s="26">
        <v>328</v>
      </c>
      <c r="N146" s="26">
        <v>1</v>
      </c>
      <c r="O146" s="26">
        <v>321</v>
      </c>
      <c r="P146" s="30">
        <v>7.7300000000000001E-154</v>
      </c>
      <c r="Q146" s="26">
        <v>434</v>
      </c>
      <c r="R146" s="26">
        <v>99</v>
      </c>
      <c r="S146" s="26" t="s">
        <v>1730</v>
      </c>
    </row>
    <row r="147" spans="1:19" x14ac:dyDescent="0.25">
      <c r="A147" s="26" t="s">
        <v>313</v>
      </c>
      <c r="B147" s="26" t="s">
        <v>309</v>
      </c>
      <c r="C147" s="26">
        <v>84933236</v>
      </c>
      <c r="D147" s="26">
        <v>84942758</v>
      </c>
      <c r="E147" s="26" t="s">
        <v>308</v>
      </c>
      <c r="F147" s="26" t="s">
        <v>310</v>
      </c>
      <c r="G147" s="26" t="s">
        <v>308</v>
      </c>
      <c r="H147" s="26" t="s">
        <v>1731</v>
      </c>
      <c r="I147" s="26" t="s">
        <v>1732</v>
      </c>
      <c r="J147" s="26">
        <v>41.731999999999999</v>
      </c>
      <c r="K147" s="26">
        <v>127</v>
      </c>
      <c r="L147" s="26">
        <v>75</v>
      </c>
      <c r="M147" s="26">
        <v>201</v>
      </c>
      <c r="N147" s="26">
        <v>297</v>
      </c>
      <c r="O147" s="26">
        <v>413</v>
      </c>
      <c r="P147" s="30">
        <v>6.3799999999999994E-23</v>
      </c>
      <c r="Q147" s="26">
        <v>95.1</v>
      </c>
      <c r="R147" s="26">
        <v>61</v>
      </c>
      <c r="S147" s="26" t="s">
        <v>1733</v>
      </c>
    </row>
    <row r="148" spans="1:19" x14ac:dyDescent="0.25">
      <c r="A148" s="26" t="s">
        <v>313</v>
      </c>
      <c r="B148" s="26" t="s">
        <v>309</v>
      </c>
      <c r="C148" s="26">
        <v>84956583</v>
      </c>
      <c r="D148" s="26">
        <v>84963453</v>
      </c>
      <c r="E148" s="26" t="s">
        <v>308</v>
      </c>
      <c r="F148" s="26" t="s">
        <v>310</v>
      </c>
      <c r="G148" s="26" t="s">
        <v>308</v>
      </c>
      <c r="H148" s="26" t="s">
        <v>1734</v>
      </c>
      <c r="I148" s="26" t="s">
        <v>1735</v>
      </c>
      <c r="J148" s="26">
        <v>59.259</v>
      </c>
      <c r="K148" s="26">
        <v>162</v>
      </c>
      <c r="L148" s="26">
        <v>1</v>
      </c>
      <c r="M148" s="26">
        <v>162</v>
      </c>
      <c r="N148" s="26">
        <v>1</v>
      </c>
      <c r="O148" s="26">
        <v>162</v>
      </c>
      <c r="P148" s="30">
        <v>3.7800000000000001E-69</v>
      </c>
      <c r="Q148" s="26">
        <v>207</v>
      </c>
      <c r="R148" s="26">
        <v>99</v>
      </c>
      <c r="S148" s="26" t="s">
        <v>1736</v>
      </c>
    </row>
    <row r="149" spans="1:19" x14ac:dyDescent="0.25">
      <c r="A149" s="26" t="s">
        <v>313</v>
      </c>
      <c r="B149" s="26" t="s">
        <v>309</v>
      </c>
      <c r="C149" s="26">
        <v>85064993</v>
      </c>
      <c r="D149" s="26">
        <v>85068233</v>
      </c>
      <c r="E149" s="26" t="s">
        <v>308</v>
      </c>
      <c r="F149" s="26" t="s">
        <v>311</v>
      </c>
      <c r="G149" s="26" t="s">
        <v>308</v>
      </c>
      <c r="H149" s="26" t="s">
        <v>1737</v>
      </c>
      <c r="I149" s="26" t="s">
        <v>1738</v>
      </c>
      <c r="J149" s="26">
        <v>77.290999999999997</v>
      </c>
      <c r="K149" s="26">
        <v>251</v>
      </c>
      <c r="L149" s="26">
        <v>1</v>
      </c>
      <c r="M149" s="26">
        <v>248</v>
      </c>
      <c r="N149" s="26">
        <v>1</v>
      </c>
      <c r="O149" s="26">
        <v>250</v>
      </c>
      <c r="P149" s="30">
        <v>3.1899999999999999E-144</v>
      </c>
      <c r="Q149" s="26">
        <v>404</v>
      </c>
      <c r="R149" s="26">
        <v>98</v>
      </c>
      <c r="S149" s="26" t="s">
        <v>1739</v>
      </c>
    </row>
    <row r="150" spans="1:19" x14ac:dyDescent="0.25">
      <c r="A150" s="26" t="s">
        <v>314</v>
      </c>
      <c r="B150" s="26" t="s">
        <v>309</v>
      </c>
      <c r="C150" s="26">
        <v>6487336</v>
      </c>
      <c r="D150" s="26">
        <v>6501320</v>
      </c>
      <c r="E150" s="26" t="s">
        <v>308</v>
      </c>
      <c r="F150" s="26" t="s">
        <v>311</v>
      </c>
      <c r="G150" s="26" t="s">
        <v>308</v>
      </c>
      <c r="H150" s="26" t="s">
        <v>1740</v>
      </c>
      <c r="I150" s="26" t="s">
        <v>1741</v>
      </c>
      <c r="J150" s="26">
        <v>69.552999999999997</v>
      </c>
      <c r="K150" s="26">
        <v>358</v>
      </c>
      <c r="L150" s="26">
        <v>28</v>
      </c>
      <c r="M150" s="26">
        <v>385</v>
      </c>
      <c r="N150" s="26">
        <v>26</v>
      </c>
      <c r="O150" s="26">
        <v>383</v>
      </c>
      <c r="P150" s="26">
        <v>0</v>
      </c>
      <c r="Q150" s="26">
        <v>554</v>
      </c>
      <c r="R150" s="26">
        <v>93</v>
      </c>
      <c r="S150" s="26" t="s">
        <v>1742</v>
      </c>
    </row>
    <row r="151" spans="1:19" x14ac:dyDescent="0.25">
      <c r="A151" s="26" t="s">
        <v>314</v>
      </c>
      <c r="B151" s="26" t="s">
        <v>309</v>
      </c>
      <c r="C151" s="26">
        <v>6522021</v>
      </c>
      <c r="D151" s="26">
        <v>6525530</v>
      </c>
      <c r="E151" s="26" t="s">
        <v>308</v>
      </c>
      <c r="F151" s="26" t="s">
        <v>311</v>
      </c>
      <c r="G151" s="26" t="s">
        <v>308</v>
      </c>
      <c r="H151" s="26" t="s">
        <v>1743</v>
      </c>
      <c r="I151" s="26" t="s">
        <v>1744</v>
      </c>
      <c r="J151" s="26">
        <v>29.353000000000002</v>
      </c>
      <c r="K151" s="26">
        <v>402</v>
      </c>
      <c r="L151" s="26">
        <v>7</v>
      </c>
      <c r="M151" s="26">
        <v>343</v>
      </c>
      <c r="N151" s="26">
        <v>36</v>
      </c>
      <c r="O151" s="26">
        <v>418</v>
      </c>
      <c r="P151" s="30">
        <v>8.4399999999999996E-33</v>
      </c>
      <c r="Q151" s="26">
        <v>127</v>
      </c>
      <c r="R151" s="26">
        <v>90</v>
      </c>
      <c r="S151" s="26" t="s">
        <v>1745</v>
      </c>
    </row>
    <row r="152" spans="1:19" x14ac:dyDescent="0.25">
      <c r="A152" s="26" t="s">
        <v>314</v>
      </c>
      <c r="B152" s="26" t="s">
        <v>309</v>
      </c>
      <c r="C152" s="26">
        <v>6525845</v>
      </c>
      <c r="D152" s="26">
        <v>6542697</v>
      </c>
      <c r="E152" s="26" t="s">
        <v>308</v>
      </c>
      <c r="F152" s="26" t="s">
        <v>310</v>
      </c>
      <c r="G152" s="26" t="s">
        <v>308</v>
      </c>
      <c r="H152" s="26" t="s">
        <v>1746</v>
      </c>
      <c r="I152" s="26" t="s">
        <v>1747</v>
      </c>
      <c r="J152" s="26">
        <v>32.018000000000001</v>
      </c>
      <c r="K152" s="26">
        <v>228</v>
      </c>
      <c r="L152" s="26">
        <v>32</v>
      </c>
      <c r="M152" s="26">
        <v>250</v>
      </c>
      <c r="N152" s="26">
        <v>49</v>
      </c>
      <c r="O152" s="26">
        <v>259</v>
      </c>
      <c r="P152" s="30">
        <v>4.6199999999999997E-27</v>
      </c>
      <c r="Q152" s="26">
        <v>105</v>
      </c>
      <c r="R152" s="26">
        <v>86</v>
      </c>
      <c r="S152" s="26" t="s">
        <v>1748</v>
      </c>
    </row>
    <row r="153" spans="1:19" x14ac:dyDescent="0.25">
      <c r="A153" s="26" t="s">
        <v>314</v>
      </c>
      <c r="B153" s="26" t="s">
        <v>309</v>
      </c>
      <c r="C153" s="26">
        <v>6584711</v>
      </c>
      <c r="D153" s="26">
        <v>6603079</v>
      </c>
      <c r="E153" s="26" t="s">
        <v>308</v>
      </c>
      <c r="F153" s="26" t="s">
        <v>311</v>
      </c>
      <c r="G153" s="26" t="s">
        <v>308</v>
      </c>
      <c r="H153" s="26" t="s">
        <v>1749</v>
      </c>
      <c r="I153" s="26" t="s">
        <v>1750</v>
      </c>
      <c r="J153" s="26">
        <v>55.838000000000001</v>
      </c>
      <c r="K153" s="26">
        <v>197</v>
      </c>
      <c r="L153" s="26">
        <v>21</v>
      </c>
      <c r="M153" s="26">
        <v>217</v>
      </c>
      <c r="N153" s="26">
        <v>21</v>
      </c>
      <c r="O153" s="26">
        <v>216</v>
      </c>
      <c r="P153" s="30">
        <v>2.6899999999999999E-80</v>
      </c>
      <c r="Q153" s="26">
        <v>239</v>
      </c>
      <c r="R153" s="26">
        <v>86</v>
      </c>
      <c r="S153" s="26" t="s">
        <v>1751</v>
      </c>
    </row>
    <row r="154" spans="1:19" x14ac:dyDescent="0.25">
      <c r="A154" s="26" t="s">
        <v>314</v>
      </c>
      <c r="B154" s="26" t="s">
        <v>309</v>
      </c>
      <c r="C154" s="26">
        <v>6631407</v>
      </c>
      <c r="D154" s="26">
        <v>6635487</v>
      </c>
      <c r="E154" s="26" t="s">
        <v>308</v>
      </c>
      <c r="F154" s="26" t="s">
        <v>310</v>
      </c>
      <c r="G154" s="26" t="s">
        <v>308</v>
      </c>
      <c r="H154" s="26" t="s">
        <v>2738</v>
      </c>
      <c r="I154" s="26" t="s">
        <v>2636</v>
      </c>
      <c r="J154" s="26" t="s">
        <v>2636</v>
      </c>
      <c r="K154" s="26" t="s">
        <v>2636</v>
      </c>
      <c r="L154" s="26" t="s">
        <v>2636</v>
      </c>
      <c r="M154" s="26" t="s">
        <v>2636</v>
      </c>
      <c r="N154" s="26" t="s">
        <v>2636</v>
      </c>
      <c r="O154" s="26" t="s">
        <v>2636</v>
      </c>
      <c r="P154" s="26" t="s">
        <v>2636</v>
      </c>
      <c r="Q154" s="26" t="s">
        <v>2636</v>
      </c>
      <c r="R154" s="26" t="s">
        <v>2636</v>
      </c>
      <c r="S154" s="26" t="s">
        <v>2636</v>
      </c>
    </row>
    <row r="155" spans="1:19" x14ac:dyDescent="0.25">
      <c r="A155" s="26" t="s">
        <v>314</v>
      </c>
      <c r="B155" s="26" t="s">
        <v>309</v>
      </c>
      <c r="C155" s="26">
        <v>14858318</v>
      </c>
      <c r="D155" s="26">
        <v>14869295</v>
      </c>
      <c r="E155" s="26" t="s">
        <v>308</v>
      </c>
      <c r="F155" s="26" t="s">
        <v>311</v>
      </c>
      <c r="G155" s="26" t="s">
        <v>308</v>
      </c>
      <c r="H155" s="26" t="s">
        <v>2659</v>
      </c>
      <c r="I155" s="26" t="s">
        <v>2636</v>
      </c>
      <c r="J155" s="26" t="s">
        <v>2636</v>
      </c>
      <c r="K155" s="26" t="s">
        <v>2636</v>
      </c>
      <c r="L155" s="26" t="s">
        <v>2636</v>
      </c>
      <c r="M155" s="26" t="s">
        <v>2636</v>
      </c>
      <c r="N155" s="26" t="s">
        <v>2636</v>
      </c>
      <c r="O155" s="26" t="s">
        <v>2636</v>
      </c>
      <c r="P155" s="26" t="s">
        <v>2636</v>
      </c>
      <c r="Q155" s="26" t="s">
        <v>2636</v>
      </c>
      <c r="R155" s="26" t="s">
        <v>2636</v>
      </c>
      <c r="S155" s="26" t="s">
        <v>2636</v>
      </c>
    </row>
    <row r="156" spans="1:19" x14ac:dyDescent="0.25">
      <c r="A156" s="26" t="s">
        <v>314</v>
      </c>
      <c r="B156" s="26" t="s">
        <v>309</v>
      </c>
      <c r="C156" s="26">
        <v>14920023</v>
      </c>
      <c r="D156" s="26">
        <v>14920599</v>
      </c>
      <c r="E156" s="26" t="s">
        <v>308</v>
      </c>
      <c r="F156" s="26" t="s">
        <v>310</v>
      </c>
      <c r="G156" s="26" t="s">
        <v>308</v>
      </c>
      <c r="H156" s="26" t="s">
        <v>2739</v>
      </c>
      <c r="I156" s="26" t="s">
        <v>2636</v>
      </c>
      <c r="J156" s="26" t="s">
        <v>2636</v>
      </c>
      <c r="K156" s="26" t="s">
        <v>2636</v>
      </c>
      <c r="L156" s="26" t="s">
        <v>2636</v>
      </c>
      <c r="M156" s="26" t="s">
        <v>2636</v>
      </c>
      <c r="N156" s="26" t="s">
        <v>2636</v>
      </c>
      <c r="O156" s="26" t="s">
        <v>2636</v>
      </c>
      <c r="P156" s="26" t="s">
        <v>2636</v>
      </c>
      <c r="Q156" s="26" t="s">
        <v>2636</v>
      </c>
      <c r="R156" s="26" t="s">
        <v>2636</v>
      </c>
      <c r="S156" s="26" t="s">
        <v>2636</v>
      </c>
    </row>
    <row r="157" spans="1:19" x14ac:dyDescent="0.25">
      <c r="A157" s="26" t="s">
        <v>314</v>
      </c>
      <c r="B157" s="26" t="s">
        <v>309</v>
      </c>
      <c r="C157" s="26">
        <v>14933846</v>
      </c>
      <c r="D157" s="26">
        <v>14936676</v>
      </c>
      <c r="E157" s="26" t="s">
        <v>308</v>
      </c>
      <c r="F157" s="26" t="s">
        <v>311</v>
      </c>
      <c r="G157" s="26" t="s">
        <v>308</v>
      </c>
      <c r="H157" s="26" t="s">
        <v>1752</v>
      </c>
      <c r="I157" s="26" t="s">
        <v>1753</v>
      </c>
      <c r="J157" s="26">
        <v>71.456000000000003</v>
      </c>
      <c r="K157" s="26">
        <v>522</v>
      </c>
      <c r="L157" s="26">
        <v>33</v>
      </c>
      <c r="M157" s="26">
        <v>547</v>
      </c>
      <c r="N157" s="26">
        <v>24</v>
      </c>
      <c r="O157" s="26">
        <v>538</v>
      </c>
      <c r="P157" s="26">
        <v>0</v>
      </c>
      <c r="Q157" s="26">
        <v>767</v>
      </c>
      <c r="R157" s="26">
        <v>94</v>
      </c>
      <c r="S157" s="26" t="s">
        <v>1754</v>
      </c>
    </row>
    <row r="158" spans="1:19" x14ac:dyDescent="0.25">
      <c r="A158" s="26" t="s">
        <v>314</v>
      </c>
      <c r="B158" s="26" t="s">
        <v>309</v>
      </c>
      <c r="C158" s="26">
        <v>14937855</v>
      </c>
      <c r="D158" s="26">
        <v>14941792</v>
      </c>
      <c r="E158" s="26" t="s">
        <v>308</v>
      </c>
      <c r="F158" s="26" t="s">
        <v>310</v>
      </c>
      <c r="G158" s="26" t="s">
        <v>308</v>
      </c>
      <c r="H158" s="26" t="s">
        <v>1755</v>
      </c>
      <c r="I158" s="26" t="s">
        <v>1756</v>
      </c>
      <c r="J158" s="26">
        <v>58.695999999999998</v>
      </c>
      <c r="K158" s="26">
        <v>368</v>
      </c>
      <c r="L158" s="26">
        <v>4</v>
      </c>
      <c r="M158" s="26">
        <v>370</v>
      </c>
      <c r="N158" s="26">
        <v>4</v>
      </c>
      <c r="O158" s="26">
        <v>367</v>
      </c>
      <c r="P158" s="30">
        <v>5.4799999999999995E-150</v>
      </c>
      <c r="Q158" s="26">
        <v>427</v>
      </c>
      <c r="R158" s="26">
        <v>99</v>
      </c>
      <c r="S158" s="26" t="s">
        <v>1757</v>
      </c>
    </row>
    <row r="159" spans="1:19" x14ac:dyDescent="0.25">
      <c r="A159" s="26" t="s">
        <v>314</v>
      </c>
      <c r="B159" s="26" t="s">
        <v>309</v>
      </c>
      <c r="C159" s="26">
        <v>15004793</v>
      </c>
      <c r="D159" s="26">
        <v>15020521</v>
      </c>
      <c r="E159" s="26" t="s">
        <v>308</v>
      </c>
      <c r="F159" s="26" t="s">
        <v>311</v>
      </c>
      <c r="G159" s="26" t="s">
        <v>308</v>
      </c>
      <c r="H159" s="26" t="s">
        <v>1758</v>
      </c>
      <c r="I159" s="26" t="s">
        <v>1759</v>
      </c>
      <c r="J159" s="26">
        <v>68.388999999999996</v>
      </c>
      <c r="K159" s="26">
        <v>329</v>
      </c>
      <c r="L159" s="26">
        <v>17</v>
      </c>
      <c r="M159" s="26">
        <v>335</v>
      </c>
      <c r="N159" s="26">
        <v>10</v>
      </c>
      <c r="O159" s="26">
        <v>337</v>
      </c>
      <c r="P159" s="30">
        <v>6.7699999999999997E-169</v>
      </c>
      <c r="Q159" s="26">
        <v>477</v>
      </c>
      <c r="R159" s="26">
        <v>93</v>
      </c>
      <c r="S159" s="26" t="s">
        <v>1760</v>
      </c>
    </row>
    <row r="160" spans="1:19" x14ac:dyDescent="0.25">
      <c r="A160" s="26" t="s">
        <v>314</v>
      </c>
      <c r="B160" s="26" t="s">
        <v>309</v>
      </c>
      <c r="C160" s="26">
        <v>27435810</v>
      </c>
      <c r="D160" s="26">
        <v>27469014</v>
      </c>
      <c r="E160" s="26" t="s">
        <v>308</v>
      </c>
      <c r="F160" s="26" t="s">
        <v>311</v>
      </c>
      <c r="G160" s="26" t="s">
        <v>308</v>
      </c>
      <c r="H160" s="26" t="s">
        <v>1761</v>
      </c>
      <c r="I160" s="26" t="s">
        <v>1762</v>
      </c>
      <c r="J160" s="26">
        <v>42.567999999999998</v>
      </c>
      <c r="K160" s="26">
        <v>296</v>
      </c>
      <c r="L160" s="26">
        <v>1</v>
      </c>
      <c r="M160" s="26">
        <v>275</v>
      </c>
      <c r="N160" s="26">
        <v>1</v>
      </c>
      <c r="O160" s="26">
        <v>294</v>
      </c>
      <c r="P160" s="30">
        <v>7.3799999999999998E-63</v>
      </c>
      <c r="Q160" s="26">
        <v>200</v>
      </c>
      <c r="R160" s="26">
        <v>93</v>
      </c>
      <c r="S160" s="26" t="s">
        <v>1763</v>
      </c>
    </row>
    <row r="161" spans="1:19" x14ac:dyDescent="0.25">
      <c r="A161" s="26" t="s">
        <v>314</v>
      </c>
      <c r="B161" s="26" t="s">
        <v>309</v>
      </c>
      <c r="C161" s="26">
        <v>27472197</v>
      </c>
      <c r="D161" s="26">
        <v>27490155</v>
      </c>
      <c r="E161" s="26" t="s">
        <v>308</v>
      </c>
      <c r="F161" s="26" t="s">
        <v>311</v>
      </c>
      <c r="G161" s="26" t="s">
        <v>308</v>
      </c>
      <c r="H161" s="26" t="s">
        <v>1764</v>
      </c>
      <c r="I161" s="26" t="s">
        <v>1765</v>
      </c>
      <c r="J161" s="26">
        <v>65.846000000000004</v>
      </c>
      <c r="K161" s="26">
        <v>325</v>
      </c>
      <c r="L161" s="26">
        <v>4</v>
      </c>
      <c r="M161" s="26">
        <v>327</v>
      </c>
      <c r="N161" s="26">
        <v>3</v>
      </c>
      <c r="O161" s="26">
        <v>326</v>
      </c>
      <c r="P161" s="30">
        <v>1.61E-152</v>
      </c>
      <c r="Q161" s="26">
        <v>431</v>
      </c>
      <c r="R161" s="26">
        <v>98</v>
      </c>
      <c r="S161" s="26" t="s">
        <v>1766</v>
      </c>
    </row>
    <row r="162" spans="1:19" x14ac:dyDescent="0.25">
      <c r="A162" s="26" t="s">
        <v>314</v>
      </c>
      <c r="B162" s="26" t="s">
        <v>309</v>
      </c>
      <c r="C162" s="26">
        <v>27493117</v>
      </c>
      <c r="D162" s="26">
        <v>27498010</v>
      </c>
      <c r="E162" s="26" t="s">
        <v>308</v>
      </c>
      <c r="F162" s="26" t="s">
        <v>311</v>
      </c>
      <c r="G162" s="26" t="s">
        <v>308</v>
      </c>
      <c r="H162" s="26" t="s">
        <v>2740</v>
      </c>
      <c r="I162" s="26" t="s">
        <v>2636</v>
      </c>
      <c r="J162" s="26" t="s">
        <v>2636</v>
      </c>
      <c r="K162" s="26" t="s">
        <v>2636</v>
      </c>
      <c r="L162" s="26" t="s">
        <v>2636</v>
      </c>
      <c r="M162" s="26" t="s">
        <v>2636</v>
      </c>
      <c r="N162" s="26" t="s">
        <v>2636</v>
      </c>
      <c r="O162" s="26" t="s">
        <v>2636</v>
      </c>
      <c r="P162" s="26" t="s">
        <v>2636</v>
      </c>
      <c r="Q162" s="26" t="s">
        <v>2636</v>
      </c>
      <c r="R162" s="26" t="s">
        <v>2636</v>
      </c>
      <c r="S162" s="26" t="s">
        <v>2636</v>
      </c>
    </row>
    <row r="163" spans="1:19" x14ac:dyDescent="0.25">
      <c r="A163" s="26" t="s">
        <v>314</v>
      </c>
      <c r="B163" s="26" t="s">
        <v>309</v>
      </c>
      <c r="C163" s="26">
        <v>27514224</v>
      </c>
      <c r="D163" s="26">
        <v>27519086</v>
      </c>
      <c r="E163" s="26" t="s">
        <v>308</v>
      </c>
      <c r="F163" s="26" t="s">
        <v>310</v>
      </c>
      <c r="G163" s="26" t="s">
        <v>308</v>
      </c>
      <c r="H163" s="26" t="s">
        <v>1767</v>
      </c>
      <c r="I163" s="26" t="s">
        <v>1768</v>
      </c>
      <c r="J163" s="26">
        <v>57.680999999999997</v>
      </c>
      <c r="K163" s="26">
        <v>690</v>
      </c>
      <c r="L163" s="26">
        <v>7</v>
      </c>
      <c r="M163" s="26">
        <v>654</v>
      </c>
      <c r="N163" s="26">
        <v>11</v>
      </c>
      <c r="O163" s="26">
        <v>697</v>
      </c>
      <c r="P163" s="26">
        <v>0</v>
      </c>
      <c r="Q163" s="26">
        <v>801</v>
      </c>
      <c r="R163" s="26">
        <v>99</v>
      </c>
      <c r="S163" s="26" t="s">
        <v>1769</v>
      </c>
    </row>
    <row r="164" spans="1:19" x14ac:dyDescent="0.25">
      <c r="A164" s="26" t="s">
        <v>314</v>
      </c>
      <c r="B164" s="26" t="s">
        <v>309</v>
      </c>
      <c r="C164" s="26">
        <v>33346053</v>
      </c>
      <c r="D164" s="26">
        <v>33346865</v>
      </c>
      <c r="E164" s="26" t="s">
        <v>308</v>
      </c>
      <c r="F164" s="26" t="s">
        <v>311</v>
      </c>
      <c r="G164" s="26" t="s">
        <v>308</v>
      </c>
      <c r="H164" s="26" t="s">
        <v>1770</v>
      </c>
      <c r="I164" s="26" t="s">
        <v>1771</v>
      </c>
      <c r="J164" s="26">
        <v>76.63</v>
      </c>
      <c r="K164" s="26">
        <v>552</v>
      </c>
      <c r="L164" s="26">
        <v>1</v>
      </c>
      <c r="M164" s="26">
        <v>551</v>
      </c>
      <c r="N164" s="26">
        <v>1</v>
      </c>
      <c r="O164" s="26">
        <v>501</v>
      </c>
      <c r="P164" s="26">
        <v>0</v>
      </c>
      <c r="Q164" s="26">
        <v>858</v>
      </c>
      <c r="R164" s="26">
        <v>100</v>
      </c>
      <c r="S164" s="26" t="s">
        <v>1772</v>
      </c>
    </row>
    <row r="165" spans="1:19" x14ac:dyDescent="0.25">
      <c r="A165" s="26" t="s">
        <v>314</v>
      </c>
      <c r="B165" s="26" t="s">
        <v>309</v>
      </c>
      <c r="C165" s="26">
        <v>33359641</v>
      </c>
      <c r="D165" s="26">
        <v>33360932</v>
      </c>
      <c r="E165" s="26" t="s">
        <v>308</v>
      </c>
      <c r="F165" s="26" t="s">
        <v>311</v>
      </c>
      <c r="G165" s="26" t="s">
        <v>308</v>
      </c>
      <c r="H165" s="26" t="s">
        <v>1773</v>
      </c>
      <c r="I165" s="26" t="s">
        <v>1759</v>
      </c>
      <c r="J165" s="26">
        <v>78.620999999999995</v>
      </c>
      <c r="K165" s="26">
        <v>435</v>
      </c>
      <c r="L165" s="26">
        <v>1</v>
      </c>
      <c r="M165" s="26">
        <v>435</v>
      </c>
      <c r="N165" s="26">
        <v>1</v>
      </c>
      <c r="O165" s="26">
        <v>434</v>
      </c>
      <c r="P165" s="26">
        <v>0</v>
      </c>
      <c r="Q165" s="26">
        <v>733</v>
      </c>
      <c r="R165" s="26">
        <v>100</v>
      </c>
      <c r="S165" s="26" t="s">
        <v>1760</v>
      </c>
    </row>
    <row r="166" spans="1:19" x14ac:dyDescent="0.25">
      <c r="A166" s="26" t="s">
        <v>314</v>
      </c>
      <c r="B166" s="26" t="s">
        <v>309</v>
      </c>
      <c r="C166" s="26">
        <v>33479375</v>
      </c>
      <c r="D166" s="26">
        <v>33481467</v>
      </c>
      <c r="E166" s="26" t="s">
        <v>308</v>
      </c>
      <c r="F166" s="26" t="s">
        <v>311</v>
      </c>
      <c r="G166" s="26" t="s">
        <v>308</v>
      </c>
      <c r="H166" s="26" t="s">
        <v>1774</v>
      </c>
      <c r="I166" s="26" t="s">
        <v>1775</v>
      </c>
      <c r="J166" s="26">
        <v>66.545000000000002</v>
      </c>
      <c r="K166" s="26">
        <v>275</v>
      </c>
      <c r="L166" s="26">
        <v>87</v>
      </c>
      <c r="M166" s="26">
        <v>343</v>
      </c>
      <c r="N166" s="26">
        <v>125</v>
      </c>
      <c r="O166" s="26">
        <v>396</v>
      </c>
      <c r="P166" s="30">
        <v>1.8999999999999999E-119</v>
      </c>
      <c r="Q166" s="26">
        <v>355</v>
      </c>
      <c r="R166" s="26">
        <v>75</v>
      </c>
      <c r="S166" s="26" t="s">
        <v>1776</v>
      </c>
    </row>
    <row r="167" spans="1:19" x14ac:dyDescent="0.25">
      <c r="A167" s="26" t="s">
        <v>314</v>
      </c>
      <c r="B167" s="26" t="s">
        <v>309</v>
      </c>
      <c r="C167" s="26">
        <v>33718197</v>
      </c>
      <c r="D167" s="26">
        <v>33725947</v>
      </c>
      <c r="E167" s="26" t="s">
        <v>308</v>
      </c>
      <c r="F167" s="26" t="s">
        <v>310</v>
      </c>
      <c r="G167" s="26" t="s">
        <v>308</v>
      </c>
      <c r="H167" s="26" t="s">
        <v>1777</v>
      </c>
      <c r="I167" s="26" t="s">
        <v>1778</v>
      </c>
      <c r="J167" s="26">
        <v>35.667000000000002</v>
      </c>
      <c r="K167" s="26">
        <v>757</v>
      </c>
      <c r="L167" s="26">
        <v>11</v>
      </c>
      <c r="M167" s="26">
        <v>739</v>
      </c>
      <c r="N167" s="26">
        <v>22</v>
      </c>
      <c r="O167" s="26">
        <v>752</v>
      </c>
      <c r="P167" s="30">
        <v>1.04E-143</v>
      </c>
      <c r="Q167" s="26">
        <v>443</v>
      </c>
      <c r="R167" s="26">
        <v>94</v>
      </c>
      <c r="S167" s="26" t="s">
        <v>1779</v>
      </c>
    </row>
    <row r="168" spans="1:19" x14ac:dyDescent="0.25">
      <c r="A168" s="26" t="s">
        <v>314</v>
      </c>
      <c r="B168" s="26" t="s">
        <v>309</v>
      </c>
      <c r="C168" s="26">
        <v>33804334</v>
      </c>
      <c r="D168" s="26">
        <v>33808734</v>
      </c>
      <c r="E168" s="26" t="s">
        <v>308</v>
      </c>
      <c r="F168" s="26" t="s">
        <v>310</v>
      </c>
      <c r="G168" s="26" t="s">
        <v>308</v>
      </c>
      <c r="H168" s="26" t="s">
        <v>2741</v>
      </c>
      <c r="I168" s="26" t="s">
        <v>2636</v>
      </c>
      <c r="J168" s="26" t="s">
        <v>2636</v>
      </c>
      <c r="K168" s="26" t="s">
        <v>2636</v>
      </c>
      <c r="L168" s="26" t="s">
        <v>2636</v>
      </c>
      <c r="M168" s="26" t="s">
        <v>2636</v>
      </c>
      <c r="N168" s="26" t="s">
        <v>2636</v>
      </c>
      <c r="O168" s="26" t="s">
        <v>2636</v>
      </c>
      <c r="P168" s="26" t="s">
        <v>2636</v>
      </c>
      <c r="Q168" s="26" t="s">
        <v>2636</v>
      </c>
      <c r="R168" s="26" t="s">
        <v>2636</v>
      </c>
      <c r="S168" s="26" t="s">
        <v>2636</v>
      </c>
    </row>
    <row r="169" spans="1:19" x14ac:dyDescent="0.25">
      <c r="A169" s="26" t="s">
        <v>314</v>
      </c>
      <c r="B169" s="26" t="s">
        <v>309</v>
      </c>
      <c r="C169" s="26">
        <v>48533582</v>
      </c>
      <c r="D169" s="26">
        <v>48539025</v>
      </c>
      <c r="E169" s="26" t="s">
        <v>308</v>
      </c>
      <c r="F169" s="26" t="s">
        <v>310</v>
      </c>
      <c r="G169" s="26" t="s">
        <v>308</v>
      </c>
      <c r="H169" s="26" t="s">
        <v>1780</v>
      </c>
      <c r="I169" s="26" t="s">
        <v>1781</v>
      </c>
      <c r="J169" s="26">
        <v>80.8</v>
      </c>
      <c r="K169" s="26">
        <v>500</v>
      </c>
      <c r="L169" s="26">
        <v>13</v>
      </c>
      <c r="M169" s="26">
        <v>512</v>
      </c>
      <c r="N169" s="26">
        <v>32</v>
      </c>
      <c r="O169" s="26">
        <v>530</v>
      </c>
      <c r="P169" s="26">
        <v>0</v>
      </c>
      <c r="Q169" s="26">
        <v>870</v>
      </c>
      <c r="R169" s="26">
        <v>98</v>
      </c>
      <c r="S169" s="26" t="s">
        <v>1782</v>
      </c>
    </row>
    <row r="170" spans="1:19" x14ac:dyDescent="0.25">
      <c r="A170" s="26" t="s">
        <v>314</v>
      </c>
      <c r="B170" s="26" t="s">
        <v>309</v>
      </c>
      <c r="C170" s="26">
        <v>48632832</v>
      </c>
      <c r="D170" s="26">
        <v>48637647</v>
      </c>
      <c r="E170" s="26" t="s">
        <v>308</v>
      </c>
      <c r="F170" s="26" t="s">
        <v>311</v>
      </c>
      <c r="G170" s="26" t="s">
        <v>308</v>
      </c>
      <c r="H170" s="26" t="s">
        <v>1783</v>
      </c>
      <c r="I170" s="26" t="s">
        <v>1784</v>
      </c>
      <c r="J170" s="26">
        <v>38</v>
      </c>
      <c r="K170" s="26">
        <v>300</v>
      </c>
      <c r="L170" s="26">
        <v>1</v>
      </c>
      <c r="M170" s="26">
        <v>294</v>
      </c>
      <c r="N170" s="26">
        <v>1</v>
      </c>
      <c r="O170" s="26">
        <v>219</v>
      </c>
      <c r="P170" s="30">
        <v>1.1300000000000001E-44</v>
      </c>
      <c r="Q170" s="26">
        <v>152</v>
      </c>
      <c r="R170" s="26">
        <v>95</v>
      </c>
      <c r="S170" s="26" t="s">
        <v>1785</v>
      </c>
    </row>
    <row r="171" spans="1:19" x14ac:dyDescent="0.25">
      <c r="A171" s="26" t="s">
        <v>314</v>
      </c>
      <c r="B171" s="26" t="s">
        <v>309</v>
      </c>
      <c r="C171" s="26">
        <v>48719574</v>
      </c>
      <c r="D171" s="26">
        <v>48726485</v>
      </c>
      <c r="E171" s="26" t="s">
        <v>308</v>
      </c>
      <c r="F171" s="26" t="s">
        <v>311</v>
      </c>
      <c r="G171" s="26" t="s">
        <v>308</v>
      </c>
      <c r="H171" s="26" t="s">
        <v>1786</v>
      </c>
      <c r="I171" s="26" t="s">
        <v>1787</v>
      </c>
      <c r="J171" s="26">
        <v>56.232999999999997</v>
      </c>
      <c r="K171" s="26">
        <v>738</v>
      </c>
      <c r="L171" s="26">
        <v>11</v>
      </c>
      <c r="M171" s="26">
        <v>748</v>
      </c>
      <c r="N171" s="26">
        <v>9</v>
      </c>
      <c r="O171" s="26">
        <v>690</v>
      </c>
      <c r="P171" s="26">
        <v>0</v>
      </c>
      <c r="Q171" s="26">
        <v>805</v>
      </c>
      <c r="R171" s="26">
        <v>99</v>
      </c>
      <c r="S171" s="26" t="s">
        <v>1788</v>
      </c>
    </row>
    <row r="172" spans="1:19" x14ac:dyDescent="0.25">
      <c r="A172" s="26" t="s">
        <v>314</v>
      </c>
      <c r="B172" s="26" t="s">
        <v>309</v>
      </c>
      <c r="C172" s="26">
        <v>48727248</v>
      </c>
      <c r="D172" s="26">
        <v>48730323</v>
      </c>
      <c r="E172" s="26" t="s">
        <v>308</v>
      </c>
      <c r="F172" s="26" t="s">
        <v>310</v>
      </c>
      <c r="G172" s="26" t="s">
        <v>308</v>
      </c>
      <c r="H172" s="26" t="s">
        <v>1789</v>
      </c>
      <c r="I172" s="26" t="s">
        <v>1790</v>
      </c>
      <c r="J172" s="26">
        <v>71.713999999999999</v>
      </c>
      <c r="K172" s="26">
        <v>350</v>
      </c>
      <c r="L172" s="26">
        <v>1</v>
      </c>
      <c r="M172" s="26">
        <v>350</v>
      </c>
      <c r="N172" s="26">
        <v>1</v>
      </c>
      <c r="O172" s="26">
        <v>331</v>
      </c>
      <c r="P172" s="30">
        <v>9.3400000000000006E-169</v>
      </c>
      <c r="Q172" s="26">
        <v>476</v>
      </c>
      <c r="R172" s="26">
        <v>87</v>
      </c>
      <c r="S172" s="26" t="s">
        <v>1791</v>
      </c>
    </row>
    <row r="173" spans="1:19" x14ac:dyDescent="0.25">
      <c r="A173" s="26" t="s">
        <v>314</v>
      </c>
      <c r="B173" s="26" t="s">
        <v>309</v>
      </c>
      <c r="C173" s="26">
        <v>48772616</v>
      </c>
      <c r="D173" s="26">
        <v>48774683</v>
      </c>
      <c r="E173" s="26" t="s">
        <v>308</v>
      </c>
      <c r="F173" s="26" t="s">
        <v>310</v>
      </c>
      <c r="G173" s="26" t="s">
        <v>308</v>
      </c>
      <c r="H173" s="26" t="s">
        <v>2732</v>
      </c>
      <c r="I173" s="26" t="s">
        <v>2636</v>
      </c>
      <c r="J173" s="26" t="s">
        <v>2636</v>
      </c>
      <c r="K173" s="26" t="s">
        <v>2636</v>
      </c>
      <c r="L173" s="26" t="s">
        <v>2636</v>
      </c>
      <c r="M173" s="26" t="s">
        <v>2636</v>
      </c>
      <c r="N173" s="26" t="s">
        <v>2636</v>
      </c>
      <c r="O173" s="26" t="s">
        <v>2636</v>
      </c>
      <c r="P173" s="26" t="s">
        <v>2636</v>
      </c>
      <c r="Q173" s="26" t="s">
        <v>2636</v>
      </c>
      <c r="R173" s="26" t="s">
        <v>2636</v>
      </c>
      <c r="S173" s="26" t="s">
        <v>2636</v>
      </c>
    </row>
    <row r="174" spans="1:19" x14ac:dyDescent="0.25">
      <c r="A174" s="26" t="s">
        <v>314</v>
      </c>
      <c r="B174" s="26" t="s">
        <v>309</v>
      </c>
      <c r="C174" s="26">
        <v>48860800</v>
      </c>
      <c r="D174" s="26">
        <v>48871389</v>
      </c>
      <c r="E174" s="26" t="s">
        <v>308</v>
      </c>
      <c r="F174" s="26" t="s">
        <v>310</v>
      </c>
      <c r="G174" s="26" t="s">
        <v>308</v>
      </c>
      <c r="H174" s="26" t="s">
        <v>1792</v>
      </c>
      <c r="I174" s="26" t="s">
        <v>718</v>
      </c>
      <c r="J174" s="26">
        <v>79.545000000000002</v>
      </c>
      <c r="K174" s="26">
        <v>132</v>
      </c>
      <c r="L174" s="26">
        <v>1</v>
      </c>
      <c r="M174" s="26">
        <v>130</v>
      </c>
      <c r="N174" s="26">
        <v>1</v>
      </c>
      <c r="O174" s="26">
        <v>131</v>
      </c>
      <c r="P174" s="30">
        <v>1.4700000000000001E-71</v>
      </c>
      <c r="Q174" s="26">
        <v>210</v>
      </c>
      <c r="R174" s="26">
        <v>100</v>
      </c>
      <c r="S174" s="26" t="s">
        <v>719</v>
      </c>
    </row>
    <row r="175" spans="1:19" x14ac:dyDescent="0.25">
      <c r="A175" s="26" t="s">
        <v>314</v>
      </c>
      <c r="B175" s="26" t="s">
        <v>309</v>
      </c>
      <c r="C175" s="26">
        <v>52929807</v>
      </c>
      <c r="D175" s="26">
        <v>52931311</v>
      </c>
      <c r="E175" s="26" t="s">
        <v>308</v>
      </c>
      <c r="F175" s="26" t="s">
        <v>310</v>
      </c>
      <c r="G175" s="26" t="s">
        <v>308</v>
      </c>
      <c r="H175" s="26" t="s">
        <v>1793</v>
      </c>
      <c r="I175" s="26" t="s">
        <v>1794</v>
      </c>
      <c r="J175" s="26">
        <v>77.322000000000003</v>
      </c>
      <c r="K175" s="26">
        <v>463</v>
      </c>
      <c r="L175" s="26">
        <v>27</v>
      </c>
      <c r="M175" s="26">
        <v>488</v>
      </c>
      <c r="N175" s="26">
        <v>23</v>
      </c>
      <c r="O175" s="26">
        <v>485</v>
      </c>
      <c r="P175" s="26">
        <v>0</v>
      </c>
      <c r="Q175" s="26">
        <v>748</v>
      </c>
      <c r="R175" s="26">
        <v>95</v>
      </c>
      <c r="S175" s="26" t="s">
        <v>1795</v>
      </c>
    </row>
    <row r="176" spans="1:19" x14ac:dyDescent="0.25">
      <c r="A176" s="26" t="s">
        <v>314</v>
      </c>
      <c r="B176" s="26" t="s">
        <v>309</v>
      </c>
      <c r="C176" s="26">
        <v>52952303</v>
      </c>
      <c r="D176" s="26">
        <v>52969031</v>
      </c>
      <c r="E176" s="26" t="s">
        <v>308</v>
      </c>
      <c r="F176" s="26" t="s">
        <v>310</v>
      </c>
      <c r="G176" s="26" t="s">
        <v>308</v>
      </c>
      <c r="H176" s="26" t="s">
        <v>1796</v>
      </c>
      <c r="I176" s="26" t="s">
        <v>1797</v>
      </c>
      <c r="J176" s="26">
        <v>33.823999999999998</v>
      </c>
      <c r="K176" s="26">
        <v>748</v>
      </c>
      <c r="L176" s="26">
        <v>97</v>
      </c>
      <c r="M176" s="26">
        <v>817</v>
      </c>
      <c r="N176" s="26">
        <v>56</v>
      </c>
      <c r="O176" s="26">
        <v>754</v>
      </c>
      <c r="P176" s="30">
        <v>1.2299999999999999E-103</v>
      </c>
      <c r="Q176" s="26">
        <v>360</v>
      </c>
      <c r="R176" s="26">
        <v>56</v>
      </c>
      <c r="S176" s="26" t="s">
        <v>1798</v>
      </c>
    </row>
    <row r="177" spans="1:19" x14ac:dyDescent="0.25">
      <c r="A177" s="26" t="s">
        <v>314</v>
      </c>
      <c r="B177" s="26" t="s">
        <v>309</v>
      </c>
      <c r="C177" s="26">
        <v>53039063</v>
      </c>
      <c r="D177" s="26">
        <v>53063262</v>
      </c>
      <c r="E177" s="26" t="s">
        <v>308</v>
      </c>
      <c r="F177" s="26" t="s">
        <v>310</v>
      </c>
      <c r="G177" s="26" t="s">
        <v>308</v>
      </c>
      <c r="H177" s="26" t="s">
        <v>1799</v>
      </c>
      <c r="I177" s="26" t="s">
        <v>1800</v>
      </c>
      <c r="J177" s="26">
        <v>24.242000000000001</v>
      </c>
      <c r="K177" s="26">
        <v>132</v>
      </c>
      <c r="L177" s="26">
        <v>8</v>
      </c>
      <c r="M177" s="26">
        <v>132</v>
      </c>
      <c r="N177" s="26">
        <v>396</v>
      </c>
      <c r="O177" s="26">
        <v>526</v>
      </c>
      <c r="P177" s="30">
        <v>1.35E-10</v>
      </c>
      <c r="Q177" s="26">
        <v>58.9</v>
      </c>
      <c r="R177" s="26">
        <v>74</v>
      </c>
      <c r="S177" s="26" t="s">
        <v>1801</v>
      </c>
    </row>
    <row r="178" spans="1:19" x14ac:dyDescent="0.25">
      <c r="A178" s="26" t="s">
        <v>314</v>
      </c>
      <c r="B178" s="26" t="s">
        <v>309</v>
      </c>
      <c r="C178" s="26">
        <v>53091391</v>
      </c>
      <c r="D178" s="26">
        <v>53093570</v>
      </c>
      <c r="E178" s="26" t="s">
        <v>308</v>
      </c>
      <c r="F178" s="26" t="s">
        <v>311</v>
      </c>
      <c r="G178" s="26" t="s">
        <v>308</v>
      </c>
      <c r="H178" s="26" t="s">
        <v>1802</v>
      </c>
      <c r="I178" s="26" t="s">
        <v>1803</v>
      </c>
      <c r="J178" s="26">
        <v>47.857999999999997</v>
      </c>
      <c r="K178" s="26">
        <v>957</v>
      </c>
      <c r="L178" s="26">
        <v>33</v>
      </c>
      <c r="M178" s="26">
        <v>975</v>
      </c>
      <c r="N178" s="26">
        <v>11</v>
      </c>
      <c r="O178" s="26">
        <v>887</v>
      </c>
      <c r="P178" s="26">
        <v>0</v>
      </c>
      <c r="Q178" s="26">
        <v>809</v>
      </c>
      <c r="R178" s="26">
        <v>97</v>
      </c>
      <c r="S178" s="26" t="s">
        <v>1804</v>
      </c>
    </row>
    <row r="179" spans="1:19" x14ac:dyDescent="0.25">
      <c r="A179" s="26" t="s">
        <v>314</v>
      </c>
      <c r="B179" s="26" t="s">
        <v>309</v>
      </c>
      <c r="C179" s="26">
        <v>53110498</v>
      </c>
      <c r="D179" s="26">
        <v>53131892</v>
      </c>
      <c r="E179" s="26" t="s">
        <v>308</v>
      </c>
      <c r="F179" s="26" t="s">
        <v>310</v>
      </c>
      <c r="G179" s="26" t="s">
        <v>308</v>
      </c>
      <c r="H179" s="26" t="s">
        <v>2733</v>
      </c>
      <c r="I179" s="26" t="s">
        <v>2636</v>
      </c>
      <c r="J179" s="26" t="s">
        <v>2636</v>
      </c>
      <c r="K179" s="26" t="s">
        <v>2636</v>
      </c>
      <c r="L179" s="26" t="s">
        <v>2636</v>
      </c>
      <c r="M179" s="26" t="s">
        <v>2636</v>
      </c>
      <c r="N179" s="26" t="s">
        <v>2636</v>
      </c>
      <c r="O179" s="26" t="s">
        <v>2636</v>
      </c>
      <c r="P179" s="26" t="s">
        <v>2636</v>
      </c>
      <c r="Q179" s="26" t="s">
        <v>2636</v>
      </c>
      <c r="R179" s="26" t="s">
        <v>2636</v>
      </c>
      <c r="S179" s="26" t="s">
        <v>2636</v>
      </c>
    </row>
    <row r="180" spans="1:19" x14ac:dyDescent="0.25">
      <c r="A180" s="26" t="s">
        <v>314</v>
      </c>
      <c r="B180" s="26" t="s">
        <v>309</v>
      </c>
      <c r="C180" s="26">
        <v>53146867</v>
      </c>
      <c r="D180" s="26">
        <v>53161168</v>
      </c>
      <c r="E180" s="26" t="s">
        <v>308</v>
      </c>
      <c r="F180" s="26" t="s">
        <v>310</v>
      </c>
      <c r="G180" s="26" t="s">
        <v>308</v>
      </c>
      <c r="H180" s="26" t="s">
        <v>1805</v>
      </c>
      <c r="I180" s="26" t="s">
        <v>1806</v>
      </c>
      <c r="J180" s="26">
        <v>31.28</v>
      </c>
      <c r="K180" s="26">
        <v>633</v>
      </c>
      <c r="L180" s="26">
        <v>23</v>
      </c>
      <c r="M180" s="26">
        <v>608</v>
      </c>
      <c r="N180" s="26">
        <v>8</v>
      </c>
      <c r="O180" s="26">
        <v>640</v>
      </c>
      <c r="P180" s="30">
        <v>3.5300000000000001E-111</v>
      </c>
      <c r="Q180" s="26">
        <v>350</v>
      </c>
      <c r="R180" s="26">
        <v>94</v>
      </c>
      <c r="S180" s="26" t="s">
        <v>1807</v>
      </c>
    </row>
    <row r="181" spans="1:19" x14ac:dyDescent="0.25">
      <c r="A181" s="26" t="s">
        <v>314</v>
      </c>
      <c r="B181" s="26" t="s">
        <v>309</v>
      </c>
      <c r="C181" s="26">
        <v>66120870</v>
      </c>
      <c r="D181" s="26">
        <v>66138114</v>
      </c>
      <c r="E181" s="26" t="s">
        <v>308</v>
      </c>
      <c r="F181" s="26" t="s">
        <v>311</v>
      </c>
      <c r="G181" s="26" t="s">
        <v>308</v>
      </c>
      <c r="H181" s="26" t="s">
        <v>1808</v>
      </c>
      <c r="I181" s="26" t="s">
        <v>1809</v>
      </c>
      <c r="J181" s="26">
        <v>41.790999999999997</v>
      </c>
      <c r="K181" s="26">
        <v>67</v>
      </c>
      <c r="L181" s="26">
        <v>202</v>
      </c>
      <c r="M181" s="26">
        <v>268</v>
      </c>
      <c r="N181" s="26">
        <v>217</v>
      </c>
      <c r="O181" s="26">
        <v>278</v>
      </c>
      <c r="P181" s="30">
        <v>3.4300000000000003E-8</v>
      </c>
      <c r="Q181" s="26">
        <v>55.5</v>
      </c>
      <c r="R181" s="26">
        <v>19</v>
      </c>
      <c r="S181" s="26" t="s">
        <v>1810</v>
      </c>
    </row>
    <row r="182" spans="1:19" x14ac:dyDescent="0.25">
      <c r="A182" s="26" t="s">
        <v>314</v>
      </c>
      <c r="B182" s="26" t="s">
        <v>309</v>
      </c>
      <c r="C182" s="26">
        <v>66180249</v>
      </c>
      <c r="D182" s="26">
        <v>66239414</v>
      </c>
      <c r="E182" s="26" t="s">
        <v>308</v>
      </c>
      <c r="F182" s="26" t="s">
        <v>311</v>
      </c>
      <c r="G182" s="26" t="s">
        <v>308</v>
      </c>
      <c r="H182" s="26" t="s">
        <v>2734</v>
      </c>
      <c r="I182" s="26" t="s">
        <v>2636</v>
      </c>
      <c r="J182" s="26" t="s">
        <v>2636</v>
      </c>
      <c r="K182" s="26" t="s">
        <v>2636</v>
      </c>
      <c r="L182" s="26" t="s">
        <v>2636</v>
      </c>
      <c r="M182" s="26" t="s">
        <v>2636</v>
      </c>
      <c r="N182" s="26" t="s">
        <v>2636</v>
      </c>
      <c r="O182" s="26" t="s">
        <v>2636</v>
      </c>
      <c r="P182" s="26" t="s">
        <v>2636</v>
      </c>
      <c r="Q182" s="26" t="s">
        <v>2636</v>
      </c>
      <c r="R182" s="26" t="s">
        <v>2636</v>
      </c>
      <c r="S182" s="26" t="s">
        <v>2636</v>
      </c>
    </row>
    <row r="183" spans="1:19" x14ac:dyDescent="0.25">
      <c r="A183" s="26" t="s">
        <v>314</v>
      </c>
      <c r="B183" s="26" t="s">
        <v>309</v>
      </c>
      <c r="C183" s="26">
        <v>66367461</v>
      </c>
      <c r="D183" s="26">
        <v>66393421</v>
      </c>
      <c r="E183" s="26" t="s">
        <v>308</v>
      </c>
      <c r="F183" s="26" t="s">
        <v>310</v>
      </c>
      <c r="G183" s="26" t="s">
        <v>308</v>
      </c>
      <c r="H183" s="26" t="s">
        <v>1811</v>
      </c>
      <c r="I183" s="26" t="s">
        <v>1812</v>
      </c>
      <c r="J183" s="26">
        <v>68.168999999999997</v>
      </c>
      <c r="K183" s="26">
        <v>1043</v>
      </c>
      <c r="L183" s="26">
        <v>3</v>
      </c>
      <c r="M183" s="26">
        <v>1040</v>
      </c>
      <c r="N183" s="26">
        <v>8</v>
      </c>
      <c r="O183" s="26">
        <v>1048</v>
      </c>
      <c r="P183" s="26">
        <v>0</v>
      </c>
      <c r="Q183" s="26">
        <v>1488</v>
      </c>
      <c r="R183" s="26">
        <v>97</v>
      </c>
      <c r="S183" s="26" t="s">
        <v>1813</v>
      </c>
    </row>
    <row r="184" spans="1:19" x14ac:dyDescent="0.25">
      <c r="A184" s="26" t="s">
        <v>314</v>
      </c>
      <c r="B184" s="26" t="s">
        <v>309</v>
      </c>
      <c r="C184" s="26">
        <v>66487408</v>
      </c>
      <c r="D184" s="26">
        <v>66489723</v>
      </c>
      <c r="E184" s="26" t="s">
        <v>308</v>
      </c>
      <c r="F184" s="26" t="s">
        <v>310</v>
      </c>
      <c r="G184" s="26" t="s">
        <v>308</v>
      </c>
      <c r="H184" s="26" t="s">
        <v>2735</v>
      </c>
      <c r="I184" s="26" t="s">
        <v>2636</v>
      </c>
      <c r="J184" s="26" t="s">
        <v>2636</v>
      </c>
      <c r="K184" s="26" t="s">
        <v>2636</v>
      </c>
      <c r="L184" s="26" t="s">
        <v>2636</v>
      </c>
      <c r="M184" s="26" t="s">
        <v>2636</v>
      </c>
      <c r="N184" s="26" t="s">
        <v>2636</v>
      </c>
      <c r="O184" s="26" t="s">
        <v>2636</v>
      </c>
      <c r="P184" s="26" t="s">
        <v>2636</v>
      </c>
      <c r="Q184" s="26" t="s">
        <v>2636</v>
      </c>
      <c r="R184" s="26" t="s">
        <v>2636</v>
      </c>
      <c r="S184" s="26" t="s">
        <v>2636</v>
      </c>
    </row>
    <row r="185" spans="1:19" x14ac:dyDescent="0.25">
      <c r="A185" s="26" t="s">
        <v>314</v>
      </c>
      <c r="B185" s="26" t="s">
        <v>309</v>
      </c>
      <c r="C185" s="26">
        <v>66522359</v>
      </c>
      <c r="D185" s="26">
        <v>66526629</v>
      </c>
      <c r="E185" s="26" t="s">
        <v>308</v>
      </c>
      <c r="F185" s="26" t="s">
        <v>311</v>
      </c>
      <c r="G185" s="26" t="s">
        <v>308</v>
      </c>
      <c r="H185" s="26" t="s">
        <v>1814</v>
      </c>
      <c r="I185" s="26" t="s">
        <v>1815</v>
      </c>
      <c r="J185" s="26">
        <v>47.154000000000003</v>
      </c>
      <c r="K185" s="26">
        <v>123</v>
      </c>
      <c r="L185" s="26">
        <v>19</v>
      </c>
      <c r="M185" s="26">
        <v>141</v>
      </c>
      <c r="N185" s="26">
        <v>74</v>
      </c>
      <c r="O185" s="26">
        <v>193</v>
      </c>
      <c r="P185" s="30">
        <v>7.1100000000000005E-26</v>
      </c>
      <c r="Q185" s="26">
        <v>110</v>
      </c>
      <c r="R185" s="26">
        <v>26</v>
      </c>
      <c r="S185" s="26" t="s">
        <v>1816</v>
      </c>
    </row>
    <row r="186" spans="1:19" x14ac:dyDescent="0.25">
      <c r="A186" s="26" t="s">
        <v>314</v>
      </c>
      <c r="B186" s="26" t="s">
        <v>309</v>
      </c>
      <c r="C186" s="26">
        <v>66680765</v>
      </c>
      <c r="D186" s="26">
        <v>66685030</v>
      </c>
      <c r="E186" s="26" t="s">
        <v>308</v>
      </c>
      <c r="F186" s="26" t="s">
        <v>310</v>
      </c>
      <c r="G186" s="26" t="s">
        <v>308</v>
      </c>
      <c r="H186" s="26" t="s">
        <v>2736</v>
      </c>
      <c r="I186" s="26" t="s">
        <v>2636</v>
      </c>
      <c r="J186" s="26" t="s">
        <v>2636</v>
      </c>
      <c r="K186" s="26" t="s">
        <v>2636</v>
      </c>
      <c r="L186" s="26" t="s">
        <v>2636</v>
      </c>
      <c r="M186" s="26" t="s">
        <v>2636</v>
      </c>
      <c r="N186" s="26" t="s">
        <v>2636</v>
      </c>
      <c r="O186" s="26" t="s">
        <v>2636</v>
      </c>
      <c r="P186" s="26" t="s">
        <v>2636</v>
      </c>
      <c r="Q186" s="26" t="s">
        <v>2636</v>
      </c>
      <c r="R186" s="26" t="s">
        <v>2636</v>
      </c>
      <c r="S186" s="26" t="s">
        <v>2636</v>
      </c>
    </row>
    <row r="187" spans="1:19" x14ac:dyDescent="0.25">
      <c r="A187" s="26" t="s">
        <v>314</v>
      </c>
      <c r="B187" s="26" t="s">
        <v>309</v>
      </c>
      <c r="C187" s="26">
        <v>81647310</v>
      </c>
      <c r="D187" s="26">
        <v>81647876</v>
      </c>
      <c r="E187" s="26" t="s">
        <v>308</v>
      </c>
      <c r="F187" s="26" t="s">
        <v>310</v>
      </c>
      <c r="G187" s="26" t="s">
        <v>308</v>
      </c>
      <c r="H187" s="26" t="s">
        <v>1239</v>
      </c>
      <c r="I187" s="26" t="s">
        <v>1240</v>
      </c>
      <c r="J187" s="26">
        <v>64.055000000000007</v>
      </c>
      <c r="K187" s="26">
        <v>217</v>
      </c>
      <c r="L187" s="26">
        <v>10</v>
      </c>
      <c r="M187" s="26">
        <v>216</v>
      </c>
      <c r="N187" s="26">
        <v>9</v>
      </c>
      <c r="O187" s="26">
        <v>225</v>
      </c>
      <c r="P187" s="30">
        <v>2.1700000000000001E-98</v>
      </c>
      <c r="Q187" s="26">
        <v>286</v>
      </c>
      <c r="R187" s="26">
        <v>92</v>
      </c>
      <c r="S187" s="26" t="s">
        <v>1241</v>
      </c>
    </row>
    <row r="188" spans="1:19" x14ac:dyDescent="0.25">
      <c r="A188" s="26" t="s">
        <v>314</v>
      </c>
      <c r="B188" s="26" t="s">
        <v>309</v>
      </c>
      <c r="C188" s="26">
        <v>81660351</v>
      </c>
      <c r="D188" s="26">
        <v>81698265</v>
      </c>
      <c r="E188" s="26" t="s">
        <v>308</v>
      </c>
      <c r="F188" s="26" t="s">
        <v>310</v>
      </c>
      <c r="G188" s="26" t="s">
        <v>308</v>
      </c>
      <c r="H188" s="26" t="s">
        <v>1242</v>
      </c>
      <c r="I188" s="26" t="s">
        <v>1240</v>
      </c>
      <c r="J188" s="26">
        <v>64.814999999999998</v>
      </c>
      <c r="K188" s="26">
        <v>216</v>
      </c>
      <c r="L188" s="26">
        <v>12</v>
      </c>
      <c r="M188" s="26">
        <v>217</v>
      </c>
      <c r="N188" s="26">
        <v>10</v>
      </c>
      <c r="O188" s="26">
        <v>225</v>
      </c>
      <c r="P188" s="30">
        <v>1.77E-100</v>
      </c>
      <c r="Q188" s="26">
        <v>291</v>
      </c>
      <c r="R188" s="26">
        <v>91</v>
      </c>
      <c r="S188" s="26" t="s">
        <v>1241</v>
      </c>
    </row>
    <row r="189" spans="1:19" x14ac:dyDescent="0.25">
      <c r="A189" s="26" t="s">
        <v>314</v>
      </c>
      <c r="B189" s="26" t="s">
        <v>309</v>
      </c>
      <c r="C189" s="26">
        <v>81790701</v>
      </c>
      <c r="D189" s="26">
        <v>81791633</v>
      </c>
      <c r="E189" s="26" t="s">
        <v>308</v>
      </c>
      <c r="F189" s="26" t="s">
        <v>310</v>
      </c>
      <c r="G189" s="26" t="s">
        <v>308</v>
      </c>
      <c r="H189" s="26" t="s">
        <v>1243</v>
      </c>
      <c r="I189" s="26" t="s">
        <v>1244</v>
      </c>
      <c r="J189" s="26">
        <v>48.314999999999998</v>
      </c>
      <c r="K189" s="26">
        <v>89</v>
      </c>
      <c r="L189" s="26">
        <v>110</v>
      </c>
      <c r="M189" s="26">
        <v>197</v>
      </c>
      <c r="N189" s="26">
        <v>89</v>
      </c>
      <c r="O189" s="26">
        <v>177</v>
      </c>
      <c r="P189" s="30">
        <v>1.7999999999999999E-23</v>
      </c>
      <c r="Q189" s="26">
        <v>92</v>
      </c>
      <c r="R189" s="26">
        <v>44</v>
      </c>
      <c r="S189" s="26" t="s">
        <v>1245</v>
      </c>
    </row>
    <row r="190" spans="1:19" x14ac:dyDescent="0.25">
      <c r="A190" s="26" t="s">
        <v>314</v>
      </c>
      <c r="B190" s="26" t="s">
        <v>309</v>
      </c>
      <c r="C190" s="26">
        <v>90727853</v>
      </c>
      <c r="D190" s="26">
        <v>90736887</v>
      </c>
      <c r="E190" s="26" t="s">
        <v>308</v>
      </c>
      <c r="F190" s="26" t="s">
        <v>310</v>
      </c>
      <c r="G190" s="26" t="s">
        <v>308</v>
      </c>
      <c r="H190" s="26" t="s">
        <v>2737</v>
      </c>
      <c r="I190" s="26" t="s">
        <v>2636</v>
      </c>
      <c r="J190" s="26" t="s">
        <v>2636</v>
      </c>
      <c r="K190" s="26" t="s">
        <v>2636</v>
      </c>
      <c r="L190" s="26" t="s">
        <v>2636</v>
      </c>
      <c r="M190" s="26" t="s">
        <v>2636</v>
      </c>
      <c r="N190" s="26" t="s">
        <v>2636</v>
      </c>
      <c r="O190" s="26" t="s">
        <v>2636</v>
      </c>
      <c r="P190" s="26" t="s">
        <v>2636</v>
      </c>
      <c r="Q190" s="26" t="s">
        <v>2636</v>
      </c>
      <c r="R190" s="26" t="s">
        <v>2636</v>
      </c>
      <c r="S190" s="26" t="s">
        <v>2636</v>
      </c>
    </row>
    <row r="191" spans="1:19" x14ac:dyDescent="0.25">
      <c r="A191" s="26" t="s">
        <v>314</v>
      </c>
      <c r="B191" s="26" t="s">
        <v>309</v>
      </c>
      <c r="C191" s="26">
        <v>92432875</v>
      </c>
      <c r="D191" s="26">
        <v>92434080</v>
      </c>
      <c r="E191" s="26" t="s">
        <v>308</v>
      </c>
      <c r="F191" s="26" t="s">
        <v>311</v>
      </c>
      <c r="G191" s="26" t="s">
        <v>308</v>
      </c>
      <c r="H191" s="26" t="s">
        <v>1817</v>
      </c>
      <c r="I191" s="26" t="s">
        <v>1818</v>
      </c>
      <c r="J191" s="26">
        <v>58.914999999999999</v>
      </c>
      <c r="K191" s="26">
        <v>645</v>
      </c>
      <c r="L191" s="26">
        <v>283</v>
      </c>
      <c r="M191" s="26">
        <v>921</v>
      </c>
      <c r="N191" s="26">
        <v>52</v>
      </c>
      <c r="O191" s="26">
        <v>674</v>
      </c>
      <c r="P191" s="26">
        <v>0</v>
      </c>
      <c r="Q191" s="26">
        <v>804</v>
      </c>
      <c r="R191" s="26">
        <v>68</v>
      </c>
      <c r="S191" s="26" t="s">
        <v>1819</v>
      </c>
    </row>
    <row r="192" spans="1:19" x14ac:dyDescent="0.25">
      <c r="A192" s="26" t="s">
        <v>315</v>
      </c>
      <c r="B192" s="26" t="s">
        <v>309</v>
      </c>
      <c r="C192" s="26">
        <v>10600860</v>
      </c>
      <c r="D192" s="26">
        <v>10602650</v>
      </c>
      <c r="E192" s="26" t="s">
        <v>308</v>
      </c>
      <c r="F192" s="26" t="s">
        <v>310</v>
      </c>
      <c r="G192" s="26" t="s">
        <v>308</v>
      </c>
      <c r="H192" s="26" t="s">
        <v>1820</v>
      </c>
      <c r="I192" s="26" t="s">
        <v>1821</v>
      </c>
      <c r="J192" s="26">
        <v>60.332999999999998</v>
      </c>
      <c r="K192" s="26">
        <v>600</v>
      </c>
      <c r="L192" s="26">
        <v>2</v>
      </c>
      <c r="M192" s="26">
        <v>593</v>
      </c>
      <c r="N192" s="26">
        <v>10</v>
      </c>
      <c r="O192" s="26">
        <v>603</v>
      </c>
      <c r="P192" s="26">
        <v>0</v>
      </c>
      <c r="Q192" s="26">
        <v>731</v>
      </c>
      <c r="R192" s="26">
        <v>99</v>
      </c>
      <c r="S192" s="26" t="s">
        <v>1822</v>
      </c>
    </row>
    <row r="193" spans="1:19" x14ac:dyDescent="0.25">
      <c r="A193" s="26" t="s">
        <v>315</v>
      </c>
      <c r="B193" s="26" t="s">
        <v>309</v>
      </c>
      <c r="C193" s="26">
        <v>10674129</v>
      </c>
      <c r="D193" s="26">
        <v>10692743</v>
      </c>
      <c r="E193" s="26" t="s">
        <v>308</v>
      </c>
      <c r="F193" s="26" t="s">
        <v>311</v>
      </c>
      <c r="G193" s="26" t="s">
        <v>308</v>
      </c>
      <c r="H193" s="26" t="s">
        <v>2742</v>
      </c>
      <c r="I193" s="26" t="s">
        <v>2636</v>
      </c>
      <c r="J193" s="26" t="s">
        <v>2636</v>
      </c>
      <c r="K193" s="26" t="s">
        <v>2636</v>
      </c>
      <c r="L193" s="26" t="s">
        <v>2636</v>
      </c>
      <c r="M193" s="26" t="s">
        <v>2636</v>
      </c>
      <c r="N193" s="26" t="s">
        <v>2636</v>
      </c>
      <c r="O193" s="26" t="s">
        <v>2636</v>
      </c>
      <c r="P193" s="26" t="s">
        <v>2636</v>
      </c>
      <c r="Q193" s="26" t="s">
        <v>2636</v>
      </c>
      <c r="R193" s="26" t="s">
        <v>2636</v>
      </c>
      <c r="S193" s="26" t="s">
        <v>2636</v>
      </c>
    </row>
    <row r="194" spans="1:19" x14ac:dyDescent="0.25">
      <c r="A194" s="26" t="s">
        <v>315</v>
      </c>
      <c r="B194" s="26" t="s">
        <v>309</v>
      </c>
      <c r="C194" s="26">
        <v>10812068</v>
      </c>
      <c r="D194" s="26">
        <v>10823892</v>
      </c>
      <c r="E194" s="26" t="s">
        <v>308</v>
      </c>
      <c r="F194" s="26" t="s">
        <v>311</v>
      </c>
      <c r="G194" s="26" t="s">
        <v>308</v>
      </c>
      <c r="H194" s="26" t="s">
        <v>2743</v>
      </c>
      <c r="I194" s="26" t="s">
        <v>2636</v>
      </c>
      <c r="J194" s="26" t="s">
        <v>2636</v>
      </c>
      <c r="K194" s="26" t="s">
        <v>2636</v>
      </c>
      <c r="L194" s="26" t="s">
        <v>2636</v>
      </c>
      <c r="M194" s="26" t="s">
        <v>2636</v>
      </c>
      <c r="N194" s="26" t="s">
        <v>2636</v>
      </c>
      <c r="O194" s="26" t="s">
        <v>2636</v>
      </c>
      <c r="P194" s="26" t="s">
        <v>2636</v>
      </c>
      <c r="Q194" s="26" t="s">
        <v>2636</v>
      </c>
      <c r="R194" s="26" t="s">
        <v>2636</v>
      </c>
      <c r="S194" s="26" t="s">
        <v>2636</v>
      </c>
    </row>
    <row r="195" spans="1:19" x14ac:dyDescent="0.25">
      <c r="A195" s="26" t="s">
        <v>315</v>
      </c>
      <c r="B195" s="26" t="s">
        <v>309</v>
      </c>
      <c r="C195" s="26">
        <v>10916026</v>
      </c>
      <c r="D195" s="26">
        <v>10917200</v>
      </c>
      <c r="E195" s="26" t="s">
        <v>308</v>
      </c>
      <c r="F195" s="26" t="s">
        <v>311</v>
      </c>
      <c r="G195" s="26" t="s">
        <v>308</v>
      </c>
      <c r="H195" s="26" t="s">
        <v>1823</v>
      </c>
      <c r="I195" s="26" t="s">
        <v>1824</v>
      </c>
      <c r="J195" s="26">
        <v>34.021000000000001</v>
      </c>
      <c r="K195" s="26">
        <v>194</v>
      </c>
      <c r="L195" s="26">
        <v>13</v>
      </c>
      <c r="M195" s="26">
        <v>201</v>
      </c>
      <c r="N195" s="26">
        <v>4</v>
      </c>
      <c r="O195" s="26">
        <v>170</v>
      </c>
      <c r="P195" s="30">
        <v>8.1899999999999998E-26</v>
      </c>
      <c r="Q195" s="26">
        <v>101</v>
      </c>
      <c r="R195" s="26">
        <v>91</v>
      </c>
      <c r="S195" s="26" t="s">
        <v>1825</v>
      </c>
    </row>
    <row r="196" spans="1:19" x14ac:dyDescent="0.25">
      <c r="A196" s="26" t="s">
        <v>315</v>
      </c>
      <c r="B196" s="26" t="s">
        <v>309</v>
      </c>
      <c r="C196" s="26">
        <v>12243475</v>
      </c>
      <c r="D196" s="26">
        <v>12249560</v>
      </c>
      <c r="E196" s="26" t="s">
        <v>308</v>
      </c>
      <c r="F196" s="26" t="s">
        <v>311</v>
      </c>
      <c r="G196" s="26" t="s">
        <v>308</v>
      </c>
      <c r="H196" s="26" t="s">
        <v>1826</v>
      </c>
      <c r="I196" s="26" t="s">
        <v>1827</v>
      </c>
      <c r="J196" s="26">
        <v>58.874000000000002</v>
      </c>
      <c r="K196" s="26">
        <v>693</v>
      </c>
      <c r="L196" s="26">
        <v>3</v>
      </c>
      <c r="M196" s="26">
        <v>673</v>
      </c>
      <c r="N196" s="26">
        <v>1</v>
      </c>
      <c r="O196" s="26">
        <v>680</v>
      </c>
      <c r="P196" s="26">
        <v>0</v>
      </c>
      <c r="Q196" s="26">
        <v>720</v>
      </c>
      <c r="R196" s="26">
        <v>99</v>
      </c>
      <c r="S196" s="26" t="s">
        <v>1828</v>
      </c>
    </row>
    <row r="197" spans="1:19" x14ac:dyDescent="0.25">
      <c r="A197" s="26" t="s">
        <v>315</v>
      </c>
      <c r="B197" s="26" t="s">
        <v>309</v>
      </c>
      <c r="C197" s="26">
        <v>12330910</v>
      </c>
      <c r="D197" s="26">
        <v>12345047</v>
      </c>
      <c r="E197" s="26" t="s">
        <v>308</v>
      </c>
      <c r="F197" s="26" t="s">
        <v>310</v>
      </c>
      <c r="G197" s="26" t="s">
        <v>308</v>
      </c>
      <c r="H197" s="26" t="s">
        <v>1829</v>
      </c>
      <c r="I197" s="26" t="s">
        <v>1830</v>
      </c>
      <c r="J197" s="26">
        <v>89.384</v>
      </c>
      <c r="K197" s="26">
        <v>471</v>
      </c>
      <c r="L197" s="26">
        <v>1</v>
      </c>
      <c r="M197" s="26">
        <v>471</v>
      </c>
      <c r="N197" s="26">
        <v>1</v>
      </c>
      <c r="O197" s="26">
        <v>469</v>
      </c>
      <c r="P197" s="26">
        <v>0</v>
      </c>
      <c r="Q197" s="26">
        <v>885</v>
      </c>
      <c r="R197" s="26">
        <v>98</v>
      </c>
      <c r="S197" s="26" t="s">
        <v>1831</v>
      </c>
    </row>
    <row r="198" spans="1:19" x14ac:dyDescent="0.25">
      <c r="A198" s="26" t="s">
        <v>315</v>
      </c>
      <c r="B198" s="26" t="s">
        <v>309</v>
      </c>
      <c r="C198" s="26">
        <v>24479256</v>
      </c>
      <c r="D198" s="26">
        <v>24491382</v>
      </c>
      <c r="E198" s="26" t="s">
        <v>308</v>
      </c>
      <c r="F198" s="26" t="s">
        <v>310</v>
      </c>
      <c r="G198" s="26" t="s">
        <v>308</v>
      </c>
      <c r="H198" s="26" t="s">
        <v>1832</v>
      </c>
      <c r="I198" s="26" t="s">
        <v>1833</v>
      </c>
      <c r="J198" s="26">
        <v>71.301000000000002</v>
      </c>
      <c r="K198" s="26">
        <v>561</v>
      </c>
      <c r="L198" s="26">
        <v>1</v>
      </c>
      <c r="M198" s="26">
        <v>558</v>
      </c>
      <c r="N198" s="26">
        <v>1</v>
      </c>
      <c r="O198" s="26">
        <v>558</v>
      </c>
      <c r="P198" s="26">
        <v>0</v>
      </c>
      <c r="Q198" s="26">
        <v>776</v>
      </c>
      <c r="R198" s="26">
        <v>100</v>
      </c>
      <c r="S198" s="26" t="s">
        <v>1834</v>
      </c>
    </row>
    <row r="199" spans="1:19" x14ac:dyDescent="0.25">
      <c r="A199" s="26" t="s">
        <v>315</v>
      </c>
      <c r="B199" s="26" t="s">
        <v>309</v>
      </c>
      <c r="C199" s="26">
        <v>30471615</v>
      </c>
      <c r="D199" s="26">
        <v>30532169</v>
      </c>
      <c r="E199" s="26" t="s">
        <v>308</v>
      </c>
      <c r="F199" s="26" t="s">
        <v>311</v>
      </c>
      <c r="G199" s="26" t="s">
        <v>308</v>
      </c>
      <c r="H199" s="26" t="s">
        <v>1835</v>
      </c>
      <c r="I199" s="26" t="s">
        <v>1836</v>
      </c>
      <c r="J199" s="26">
        <v>41.558</v>
      </c>
      <c r="K199" s="26">
        <v>308</v>
      </c>
      <c r="L199" s="26">
        <v>75</v>
      </c>
      <c r="M199" s="26">
        <v>380</v>
      </c>
      <c r="N199" s="26">
        <v>170</v>
      </c>
      <c r="O199" s="26">
        <v>476</v>
      </c>
      <c r="P199" s="30">
        <v>9.3000000000000006E-77</v>
      </c>
      <c r="Q199" s="26">
        <v>259</v>
      </c>
      <c r="R199" s="26">
        <v>43</v>
      </c>
      <c r="S199" s="26" t="s">
        <v>1837</v>
      </c>
    </row>
    <row r="200" spans="1:19" x14ac:dyDescent="0.25">
      <c r="A200" s="26" t="s">
        <v>315</v>
      </c>
      <c r="B200" s="26" t="s">
        <v>309</v>
      </c>
      <c r="C200" s="26">
        <v>30794457</v>
      </c>
      <c r="D200" s="26">
        <v>30795134</v>
      </c>
      <c r="E200" s="26" t="s">
        <v>308</v>
      </c>
      <c r="F200" s="26" t="s">
        <v>310</v>
      </c>
      <c r="G200" s="26" t="s">
        <v>308</v>
      </c>
      <c r="H200" s="26" t="s">
        <v>1838</v>
      </c>
      <c r="I200" s="26" t="s">
        <v>1839</v>
      </c>
      <c r="J200" s="26">
        <v>75.489999999999995</v>
      </c>
      <c r="K200" s="26">
        <v>102</v>
      </c>
      <c r="L200" s="26">
        <v>1</v>
      </c>
      <c r="M200" s="26">
        <v>102</v>
      </c>
      <c r="N200" s="26">
        <v>1</v>
      </c>
      <c r="O200" s="26">
        <v>102</v>
      </c>
      <c r="P200" s="30">
        <v>1.19E-55</v>
      </c>
      <c r="Q200" s="26">
        <v>167</v>
      </c>
      <c r="R200" s="26">
        <v>100</v>
      </c>
      <c r="S200" s="26" t="s">
        <v>1840</v>
      </c>
    </row>
    <row r="201" spans="1:19" x14ac:dyDescent="0.25">
      <c r="A201" s="26" t="s">
        <v>315</v>
      </c>
      <c r="B201" s="26" t="s">
        <v>309</v>
      </c>
      <c r="C201" s="26">
        <v>30803869</v>
      </c>
      <c r="D201" s="26">
        <v>30804180</v>
      </c>
      <c r="E201" s="26" t="s">
        <v>308</v>
      </c>
      <c r="F201" s="26" t="s">
        <v>310</v>
      </c>
      <c r="G201" s="26" t="s">
        <v>308</v>
      </c>
      <c r="H201" s="26" t="s">
        <v>1841</v>
      </c>
      <c r="I201" s="26" t="s">
        <v>1842</v>
      </c>
      <c r="J201" s="26">
        <v>80.037999999999997</v>
      </c>
      <c r="K201" s="26">
        <v>521</v>
      </c>
      <c r="L201" s="26">
        <v>1</v>
      </c>
      <c r="M201" s="26">
        <v>511</v>
      </c>
      <c r="N201" s="26">
        <v>1</v>
      </c>
      <c r="O201" s="26">
        <v>513</v>
      </c>
      <c r="P201" s="26">
        <v>0</v>
      </c>
      <c r="Q201" s="26">
        <v>805</v>
      </c>
      <c r="R201" s="26">
        <v>100</v>
      </c>
      <c r="S201" s="26" t="s">
        <v>1843</v>
      </c>
    </row>
    <row r="202" spans="1:19" x14ac:dyDescent="0.25">
      <c r="A202" s="26" t="s">
        <v>315</v>
      </c>
      <c r="B202" s="26" t="s">
        <v>309</v>
      </c>
      <c r="C202" s="26">
        <v>30817535</v>
      </c>
      <c r="D202" s="26">
        <v>30818130</v>
      </c>
      <c r="E202" s="26" t="s">
        <v>308</v>
      </c>
      <c r="F202" s="26" t="s">
        <v>310</v>
      </c>
      <c r="G202" s="26" t="s">
        <v>308</v>
      </c>
      <c r="H202" s="26" t="s">
        <v>1844</v>
      </c>
      <c r="I202" s="26" t="s">
        <v>1845</v>
      </c>
      <c r="J202" s="26">
        <v>84.22</v>
      </c>
      <c r="K202" s="26">
        <v>1071</v>
      </c>
      <c r="L202" s="26">
        <v>1</v>
      </c>
      <c r="M202" s="26">
        <v>1057</v>
      </c>
      <c r="N202" s="26">
        <v>1</v>
      </c>
      <c r="O202" s="26">
        <v>1069</v>
      </c>
      <c r="P202" s="26">
        <v>0</v>
      </c>
      <c r="Q202" s="26">
        <v>1762</v>
      </c>
      <c r="R202" s="26">
        <v>100</v>
      </c>
      <c r="S202" s="26" t="s">
        <v>1846</v>
      </c>
    </row>
    <row r="203" spans="1:19" x14ac:dyDescent="0.25">
      <c r="A203" s="26" t="s">
        <v>315</v>
      </c>
      <c r="B203" s="26" t="s">
        <v>309</v>
      </c>
      <c r="C203" s="26">
        <v>30887664</v>
      </c>
      <c r="D203" s="26">
        <v>30888680</v>
      </c>
      <c r="E203" s="26" t="s">
        <v>308</v>
      </c>
      <c r="F203" s="26" t="s">
        <v>311</v>
      </c>
      <c r="G203" s="26" t="s">
        <v>308</v>
      </c>
      <c r="H203" s="26" t="s">
        <v>1847</v>
      </c>
      <c r="I203" s="26" t="s">
        <v>1848</v>
      </c>
      <c r="J203" s="26">
        <v>34.337000000000003</v>
      </c>
      <c r="K203" s="26">
        <v>166</v>
      </c>
      <c r="L203" s="26">
        <v>100</v>
      </c>
      <c r="M203" s="26">
        <v>240</v>
      </c>
      <c r="N203" s="26">
        <v>227</v>
      </c>
      <c r="O203" s="26">
        <v>390</v>
      </c>
      <c r="P203" s="30">
        <v>7.8800000000000002E-14</v>
      </c>
      <c r="Q203" s="26">
        <v>72.8</v>
      </c>
      <c r="R203" s="26">
        <v>40</v>
      </c>
      <c r="S203" s="26" t="s">
        <v>1849</v>
      </c>
    </row>
    <row r="204" spans="1:19" x14ac:dyDescent="0.25">
      <c r="A204" s="26" t="s">
        <v>315</v>
      </c>
      <c r="B204" s="26" t="s">
        <v>309</v>
      </c>
      <c r="C204" s="26">
        <v>36054484</v>
      </c>
      <c r="D204" s="26">
        <v>36057159</v>
      </c>
      <c r="E204" s="26" t="s">
        <v>308</v>
      </c>
      <c r="F204" s="26" t="s">
        <v>311</v>
      </c>
      <c r="G204" s="26" t="s">
        <v>308</v>
      </c>
      <c r="H204" s="26" t="s">
        <v>2747</v>
      </c>
      <c r="I204" s="26" t="s">
        <v>2636</v>
      </c>
      <c r="J204" s="26" t="s">
        <v>2636</v>
      </c>
      <c r="K204" s="26" t="s">
        <v>2636</v>
      </c>
      <c r="L204" s="26" t="s">
        <v>2636</v>
      </c>
      <c r="M204" s="26" t="s">
        <v>2636</v>
      </c>
      <c r="N204" s="26" t="s">
        <v>2636</v>
      </c>
      <c r="O204" s="26" t="s">
        <v>2636</v>
      </c>
      <c r="P204" s="26" t="s">
        <v>2636</v>
      </c>
      <c r="Q204" s="26" t="s">
        <v>2636</v>
      </c>
      <c r="R204" s="26" t="s">
        <v>2636</v>
      </c>
      <c r="S204" s="26" t="s">
        <v>2636</v>
      </c>
    </row>
    <row r="205" spans="1:19" x14ac:dyDescent="0.25">
      <c r="A205" s="26" t="s">
        <v>315</v>
      </c>
      <c r="B205" s="26" t="s">
        <v>309</v>
      </c>
      <c r="C205" s="26">
        <v>36155766</v>
      </c>
      <c r="D205" s="26">
        <v>36156693</v>
      </c>
      <c r="E205" s="26" t="s">
        <v>308</v>
      </c>
      <c r="F205" s="26" t="s">
        <v>311</v>
      </c>
      <c r="G205" s="26" t="s">
        <v>308</v>
      </c>
      <c r="H205" s="26" t="s">
        <v>1850</v>
      </c>
      <c r="I205" s="26" t="s">
        <v>1851</v>
      </c>
      <c r="J205" s="26">
        <v>79.322999999999993</v>
      </c>
      <c r="K205" s="26">
        <v>266</v>
      </c>
      <c r="L205" s="26">
        <v>6</v>
      </c>
      <c r="M205" s="26">
        <v>271</v>
      </c>
      <c r="N205" s="26">
        <v>1</v>
      </c>
      <c r="O205" s="26">
        <v>266</v>
      </c>
      <c r="P205" s="30">
        <v>2.9200000000000003E-163</v>
      </c>
      <c r="Q205" s="26">
        <v>453</v>
      </c>
      <c r="R205" s="26">
        <v>98</v>
      </c>
      <c r="S205" s="26" t="s">
        <v>1852</v>
      </c>
    </row>
    <row r="206" spans="1:19" x14ac:dyDescent="0.25">
      <c r="A206" s="26" t="s">
        <v>315</v>
      </c>
      <c r="B206" s="26" t="s">
        <v>309</v>
      </c>
      <c r="C206" s="26">
        <v>36269015</v>
      </c>
      <c r="D206" s="26">
        <v>36270103</v>
      </c>
      <c r="E206" s="26" t="s">
        <v>308</v>
      </c>
      <c r="F206" s="26" t="s">
        <v>311</v>
      </c>
      <c r="G206" s="26" t="s">
        <v>308</v>
      </c>
      <c r="H206" s="26" t="s">
        <v>1853</v>
      </c>
      <c r="I206" s="26" t="s">
        <v>1854</v>
      </c>
      <c r="J206" s="26">
        <v>27.189</v>
      </c>
      <c r="K206" s="26">
        <v>217</v>
      </c>
      <c r="L206" s="26">
        <v>636</v>
      </c>
      <c r="M206" s="26">
        <v>849</v>
      </c>
      <c r="N206" s="26">
        <v>47</v>
      </c>
      <c r="O206" s="26">
        <v>262</v>
      </c>
      <c r="P206" s="30">
        <v>3.5000000000000002E-11</v>
      </c>
      <c r="Q206" s="26">
        <v>66.2</v>
      </c>
      <c r="R206" s="26">
        <v>24</v>
      </c>
      <c r="S206" s="26" t="s">
        <v>1855</v>
      </c>
    </row>
    <row r="207" spans="1:19" x14ac:dyDescent="0.25">
      <c r="A207" s="26" t="s">
        <v>315</v>
      </c>
      <c r="B207" s="26" t="s">
        <v>309</v>
      </c>
      <c r="C207" s="26">
        <v>39587195</v>
      </c>
      <c r="D207" s="26">
        <v>39590521</v>
      </c>
      <c r="E207" s="26" t="s">
        <v>308</v>
      </c>
      <c r="F207" s="26" t="s">
        <v>310</v>
      </c>
      <c r="G207" s="26" t="s">
        <v>308</v>
      </c>
      <c r="H207" s="26" t="s">
        <v>1856</v>
      </c>
      <c r="I207" s="26" t="s">
        <v>1857</v>
      </c>
      <c r="J207" s="26">
        <v>77.444000000000003</v>
      </c>
      <c r="K207" s="26">
        <v>133</v>
      </c>
      <c r="L207" s="26">
        <v>4</v>
      </c>
      <c r="M207" s="26">
        <v>135</v>
      </c>
      <c r="N207" s="26">
        <v>8</v>
      </c>
      <c r="O207" s="26">
        <v>140</v>
      </c>
      <c r="P207" s="30">
        <v>1.43E-70</v>
      </c>
      <c r="Q207" s="26">
        <v>215</v>
      </c>
      <c r="R207" s="26">
        <v>72</v>
      </c>
      <c r="S207" s="26" t="s">
        <v>1858</v>
      </c>
    </row>
    <row r="208" spans="1:19" x14ac:dyDescent="0.25">
      <c r="A208" s="26" t="s">
        <v>315</v>
      </c>
      <c r="B208" s="26" t="s">
        <v>309</v>
      </c>
      <c r="C208" s="26">
        <v>59570325</v>
      </c>
      <c r="D208" s="26">
        <v>59587432</v>
      </c>
      <c r="E208" s="26" t="s">
        <v>308</v>
      </c>
      <c r="F208" s="26" t="s">
        <v>310</v>
      </c>
      <c r="G208" s="26" t="s">
        <v>308</v>
      </c>
      <c r="H208" s="26" t="s">
        <v>1859</v>
      </c>
      <c r="I208" s="26" t="s">
        <v>1860</v>
      </c>
      <c r="J208" s="26">
        <v>77.341999999999999</v>
      </c>
      <c r="K208" s="26">
        <v>459</v>
      </c>
      <c r="L208" s="26">
        <v>1</v>
      </c>
      <c r="M208" s="26">
        <v>451</v>
      </c>
      <c r="N208" s="26">
        <v>1</v>
      </c>
      <c r="O208" s="26">
        <v>456</v>
      </c>
      <c r="P208" s="26">
        <v>0</v>
      </c>
      <c r="Q208" s="26">
        <v>726</v>
      </c>
      <c r="R208" s="26">
        <v>98</v>
      </c>
      <c r="S208" s="26" t="s">
        <v>1861</v>
      </c>
    </row>
    <row r="209" spans="1:19" x14ac:dyDescent="0.25">
      <c r="A209" s="26" t="s">
        <v>315</v>
      </c>
      <c r="B209" s="26" t="s">
        <v>309</v>
      </c>
      <c r="C209" s="26">
        <v>59655344</v>
      </c>
      <c r="D209" s="26">
        <v>59671150</v>
      </c>
      <c r="E209" s="26" t="s">
        <v>308</v>
      </c>
      <c r="F209" s="26" t="s">
        <v>311</v>
      </c>
      <c r="G209" s="26" t="s">
        <v>308</v>
      </c>
      <c r="H209" s="26" t="s">
        <v>1862</v>
      </c>
      <c r="I209" s="26" t="s">
        <v>1863</v>
      </c>
      <c r="J209" s="26">
        <v>65.832999999999998</v>
      </c>
      <c r="K209" s="26">
        <v>120</v>
      </c>
      <c r="L209" s="26">
        <v>1</v>
      </c>
      <c r="M209" s="26">
        <v>119</v>
      </c>
      <c r="N209" s="26">
        <v>1</v>
      </c>
      <c r="O209" s="26">
        <v>119</v>
      </c>
      <c r="P209" s="30">
        <v>9.0400000000000003E-51</v>
      </c>
      <c r="Q209" s="26">
        <v>159</v>
      </c>
      <c r="R209" s="26">
        <v>83</v>
      </c>
      <c r="S209" s="26" t="s">
        <v>1864</v>
      </c>
    </row>
    <row r="210" spans="1:19" x14ac:dyDescent="0.25">
      <c r="A210" s="26" t="s">
        <v>315</v>
      </c>
      <c r="B210" s="26" t="s">
        <v>309</v>
      </c>
      <c r="C210" s="26">
        <v>59673959</v>
      </c>
      <c r="D210" s="26">
        <v>59686421</v>
      </c>
      <c r="E210" s="26" t="s">
        <v>308</v>
      </c>
      <c r="F210" s="26" t="s">
        <v>311</v>
      </c>
      <c r="G210" s="26" t="s">
        <v>308</v>
      </c>
      <c r="H210" s="26" t="s">
        <v>1865</v>
      </c>
      <c r="I210" s="26" t="s">
        <v>1866</v>
      </c>
      <c r="J210" s="26">
        <v>36.116999999999997</v>
      </c>
      <c r="K210" s="26">
        <v>443</v>
      </c>
      <c r="L210" s="26">
        <v>7</v>
      </c>
      <c r="M210" s="26">
        <v>445</v>
      </c>
      <c r="N210" s="26">
        <v>11</v>
      </c>
      <c r="O210" s="26">
        <v>421</v>
      </c>
      <c r="P210" s="30">
        <v>4.5499999999999998E-92</v>
      </c>
      <c r="Q210" s="26">
        <v>285</v>
      </c>
      <c r="R210" s="26">
        <v>97</v>
      </c>
      <c r="S210" s="26" t="s">
        <v>1867</v>
      </c>
    </row>
    <row r="211" spans="1:19" x14ac:dyDescent="0.25">
      <c r="A211" s="26" t="s">
        <v>315</v>
      </c>
      <c r="B211" s="26" t="s">
        <v>309</v>
      </c>
      <c r="C211" s="26">
        <v>59687270</v>
      </c>
      <c r="D211" s="26">
        <v>59696198</v>
      </c>
      <c r="E211" s="26" t="s">
        <v>308</v>
      </c>
      <c r="F211" s="26" t="s">
        <v>310</v>
      </c>
      <c r="G211" s="26" t="s">
        <v>308</v>
      </c>
      <c r="H211" s="26" t="s">
        <v>2748</v>
      </c>
      <c r="I211" s="26" t="s">
        <v>2636</v>
      </c>
      <c r="J211" s="26" t="s">
        <v>2636</v>
      </c>
      <c r="K211" s="26" t="s">
        <v>2636</v>
      </c>
      <c r="L211" s="26" t="s">
        <v>2636</v>
      </c>
      <c r="M211" s="26" t="s">
        <v>2636</v>
      </c>
      <c r="N211" s="26" t="s">
        <v>2636</v>
      </c>
      <c r="O211" s="26" t="s">
        <v>2636</v>
      </c>
      <c r="P211" s="26" t="s">
        <v>2636</v>
      </c>
      <c r="Q211" s="26" t="s">
        <v>2636</v>
      </c>
      <c r="R211" s="26" t="s">
        <v>2636</v>
      </c>
      <c r="S211" s="26" t="s">
        <v>2636</v>
      </c>
    </row>
    <row r="212" spans="1:19" x14ac:dyDescent="0.25">
      <c r="A212" s="26" t="s">
        <v>315</v>
      </c>
      <c r="B212" s="26" t="s">
        <v>309</v>
      </c>
      <c r="C212" s="26">
        <v>59763582</v>
      </c>
      <c r="D212" s="26">
        <v>59763890</v>
      </c>
      <c r="E212" s="26" t="s">
        <v>308</v>
      </c>
      <c r="F212" s="26" t="s">
        <v>310</v>
      </c>
      <c r="G212" s="26" t="s">
        <v>308</v>
      </c>
      <c r="H212" s="26" t="s">
        <v>1868</v>
      </c>
      <c r="I212" s="26" t="s">
        <v>1869</v>
      </c>
      <c r="J212" s="26">
        <v>52.539000000000001</v>
      </c>
      <c r="K212" s="26">
        <v>1024</v>
      </c>
      <c r="L212" s="26">
        <v>46</v>
      </c>
      <c r="M212" s="26">
        <v>1042</v>
      </c>
      <c r="N212" s="26">
        <v>2</v>
      </c>
      <c r="O212" s="26">
        <v>951</v>
      </c>
      <c r="P212" s="26">
        <v>0</v>
      </c>
      <c r="Q212" s="26">
        <v>995</v>
      </c>
      <c r="R212" s="26">
        <v>96</v>
      </c>
      <c r="S212" s="26" t="s">
        <v>1870</v>
      </c>
    </row>
    <row r="213" spans="1:19" x14ac:dyDescent="0.25">
      <c r="A213" s="26" t="s">
        <v>315</v>
      </c>
      <c r="B213" s="26" t="s">
        <v>309</v>
      </c>
      <c r="C213" s="26">
        <v>59894980</v>
      </c>
      <c r="D213" s="26">
        <v>59904952</v>
      </c>
      <c r="E213" s="26" t="s">
        <v>308</v>
      </c>
      <c r="F213" s="26" t="s">
        <v>311</v>
      </c>
      <c r="G213" s="26" t="s">
        <v>308</v>
      </c>
      <c r="H213" s="26" t="s">
        <v>1871</v>
      </c>
      <c r="I213" s="26" t="s">
        <v>658</v>
      </c>
      <c r="J213" s="26">
        <v>39.915999999999997</v>
      </c>
      <c r="K213" s="26">
        <v>238</v>
      </c>
      <c r="L213" s="26">
        <v>1</v>
      </c>
      <c r="M213" s="26">
        <v>201</v>
      </c>
      <c r="N213" s="26">
        <v>1</v>
      </c>
      <c r="O213" s="26">
        <v>237</v>
      </c>
      <c r="P213" s="30">
        <v>1.3E-41</v>
      </c>
      <c r="Q213" s="26">
        <v>142</v>
      </c>
      <c r="R213" s="26">
        <v>89</v>
      </c>
      <c r="S213" s="26" t="s">
        <v>659</v>
      </c>
    </row>
    <row r="214" spans="1:19" x14ac:dyDescent="0.25">
      <c r="A214" s="26" t="s">
        <v>315</v>
      </c>
      <c r="B214" s="26" t="s">
        <v>309</v>
      </c>
      <c r="C214" s="26">
        <v>59905220</v>
      </c>
      <c r="D214" s="26">
        <v>59913553</v>
      </c>
      <c r="E214" s="26" t="s">
        <v>308</v>
      </c>
      <c r="F214" s="26" t="s">
        <v>310</v>
      </c>
      <c r="G214" s="26" t="s">
        <v>308</v>
      </c>
      <c r="H214" s="26" t="s">
        <v>2744</v>
      </c>
      <c r="I214" s="26" t="s">
        <v>2636</v>
      </c>
      <c r="J214" s="26" t="s">
        <v>2636</v>
      </c>
      <c r="K214" s="26" t="s">
        <v>2636</v>
      </c>
      <c r="L214" s="26" t="s">
        <v>2636</v>
      </c>
      <c r="M214" s="26" t="s">
        <v>2636</v>
      </c>
      <c r="N214" s="26" t="s">
        <v>2636</v>
      </c>
      <c r="O214" s="26" t="s">
        <v>2636</v>
      </c>
      <c r="P214" s="26" t="s">
        <v>2636</v>
      </c>
      <c r="Q214" s="26" t="s">
        <v>2636</v>
      </c>
      <c r="R214" s="26" t="s">
        <v>2636</v>
      </c>
      <c r="S214" s="26" t="s">
        <v>2636</v>
      </c>
    </row>
    <row r="215" spans="1:19" x14ac:dyDescent="0.25">
      <c r="A215" s="26" t="s">
        <v>315</v>
      </c>
      <c r="B215" s="26" t="s">
        <v>309</v>
      </c>
      <c r="C215" s="26">
        <v>59939305</v>
      </c>
      <c r="D215" s="26">
        <v>59979728</v>
      </c>
      <c r="E215" s="26" t="s">
        <v>308</v>
      </c>
      <c r="F215" s="26" t="s">
        <v>311</v>
      </c>
      <c r="G215" s="26" t="s">
        <v>308</v>
      </c>
      <c r="H215" s="26" t="s">
        <v>2745</v>
      </c>
      <c r="I215" s="26" t="s">
        <v>2636</v>
      </c>
      <c r="J215" s="26" t="s">
        <v>2636</v>
      </c>
      <c r="K215" s="26" t="s">
        <v>2636</v>
      </c>
      <c r="L215" s="26" t="s">
        <v>2636</v>
      </c>
      <c r="M215" s="26" t="s">
        <v>2636</v>
      </c>
      <c r="N215" s="26" t="s">
        <v>2636</v>
      </c>
      <c r="O215" s="26" t="s">
        <v>2636</v>
      </c>
      <c r="P215" s="26" t="s">
        <v>2636</v>
      </c>
      <c r="Q215" s="26" t="s">
        <v>2636</v>
      </c>
      <c r="R215" s="26" t="s">
        <v>2636</v>
      </c>
      <c r="S215" s="26" t="s">
        <v>2636</v>
      </c>
    </row>
    <row r="216" spans="1:19" x14ac:dyDescent="0.25">
      <c r="A216" s="26" t="s">
        <v>315</v>
      </c>
      <c r="B216" s="26" t="s">
        <v>309</v>
      </c>
      <c r="C216" s="26">
        <v>60040242</v>
      </c>
      <c r="D216" s="26">
        <v>60041213</v>
      </c>
      <c r="E216" s="26" t="s">
        <v>308</v>
      </c>
      <c r="F216" s="26" t="s">
        <v>310</v>
      </c>
      <c r="G216" s="26" t="s">
        <v>308</v>
      </c>
      <c r="H216" s="26" t="s">
        <v>1872</v>
      </c>
      <c r="I216" s="26" t="s">
        <v>1873</v>
      </c>
      <c r="J216" s="26">
        <v>56.14</v>
      </c>
      <c r="K216" s="26">
        <v>114</v>
      </c>
      <c r="L216" s="26">
        <v>1</v>
      </c>
      <c r="M216" s="26">
        <v>93</v>
      </c>
      <c r="N216" s="26">
        <v>188</v>
      </c>
      <c r="O216" s="26">
        <v>301</v>
      </c>
      <c r="P216" s="30">
        <v>2.8800000000000003E-32</v>
      </c>
      <c r="Q216" s="26">
        <v>116</v>
      </c>
      <c r="R216" s="26">
        <v>89</v>
      </c>
      <c r="S216" s="26" t="s">
        <v>1874</v>
      </c>
    </row>
    <row r="217" spans="1:19" x14ac:dyDescent="0.25">
      <c r="A217" s="26" t="s">
        <v>315</v>
      </c>
      <c r="B217" s="26" t="s">
        <v>309</v>
      </c>
      <c r="C217" s="26">
        <v>60048900</v>
      </c>
      <c r="D217" s="26">
        <v>60061755</v>
      </c>
      <c r="E217" s="26" t="s">
        <v>308</v>
      </c>
      <c r="F217" s="26" t="s">
        <v>311</v>
      </c>
      <c r="G217" s="26" t="s">
        <v>308</v>
      </c>
      <c r="H217" s="26" t="s">
        <v>2746</v>
      </c>
      <c r="I217" s="26" t="s">
        <v>2636</v>
      </c>
      <c r="J217" s="26" t="s">
        <v>2636</v>
      </c>
      <c r="K217" s="26" t="s">
        <v>2636</v>
      </c>
      <c r="L217" s="26" t="s">
        <v>2636</v>
      </c>
      <c r="M217" s="26" t="s">
        <v>2636</v>
      </c>
      <c r="N217" s="26" t="s">
        <v>2636</v>
      </c>
      <c r="O217" s="26" t="s">
        <v>2636</v>
      </c>
      <c r="P217" s="26" t="s">
        <v>2636</v>
      </c>
      <c r="Q217" s="26" t="s">
        <v>2636</v>
      </c>
      <c r="R217" s="26" t="s">
        <v>2636</v>
      </c>
      <c r="S217" s="26" t="s">
        <v>2636</v>
      </c>
    </row>
    <row r="218" spans="1:19" x14ac:dyDescent="0.25">
      <c r="A218" s="26" t="s">
        <v>315</v>
      </c>
      <c r="B218" s="26" t="s">
        <v>309</v>
      </c>
      <c r="C218" s="26">
        <v>74592774</v>
      </c>
      <c r="D218" s="26">
        <v>74594150</v>
      </c>
      <c r="E218" s="26" t="s">
        <v>308</v>
      </c>
      <c r="F218" s="26" t="s">
        <v>311</v>
      </c>
      <c r="G218" s="26" t="s">
        <v>308</v>
      </c>
      <c r="H218" s="26" t="s">
        <v>1875</v>
      </c>
      <c r="I218" s="26" t="s">
        <v>1876</v>
      </c>
      <c r="J218" s="26">
        <v>58.363999999999997</v>
      </c>
      <c r="K218" s="26">
        <v>269</v>
      </c>
      <c r="L218" s="26">
        <v>1</v>
      </c>
      <c r="M218" s="26">
        <v>265</v>
      </c>
      <c r="N218" s="26">
        <v>1</v>
      </c>
      <c r="O218" s="26">
        <v>253</v>
      </c>
      <c r="P218" s="30">
        <v>4.22E-94</v>
      </c>
      <c r="Q218" s="26">
        <v>278</v>
      </c>
      <c r="R218" s="26">
        <v>97</v>
      </c>
      <c r="S218" s="26" t="s">
        <v>1877</v>
      </c>
    </row>
    <row r="219" spans="1:19" x14ac:dyDescent="0.25">
      <c r="A219" s="26" t="s">
        <v>315</v>
      </c>
      <c r="B219" s="26" t="s">
        <v>309</v>
      </c>
      <c r="C219" s="26">
        <v>74639676</v>
      </c>
      <c r="D219" s="26">
        <v>74640464</v>
      </c>
      <c r="E219" s="26" t="s">
        <v>308</v>
      </c>
      <c r="F219" s="26" t="s">
        <v>310</v>
      </c>
      <c r="G219" s="26" t="s">
        <v>308</v>
      </c>
      <c r="H219" s="26" t="s">
        <v>1878</v>
      </c>
      <c r="I219" s="26" t="s">
        <v>1879</v>
      </c>
      <c r="J219" s="26">
        <v>27.225000000000001</v>
      </c>
      <c r="K219" s="26">
        <v>191</v>
      </c>
      <c r="L219" s="26">
        <v>73</v>
      </c>
      <c r="M219" s="26">
        <v>255</v>
      </c>
      <c r="N219" s="26">
        <v>102</v>
      </c>
      <c r="O219" s="26">
        <v>272</v>
      </c>
      <c r="P219" s="30">
        <v>7.0599999999999997E-8</v>
      </c>
      <c r="Q219" s="26">
        <v>52.4</v>
      </c>
      <c r="R219" s="26">
        <v>71</v>
      </c>
      <c r="S219" s="26" t="s">
        <v>1880</v>
      </c>
    </row>
    <row r="220" spans="1:19" x14ac:dyDescent="0.25">
      <c r="A220" s="26" t="s">
        <v>315</v>
      </c>
      <c r="B220" s="26" t="s">
        <v>309</v>
      </c>
      <c r="C220" s="26">
        <v>74695019</v>
      </c>
      <c r="D220" s="26">
        <v>74699601</v>
      </c>
      <c r="E220" s="26" t="s">
        <v>308</v>
      </c>
      <c r="F220" s="26" t="s">
        <v>311</v>
      </c>
      <c r="G220" s="26" t="s">
        <v>308</v>
      </c>
      <c r="H220" s="26" t="s">
        <v>1881</v>
      </c>
      <c r="I220" s="26" t="s">
        <v>1882</v>
      </c>
      <c r="J220" s="26">
        <v>27.57</v>
      </c>
      <c r="K220" s="26">
        <v>214</v>
      </c>
      <c r="L220" s="26">
        <v>77</v>
      </c>
      <c r="M220" s="26">
        <v>271</v>
      </c>
      <c r="N220" s="26">
        <v>127</v>
      </c>
      <c r="O220" s="26">
        <v>333</v>
      </c>
      <c r="P220" s="30">
        <v>3.2999999999999998E-14</v>
      </c>
      <c r="Q220" s="26">
        <v>71.599999999999994</v>
      </c>
      <c r="R220" s="26">
        <v>72</v>
      </c>
      <c r="S220" s="26" t="s">
        <v>1883</v>
      </c>
    </row>
    <row r="221" spans="1:19" x14ac:dyDescent="0.25">
      <c r="A221" s="26" t="s">
        <v>315</v>
      </c>
      <c r="B221" s="26" t="s">
        <v>309</v>
      </c>
      <c r="C221" s="26">
        <v>74700348</v>
      </c>
      <c r="D221" s="26">
        <v>74701133</v>
      </c>
      <c r="E221" s="26" t="s">
        <v>308</v>
      </c>
      <c r="F221" s="26" t="s">
        <v>310</v>
      </c>
      <c r="G221" s="26" t="s">
        <v>308</v>
      </c>
      <c r="H221" s="26" t="s">
        <v>1884</v>
      </c>
      <c r="I221" s="26" t="s">
        <v>1885</v>
      </c>
      <c r="J221" s="26">
        <v>53.750999999999998</v>
      </c>
      <c r="K221" s="26">
        <v>893</v>
      </c>
      <c r="L221" s="26">
        <v>25</v>
      </c>
      <c r="M221" s="26">
        <v>906</v>
      </c>
      <c r="N221" s="26">
        <v>21</v>
      </c>
      <c r="O221" s="26">
        <v>889</v>
      </c>
      <c r="P221" s="26">
        <v>0</v>
      </c>
      <c r="Q221" s="26">
        <v>936</v>
      </c>
      <c r="R221" s="26">
        <v>97</v>
      </c>
      <c r="S221" s="26" t="s">
        <v>1886</v>
      </c>
    </row>
    <row r="222" spans="1:19" x14ac:dyDescent="0.25">
      <c r="A222" s="26" t="s">
        <v>316</v>
      </c>
      <c r="B222" s="26" t="s">
        <v>309</v>
      </c>
      <c r="C222" s="26">
        <v>9151694</v>
      </c>
      <c r="D222" s="26">
        <v>9152578</v>
      </c>
      <c r="E222" s="26" t="s">
        <v>308</v>
      </c>
      <c r="F222" s="26" t="s">
        <v>310</v>
      </c>
      <c r="G222" s="26" t="s">
        <v>308</v>
      </c>
      <c r="H222" s="26" t="s">
        <v>1887</v>
      </c>
      <c r="I222" s="26" t="s">
        <v>1888</v>
      </c>
      <c r="J222" s="26">
        <v>70</v>
      </c>
      <c r="K222" s="26">
        <v>170</v>
      </c>
      <c r="L222" s="26">
        <v>1</v>
      </c>
      <c r="M222" s="26">
        <v>166</v>
      </c>
      <c r="N222" s="26">
        <v>1</v>
      </c>
      <c r="O222" s="26">
        <v>170</v>
      </c>
      <c r="P222" s="30">
        <v>3.5999999999999997E-86</v>
      </c>
      <c r="Q222" s="26">
        <v>251</v>
      </c>
      <c r="R222" s="26">
        <v>93</v>
      </c>
      <c r="S222" s="26" t="s">
        <v>1889</v>
      </c>
    </row>
    <row r="223" spans="1:19" x14ac:dyDescent="0.25">
      <c r="A223" s="26" t="s">
        <v>316</v>
      </c>
      <c r="B223" s="26" t="s">
        <v>309</v>
      </c>
      <c r="C223" s="26">
        <v>12280913</v>
      </c>
      <c r="D223" s="26">
        <v>12284069</v>
      </c>
      <c r="E223" s="26" t="s">
        <v>308</v>
      </c>
      <c r="F223" s="26" t="s">
        <v>310</v>
      </c>
      <c r="G223" s="26" t="s">
        <v>308</v>
      </c>
      <c r="H223" s="26" t="s">
        <v>1890</v>
      </c>
      <c r="I223" s="26" t="s">
        <v>1888</v>
      </c>
      <c r="J223" s="26">
        <v>69.460999999999999</v>
      </c>
      <c r="K223" s="26">
        <v>167</v>
      </c>
      <c r="L223" s="26">
        <v>1</v>
      </c>
      <c r="M223" s="26">
        <v>166</v>
      </c>
      <c r="N223" s="26">
        <v>1</v>
      </c>
      <c r="O223" s="26">
        <v>167</v>
      </c>
      <c r="P223" s="30">
        <v>2.5100000000000002E-87</v>
      </c>
      <c r="Q223" s="26">
        <v>253</v>
      </c>
      <c r="R223" s="26">
        <v>93</v>
      </c>
      <c r="S223" s="26" t="s">
        <v>1889</v>
      </c>
    </row>
    <row r="224" spans="1:19" x14ac:dyDescent="0.25">
      <c r="A224" s="26" t="s">
        <v>316</v>
      </c>
      <c r="B224" s="26" t="s">
        <v>309</v>
      </c>
      <c r="C224" s="26">
        <v>12284514</v>
      </c>
      <c r="D224" s="26">
        <v>12285202</v>
      </c>
      <c r="E224" s="26" t="s">
        <v>308</v>
      </c>
      <c r="F224" s="26" t="s">
        <v>310</v>
      </c>
      <c r="G224" s="26" t="s">
        <v>308</v>
      </c>
      <c r="H224" s="26" t="s">
        <v>1891</v>
      </c>
      <c r="I224" s="26" t="s">
        <v>1892</v>
      </c>
      <c r="J224" s="26">
        <v>71.298000000000002</v>
      </c>
      <c r="K224" s="26">
        <v>439</v>
      </c>
      <c r="L224" s="26">
        <v>13</v>
      </c>
      <c r="M224" s="26">
        <v>451</v>
      </c>
      <c r="N224" s="26">
        <v>7</v>
      </c>
      <c r="O224" s="26">
        <v>439</v>
      </c>
      <c r="P224" s="26">
        <v>0</v>
      </c>
      <c r="Q224" s="26">
        <v>659</v>
      </c>
      <c r="R224" s="26">
        <v>97</v>
      </c>
      <c r="S224" s="26" t="s">
        <v>1893</v>
      </c>
    </row>
    <row r="225" spans="1:19" x14ac:dyDescent="0.25">
      <c r="A225" s="26" t="s">
        <v>316</v>
      </c>
      <c r="B225" s="26" t="s">
        <v>309</v>
      </c>
      <c r="C225" s="26">
        <v>15923196</v>
      </c>
      <c r="D225" s="26">
        <v>15924782</v>
      </c>
      <c r="E225" s="26" t="s">
        <v>308</v>
      </c>
      <c r="F225" s="26" t="s">
        <v>310</v>
      </c>
      <c r="G225" s="26" t="s">
        <v>308</v>
      </c>
      <c r="H225" s="26" t="s">
        <v>1894</v>
      </c>
      <c r="I225" s="26" t="s">
        <v>1895</v>
      </c>
      <c r="J225" s="26">
        <v>48.125</v>
      </c>
      <c r="K225" s="26">
        <v>160</v>
      </c>
      <c r="L225" s="26">
        <v>1</v>
      </c>
      <c r="M225" s="26">
        <v>160</v>
      </c>
      <c r="N225" s="26">
        <v>1</v>
      </c>
      <c r="O225" s="26">
        <v>159</v>
      </c>
      <c r="P225" s="30">
        <v>1.3399999999999999E-48</v>
      </c>
      <c r="Q225" s="26">
        <v>154</v>
      </c>
      <c r="R225" s="26">
        <v>99</v>
      </c>
      <c r="S225" s="26" t="s">
        <v>1896</v>
      </c>
    </row>
    <row r="226" spans="1:19" x14ac:dyDescent="0.25">
      <c r="A226" s="26" t="s">
        <v>316</v>
      </c>
      <c r="B226" s="26" t="s">
        <v>309</v>
      </c>
      <c r="C226" s="26">
        <v>15979995</v>
      </c>
      <c r="D226" s="26">
        <v>15980555</v>
      </c>
      <c r="E226" s="26" t="s">
        <v>308</v>
      </c>
      <c r="F226" s="26" t="s">
        <v>311</v>
      </c>
      <c r="G226" s="26" t="s">
        <v>308</v>
      </c>
      <c r="H226" s="26" t="s">
        <v>2758</v>
      </c>
      <c r="I226" s="26" t="s">
        <v>2636</v>
      </c>
      <c r="J226" s="26" t="s">
        <v>2636</v>
      </c>
      <c r="K226" s="26" t="s">
        <v>2636</v>
      </c>
      <c r="L226" s="26" t="s">
        <v>2636</v>
      </c>
      <c r="M226" s="26" t="s">
        <v>2636</v>
      </c>
      <c r="N226" s="26" t="s">
        <v>2636</v>
      </c>
      <c r="O226" s="26" t="s">
        <v>2636</v>
      </c>
      <c r="P226" s="26" t="s">
        <v>2636</v>
      </c>
      <c r="Q226" s="26" t="s">
        <v>2636</v>
      </c>
      <c r="R226" s="26" t="s">
        <v>2636</v>
      </c>
      <c r="S226" s="26" t="s">
        <v>2636</v>
      </c>
    </row>
    <row r="227" spans="1:19" x14ac:dyDescent="0.25">
      <c r="A227" s="26" t="s">
        <v>316</v>
      </c>
      <c r="B227" s="26" t="s">
        <v>309</v>
      </c>
      <c r="C227" s="26">
        <v>16010615</v>
      </c>
      <c r="D227" s="26">
        <v>16011256</v>
      </c>
      <c r="E227" s="26" t="s">
        <v>308</v>
      </c>
      <c r="F227" s="26" t="s">
        <v>310</v>
      </c>
      <c r="G227" s="26" t="s">
        <v>308</v>
      </c>
      <c r="H227" s="26" t="s">
        <v>1897</v>
      </c>
      <c r="I227" s="26" t="s">
        <v>1898</v>
      </c>
      <c r="J227" s="26">
        <v>60.832999999999998</v>
      </c>
      <c r="K227" s="26">
        <v>240</v>
      </c>
      <c r="L227" s="26">
        <v>46</v>
      </c>
      <c r="M227" s="26">
        <v>283</v>
      </c>
      <c r="N227" s="26">
        <v>31</v>
      </c>
      <c r="O227" s="26">
        <v>260</v>
      </c>
      <c r="P227" s="30">
        <v>1.7400000000000002E-101</v>
      </c>
      <c r="Q227" s="26">
        <v>299</v>
      </c>
      <c r="R227" s="26">
        <v>78</v>
      </c>
      <c r="S227" s="26" t="s">
        <v>1899</v>
      </c>
    </row>
    <row r="228" spans="1:19" x14ac:dyDescent="0.25">
      <c r="A228" s="26" t="s">
        <v>316</v>
      </c>
      <c r="B228" s="26" t="s">
        <v>309</v>
      </c>
      <c r="C228" s="26">
        <v>16037767</v>
      </c>
      <c r="D228" s="26">
        <v>16060543</v>
      </c>
      <c r="E228" s="26" t="s">
        <v>308</v>
      </c>
      <c r="F228" s="26" t="s">
        <v>311</v>
      </c>
      <c r="G228" s="26" t="s">
        <v>308</v>
      </c>
      <c r="H228" s="26" t="s">
        <v>1900</v>
      </c>
      <c r="I228" s="26" t="s">
        <v>1901</v>
      </c>
      <c r="J228" s="26">
        <v>71.858000000000004</v>
      </c>
      <c r="K228" s="26">
        <v>565</v>
      </c>
      <c r="L228" s="26">
        <v>11</v>
      </c>
      <c r="M228" s="26">
        <v>575</v>
      </c>
      <c r="N228" s="26">
        <v>10</v>
      </c>
      <c r="O228" s="26">
        <v>571</v>
      </c>
      <c r="P228" s="26">
        <v>0</v>
      </c>
      <c r="Q228" s="26">
        <v>863</v>
      </c>
      <c r="R228" s="26">
        <v>98</v>
      </c>
      <c r="S228" s="26" t="s">
        <v>1902</v>
      </c>
    </row>
    <row r="229" spans="1:19" x14ac:dyDescent="0.25">
      <c r="A229" s="26" t="s">
        <v>316</v>
      </c>
      <c r="B229" s="26" t="s">
        <v>309</v>
      </c>
      <c r="C229" s="26">
        <v>16065817</v>
      </c>
      <c r="D229" s="26">
        <v>16069414</v>
      </c>
      <c r="E229" s="26" t="s">
        <v>308</v>
      </c>
      <c r="F229" s="26" t="s">
        <v>310</v>
      </c>
      <c r="G229" s="26" t="s">
        <v>308</v>
      </c>
      <c r="H229" s="26" t="s">
        <v>1903</v>
      </c>
      <c r="I229" s="26" t="s">
        <v>1904</v>
      </c>
      <c r="J229" s="26">
        <v>34.838999999999999</v>
      </c>
      <c r="K229" s="26">
        <v>155</v>
      </c>
      <c r="L229" s="26">
        <v>42</v>
      </c>
      <c r="M229" s="26">
        <v>196</v>
      </c>
      <c r="N229" s="26">
        <v>7</v>
      </c>
      <c r="O229" s="26">
        <v>149</v>
      </c>
      <c r="P229" s="30">
        <v>4.0899999999999997E-9</v>
      </c>
      <c r="Q229" s="26">
        <v>55.1</v>
      </c>
      <c r="R229" s="26">
        <v>60</v>
      </c>
      <c r="S229" s="26" t="s">
        <v>1905</v>
      </c>
    </row>
    <row r="230" spans="1:19" x14ac:dyDescent="0.25">
      <c r="A230" s="26" t="s">
        <v>316</v>
      </c>
      <c r="B230" s="26" t="s">
        <v>309</v>
      </c>
      <c r="C230" s="26">
        <v>16142799</v>
      </c>
      <c r="D230" s="26">
        <v>16164675</v>
      </c>
      <c r="E230" s="26" t="s">
        <v>308</v>
      </c>
      <c r="F230" s="26" t="s">
        <v>310</v>
      </c>
      <c r="G230" s="26" t="s">
        <v>308</v>
      </c>
      <c r="H230" s="26" t="s">
        <v>2759</v>
      </c>
      <c r="I230" s="26" t="s">
        <v>2636</v>
      </c>
      <c r="J230" s="26" t="s">
        <v>2636</v>
      </c>
      <c r="K230" s="26" t="s">
        <v>2636</v>
      </c>
      <c r="L230" s="26" t="s">
        <v>2636</v>
      </c>
      <c r="M230" s="26" t="s">
        <v>2636</v>
      </c>
      <c r="N230" s="26" t="s">
        <v>2636</v>
      </c>
      <c r="O230" s="26" t="s">
        <v>2636</v>
      </c>
      <c r="P230" s="26" t="s">
        <v>2636</v>
      </c>
      <c r="Q230" s="26" t="s">
        <v>2636</v>
      </c>
      <c r="R230" s="26" t="s">
        <v>2636</v>
      </c>
      <c r="S230" s="26" t="s">
        <v>2636</v>
      </c>
    </row>
    <row r="231" spans="1:19" x14ac:dyDescent="0.25">
      <c r="A231" s="26" t="s">
        <v>316</v>
      </c>
      <c r="B231" s="26" t="s">
        <v>309</v>
      </c>
      <c r="C231" s="26">
        <v>16202020</v>
      </c>
      <c r="D231" s="26">
        <v>16261383</v>
      </c>
      <c r="E231" s="26" t="s">
        <v>308</v>
      </c>
      <c r="F231" s="26" t="s">
        <v>310</v>
      </c>
      <c r="G231" s="26" t="s">
        <v>308</v>
      </c>
      <c r="H231" s="26" t="s">
        <v>1906</v>
      </c>
      <c r="I231" s="26" t="s">
        <v>1335</v>
      </c>
      <c r="J231" s="26">
        <v>71.924999999999997</v>
      </c>
      <c r="K231" s="26">
        <v>374</v>
      </c>
      <c r="L231" s="26">
        <v>23</v>
      </c>
      <c r="M231" s="26">
        <v>396</v>
      </c>
      <c r="N231" s="26">
        <v>68</v>
      </c>
      <c r="O231" s="26">
        <v>438</v>
      </c>
      <c r="P231" s="26">
        <v>0</v>
      </c>
      <c r="Q231" s="26">
        <v>514</v>
      </c>
      <c r="R231" s="26">
        <v>93</v>
      </c>
      <c r="S231" s="26" t="s">
        <v>1336</v>
      </c>
    </row>
    <row r="232" spans="1:19" x14ac:dyDescent="0.25">
      <c r="A232" s="26" t="s">
        <v>316</v>
      </c>
      <c r="B232" s="26" t="s">
        <v>309</v>
      </c>
      <c r="C232" s="26">
        <v>22787652</v>
      </c>
      <c r="D232" s="26">
        <v>22788212</v>
      </c>
      <c r="E232" s="26" t="s">
        <v>308</v>
      </c>
      <c r="F232" s="26" t="s">
        <v>311</v>
      </c>
      <c r="G232" s="26" t="s">
        <v>308</v>
      </c>
      <c r="H232" s="26" t="s">
        <v>1907</v>
      </c>
      <c r="I232" s="26" t="s">
        <v>1908</v>
      </c>
      <c r="J232" s="26">
        <v>57.143000000000001</v>
      </c>
      <c r="K232" s="26">
        <v>126</v>
      </c>
      <c r="L232" s="26">
        <v>1</v>
      </c>
      <c r="M232" s="26">
        <v>126</v>
      </c>
      <c r="N232" s="26">
        <v>1</v>
      </c>
      <c r="O232" s="26">
        <v>125</v>
      </c>
      <c r="P232" s="30">
        <v>2.0799999999999999E-51</v>
      </c>
      <c r="Q232" s="26">
        <v>159</v>
      </c>
      <c r="R232" s="26">
        <v>98</v>
      </c>
      <c r="S232" s="26" t="s">
        <v>1909</v>
      </c>
    </row>
    <row r="233" spans="1:19" x14ac:dyDescent="0.25">
      <c r="A233" s="26" t="s">
        <v>316</v>
      </c>
      <c r="B233" s="26" t="s">
        <v>309</v>
      </c>
      <c r="C233" s="26">
        <v>22847668</v>
      </c>
      <c r="D233" s="26">
        <v>22861910</v>
      </c>
      <c r="E233" s="26" t="s">
        <v>308</v>
      </c>
      <c r="F233" s="26" t="s">
        <v>311</v>
      </c>
      <c r="G233" s="26" t="s">
        <v>308</v>
      </c>
      <c r="H233" s="26" t="s">
        <v>2760</v>
      </c>
      <c r="I233" s="26" t="s">
        <v>2636</v>
      </c>
      <c r="J233" s="26" t="s">
        <v>2636</v>
      </c>
      <c r="K233" s="26" t="s">
        <v>2636</v>
      </c>
      <c r="L233" s="26" t="s">
        <v>2636</v>
      </c>
      <c r="M233" s="26" t="s">
        <v>2636</v>
      </c>
      <c r="N233" s="26" t="s">
        <v>2636</v>
      </c>
      <c r="O233" s="26" t="s">
        <v>2636</v>
      </c>
      <c r="P233" s="26" t="s">
        <v>2636</v>
      </c>
      <c r="Q233" s="26" t="s">
        <v>2636</v>
      </c>
      <c r="R233" s="26" t="s">
        <v>2636</v>
      </c>
      <c r="S233" s="26" t="s">
        <v>2636</v>
      </c>
    </row>
    <row r="234" spans="1:19" x14ac:dyDescent="0.25">
      <c r="A234" s="26" t="s">
        <v>316</v>
      </c>
      <c r="B234" s="26" t="s">
        <v>309</v>
      </c>
      <c r="C234" s="26">
        <v>22893937</v>
      </c>
      <c r="D234" s="26">
        <v>22901175</v>
      </c>
      <c r="E234" s="26" t="s">
        <v>308</v>
      </c>
      <c r="F234" s="26" t="s">
        <v>311</v>
      </c>
      <c r="G234" s="26" t="s">
        <v>308</v>
      </c>
      <c r="H234" s="26" t="s">
        <v>1910</v>
      </c>
      <c r="I234" s="26" t="s">
        <v>1341</v>
      </c>
      <c r="J234" s="26">
        <v>53.218000000000004</v>
      </c>
      <c r="K234" s="26">
        <v>637</v>
      </c>
      <c r="L234" s="26">
        <v>10</v>
      </c>
      <c r="M234" s="26">
        <v>643</v>
      </c>
      <c r="N234" s="26">
        <v>29</v>
      </c>
      <c r="O234" s="26">
        <v>622</v>
      </c>
      <c r="P234" s="26">
        <v>0</v>
      </c>
      <c r="Q234" s="26">
        <v>667</v>
      </c>
      <c r="R234" s="26">
        <v>94</v>
      </c>
      <c r="S234" s="26" t="s">
        <v>1342</v>
      </c>
    </row>
    <row r="235" spans="1:19" x14ac:dyDescent="0.25">
      <c r="A235" s="26" t="s">
        <v>316</v>
      </c>
      <c r="B235" s="26" t="s">
        <v>309</v>
      </c>
      <c r="C235" s="26">
        <v>22901743</v>
      </c>
      <c r="D235" s="26">
        <v>22906544</v>
      </c>
      <c r="E235" s="26" t="s">
        <v>308</v>
      </c>
      <c r="F235" s="26" t="s">
        <v>310</v>
      </c>
      <c r="G235" s="26" t="s">
        <v>308</v>
      </c>
      <c r="H235" s="26" t="s">
        <v>1911</v>
      </c>
      <c r="I235" s="26" t="s">
        <v>1912</v>
      </c>
      <c r="J235" s="26">
        <v>47.613999999999997</v>
      </c>
      <c r="K235" s="26">
        <v>880</v>
      </c>
      <c r="L235" s="26">
        <v>30</v>
      </c>
      <c r="M235" s="26">
        <v>905</v>
      </c>
      <c r="N235" s="26">
        <v>25</v>
      </c>
      <c r="O235" s="26">
        <v>896</v>
      </c>
      <c r="P235" s="26">
        <v>0</v>
      </c>
      <c r="Q235" s="26">
        <v>736</v>
      </c>
      <c r="R235" s="26">
        <v>89</v>
      </c>
      <c r="S235" s="26" t="s">
        <v>1913</v>
      </c>
    </row>
    <row r="236" spans="1:19" x14ac:dyDescent="0.25">
      <c r="A236" s="26" t="s">
        <v>316</v>
      </c>
      <c r="B236" s="26" t="s">
        <v>309</v>
      </c>
      <c r="C236" s="26">
        <v>53077169</v>
      </c>
      <c r="D236" s="26">
        <v>53079401</v>
      </c>
      <c r="E236" s="26" t="s">
        <v>308</v>
      </c>
      <c r="F236" s="26" t="s">
        <v>311</v>
      </c>
      <c r="G236" s="26" t="s">
        <v>308</v>
      </c>
      <c r="H236" s="26" t="s">
        <v>2761</v>
      </c>
      <c r="I236" s="26" t="s">
        <v>2636</v>
      </c>
      <c r="J236" s="26" t="s">
        <v>2636</v>
      </c>
      <c r="K236" s="26" t="s">
        <v>2636</v>
      </c>
      <c r="L236" s="26" t="s">
        <v>2636</v>
      </c>
      <c r="M236" s="26" t="s">
        <v>2636</v>
      </c>
      <c r="N236" s="26" t="s">
        <v>2636</v>
      </c>
      <c r="O236" s="26" t="s">
        <v>2636</v>
      </c>
      <c r="P236" s="26" t="s">
        <v>2636</v>
      </c>
      <c r="Q236" s="26" t="s">
        <v>2636</v>
      </c>
      <c r="R236" s="26" t="s">
        <v>2636</v>
      </c>
      <c r="S236" s="26" t="s">
        <v>2636</v>
      </c>
    </row>
    <row r="237" spans="1:19" x14ac:dyDescent="0.25">
      <c r="A237" s="26" t="s">
        <v>316</v>
      </c>
      <c r="B237" s="26" t="s">
        <v>309</v>
      </c>
      <c r="C237" s="26">
        <v>53137735</v>
      </c>
      <c r="D237" s="26">
        <v>53140259</v>
      </c>
      <c r="E237" s="26" t="s">
        <v>308</v>
      </c>
      <c r="F237" s="26" t="s">
        <v>311</v>
      </c>
      <c r="G237" s="26" t="s">
        <v>308</v>
      </c>
      <c r="H237" s="26" t="s">
        <v>1914</v>
      </c>
      <c r="I237" s="26" t="s">
        <v>1915</v>
      </c>
      <c r="J237" s="26">
        <v>28.640999999999998</v>
      </c>
      <c r="K237" s="26">
        <v>206</v>
      </c>
      <c r="L237" s="26">
        <v>57</v>
      </c>
      <c r="M237" s="26">
        <v>243</v>
      </c>
      <c r="N237" s="26">
        <v>70</v>
      </c>
      <c r="O237" s="26">
        <v>271</v>
      </c>
      <c r="P237" s="30">
        <v>8.84E-11</v>
      </c>
      <c r="Q237" s="26">
        <v>62</v>
      </c>
      <c r="R237" s="26">
        <v>68</v>
      </c>
      <c r="S237" s="26" t="s">
        <v>1916</v>
      </c>
    </row>
    <row r="238" spans="1:19" x14ac:dyDescent="0.25">
      <c r="A238" s="26" t="s">
        <v>316</v>
      </c>
      <c r="B238" s="26" t="s">
        <v>309</v>
      </c>
      <c r="C238" s="26">
        <v>57750786</v>
      </c>
      <c r="D238" s="26">
        <v>57753534</v>
      </c>
      <c r="E238" s="26" t="s">
        <v>308</v>
      </c>
      <c r="F238" s="26" t="s">
        <v>311</v>
      </c>
      <c r="G238" s="26" t="s">
        <v>308</v>
      </c>
      <c r="H238" s="26" t="s">
        <v>2762</v>
      </c>
      <c r="I238" s="26" t="s">
        <v>2636</v>
      </c>
      <c r="J238" s="26" t="s">
        <v>2636</v>
      </c>
      <c r="K238" s="26" t="s">
        <v>2636</v>
      </c>
      <c r="L238" s="26" t="s">
        <v>2636</v>
      </c>
      <c r="M238" s="26" t="s">
        <v>2636</v>
      </c>
      <c r="N238" s="26" t="s">
        <v>2636</v>
      </c>
      <c r="O238" s="26" t="s">
        <v>2636</v>
      </c>
      <c r="P238" s="26" t="s">
        <v>2636</v>
      </c>
      <c r="Q238" s="26" t="s">
        <v>2636</v>
      </c>
      <c r="R238" s="26" t="s">
        <v>2636</v>
      </c>
      <c r="S238" s="26" t="s">
        <v>2636</v>
      </c>
    </row>
    <row r="239" spans="1:19" x14ac:dyDescent="0.25">
      <c r="A239" s="26" t="s">
        <v>316</v>
      </c>
      <c r="B239" s="26" t="s">
        <v>309</v>
      </c>
      <c r="C239" s="26">
        <v>57814817</v>
      </c>
      <c r="D239" s="26">
        <v>57818586</v>
      </c>
      <c r="E239" s="26" t="s">
        <v>308</v>
      </c>
      <c r="F239" s="26" t="s">
        <v>311</v>
      </c>
      <c r="G239" s="26" t="s">
        <v>308</v>
      </c>
      <c r="H239" s="26" t="s">
        <v>1917</v>
      </c>
      <c r="I239" s="26" t="s">
        <v>1918</v>
      </c>
      <c r="J239" s="26">
        <v>56.009</v>
      </c>
      <c r="K239" s="26">
        <v>466</v>
      </c>
      <c r="L239" s="26">
        <v>10</v>
      </c>
      <c r="M239" s="26">
        <v>475</v>
      </c>
      <c r="N239" s="26">
        <v>2</v>
      </c>
      <c r="O239" s="26">
        <v>450</v>
      </c>
      <c r="P239" s="26">
        <v>0</v>
      </c>
      <c r="Q239" s="26">
        <v>538</v>
      </c>
      <c r="R239" s="26">
        <v>94</v>
      </c>
      <c r="S239" s="26" t="s">
        <v>1919</v>
      </c>
    </row>
    <row r="240" spans="1:19" x14ac:dyDescent="0.25">
      <c r="A240" s="26" t="s">
        <v>316</v>
      </c>
      <c r="B240" s="26" t="s">
        <v>309</v>
      </c>
      <c r="C240" s="26">
        <v>57889976</v>
      </c>
      <c r="D240" s="26">
        <v>57893924</v>
      </c>
      <c r="E240" s="26" t="s">
        <v>308</v>
      </c>
      <c r="F240" s="26" t="s">
        <v>311</v>
      </c>
      <c r="G240" s="26" t="s">
        <v>308</v>
      </c>
      <c r="H240" s="26" t="s">
        <v>1920</v>
      </c>
      <c r="I240" s="26" t="s">
        <v>1921</v>
      </c>
      <c r="J240" s="26">
        <v>56.756999999999998</v>
      </c>
      <c r="K240" s="26">
        <v>518</v>
      </c>
      <c r="L240" s="26">
        <v>1</v>
      </c>
      <c r="M240" s="26">
        <v>514</v>
      </c>
      <c r="N240" s="26">
        <v>7</v>
      </c>
      <c r="O240" s="26">
        <v>518</v>
      </c>
      <c r="P240" s="26">
        <v>0</v>
      </c>
      <c r="Q240" s="26">
        <v>575</v>
      </c>
      <c r="R240" s="26">
        <v>99</v>
      </c>
      <c r="S240" s="26" t="s">
        <v>1922</v>
      </c>
    </row>
    <row r="241" spans="1:19" x14ac:dyDescent="0.25">
      <c r="A241" s="26" t="s">
        <v>316</v>
      </c>
      <c r="B241" s="26" t="s">
        <v>309</v>
      </c>
      <c r="C241" s="26">
        <v>58006378</v>
      </c>
      <c r="D241" s="26">
        <v>58010260</v>
      </c>
      <c r="E241" s="26" t="s">
        <v>308</v>
      </c>
      <c r="F241" s="26" t="s">
        <v>310</v>
      </c>
      <c r="G241" s="26" t="s">
        <v>308</v>
      </c>
      <c r="H241" s="26" t="s">
        <v>1923</v>
      </c>
      <c r="I241" s="26" t="s">
        <v>1921</v>
      </c>
      <c r="J241" s="26">
        <v>53.125</v>
      </c>
      <c r="K241" s="26">
        <v>512</v>
      </c>
      <c r="L241" s="26">
        <v>5</v>
      </c>
      <c r="M241" s="26">
        <v>514</v>
      </c>
      <c r="N241" s="26">
        <v>11</v>
      </c>
      <c r="O241" s="26">
        <v>518</v>
      </c>
      <c r="P241" s="26">
        <v>0</v>
      </c>
      <c r="Q241" s="26">
        <v>542</v>
      </c>
      <c r="R241" s="26">
        <v>99</v>
      </c>
      <c r="S241" s="26" t="s">
        <v>1922</v>
      </c>
    </row>
    <row r="242" spans="1:19" x14ac:dyDescent="0.25">
      <c r="A242" s="26" t="s">
        <v>316</v>
      </c>
      <c r="B242" s="26" t="s">
        <v>309</v>
      </c>
      <c r="C242" s="26">
        <v>63104947</v>
      </c>
      <c r="D242" s="26">
        <v>63107462</v>
      </c>
      <c r="E242" s="26" t="s">
        <v>308</v>
      </c>
      <c r="F242" s="26" t="s">
        <v>311</v>
      </c>
      <c r="G242" s="26" t="s">
        <v>308</v>
      </c>
      <c r="H242" s="26" t="s">
        <v>2749</v>
      </c>
      <c r="I242" s="26" t="s">
        <v>2636</v>
      </c>
      <c r="J242" s="26" t="s">
        <v>2636</v>
      </c>
      <c r="K242" s="26" t="s">
        <v>2636</v>
      </c>
      <c r="L242" s="26" t="s">
        <v>2636</v>
      </c>
      <c r="M242" s="26" t="s">
        <v>2636</v>
      </c>
      <c r="N242" s="26" t="s">
        <v>2636</v>
      </c>
      <c r="O242" s="26" t="s">
        <v>2636</v>
      </c>
      <c r="P242" s="26" t="s">
        <v>2636</v>
      </c>
      <c r="Q242" s="26" t="s">
        <v>2636</v>
      </c>
      <c r="R242" s="26" t="s">
        <v>2636</v>
      </c>
      <c r="S242" s="26" t="s">
        <v>2636</v>
      </c>
    </row>
    <row r="243" spans="1:19" x14ac:dyDescent="0.25">
      <c r="A243" s="26" t="s">
        <v>316</v>
      </c>
      <c r="B243" s="26" t="s">
        <v>309</v>
      </c>
      <c r="C243" s="26">
        <v>63120104</v>
      </c>
      <c r="D243" s="26">
        <v>63120436</v>
      </c>
      <c r="E243" s="26" t="s">
        <v>308</v>
      </c>
      <c r="F243" s="26" t="s">
        <v>310</v>
      </c>
      <c r="G243" s="26" t="s">
        <v>308</v>
      </c>
      <c r="H243" s="26" t="s">
        <v>1924</v>
      </c>
      <c r="I243" s="26" t="s">
        <v>1925</v>
      </c>
      <c r="J243" s="26">
        <v>56.817999999999998</v>
      </c>
      <c r="K243" s="26">
        <v>352</v>
      </c>
      <c r="L243" s="26">
        <v>1</v>
      </c>
      <c r="M243" s="26">
        <v>345</v>
      </c>
      <c r="N243" s="26">
        <v>1</v>
      </c>
      <c r="O243" s="26">
        <v>346</v>
      </c>
      <c r="P243" s="30">
        <v>2.3500000000000001E-138</v>
      </c>
      <c r="Q243" s="26">
        <v>396</v>
      </c>
      <c r="R243" s="26">
        <v>99</v>
      </c>
      <c r="S243" s="26" t="s">
        <v>1926</v>
      </c>
    </row>
    <row r="244" spans="1:19" x14ac:dyDescent="0.25">
      <c r="A244" s="26" t="s">
        <v>316</v>
      </c>
      <c r="B244" s="26" t="s">
        <v>309</v>
      </c>
      <c r="C244" s="26">
        <v>63304827</v>
      </c>
      <c r="D244" s="26">
        <v>63305296</v>
      </c>
      <c r="E244" s="26" t="s">
        <v>308</v>
      </c>
      <c r="F244" s="26" t="s">
        <v>310</v>
      </c>
      <c r="G244" s="26" t="s">
        <v>308</v>
      </c>
      <c r="H244" s="26" t="s">
        <v>1927</v>
      </c>
      <c r="I244" s="26" t="s">
        <v>1928</v>
      </c>
      <c r="J244" s="26">
        <v>75.903999999999996</v>
      </c>
      <c r="K244" s="26">
        <v>83</v>
      </c>
      <c r="L244" s="26">
        <v>86</v>
      </c>
      <c r="M244" s="26">
        <v>168</v>
      </c>
      <c r="N244" s="26">
        <v>368</v>
      </c>
      <c r="O244" s="26">
        <v>449</v>
      </c>
      <c r="P244" s="30">
        <v>1.85E-37</v>
      </c>
      <c r="Q244" s="26">
        <v>133</v>
      </c>
      <c r="R244" s="26">
        <v>49</v>
      </c>
      <c r="S244" s="26" t="s">
        <v>1929</v>
      </c>
    </row>
    <row r="245" spans="1:19" x14ac:dyDescent="0.25">
      <c r="A245" s="26" t="s">
        <v>316</v>
      </c>
      <c r="B245" s="26" t="s">
        <v>309</v>
      </c>
      <c r="C245" s="26">
        <v>63325082</v>
      </c>
      <c r="D245" s="26">
        <v>63327601</v>
      </c>
      <c r="E245" s="26" t="s">
        <v>308</v>
      </c>
      <c r="F245" s="26" t="s">
        <v>310</v>
      </c>
      <c r="G245" s="26" t="s">
        <v>308</v>
      </c>
      <c r="H245" s="26" t="s">
        <v>1930</v>
      </c>
      <c r="I245" s="26" t="s">
        <v>1931</v>
      </c>
      <c r="J245" s="26">
        <v>63.566000000000003</v>
      </c>
      <c r="K245" s="26">
        <v>516</v>
      </c>
      <c r="L245" s="26">
        <v>8</v>
      </c>
      <c r="M245" s="26">
        <v>523</v>
      </c>
      <c r="N245" s="26">
        <v>11</v>
      </c>
      <c r="O245" s="26">
        <v>508</v>
      </c>
      <c r="P245" s="26">
        <v>0</v>
      </c>
      <c r="Q245" s="26">
        <v>663</v>
      </c>
      <c r="R245" s="26">
        <v>98</v>
      </c>
      <c r="S245" s="26" t="s">
        <v>1932</v>
      </c>
    </row>
    <row r="246" spans="1:19" x14ac:dyDescent="0.25">
      <c r="A246" s="26" t="s">
        <v>316</v>
      </c>
      <c r="B246" s="26" t="s">
        <v>309</v>
      </c>
      <c r="C246" s="26">
        <v>63348542</v>
      </c>
      <c r="D246" s="26">
        <v>63350645</v>
      </c>
      <c r="E246" s="26" t="s">
        <v>308</v>
      </c>
      <c r="F246" s="26" t="s">
        <v>310</v>
      </c>
      <c r="G246" s="26" t="s">
        <v>308</v>
      </c>
      <c r="H246" s="26" t="s">
        <v>2750</v>
      </c>
      <c r="I246" s="26" t="s">
        <v>2636</v>
      </c>
      <c r="J246" s="26" t="s">
        <v>2636</v>
      </c>
      <c r="K246" s="26" t="s">
        <v>2636</v>
      </c>
      <c r="L246" s="26" t="s">
        <v>2636</v>
      </c>
      <c r="M246" s="26" t="s">
        <v>2636</v>
      </c>
      <c r="N246" s="26" t="s">
        <v>2636</v>
      </c>
      <c r="O246" s="26" t="s">
        <v>2636</v>
      </c>
      <c r="P246" s="26" t="s">
        <v>2636</v>
      </c>
      <c r="Q246" s="26" t="s">
        <v>2636</v>
      </c>
      <c r="R246" s="26" t="s">
        <v>2636</v>
      </c>
      <c r="S246" s="26" t="s">
        <v>2636</v>
      </c>
    </row>
    <row r="247" spans="1:19" x14ac:dyDescent="0.25">
      <c r="A247" s="26" t="s">
        <v>316</v>
      </c>
      <c r="B247" s="26" t="s">
        <v>309</v>
      </c>
      <c r="C247" s="26">
        <v>63530635</v>
      </c>
      <c r="D247" s="26">
        <v>63530973</v>
      </c>
      <c r="E247" s="26" t="s">
        <v>308</v>
      </c>
      <c r="F247" s="26" t="s">
        <v>310</v>
      </c>
      <c r="G247" s="26" t="s">
        <v>308</v>
      </c>
      <c r="H247" s="26" t="s">
        <v>1933</v>
      </c>
      <c r="I247" s="26" t="s">
        <v>1934</v>
      </c>
      <c r="J247" s="26">
        <v>53.683999999999997</v>
      </c>
      <c r="K247" s="26">
        <v>95</v>
      </c>
      <c r="L247" s="26">
        <v>1</v>
      </c>
      <c r="M247" s="26">
        <v>95</v>
      </c>
      <c r="N247" s="26">
        <v>154</v>
      </c>
      <c r="O247" s="26">
        <v>247</v>
      </c>
      <c r="P247" s="30">
        <v>6.5699999999999998E-26</v>
      </c>
      <c r="Q247" s="26">
        <v>101</v>
      </c>
      <c r="R247" s="26">
        <v>69</v>
      </c>
      <c r="S247" s="26" t="s">
        <v>1935</v>
      </c>
    </row>
    <row r="248" spans="1:19" x14ac:dyDescent="0.25">
      <c r="A248" s="26" t="s">
        <v>316</v>
      </c>
      <c r="B248" s="26" t="s">
        <v>309</v>
      </c>
      <c r="C248" s="26">
        <v>88320066</v>
      </c>
      <c r="D248" s="26">
        <v>88321677</v>
      </c>
      <c r="E248" s="26" t="s">
        <v>308</v>
      </c>
      <c r="F248" s="26" t="s">
        <v>310</v>
      </c>
      <c r="G248" s="26" t="s">
        <v>308</v>
      </c>
      <c r="H248" s="26" t="s">
        <v>1936</v>
      </c>
      <c r="I248" s="26" t="s">
        <v>1937</v>
      </c>
      <c r="J248" s="26">
        <v>69.063000000000002</v>
      </c>
      <c r="K248" s="26">
        <v>459</v>
      </c>
      <c r="L248" s="26">
        <v>4</v>
      </c>
      <c r="M248" s="26">
        <v>458</v>
      </c>
      <c r="N248" s="26">
        <v>3</v>
      </c>
      <c r="O248" s="26">
        <v>458</v>
      </c>
      <c r="P248" s="26">
        <v>0</v>
      </c>
      <c r="Q248" s="26">
        <v>684</v>
      </c>
      <c r="R248" s="26">
        <v>97</v>
      </c>
      <c r="S248" s="26" t="s">
        <v>1938</v>
      </c>
    </row>
    <row r="249" spans="1:19" x14ac:dyDescent="0.25">
      <c r="A249" s="26" t="s">
        <v>316</v>
      </c>
      <c r="B249" s="26" t="s">
        <v>309</v>
      </c>
      <c r="C249" s="26">
        <v>88379189</v>
      </c>
      <c r="D249" s="26">
        <v>88381533</v>
      </c>
      <c r="E249" s="26" t="s">
        <v>308</v>
      </c>
      <c r="F249" s="26" t="s">
        <v>310</v>
      </c>
      <c r="G249" s="26" t="s">
        <v>308</v>
      </c>
      <c r="H249" s="26" t="s">
        <v>1939</v>
      </c>
      <c r="I249" s="26" t="s">
        <v>1940</v>
      </c>
      <c r="J249" s="26">
        <v>43.578000000000003</v>
      </c>
      <c r="K249" s="26">
        <v>218</v>
      </c>
      <c r="L249" s="26">
        <v>200</v>
      </c>
      <c r="M249" s="26">
        <v>414</v>
      </c>
      <c r="N249" s="26">
        <v>33</v>
      </c>
      <c r="O249" s="26">
        <v>244</v>
      </c>
      <c r="P249" s="30">
        <v>1.42E-61</v>
      </c>
      <c r="Q249" s="26">
        <v>199</v>
      </c>
      <c r="R249" s="26">
        <v>52</v>
      </c>
      <c r="S249" s="26" t="s">
        <v>1941</v>
      </c>
    </row>
    <row r="250" spans="1:19" x14ac:dyDescent="0.25">
      <c r="A250" s="26" t="s">
        <v>316</v>
      </c>
      <c r="B250" s="26" t="s">
        <v>309</v>
      </c>
      <c r="C250" s="26">
        <v>88420775</v>
      </c>
      <c r="D250" s="26">
        <v>88428510</v>
      </c>
      <c r="E250" s="26" t="s">
        <v>308</v>
      </c>
      <c r="F250" s="26" t="s">
        <v>311</v>
      </c>
      <c r="G250" s="26" t="s">
        <v>308</v>
      </c>
      <c r="H250" s="26" t="s">
        <v>2751</v>
      </c>
      <c r="I250" s="26" t="s">
        <v>2636</v>
      </c>
      <c r="J250" s="26" t="s">
        <v>2636</v>
      </c>
      <c r="K250" s="26" t="s">
        <v>2636</v>
      </c>
      <c r="L250" s="26" t="s">
        <v>2636</v>
      </c>
      <c r="M250" s="26" t="s">
        <v>2636</v>
      </c>
      <c r="N250" s="26" t="s">
        <v>2636</v>
      </c>
      <c r="O250" s="26" t="s">
        <v>2636</v>
      </c>
      <c r="P250" s="26" t="s">
        <v>2636</v>
      </c>
      <c r="Q250" s="26" t="s">
        <v>2636</v>
      </c>
      <c r="R250" s="26" t="s">
        <v>2636</v>
      </c>
      <c r="S250" s="26" t="s">
        <v>2636</v>
      </c>
    </row>
    <row r="251" spans="1:19" x14ac:dyDescent="0.25">
      <c r="A251" s="26" t="s">
        <v>316</v>
      </c>
      <c r="B251" s="26" t="s">
        <v>309</v>
      </c>
      <c r="C251" s="26">
        <v>88479874</v>
      </c>
      <c r="D251" s="26">
        <v>88481026</v>
      </c>
      <c r="E251" s="26" t="s">
        <v>308</v>
      </c>
      <c r="F251" s="26" t="s">
        <v>311</v>
      </c>
      <c r="G251" s="26" t="s">
        <v>308</v>
      </c>
      <c r="H251" s="26" t="s">
        <v>1942</v>
      </c>
      <c r="I251" s="26" t="s">
        <v>1943</v>
      </c>
      <c r="J251" s="26">
        <v>57.834000000000003</v>
      </c>
      <c r="K251" s="26">
        <v>785</v>
      </c>
      <c r="L251" s="26">
        <v>1</v>
      </c>
      <c r="M251" s="26">
        <v>772</v>
      </c>
      <c r="N251" s="26">
        <v>1</v>
      </c>
      <c r="O251" s="26">
        <v>769</v>
      </c>
      <c r="P251" s="26">
        <v>0</v>
      </c>
      <c r="Q251" s="26">
        <v>855</v>
      </c>
      <c r="R251" s="26">
        <v>100</v>
      </c>
      <c r="S251" s="26" t="s">
        <v>1944</v>
      </c>
    </row>
    <row r="252" spans="1:19" x14ac:dyDescent="0.25">
      <c r="A252" s="26" t="s">
        <v>316</v>
      </c>
      <c r="B252" s="26" t="s">
        <v>309</v>
      </c>
      <c r="C252" s="26">
        <v>93592194</v>
      </c>
      <c r="D252" s="26">
        <v>93592553</v>
      </c>
      <c r="E252" s="26" t="s">
        <v>308</v>
      </c>
      <c r="F252" s="26" t="s">
        <v>310</v>
      </c>
      <c r="G252" s="26" t="s">
        <v>308</v>
      </c>
      <c r="H252" s="26" t="s">
        <v>2752</v>
      </c>
      <c r="I252" s="26" t="s">
        <v>2636</v>
      </c>
      <c r="J252" s="26" t="s">
        <v>2636</v>
      </c>
      <c r="K252" s="26" t="s">
        <v>2636</v>
      </c>
      <c r="L252" s="26" t="s">
        <v>2636</v>
      </c>
      <c r="M252" s="26" t="s">
        <v>2636</v>
      </c>
      <c r="N252" s="26" t="s">
        <v>2636</v>
      </c>
      <c r="O252" s="26" t="s">
        <v>2636</v>
      </c>
      <c r="P252" s="26" t="s">
        <v>2636</v>
      </c>
      <c r="Q252" s="26" t="s">
        <v>2636</v>
      </c>
      <c r="R252" s="26" t="s">
        <v>2636</v>
      </c>
      <c r="S252" s="26" t="s">
        <v>2636</v>
      </c>
    </row>
    <row r="253" spans="1:19" x14ac:dyDescent="0.25">
      <c r="A253" s="26" t="s">
        <v>316</v>
      </c>
      <c r="B253" s="26" t="s">
        <v>309</v>
      </c>
      <c r="C253" s="26">
        <v>93619837</v>
      </c>
      <c r="D253" s="26">
        <v>93628301</v>
      </c>
      <c r="E253" s="26" t="s">
        <v>308</v>
      </c>
      <c r="F253" s="26" t="s">
        <v>311</v>
      </c>
      <c r="G253" s="26" t="s">
        <v>308</v>
      </c>
      <c r="H253" s="26" t="s">
        <v>1945</v>
      </c>
      <c r="I253" s="26" t="s">
        <v>1946</v>
      </c>
      <c r="J253" s="26">
        <v>72.489000000000004</v>
      </c>
      <c r="K253" s="26">
        <v>229</v>
      </c>
      <c r="L253" s="26">
        <v>54</v>
      </c>
      <c r="M253" s="26">
        <v>271</v>
      </c>
      <c r="N253" s="26">
        <v>21</v>
      </c>
      <c r="O253" s="26">
        <v>248</v>
      </c>
      <c r="P253" s="30">
        <v>7.1200000000000004E-125</v>
      </c>
      <c r="Q253" s="26">
        <v>355</v>
      </c>
      <c r="R253" s="26">
        <v>80</v>
      </c>
      <c r="S253" s="26" t="s">
        <v>1947</v>
      </c>
    </row>
    <row r="254" spans="1:19" x14ac:dyDescent="0.25">
      <c r="A254" s="26" t="s">
        <v>316</v>
      </c>
      <c r="B254" s="26" t="s">
        <v>309</v>
      </c>
      <c r="C254" s="26">
        <v>93630573</v>
      </c>
      <c r="D254" s="26">
        <v>93636027</v>
      </c>
      <c r="E254" s="26" t="s">
        <v>308</v>
      </c>
      <c r="F254" s="26" t="s">
        <v>311</v>
      </c>
      <c r="G254" s="26" t="s">
        <v>308</v>
      </c>
      <c r="H254" s="26" t="s">
        <v>2753</v>
      </c>
      <c r="I254" s="26" t="s">
        <v>2636</v>
      </c>
      <c r="J254" s="26" t="s">
        <v>2636</v>
      </c>
      <c r="K254" s="26" t="s">
        <v>2636</v>
      </c>
      <c r="L254" s="26" t="s">
        <v>2636</v>
      </c>
      <c r="M254" s="26" t="s">
        <v>2636</v>
      </c>
      <c r="N254" s="26" t="s">
        <v>2636</v>
      </c>
      <c r="O254" s="26" t="s">
        <v>2636</v>
      </c>
      <c r="P254" s="26" t="s">
        <v>2636</v>
      </c>
      <c r="Q254" s="26" t="s">
        <v>2636</v>
      </c>
      <c r="R254" s="26" t="s">
        <v>2636</v>
      </c>
      <c r="S254" s="26" t="s">
        <v>2636</v>
      </c>
    </row>
    <row r="255" spans="1:19" x14ac:dyDescent="0.25">
      <c r="A255" s="26" t="s">
        <v>316</v>
      </c>
      <c r="B255" s="26" t="s">
        <v>309</v>
      </c>
      <c r="C255" s="26">
        <v>95560582</v>
      </c>
      <c r="D255" s="26">
        <v>95569503</v>
      </c>
      <c r="E255" s="26" t="s">
        <v>308</v>
      </c>
      <c r="F255" s="26" t="s">
        <v>310</v>
      </c>
      <c r="G255" s="26" t="s">
        <v>308</v>
      </c>
      <c r="H255" s="26" t="s">
        <v>2754</v>
      </c>
      <c r="I255" s="26" t="s">
        <v>2636</v>
      </c>
      <c r="J255" s="26" t="s">
        <v>2636</v>
      </c>
      <c r="K255" s="26" t="s">
        <v>2636</v>
      </c>
      <c r="L255" s="26" t="s">
        <v>2636</v>
      </c>
      <c r="M255" s="26" t="s">
        <v>2636</v>
      </c>
      <c r="N255" s="26" t="s">
        <v>2636</v>
      </c>
      <c r="O255" s="26" t="s">
        <v>2636</v>
      </c>
      <c r="P255" s="26" t="s">
        <v>2636</v>
      </c>
      <c r="Q255" s="26" t="s">
        <v>2636</v>
      </c>
      <c r="R255" s="26" t="s">
        <v>2636</v>
      </c>
      <c r="S255" s="26" t="s">
        <v>2636</v>
      </c>
    </row>
    <row r="256" spans="1:19" x14ac:dyDescent="0.25">
      <c r="A256" s="26" t="s">
        <v>316</v>
      </c>
      <c r="B256" s="26" t="s">
        <v>309</v>
      </c>
      <c r="C256" s="26">
        <v>95613203</v>
      </c>
      <c r="D256" s="26">
        <v>95614678</v>
      </c>
      <c r="E256" s="26" t="s">
        <v>308</v>
      </c>
      <c r="F256" s="26" t="s">
        <v>311</v>
      </c>
      <c r="G256" s="26" t="s">
        <v>308</v>
      </c>
      <c r="H256" s="26" t="s">
        <v>2755</v>
      </c>
      <c r="I256" s="26" t="s">
        <v>2636</v>
      </c>
      <c r="J256" s="26" t="s">
        <v>2636</v>
      </c>
      <c r="K256" s="26" t="s">
        <v>2636</v>
      </c>
      <c r="L256" s="26" t="s">
        <v>2636</v>
      </c>
      <c r="M256" s="26" t="s">
        <v>2636</v>
      </c>
      <c r="N256" s="26" t="s">
        <v>2636</v>
      </c>
      <c r="O256" s="26" t="s">
        <v>2636</v>
      </c>
      <c r="P256" s="26" t="s">
        <v>2636</v>
      </c>
      <c r="Q256" s="26" t="s">
        <v>2636</v>
      </c>
      <c r="R256" s="26" t="s">
        <v>2636</v>
      </c>
      <c r="S256" s="26" t="s">
        <v>2636</v>
      </c>
    </row>
    <row r="257" spans="1:19" x14ac:dyDescent="0.25">
      <c r="A257" s="26" t="s">
        <v>316</v>
      </c>
      <c r="B257" s="26" t="s">
        <v>309</v>
      </c>
      <c r="C257" s="26">
        <v>95622167</v>
      </c>
      <c r="D257" s="26">
        <v>95626491</v>
      </c>
      <c r="E257" s="26" t="s">
        <v>308</v>
      </c>
      <c r="F257" s="26" t="s">
        <v>311</v>
      </c>
      <c r="G257" s="26" t="s">
        <v>308</v>
      </c>
      <c r="H257" s="26" t="s">
        <v>2756</v>
      </c>
      <c r="I257" s="26" t="s">
        <v>2636</v>
      </c>
      <c r="J257" s="26" t="s">
        <v>2636</v>
      </c>
      <c r="K257" s="26" t="s">
        <v>2636</v>
      </c>
      <c r="L257" s="26" t="s">
        <v>2636</v>
      </c>
      <c r="M257" s="26" t="s">
        <v>2636</v>
      </c>
      <c r="N257" s="26" t="s">
        <v>2636</v>
      </c>
      <c r="O257" s="26" t="s">
        <v>2636</v>
      </c>
      <c r="P257" s="26" t="s">
        <v>2636</v>
      </c>
      <c r="Q257" s="26" t="s">
        <v>2636</v>
      </c>
      <c r="R257" s="26" t="s">
        <v>2636</v>
      </c>
      <c r="S257" s="26" t="s">
        <v>2636</v>
      </c>
    </row>
    <row r="258" spans="1:19" x14ac:dyDescent="0.25">
      <c r="A258" s="26" t="s">
        <v>316</v>
      </c>
      <c r="B258" s="26" t="s">
        <v>309</v>
      </c>
      <c r="C258" s="26">
        <v>95626301</v>
      </c>
      <c r="D258" s="26">
        <v>95627440</v>
      </c>
      <c r="E258" s="26" t="s">
        <v>308</v>
      </c>
      <c r="F258" s="26" t="s">
        <v>310</v>
      </c>
      <c r="G258" s="26" t="s">
        <v>308</v>
      </c>
      <c r="H258" s="26" t="s">
        <v>1948</v>
      </c>
      <c r="I258" s="26" t="s">
        <v>1949</v>
      </c>
      <c r="J258" s="26">
        <v>76.119</v>
      </c>
      <c r="K258" s="26">
        <v>134</v>
      </c>
      <c r="L258" s="26">
        <v>1</v>
      </c>
      <c r="M258" s="26">
        <v>134</v>
      </c>
      <c r="N258" s="26">
        <v>1</v>
      </c>
      <c r="O258" s="26">
        <v>134</v>
      </c>
      <c r="P258" s="30">
        <v>6.2400000000000003E-77</v>
      </c>
      <c r="Q258" s="26">
        <v>224</v>
      </c>
      <c r="R258" s="26">
        <v>99</v>
      </c>
      <c r="S258" s="26" t="s">
        <v>1950</v>
      </c>
    </row>
    <row r="259" spans="1:19" x14ac:dyDescent="0.25">
      <c r="A259" s="26" t="s">
        <v>316</v>
      </c>
      <c r="B259" s="26" t="s">
        <v>309</v>
      </c>
      <c r="C259" s="26">
        <v>95655557</v>
      </c>
      <c r="D259" s="26">
        <v>95661149</v>
      </c>
      <c r="E259" s="26" t="s">
        <v>308</v>
      </c>
      <c r="F259" s="26" t="s">
        <v>310</v>
      </c>
      <c r="G259" s="26" t="s">
        <v>308</v>
      </c>
      <c r="H259" s="26" t="s">
        <v>1951</v>
      </c>
      <c r="I259" s="26" t="s">
        <v>1952</v>
      </c>
      <c r="J259" s="26">
        <v>93.061999999999998</v>
      </c>
      <c r="K259" s="26">
        <v>663</v>
      </c>
      <c r="L259" s="26">
        <v>5</v>
      </c>
      <c r="M259" s="26">
        <v>667</v>
      </c>
      <c r="N259" s="26">
        <v>6</v>
      </c>
      <c r="O259" s="26">
        <v>668</v>
      </c>
      <c r="P259" s="26">
        <v>0</v>
      </c>
      <c r="Q259" s="26">
        <v>1262</v>
      </c>
      <c r="R259" s="26">
        <v>99</v>
      </c>
      <c r="S259" s="26" t="s">
        <v>1953</v>
      </c>
    </row>
    <row r="260" spans="1:19" x14ac:dyDescent="0.25">
      <c r="A260" s="26" t="s">
        <v>316</v>
      </c>
      <c r="B260" s="26" t="s">
        <v>309</v>
      </c>
      <c r="C260" s="26">
        <v>95687987</v>
      </c>
      <c r="D260" s="26">
        <v>95709754</v>
      </c>
      <c r="E260" s="26" t="s">
        <v>308</v>
      </c>
      <c r="F260" s="26" t="s">
        <v>311</v>
      </c>
      <c r="G260" s="26" t="s">
        <v>308</v>
      </c>
      <c r="H260" s="26" t="s">
        <v>1954</v>
      </c>
      <c r="I260" s="26" t="s">
        <v>1955</v>
      </c>
      <c r="J260" s="26">
        <v>58.860999999999997</v>
      </c>
      <c r="K260" s="26">
        <v>316</v>
      </c>
      <c r="L260" s="26">
        <v>13</v>
      </c>
      <c r="M260" s="26">
        <v>315</v>
      </c>
      <c r="N260" s="26">
        <v>6</v>
      </c>
      <c r="O260" s="26">
        <v>312</v>
      </c>
      <c r="P260" s="30">
        <v>9.769999999999999E-125</v>
      </c>
      <c r="Q260" s="26">
        <v>359</v>
      </c>
      <c r="R260" s="26">
        <v>96</v>
      </c>
      <c r="S260" s="26" t="s">
        <v>1956</v>
      </c>
    </row>
    <row r="261" spans="1:19" x14ac:dyDescent="0.25">
      <c r="A261" s="26" t="s">
        <v>316</v>
      </c>
      <c r="B261" s="26" t="s">
        <v>309</v>
      </c>
      <c r="C261" s="26">
        <v>95726197</v>
      </c>
      <c r="D261" s="26">
        <v>95729230</v>
      </c>
      <c r="E261" s="26" t="s">
        <v>308</v>
      </c>
      <c r="F261" s="26" t="s">
        <v>311</v>
      </c>
      <c r="G261" s="26" t="s">
        <v>308</v>
      </c>
      <c r="H261" s="26" t="s">
        <v>2757</v>
      </c>
      <c r="I261" s="26" t="s">
        <v>2636</v>
      </c>
      <c r="J261" s="26" t="s">
        <v>2636</v>
      </c>
      <c r="K261" s="26" t="s">
        <v>2636</v>
      </c>
      <c r="L261" s="26" t="s">
        <v>2636</v>
      </c>
      <c r="M261" s="26" t="s">
        <v>2636</v>
      </c>
      <c r="N261" s="26" t="s">
        <v>2636</v>
      </c>
      <c r="O261" s="26" t="s">
        <v>2636</v>
      </c>
      <c r="P261" s="26" t="s">
        <v>2636</v>
      </c>
      <c r="Q261" s="26" t="s">
        <v>2636</v>
      </c>
      <c r="R261" s="26" t="s">
        <v>2636</v>
      </c>
      <c r="S261" s="26" t="s">
        <v>2636</v>
      </c>
    </row>
    <row r="262" spans="1:19" x14ac:dyDescent="0.25">
      <c r="A262" s="26" t="s">
        <v>316</v>
      </c>
      <c r="B262" s="26" t="s">
        <v>309</v>
      </c>
      <c r="C262" s="26">
        <v>95730648</v>
      </c>
      <c r="D262" s="26">
        <v>95737089</v>
      </c>
      <c r="E262" s="26" t="s">
        <v>308</v>
      </c>
      <c r="F262" s="26" t="s">
        <v>310</v>
      </c>
      <c r="G262" s="26" t="s">
        <v>308</v>
      </c>
      <c r="H262" s="26" t="s">
        <v>2666</v>
      </c>
      <c r="I262" s="26" t="s">
        <v>2636</v>
      </c>
      <c r="J262" s="26" t="s">
        <v>2636</v>
      </c>
      <c r="K262" s="26" t="s">
        <v>2636</v>
      </c>
      <c r="L262" s="26" t="s">
        <v>2636</v>
      </c>
      <c r="M262" s="26" t="s">
        <v>2636</v>
      </c>
      <c r="N262" s="26" t="s">
        <v>2636</v>
      </c>
      <c r="O262" s="26" t="s">
        <v>2636</v>
      </c>
      <c r="P262" s="26" t="s">
        <v>2636</v>
      </c>
      <c r="Q262" s="26" t="s">
        <v>2636</v>
      </c>
      <c r="R262" s="26" t="s">
        <v>2636</v>
      </c>
      <c r="S262" s="26" t="s">
        <v>2636</v>
      </c>
    </row>
    <row r="263" spans="1:19" x14ac:dyDescent="0.25">
      <c r="A263" s="26" t="s">
        <v>316</v>
      </c>
      <c r="B263" s="26" t="s">
        <v>309</v>
      </c>
      <c r="C263" s="26">
        <v>95755929</v>
      </c>
      <c r="D263" s="26">
        <v>95760277</v>
      </c>
      <c r="E263" s="26" t="s">
        <v>308</v>
      </c>
      <c r="F263" s="26" t="s">
        <v>310</v>
      </c>
      <c r="G263" s="26" t="s">
        <v>308</v>
      </c>
      <c r="H263" s="26" t="s">
        <v>1317</v>
      </c>
      <c r="I263" s="26" t="s">
        <v>512</v>
      </c>
      <c r="J263" s="26">
        <v>41.771999999999998</v>
      </c>
      <c r="K263" s="26">
        <v>79</v>
      </c>
      <c r="L263" s="26">
        <v>2</v>
      </c>
      <c r="M263" s="26">
        <v>79</v>
      </c>
      <c r="N263" s="26">
        <v>277</v>
      </c>
      <c r="O263" s="26">
        <v>355</v>
      </c>
      <c r="P263" s="30">
        <v>8.0700000000000006E-15</v>
      </c>
      <c r="Q263" s="26">
        <v>68.599999999999994</v>
      </c>
      <c r="R263" s="26">
        <v>71</v>
      </c>
      <c r="S263" s="26" t="s">
        <v>513</v>
      </c>
    </row>
    <row r="264" spans="1:19" x14ac:dyDescent="0.25">
      <c r="A264" s="26" t="s">
        <v>316</v>
      </c>
      <c r="B264" s="26" t="s">
        <v>309</v>
      </c>
      <c r="C264" s="26">
        <v>95769181</v>
      </c>
      <c r="D264" s="26">
        <v>95773279</v>
      </c>
      <c r="E264" s="26" t="s">
        <v>308</v>
      </c>
      <c r="F264" s="26" t="s">
        <v>311</v>
      </c>
      <c r="G264" s="26" t="s">
        <v>308</v>
      </c>
      <c r="H264" s="26" t="s">
        <v>2667</v>
      </c>
      <c r="I264" s="26" t="s">
        <v>2636</v>
      </c>
      <c r="J264" s="26" t="s">
        <v>2636</v>
      </c>
      <c r="K264" s="26" t="s">
        <v>2636</v>
      </c>
      <c r="L264" s="26" t="s">
        <v>2636</v>
      </c>
      <c r="M264" s="26" t="s">
        <v>2636</v>
      </c>
      <c r="N264" s="26" t="s">
        <v>2636</v>
      </c>
      <c r="O264" s="26" t="s">
        <v>2636</v>
      </c>
      <c r="P264" s="26" t="s">
        <v>2636</v>
      </c>
      <c r="Q264" s="26" t="s">
        <v>2636</v>
      </c>
      <c r="R264" s="26" t="s">
        <v>2636</v>
      </c>
      <c r="S264" s="26" t="s">
        <v>2636</v>
      </c>
    </row>
    <row r="265" spans="1:19" x14ac:dyDescent="0.25">
      <c r="A265" s="26" t="s">
        <v>316</v>
      </c>
      <c r="B265" s="26" t="s">
        <v>309</v>
      </c>
      <c r="C265" s="26">
        <v>95786488</v>
      </c>
      <c r="D265" s="26">
        <v>95794566</v>
      </c>
      <c r="E265" s="26" t="s">
        <v>308</v>
      </c>
      <c r="F265" s="26" t="s">
        <v>310</v>
      </c>
      <c r="G265" s="26" t="s">
        <v>308</v>
      </c>
      <c r="H265" s="26" t="s">
        <v>1318</v>
      </c>
      <c r="I265" s="26" t="s">
        <v>1319</v>
      </c>
      <c r="J265" s="26">
        <v>24.19</v>
      </c>
      <c r="K265" s="26">
        <v>401</v>
      </c>
      <c r="L265" s="26">
        <v>3</v>
      </c>
      <c r="M265" s="26">
        <v>394</v>
      </c>
      <c r="N265" s="26">
        <v>2</v>
      </c>
      <c r="O265" s="26">
        <v>324</v>
      </c>
      <c r="P265" s="30">
        <v>5.44E-14</v>
      </c>
      <c r="Q265" s="26">
        <v>73.599999999999994</v>
      </c>
      <c r="R265" s="26">
        <v>79</v>
      </c>
      <c r="S265" s="26" t="s">
        <v>1320</v>
      </c>
    </row>
    <row r="266" spans="1:19" x14ac:dyDescent="0.25">
      <c r="A266" s="26" t="s">
        <v>316</v>
      </c>
      <c r="B266" s="26" t="s">
        <v>309</v>
      </c>
      <c r="C266" s="26">
        <v>97486044</v>
      </c>
      <c r="D266" s="26">
        <v>97488207</v>
      </c>
      <c r="E266" s="26" t="s">
        <v>308</v>
      </c>
      <c r="F266" s="26" t="s">
        <v>311</v>
      </c>
      <c r="G266" s="26" t="s">
        <v>308</v>
      </c>
      <c r="H266" s="26" t="s">
        <v>1321</v>
      </c>
      <c r="I266" s="26" t="s">
        <v>1322</v>
      </c>
      <c r="J266" s="26">
        <v>22.748000000000001</v>
      </c>
      <c r="K266" s="26">
        <v>444</v>
      </c>
      <c r="L266" s="26">
        <v>3</v>
      </c>
      <c r="M266" s="26">
        <v>427</v>
      </c>
      <c r="N266" s="26">
        <v>2</v>
      </c>
      <c r="O266" s="26">
        <v>375</v>
      </c>
      <c r="P266" s="30">
        <v>4.4600000000000001E-14</v>
      </c>
      <c r="Q266" s="26">
        <v>73.900000000000006</v>
      </c>
      <c r="R266" s="26">
        <v>94</v>
      </c>
      <c r="S266" s="26" t="s">
        <v>1323</v>
      </c>
    </row>
    <row r="267" spans="1:19" x14ac:dyDescent="0.25">
      <c r="A267" s="26" t="s">
        <v>316</v>
      </c>
      <c r="B267" s="26" t="s">
        <v>309</v>
      </c>
      <c r="C267" s="26">
        <v>97566298</v>
      </c>
      <c r="D267" s="26">
        <v>97568503</v>
      </c>
      <c r="E267" s="26" t="s">
        <v>308</v>
      </c>
      <c r="F267" s="26" t="s">
        <v>310</v>
      </c>
      <c r="G267" s="26" t="s">
        <v>308</v>
      </c>
      <c r="H267" s="26" t="s">
        <v>2668</v>
      </c>
      <c r="I267" s="26" t="s">
        <v>2636</v>
      </c>
      <c r="J267" s="26" t="s">
        <v>2636</v>
      </c>
      <c r="K267" s="26" t="s">
        <v>2636</v>
      </c>
      <c r="L267" s="26" t="s">
        <v>2636</v>
      </c>
      <c r="M267" s="26" t="s">
        <v>2636</v>
      </c>
      <c r="N267" s="26" t="s">
        <v>2636</v>
      </c>
      <c r="O267" s="26" t="s">
        <v>2636</v>
      </c>
      <c r="P267" s="26" t="s">
        <v>2636</v>
      </c>
      <c r="Q267" s="26" t="s">
        <v>2636</v>
      </c>
      <c r="R267" s="26" t="s">
        <v>2636</v>
      </c>
      <c r="S267" s="26" t="s">
        <v>2636</v>
      </c>
    </row>
    <row r="268" spans="1:19" x14ac:dyDescent="0.25">
      <c r="A268" s="26" t="s">
        <v>317</v>
      </c>
      <c r="B268" s="26" t="s">
        <v>309</v>
      </c>
      <c r="C268" s="26">
        <v>5214236</v>
      </c>
      <c r="D268" s="26">
        <v>5219104</v>
      </c>
      <c r="E268" s="26" t="s">
        <v>308</v>
      </c>
      <c r="F268" s="26" t="s">
        <v>311</v>
      </c>
      <c r="G268" s="26" t="s">
        <v>308</v>
      </c>
      <c r="H268" s="26" t="s">
        <v>1957</v>
      </c>
      <c r="I268" s="26" t="s">
        <v>1958</v>
      </c>
      <c r="J268" s="26">
        <v>74</v>
      </c>
      <c r="K268" s="26">
        <v>600</v>
      </c>
      <c r="L268" s="26">
        <v>14</v>
      </c>
      <c r="M268" s="26">
        <v>612</v>
      </c>
      <c r="N268" s="26">
        <v>13</v>
      </c>
      <c r="O268" s="26">
        <v>607</v>
      </c>
      <c r="P268" s="26">
        <v>0</v>
      </c>
      <c r="Q268" s="26">
        <v>912</v>
      </c>
      <c r="R268" s="26">
        <v>98</v>
      </c>
      <c r="S268" s="26" t="s">
        <v>1959</v>
      </c>
    </row>
    <row r="269" spans="1:19" x14ac:dyDescent="0.25">
      <c r="A269" s="26" t="s">
        <v>317</v>
      </c>
      <c r="B269" s="26" t="s">
        <v>309</v>
      </c>
      <c r="C269" s="26">
        <v>5336621</v>
      </c>
      <c r="D269" s="26">
        <v>5338828</v>
      </c>
      <c r="E269" s="26" t="s">
        <v>308</v>
      </c>
      <c r="F269" s="26" t="s">
        <v>311</v>
      </c>
      <c r="G269" s="26" t="s">
        <v>308</v>
      </c>
      <c r="H269" s="26" t="s">
        <v>1960</v>
      </c>
      <c r="I269" s="26" t="s">
        <v>1961</v>
      </c>
      <c r="J269" s="26">
        <v>30.948</v>
      </c>
      <c r="K269" s="26">
        <v>559</v>
      </c>
      <c r="L269" s="26">
        <v>24</v>
      </c>
      <c r="M269" s="26">
        <v>527</v>
      </c>
      <c r="N269" s="26">
        <v>63</v>
      </c>
      <c r="O269" s="26">
        <v>585</v>
      </c>
      <c r="P269" s="30">
        <v>3.7500000000000001E-65</v>
      </c>
      <c r="Q269" s="26">
        <v>222</v>
      </c>
      <c r="R269" s="26">
        <v>94</v>
      </c>
      <c r="S269" s="26" t="s">
        <v>1962</v>
      </c>
    </row>
    <row r="270" spans="1:19" x14ac:dyDescent="0.25">
      <c r="A270" s="26" t="s">
        <v>317</v>
      </c>
      <c r="B270" s="26" t="s">
        <v>309</v>
      </c>
      <c r="C270" s="26">
        <v>5437364</v>
      </c>
      <c r="D270" s="26">
        <v>5444388</v>
      </c>
      <c r="E270" s="26" t="s">
        <v>308</v>
      </c>
      <c r="F270" s="26" t="s">
        <v>310</v>
      </c>
      <c r="G270" s="26" t="s">
        <v>308</v>
      </c>
      <c r="H270" s="26" t="s">
        <v>1963</v>
      </c>
      <c r="I270" s="26" t="s">
        <v>1964</v>
      </c>
      <c r="J270" s="26">
        <v>67.337000000000003</v>
      </c>
      <c r="K270" s="26">
        <v>199</v>
      </c>
      <c r="L270" s="26">
        <v>1</v>
      </c>
      <c r="M270" s="26">
        <v>190</v>
      </c>
      <c r="N270" s="26">
        <v>1</v>
      </c>
      <c r="O270" s="26">
        <v>199</v>
      </c>
      <c r="P270" s="30">
        <v>1.09E-87</v>
      </c>
      <c r="Q270" s="26">
        <v>261</v>
      </c>
      <c r="R270" s="26">
        <v>79</v>
      </c>
      <c r="S270" s="26" t="s">
        <v>1965</v>
      </c>
    </row>
    <row r="271" spans="1:19" x14ac:dyDescent="0.25">
      <c r="A271" s="26" t="s">
        <v>317</v>
      </c>
      <c r="B271" s="26" t="s">
        <v>309</v>
      </c>
      <c r="C271" s="26">
        <v>5516630</v>
      </c>
      <c r="D271" s="26">
        <v>5517229</v>
      </c>
      <c r="E271" s="26" t="s">
        <v>308</v>
      </c>
      <c r="F271" s="26" t="s">
        <v>311</v>
      </c>
      <c r="G271" s="26" t="s">
        <v>308</v>
      </c>
      <c r="H271" s="26" t="s">
        <v>2763</v>
      </c>
      <c r="I271" s="26" t="s">
        <v>2636</v>
      </c>
      <c r="J271" s="26" t="s">
        <v>2636</v>
      </c>
      <c r="K271" s="26" t="s">
        <v>2636</v>
      </c>
      <c r="L271" s="26" t="s">
        <v>2636</v>
      </c>
      <c r="M271" s="26" t="s">
        <v>2636</v>
      </c>
      <c r="N271" s="26" t="s">
        <v>2636</v>
      </c>
      <c r="O271" s="26" t="s">
        <v>2636</v>
      </c>
      <c r="P271" s="26" t="s">
        <v>2636</v>
      </c>
      <c r="Q271" s="26" t="s">
        <v>2636</v>
      </c>
      <c r="R271" s="26" t="s">
        <v>2636</v>
      </c>
      <c r="S271" s="26" t="s">
        <v>2636</v>
      </c>
    </row>
    <row r="272" spans="1:19" x14ac:dyDescent="0.25">
      <c r="A272" s="26" t="s">
        <v>317</v>
      </c>
      <c r="B272" s="26" t="s">
        <v>309</v>
      </c>
      <c r="C272" s="26">
        <v>5548343</v>
      </c>
      <c r="D272" s="26">
        <v>5548939</v>
      </c>
      <c r="E272" s="26" t="s">
        <v>308</v>
      </c>
      <c r="F272" s="26" t="s">
        <v>311</v>
      </c>
      <c r="G272" s="26" t="s">
        <v>308</v>
      </c>
      <c r="H272" s="26" t="s">
        <v>2764</v>
      </c>
      <c r="I272" s="26" t="s">
        <v>2636</v>
      </c>
      <c r="J272" s="26" t="s">
        <v>2636</v>
      </c>
      <c r="K272" s="26" t="s">
        <v>2636</v>
      </c>
      <c r="L272" s="26" t="s">
        <v>2636</v>
      </c>
      <c r="M272" s="26" t="s">
        <v>2636</v>
      </c>
      <c r="N272" s="26" t="s">
        <v>2636</v>
      </c>
      <c r="O272" s="26" t="s">
        <v>2636</v>
      </c>
      <c r="P272" s="26" t="s">
        <v>2636</v>
      </c>
      <c r="Q272" s="26" t="s">
        <v>2636</v>
      </c>
      <c r="R272" s="26" t="s">
        <v>2636</v>
      </c>
      <c r="S272" s="26" t="s">
        <v>2636</v>
      </c>
    </row>
    <row r="273" spans="1:19" x14ac:dyDescent="0.25">
      <c r="A273" s="26" t="s">
        <v>317</v>
      </c>
      <c r="B273" s="26" t="s">
        <v>309</v>
      </c>
      <c r="C273" s="26">
        <v>9949776</v>
      </c>
      <c r="D273" s="26">
        <v>9950555</v>
      </c>
      <c r="E273" s="26" t="s">
        <v>308</v>
      </c>
      <c r="F273" s="26" t="s">
        <v>310</v>
      </c>
      <c r="G273" s="26" t="s">
        <v>308</v>
      </c>
      <c r="H273" s="26" t="s">
        <v>1966</v>
      </c>
      <c r="I273" s="26" t="s">
        <v>1967</v>
      </c>
      <c r="J273" s="26">
        <v>33.332999999999998</v>
      </c>
      <c r="K273" s="26">
        <v>309</v>
      </c>
      <c r="L273" s="26">
        <v>1</v>
      </c>
      <c r="M273" s="26">
        <v>265</v>
      </c>
      <c r="N273" s="26">
        <v>1</v>
      </c>
      <c r="O273" s="26">
        <v>286</v>
      </c>
      <c r="P273" s="30">
        <v>7.1399999999999994E-33</v>
      </c>
      <c r="Q273" s="26">
        <v>121</v>
      </c>
      <c r="R273" s="26">
        <v>97</v>
      </c>
      <c r="S273" s="26" t="s">
        <v>1968</v>
      </c>
    </row>
    <row r="274" spans="1:19" x14ac:dyDescent="0.25">
      <c r="A274" s="26" t="s">
        <v>317</v>
      </c>
      <c r="B274" s="26" t="s">
        <v>309</v>
      </c>
      <c r="C274" s="26">
        <v>9950562</v>
      </c>
      <c r="D274" s="26">
        <v>9951569</v>
      </c>
      <c r="E274" s="26" t="s">
        <v>308</v>
      </c>
      <c r="F274" s="26" t="s">
        <v>311</v>
      </c>
      <c r="G274" s="26" t="s">
        <v>308</v>
      </c>
      <c r="H274" s="26" t="s">
        <v>1969</v>
      </c>
      <c r="I274" s="26" t="s">
        <v>1970</v>
      </c>
      <c r="J274" s="26">
        <v>57.91</v>
      </c>
      <c r="K274" s="26">
        <v>354</v>
      </c>
      <c r="L274" s="26">
        <v>4</v>
      </c>
      <c r="M274" s="26">
        <v>354</v>
      </c>
      <c r="N274" s="26">
        <v>14</v>
      </c>
      <c r="O274" s="26">
        <v>363</v>
      </c>
      <c r="P274" s="30">
        <v>1.44E-139</v>
      </c>
      <c r="Q274" s="26">
        <v>400</v>
      </c>
      <c r="R274" s="26">
        <v>99</v>
      </c>
      <c r="S274" s="26" t="s">
        <v>1971</v>
      </c>
    </row>
    <row r="275" spans="1:19" x14ac:dyDescent="0.25">
      <c r="A275" s="26" t="s">
        <v>317</v>
      </c>
      <c r="B275" s="26" t="s">
        <v>309</v>
      </c>
      <c r="C275" s="26">
        <v>10227567</v>
      </c>
      <c r="D275" s="26">
        <v>10231123</v>
      </c>
      <c r="E275" s="26" t="s">
        <v>308</v>
      </c>
      <c r="F275" s="26" t="s">
        <v>311</v>
      </c>
      <c r="G275" s="26" t="s">
        <v>308</v>
      </c>
      <c r="H275" s="26" t="s">
        <v>1972</v>
      </c>
      <c r="I275" s="26" t="s">
        <v>1973</v>
      </c>
      <c r="J275" s="26">
        <v>51.180999999999997</v>
      </c>
      <c r="K275" s="26">
        <v>381</v>
      </c>
      <c r="L275" s="26">
        <v>12</v>
      </c>
      <c r="M275" s="26">
        <v>388</v>
      </c>
      <c r="N275" s="26">
        <v>15</v>
      </c>
      <c r="O275" s="26">
        <v>362</v>
      </c>
      <c r="P275" s="30">
        <v>1.8400000000000001E-125</v>
      </c>
      <c r="Q275" s="26">
        <v>366</v>
      </c>
      <c r="R275" s="26">
        <v>97</v>
      </c>
      <c r="S275" s="26" t="s">
        <v>1974</v>
      </c>
    </row>
    <row r="276" spans="1:19" x14ac:dyDescent="0.25">
      <c r="A276" s="26" t="s">
        <v>317</v>
      </c>
      <c r="B276" s="26" t="s">
        <v>309</v>
      </c>
      <c r="C276" s="26">
        <v>15879824</v>
      </c>
      <c r="D276" s="26">
        <v>15891643</v>
      </c>
      <c r="E276" s="26" t="s">
        <v>308</v>
      </c>
      <c r="F276" s="26" t="s">
        <v>310</v>
      </c>
      <c r="G276" s="26" t="s">
        <v>308</v>
      </c>
      <c r="H276" s="26" t="s">
        <v>1975</v>
      </c>
      <c r="I276" s="26" t="s">
        <v>1976</v>
      </c>
      <c r="J276" s="26">
        <v>74.745000000000005</v>
      </c>
      <c r="K276" s="26">
        <v>491</v>
      </c>
      <c r="L276" s="26">
        <v>34</v>
      </c>
      <c r="M276" s="26">
        <v>518</v>
      </c>
      <c r="N276" s="26">
        <v>26</v>
      </c>
      <c r="O276" s="26">
        <v>514</v>
      </c>
      <c r="P276" s="26">
        <v>0</v>
      </c>
      <c r="Q276" s="26">
        <v>756</v>
      </c>
      <c r="R276" s="26">
        <v>91</v>
      </c>
      <c r="S276" s="26" t="s">
        <v>1977</v>
      </c>
    </row>
    <row r="277" spans="1:19" x14ac:dyDescent="0.25">
      <c r="A277" s="26" t="s">
        <v>317</v>
      </c>
      <c r="B277" s="26" t="s">
        <v>309</v>
      </c>
      <c r="C277" s="26">
        <v>15952286</v>
      </c>
      <c r="D277" s="26">
        <v>15953127</v>
      </c>
      <c r="E277" s="26" t="s">
        <v>308</v>
      </c>
      <c r="F277" s="26" t="s">
        <v>311</v>
      </c>
      <c r="G277" s="26" t="s">
        <v>308</v>
      </c>
      <c r="H277" s="26" t="s">
        <v>1978</v>
      </c>
      <c r="I277" s="26" t="s">
        <v>1979</v>
      </c>
      <c r="J277" s="26">
        <v>95.938999999999993</v>
      </c>
      <c r="K277" s="26">
        <v>197</v>
      </c>
      <c r="L277" s="26">
        <v>1</v>
      </c>
      <c r="M277" s="26">
        <v>197</v>
      </c>
      <c r="N277" s="26">
        <v>1</v>
      </c>
      <c r="O277" s="26">
        <v>197</v>
      </c>
      <c r="P277" s="30">
        <v>3.1200000000000001E-143</v>
      </c>
      <c r="Q277" s="26">
        <v>396</v>
      </c>
      <c r="R277" s="26">
        <v>100</v>
      </c>
      <c r="S277" s="26" t="s">
        <v>1980</v>
      </c>
    </row>
    <row r="278" spans="1:19" x14ac:dyDescent="0.25">
      <c r="A278" s="26" t="s">
        <v>317</v>
      </c>
      <c r="B278" s="26" t="s">
        <v>309</v>
      </c>
      <c r="C278" s="26">
        <v>16062824</v>
      </c>
      <c r="D278" s="26">
        <v>16066702</v>
      </c>
      <c r="E278" s="26" t="s">
        <v>308</v>
      </c>
      <c r="F278" s="26" t="s">
        <v>311</v>
      </c>
      <c r="G278" s="26" t="s">
        <v>308</v>
      </c>
      <c r="H278" s="26" t="s">
        <v>1981</v>
      </c>
      <c r="I278" s="26" t="s">
        <v>1982</v>
      </c>
      <c r="J278" s="26">
        <v>76.203000000000003</v>
      </c>
      <c r="K278" s="26">
        <v>790</v>
      </c>
      <c r="L278" s="26">
        <v>36</v>
      </c>
      <c r="M278" s="26">
        <v>824</v>
      </c>
      <c r="N278" s="26">
        <v>1</v>
      </c>
      <c r="O278" s="26">
        <v>787</v>
      </c>
      <c r="P278" s="26">
        <v>0</v>
      </c>
      <c r="Q278" s="26">
        <v>1232</v>
      </c>
      <c r="R278" s="26">
        <v>96</v>
      </c>
      <c r="S278" s="26" t="s">
        <v>1983</v>
      </c>
    </row>
    <row r="279" spans="1:19" x14ac:dyDescent="0.25">
      <c r="A279" s="26" t="s">
        <v>317</v>
      </c>
      <c r="B279" s="26" t="s">
        <v>309</v>
      </c>
      <c r="C279" s="26">
        <v>16067316</v>
      </c>
      <c r="D279" s="26">
        <v>16081266</v>
      </c>
      <c r="E279" s="26" t="s">
        <v>308</v>
      </c>
      <c r="F279" s="26" t="s">
        <v>310</v>
      </c>
      <c r="G279" s="26" t="s">
        <v>308</v>
      </c>
      <c r="H279" s="26" t="s">
        <v>2765</v>
      </c>
      <c r="I279" s="26" t="s">
        <v>2636</v>
      </c>
      <c r="J279" s="26" t="s">
        <v>2636</v>
      </c>
      <c r="K279" s="26" t="s">
        <v>2636</v>
      </c>
      <c r="L279" s="26" t="s">
        <v>2636</v>
      </c>
      <c r="M279" s="26" t="s">
        <v>2636</v>
      </c>
      <c r="N279" s="26" t="s">
        <v>2636</v>
      </c>
      <c r="O279" s="26" t="s">
        <v>2636</v>
      </c>
      <c r="P279" s="26" t="s">
        <v>2636</v>
      </c>
      <c r="Q279" s="26" t="s">
        <v>2636</v>
      </c>
      <c r="R279" s="26" t="s">
        <v>2636</v>
      </c>
      <c r="S279" s="26" t="s">
        <v>2636</v>
      </c>
    </row>
    <row r="280" spans="1:19" x14ac:dyDescent="0.25">
      <c r="A280" s="26" t="s">
        <v>317</v>
      </c>
      <c r="B280" s="26" t="s">
        <v>309</v>
      </c>
      <c r="C280" s="26">
        <v>21629658</v>
      </c>
      <c r="D280" s="26">
        <v>21634637</v>
      </c>
      <c r="E280" s="26" t="s">
        <v>308</v>
      </c>
      <c r="F280" s="26" t="s">
        <v>310</v>
      </c>
      <c r="G280" s="26" t="s">
        <v>308</v>
      </c>
      <c r="H280" s="26" t="s">
        <v>2766</v>
      </c>
      <c r="I280" s="26" t="s">
        <v>2636</v>
      </c>
      <c r="J280" s="26" t="s">
        <v>2636</v>
      </c>
      <c r="K280" s="26" t="s">
        <v>2636</v>
      </c>
      <c r="L280" s="26" t="s">
        <v>2636</v>
      </c>
      <c r="M280" s="26" t="s">
        <v>2636</v>
      </c>
      <c r="N280" s="26" t="s">
        <v>2636</v>
      </c>
      <c r="O280" s="26" t="s">
        <v>2636</v>
      </c>
      <c r="P280" s="26" t="s">
        <v>2636</v>
      </c>
      <c r="Q280" s="26" t="s">
        <v>2636</v>
      </c>
      <c r="R280" s="26" t="s">
        <v>2636</v>
      </c>
      <c r="S280" s="26" t="s">
        <v>2636</v>
      </c>
    </row>
    <row r="281" spans="1:19" x14ac:dyDescent="0.25">
      <c r="A281" s="26" t="s">
        <v>317</v>
      </c>
      <c r="B281" s="26" t="s">
        <v>309</v>
      </c>
      <c r="C281" s="26">
        <v>48172509</v>
      </c>
      <c r="D281" s="26">
        <v>48175370</v>
      </c>
      <c r="E281" s="26" t="s">
        <v>308</v>
      </c>
      <c r="F281" s="26" t="s">
        <v>310</v>
      </c>
      <c r="G281" s="26" t="s">
        <v>308</v>
      </c>
      <c r="H281" s="26" t="s">
        <v>1984</v>
      </c>
      <c r="I281" s="26" t="s">
        <v>1985</v>
      </c>
      <c r="J281" s="26">
        <v>62.33</v>
      </c>
      <c r="K281" s="26">
        <v>515</v>
      </c>
      <c r="L281" s="26">
        <v>12</v>
      </c>
      <c r="M281" s="26">
        <v>498</v>
      </c>
      <c r="N281" s="26">
        <v>12</v>
      </c>
      <c r="O281" s="26">
        <v>515</v>
      </c>
      <c r="P281" s="26">
        <v>0</v>
      </c>
      <c r="Q281" s="26">
        <v>653</v>
      </c>
      <c r="R281" s="26">
        <v>98</v>
      </c>
      <c r="S281" s="26" t="s">
        <v>1986</v>
      </c>
    </row>
    <row r="282" spans="1:19" x14ac:dyDescent="0.25">
      <c r="A282" s="26" t="s">
        <v>317</v>
      </c>
      <c r="B282" s="26" t="s">
        <v>309</v>
      </c>
      <c r="C282" s="26">
        <v>48212089</v>
      </c>
      <c r="D282" s="26">
        <v>48212397</v>
      </c>
      <c r="E282" s="26" t="s">
        <v>308</v>
      </c>
      <c r="F282" s="26" t="s">
        <v>311</v>
      </c>
      <c r="G282" s="26" t="s">
        <v>308</v>
      </c>
      <c r="H282" s="26" t="s">
        <v>1987</v>
      </c>
      <c r="I282" s="26" t="s">
        <v>1988</v>
      </c>
      <c r="J282" s="26">
        <v>90.909000000000006</v>
      </c>
      <c r="K282" s="26">
        <v>605</v>
      </c>
      <c r="L282" s="26">
        <v>1</v>
      </c>
      <c r="M282" s="26">
        <v>605</v>
      </c>
      <c r="N282" s="26">
        <v>1</v>
      </c>
      <c r="O282" s="26">
        <v>605</v>
      </c>
      <c r="P282" s="26">
        <v>0</v>
      </c>
      <c r="Q282" s="26">
        <v>1157</v>
      </c>
      <c r="R282" s="26">
        <v>100</v>
      </c>
      <c r="S282" s="26" t="s">
        <v>1989</v>
      </c>
    </row>
    <row r="283" spans="1:19" x14ac:dyDescent="0.25">
      <c r="A283" s="26" t="s">
        <v>317</v>
      </c>
      <c r="B283" s="26" t="s">
        <v>309</v>
      </c>
      <c r="C283" s="26">
        <v>48290071</v>
      </c>
      <c r="D283" s="26">
        <v>48303303</v>
      </c>
      <c r="E283" s="26" t="s">
        <v>308</v>
      </c>
      <c r="F283" s="26" t="s">
        <v>311</v>
      </c>
      <c r="G283" s="26" t="s">
        <v>308</v>
      </c>
      <c r="H283" s="26" t="s">
        <v>1990</v>
      </c>
      <c r="I283" s="26" t="s">
        <v>1991</v>
      </c>
      <c r="J283" s="26">
        <v>59.322000000000003</v>
      </c>
      <c r="K283" s="26">
        <v>118</v>
      </c>
      <c r="L283" s="26">
        <v>12</v>
      </c>
      <c r="M283" s="26">
        <v>127</v>
      </c>
      <c r="N283" s="26">
        <v>17</v>
      </c>
      <c r="O283" s="26">
        <v>128</v>
      </c>
      <c r="P283" s="30">
        <v>3.3400000000000002E-43</v>
      </c>
      <c r="Q283" s="26">
        <v>138</v>
      </c>
      <c r="R283" s="26">
        <v>91</v>
      </c>
      <c r="S283" s="26" t="s">
        <v>1992</v>
      </c>
    </row>
    <row r="284" spans="1:19" x14ac:dyDescent="0.25">
      <c r="A284" s="26" t="s">
        <v>317</v>
      </c>
      <c r="B284" s="26" t="s">
        <v>309</v>
      </c>
      <c r="C284" s="26">
        <v>48549498</v>
      </c>
      <c r="D284" s="26">
        <v>48571527</v>
      </c>
      <c r="E284" s="26" t="s">
        <v>308</v>
      </c>
      <c r="F284" s="26" t="s">
        <v>311</v>
      </c>
      <c r="G284" s="26" t="s">
        <v>308</v>
      </c>
      <c r="H284" s="26" t="s">
        <v>2767</v>
      </c>
      <c r="I284" s="26" t="s">
        <v>2636</v>
      </c>
      <c r="J284" s="26" t="s">
        <v>2636</v>
      </c>
      <c r="K284" s="26" t="s">
        <v>2636</v>
      </c>
      <c r="L284" s="26" t="s">
        <v>2636</v>
      </c>
      <c r="M284" s="26" t="s">
        <v>2636</v>
      </c>
      <c r="N284" s="26" t="s">
        <v>2636</v>
      </c>
      <c r="O284" s="26" t="s">
        <v>2636</v>
      </c>
      <c r="P284" s="26" t="s">
        <v>2636</v>
      </c>
      <c r="Q284" s="26" t="s">
        <v>2636</v>
      </c>
      <c r="R284" s="26" t="s">
        <v>2636</v>
      </c>
      <c r="S284" s="26" t="s">
        <v>2636</v>
      </c>
    </row>
    <row r="285" spans="1:19" x14ac:dyDescent="0.25">
      <c r="A285" s="26" t="s">
        <v>317</v>
      </c>
      <c r="B285" s="26" t="s">
        <v>309</v>
      </c>
      <c r="C285" s="26">
        <v>48572261</v>
      </c>
      <c r="D285" s="26">
        <v>48576149</v>
      </c>
      <c r="E285" s="26" t="s">
        <v>308</v>
      </c>
      <c r="F285" s="26" t="s">
        <v>311</v>
      </c>
      <c r="G285" s="26" t="s">
        <v>308</v>
      </c>
      <c r="H285" s="26" t="s">
        <v>1993</v>
      </c>
      <c r="I285" s="26" t="s">
        <v>1994</v>
      </c>
      <c r="J285" s="26">
        <v>44.343000000000004</v>
      </c>
      <c r="K285" s="26">
        <v>1423</v>
      </c>
      <c r="L285" s="26">
        <v>6</v>
      </c>
      <c r="M285" s="26">
        <v>1380</v>
      </c>
      <c r="N285" s="26">
        <v>7</v>
      </c>
      <c r="O285" s="26">
        <v>1327</v>
      </c>
      <c r="P285" s="26">
        <v>0</v>
      </c>
      <c r="Q285" s="26">
        <v>1006</v>
      </c>
      <c r="R285" s="26">
        <v>96</v>
      </c>
      <c r="S285" s="26" t="s">
        <v>1995</v>
      </c>
    </row>
    <row r="286" spans="1:19" x14ac:dyDescent="0.25">
      <c r="A286" s="26" t="s">
        <v>317</v>
      </c>
      <c r="B286" s="26" t="s">
        <v>309</v>
      </c>
      <c r="C286" s="26">
        <v>48576622</v>
      </c>
      <c r="D286" s="26">
        <v>48578381</v>
      </c>
      <c r="E286" s="26" t="s">
        <v>308</v>
      </c>
      <c r="F286" s="26" t="s">
        <v>310</v>
      </c>
      <c r="G286" s="26" t="s">
        <v>308</v>
      </c>
      <c r="H286" s="26" t="s">
        <v>772</v>
      </c>
      <c r="I286" s="26" t="s">
        <v>773</v>
      </c>
      <c r="J286" s="26">
        <v>55.345999999999997</v>
      </c>
      <c r="K286" s="26">
        <v>159</v>
      </c>
      <c r="L286" s="26">
        <v>1</v>
      </c>
      <c r="M286" s="26">
        <v>159</v>
      </c>
      <c r="N286" s="26">
        <v>73</v>
      </c>
      <c r="O286" s="26">
        <v>231</v>
      </c>
      <c r="P286" s="30">
        <v>4.0899999999999998E-51</v>
      </c>
      <c r="Q286" s="26">
        <v>163</v>
      </c>
      <c r="R286" s="26">
        <v>99</v>
      </c>
      <c r="S286" s="26" t="s">
        <v>774</v>
      </c>
    </row>
    <row r="287" spans="1:19" x14ac:dyDescent="0.25">
      <c r="A287" s="26" t="s">
        <v>317</v>
      </c>
      <c r="B287" s="26" t="s">
        <v>309</v>
      </c>
      <c r="C287" s="26">
        <v>48579898</v>
      </c>
      <c r="D287" s="26">
        <v>48589326</v>
      </c>
      <c r="E287" s="26" t="s">
        <v>308</v>
      </c>
      <c r="F287" s="26" t="s">
        <v>310</v>
      </c>
      <c r="G287" s="26" t="s">
        <v>308</v>
      </c>
      <c r="H287" s="26" t="s">
        <v>1996</v>
      </c>
      <c r="I287" s="26" t="s">
        <v>1997</v>
      </c>
      <c r="J287" s="26">
        <v>87.736000000000004</v>
      </c>
      <c r="K287" s="26">
        <v>106</v>
      </c>
      <c r="L287" s="26">
        <v>1</v>
      </c>
      <c r="M287" s="26">
        <v>106</v>
      </c>
      <c r="N287" s="26">
        <v>1</v>
      </c>
      <c r="O287" s="26">
        <v>106</v>
      </c>
      <c r="P287" s="30">
        <v>1.3700000000000001E-67</v>
      </c>
      <c r="Q287" s="26">
        <v>198</v>
      </c>
      <c r="R287" s="26">
        <v>100</v>
      </c>
      <c r="S287" s="26" t="s">
        <v>1998</v>
      </c>
    </row>
    <row r="288" spans="1:19" x14ac:dyDescent="0.25">
      <c r="A288" s="26" t="s">
        <v>317</v>
      </c>
      <c r="B288" s="26" t="s">
        <v>309</v>
      </c>
      <c r="C288" s="26">
        <v>48633606</v>
      </c>
      <c r="D288" s="26">
        <v>48640893</v>
      </c>
      <c r="E288" s="26" t="s">
        <v>308</v>
      </c>
      <c r="F288" s="26" t="s">
        <v>310</v>
      </c>
      <c r="G288" s="26" t="s">
        <v>308</v>
      </c>
      <c r="H288" s="26" t="s">
        <v>2768</v>
      </c>
      <c r="I288" s="26" t="s">
        <v>2636</v>
      </c>
      <c r="J288" s="26" t="s">
        <v>2636</v>
      </c>
      <c r="K288" s="26" t="s">
        <v>2636</v>
      </c>
      <c r="L288" s="26" t="s">
        <v>2636</v>
      </c>
      <c r="M288" s="26" t="s">
        <v>2636</v>
      </c>
      <c r="N288" s="26" t="s">
        <v>2636</v>
      </c>
      <c r="O288" s="26" t="s">
        <v>2636</v>
      </c>
      <c r="P288" s="26" t="s">
        <v>2636</v>
      </c>
      <c r="Q288" s="26" t="s">
        <v>2636</v>
      </c>
      <c r="R288" s="26" t="s">
        <v>2636</v>
      </c>
      <c r="S288" s="26" t="s">
        <v>2636</v>
      </c>
    </row>
    <row r="289" spans="1:19" x14ac:dyDescent="0.25">
      <c r="A289" s="26" t="s">
        <v>317</v>
      </c>
      <c r="B289" s="26" t="s">
        <v>309</v>
      </c>
      <c r="C289" s="26">
        <v>48691102</v>
      </c>
      <c r="D289" s="26">
        <v>48691521</v>
      </c>
      <c r="E289" s="26" t="s">
        <v>308</v>
      </c>
      <c r="F289" s="26" t="s">
        <v>310</v>
      </c>
      <c r="G289" s="26" t="s">
        <v>308</v>
      </c>
      <c r="H289" s="26" t="s">
        <v>1999</v>
      </c>
      <c r="I289" s="26" t="s">
        <v>2000</v>
      </c>
      <c r="J289" s="26">
        <v>47.676000000000002</v>
      </c>
      <c r="K289" s="26">
        <v>581</v>
      </c>
      <c r="L289" s="26">
        <v>1</v>
      </c>
      <c r="M289" s="26">
        <v>546</v>
      </c>
      <c r="N289" s="26">
        <v>1</v>
      </c>
      <c r="O289" s="26">
        <v>573</v>
      </c>
      <c r="P289" s="30">
        <v>1.19E-170</v>
      </c>
      <c r="Q289" s="26">
        <v>496</v>
      </c>
      <c r="R289" s="26">
        <v>98</v>
      </c>
      <c r="S289" s="26" t="s">
        <v>2001</v>
      </c>
    </row>
    <row r="290" spans="1:19" x14ac:dyDescent="0.25">
      <c r="A290" s="26" t="s">
        <v>317</v>
      </c>
      <c r="B290" s="26" t="s">
        <v>309</v>
      </c>
      <c r="C290" s="26">
        <v>63197520</v>
      </c>
      <c r="D290" s="26">
        <v>63198883</v>
      </c>
      <c r="E290" s="26" t="s">
        <v>308</v>
      </c>
      <c r="F290" s="26" t="s">
        <v>310</v>
      </c>
      <c r="G290" s="26" t="s">
        <v>308</v>
      </c>
      <c r="H290" s="26" t="s">
        <v>806</v>
      </c>
      <c r="I290" s="26" t="s">
        <v>807</v>
      </c>
      <c r="J290" s="26">
        <v>53.237000000000002</v>
      </c>
      <c r="K290" s="26">
        <v>278</v>
      </c>
      <c r="L290" s="26">
        <v>59</v>
      </c>
      <c r="M290" s="26">
        <v>309</v>
      </c>
      <c r="N290" s="26">
        <v>6</v>
      </c>
      <c r="O290" s="26">
        <v>271</v>
      </c>
      <c r="P290" s="30">
        <v>2.0199999999999999E-88</v>
      </c>
      <c r="Q290" s="26">
        <v>271</v>
      </c>
      <c r="R290" s="26">
        <v>81</v>
      </c>
      <c r="S290" s="26" t="s">
        <v>808</v>
      </c>
    </row>
    <row r="291" spans="1:19" x14ac:dyDescent="0.25">
      <c r="A291" s="26" t="s">
        <v>317</v>
      </c>
      <c r="B291" s="26" t="s">
        <v>309</v>
      </c>
      <c r="C291" s="26">
        <v>63272712</v>
      </c>
      <c r="D291" s="26">
        <v>63276215</v>
      </c>
      <c r="E291" s="26" t="s">
        <v>308</v>
      </c>
      <c r="F291" s="26" t="s">
        <v>310</v>
      </c>
      <c r="G291" s="26" t="s">
        <v>308</v>
      </c>
      <c r="H291" s="26" t="s">
        <v>809</v>
      </c>
      <c r="I291" s="26" t="s">
        <v>807</v>
      </c>
      <c r="J291" s="26">
        <v>76.506</v>
      </c>
      <c r="K291" s="26">
        <v>166</v>
      </c>
      <c r="L291" s="26">
        <v>69</v>
      </c>
      <c r="M291" s="26">
        <v>234</v>
      </c>
      <c r="N291" s="26">
        <v>276</v>
      </c>
      <c r="O291" s="26">
        <v>441</v>
      </c>
      <c r="P291" s="30">
        <v>1.14E-90</v>
      </c>
      <c r="Q291" s="26">
        <v>274</v>
      </c>
      <c r="R291" s="26">
        <v>71</v>
      </c>
      <c r="S291" s="26" t="s">
        <v>808</v>
      </c>
    </row>
    <row r="292" spans="1:19" x14ac:dyDescent="0.25">
      <c r="A292" s="26" t="s">
        <v>317</v>
      </c>
      <c r="B292" s="26" t="s">
        <v>309</v>
      </c>
      <c r="C292" s="26">
        <v>82971055</v>
      </c>
      <c r="D292" s="26">
        <v>82972053</v>
      </c>
      <c r="E292" s="26" t="s">
        <v>308</v>
      </c>
      <c r="F292" s="26" t="s">
        <v>310</v>
      </c>
      <c r="G292" s="26" t="s">
        <v>308</v>
      </c>
      <c r="H292" s="26" t="s">
        <v>810</v>
      </c>
      <c r="I292" s="26" t="s">
        <v>811</v>
      </c>
      <c r="J292" s="26">
        <v>53.332999999999998</v>
      </c>
      <c r="K292" s="26">
        <v>300</v>
      </c>
      <c r="L292" s="26">
        <v>9</v>
      </c>
      <c r="M292" s="26">
        <v>290</v>
      </c>
      <c r="N292" s="26">
        <v>18</v>
      </c>
      <c r="O292" s="26">
        <v>306</v>
      </c>
      <c r="P292" s="30">
        <v>1.05E-79</v>
      </c>
      <c r="Q292" s="26">
        <v>243</v>
      </c>
      <c r="R292" s="26">
        <v>97</v>
      </c>
      <c r="S292" s="26" t="s">
        <v>812</v>
      </c>
    </row>
    <row r="293" spans="1:19" x14ac:dyDescent="0.25">
      <c r="A293" s="26" t="s">
        <v>317</v>
      </c>
      <c r="B293" s="26" t="s">
        <v>309</v>
      </c>
      <c r="C293" s="26">
        <v>82979159</v>
      </c>
      <c r="D293" s="26">
        <v>82985559</v>
      </c>
      <c r="E293" s="26" t="s">
        <v>308</v>
      </c>
      <c r="F293" s="26" t="s">
        <v>310</v>
      </c>
      <c r="G293" s="26" t="s">
        <v>308</v>
      </c>
      <c r="H293" s="26" t="s">
        <v>2595</v>
      </c>
      <c r="I293" s="26" t="s">
        <v>2636</v>
      </c>
      <c r="J293" s="26" t="s">
        <v>2636</v>
      </c>
      <c r="K293" s="26" t="s">
        <v>2636</v>
      </c>
      <c r="L293" s="26" t="s">
        <v>2636</v>
      </c>
      <c r="M293" s="26" t="s">
        <v>2636</v>
      </c>
      <c r="N293" s="26" t="s">
        <v>2636</v>
      </c>
      <c r="O293" s="26" t="s">
        <v>2636</v>
      </c>
      <c r="P293" s="26" t="s">
        <v>2636</v>
      </c>
      <c r="Q293" s="26" t="s">
        <v>2636</v>
      </c>
      <c r="R293" s="26" t="s">
        <v>2636</v>
      </c>
      <c r="S293" s="26" t="s">
        <v>2636</v>
      </c>
    </row>
    <row r="294" spans="1:19" x14ac:dyDescent="0.25">
      <c r="A294" s="26" t="s">
        <v>317</v>
      </c>
      <c r="B294" s="26" t="s">
        <v>309</v>
      </c>
      <c r="C294" s="26">
        <v>83335531</v>
      </c>
      <c r="D294" s="26">
        <v>83337905</v>
      </c>
      <c r="E294" s="26" t="s">
        <v>308</v>
      </c>
      <c r="F294" s="26" t="s">
        <v>311</v>
      </c>
      <c r="G294" s="26" t="s">
        <v>308</v>
      </c>
      <c r="H294" s="26" t="s">
        <v>2596</v>
      </c>
      <c r="I294" s="26" t="s">
        <v>2636</v>
      </c>
      <c r="J294" s="26" t="s">
        <v>2636</v>
      </c>
      <c r="K294" s="26" t="s">
        <v>2636</v>
      </c>
      <c r="L294" s="26" t="s">
        <v>2636</v>
      </c>
      <c r="M294" s="26" t="s">
        <v>2636</v>
      </c>
      <c r="N294" s="26" t="s">
        <v>2636</v>
      </c>
      <c r="O294" s="26" t="s">
        <v>2636</v>
      </c>
      <c r="P294" s="26" t="s">
        <v>2636</v>
      </c>
      <c r="Q294" s="26" t="s">
        <v>2636</v>
      </c>
      <c r="R294" s="26" t="s">
        <v>2636</v>
      </c>
      <c r="S294" s="26" t="s">
        <v>2636</v>
      </c>
    </row>
    <row r="295" spans="1:19" x14ac:dyDescent="0.25">
      <c r="A295" s="26" t="s">
        <v>317</v>
      </c>
      <c r="B295" s="26" t="s">
        <v>309</v>
      </c>
      <c r="C295" s="26">
        <v>83364265</v>
      </c>
      <c r="D295" s="26">
        <v>83377638</v>
      </c>
      <c r="E295" s="26" t="s">
        <v>308</v>
      </c>
      <c r="F295" s="26" t="s">
        <v>311</v>
      </c>
      <c r="G295" s="26" t="s">
        <v>308</v>
      </c>
      <c r="H295" s="26" t="s">
        <v>2769</v>
      </c>
      <c r="I295" s="26" t="s">
        <v>2636</v>
      </c>
      <c r="J295" s="26" t="s">
        <v>2636</v>
      </c>
      <c r="K295" s="26" t="s">
        <v>2636</v>
      </c>
      <c r="L295" s="26" t="s">
        <v>2636</v>
      </c>
      <c r="M295" s="26" t="s">
        <v>2636</v>
      </c>
      <c r="N295" s="26" t="s">
        <v>2636</v>
      </c>
      <c r="O295" s="26" t="s">
        <v>2636</v>
      </c>
      <c r="P295" s="26" t="s">
        <v>2636</v>
      </c>
      <c r="Q295" s="26" t="s">
        <v>2636</v>
      </c>
      <c r="R295" s="26" t="s">
        <v>2636</v>
      </c>
      <c r="S295" s="26" t="s">
        <v>2636</v>
      </c>
    </row>
    <row r="296" spans="1:19" x14ac:dyDescent="0.25">
      <c r="A296" s="26" t="s">
        <v>317</v>
      </c>
      <c r="B296" s="26" t="s">
        <v>309</v>
      </c>
      <c r="C296" s="26">
        <v>90282788</v>
      </c>
      <c r="D296" s="26">
        <v>90286727</v>
      </c>
      <c r="E296" s="26" t="s">
        <v>308</v>
      </c>
      <c r="F296" s="26" t="s">
        <v>311</v>
      </c>
      <c r="G296" s="26" t="s">
        <v>308</v>
      </c>
      <c r="H296" s="26" t="s">
        <v>2770</v>
      </c>
      <c r="I296" s="26" t="s">
        <v>2636</v>
      </c>
      <c r="J296" s="26" t="s">
        <v>2636</v>
      </c>
      <c r="K296" s="26" t="s">
        <v>2636</v>
      </c>
      <c r="L296" s="26" t="s">
        <v>2636</v>
      </c>
      <c r="M296" s="26" t="s">
        <v>2636</v>
      </c>
      <c r="N296" s="26" t="s">
        <v>2636</v>
      </c>
      <c r="O296" s="26" t="s">
        <v>2636</v>
      </c>
      <c r="P296" s="26" t="s">
        <v>2636</v>
      </c>
      <c r="Q296" s="26" t="s">
        <v>2636</v>
      </c>
      <c r="R296" s="26" t="s">
        <v>2636</v>
      </c>
      <c r="S296" s="26" t="s">
        <v>2636</v>
      </c>
    </row>
    <row r="297" spans="1:19" x14ac:dyDescent="0.25">
      <c r="A297" s="26" t="s">
        <v>317</v>
      </c>
      <c r="B297" s="26" t="s">
        <v>309</v>
      </c>
      <c r="C297" s="26">
        <v>90311182</v>
      </c>
      <c r="D297" s="26">
        <v>90330972</v>
      </c>
      <c r="E297" s="26" t="s">
        <v>308</v>
      </c>
      <c r="F297" s="26" t="s">
        <v>310</v>
      </c>
      <c r="G297" s="26" t="s">
        <v>308</v>
      </c>
      <c r="H297" s="26" t="s">
        <v>2002</v>
      </c>
      <c r="I297" s="26" t="s">
        <v>2003</v>
      </c>
      <c r="J297" s="26">
        <v>40.058</v>
      </c>
      <c r="K297" s="26">
        <v>347</v>
      </c>
      <c r="L297" s="26">
        <v>1</v>
      </c>
      <c r="M297" s="26">
        <v>344</v>
      </c>
      <c r="N297" s="26">
        <v>1</v>
      </c>
      <c r="O297" s="26">
        <v>292</v>
      </c>
      <c r="P297" s="30">
        <v>5.45E-79</v>
      </c>
      <c r="Q297" s="26">
        <v>243</v>
      </c>
      <c r="R297" s="26">
        <v>99</v>
      </c>
      <c r="S297" s="26" t="s">
        <v>2004</v>
      </c>
    </row>
    <row r="298" spans="1:19" x14ac:dyDescent="0.25">
      <c r="A298" s="26" t="s">
        <v>318</v>
      </c>
      <c r="B298" s="26" t="s">
        <v>309</v>
      </c>
      <c r="C298" s="26">
        <v>946702</v>
      </c>
      <c r="D298" s="26">
        <v>949534</v>
      </c>
      <c r="E298" s="26" t="s">
        <v>308</v>
      </c>
      <c r="F298" s="26" t="s">
        <v>311</v>
      </c>
      <c r="G298" s="26" t="s">
        <v>308</v>
      </c>
      <c r="H298" s="26" t="s">
        <v>1343</v>
      </c>
      <c r="I298" s="26" t="s">
        <v>1344</v>
      </c>
      <c r="J298" s="26">
        <v>25.297000000000001</v>
      </c>
      <c r="K298" s="26">
        <v>589</v>
      </c>
      <c r="L298" s="26">
        <v>27</v>
      </c>
      <c r="M298" s="26">
        <v>593</v>
      </c>
      <c r="N298" s="26">
        <v>67</v>
      </c>
      <c r="O298" s="26">
        <v>617</v>
      </c>
      <c r="P298" s="30">
        <v>2.6300000000000001E-28</v>
      </c>
      <c r="Q298" s="26">
        <v>120</v>
      </c>
      <c r="R298" s="26">
        <v>86</v>
      </c>
      <c r="S298" s="26" t="s">
        <v>1345</v>
      </c>
    </row>
    <row r="299" spans="1:19" x14ac:dyDescent="0.25">
      <c r="A299" s="26" t="s">
        <v>318</v>
      </c>
      <c r="B299" s="26" t="s">
        <v>309</v>
      </c>
      <c r="C299" s="26">
        <v>981706</v>
      </c>
      <c r="D299" s="26">
        <v>997761</v>
      </c>
      <c r="E299" s="26" t="s">
        <v>308</v>
      </c>
      <c r="F299" s="26" t="s">
        <v>311</v>
      </c>
      <c r="G299" s="26" t="s">
        <v>308</v>
      </c>
      <c r="H299" s="26" t="s">
        <v>2005</v>
      </c>
      <c r="I299" s="26" t="s">
        <v>1344</v>
      </c>
      <c r="J299" s="26">
        <v>25.597000000000001</v>
      </c>
      <c r="K299" s="26">
        <v>586</v>
      </c>
      <c r="L299" s="26">
        <v>27</v>
      </c>
      <c r="M299" s="26">
        <v>586</v>
      </c>
      <c r="N299" s="26">
        <v>67</v>
      </c>
      <c r="O299" s="26">
        <v>617</v>
      </c>
      <c r="P299" s="30">
        <v>1.0900000000000001E-20</v>
      </c>
      <c r="Q299" s="26">
        <v>96.7</v>
      </c>
      <c r="R299" s="26">
        <v>93</v>
      </c>
      <c r="S299" s="26" t="s">
        <v>1345</v>
      </c>
    </row>
    <row r="300" spans="1:19" x14ac:dyDescent="0.25">
      <c r="A300" s="26" t="s">
        <v>318</v>
      </c>
      <c r="B300" s="26" t="s">
        <v>309</v>
      </c>
      <c r="C300" s="26">
        <v>1111513</v>
      </c>
      <c r="D300" s="26">
        <v>1113783</v>
      </c>
      <c r="E300" s="26" t="s">
        <v>308</v>
      </c>
      <c r="F300" s="26" t="s">
        <v>310</v>
      </c>
      <c r="G300" s="26" t="s">
        <v>308</v>
      </c>
      <c r="H300" s="26" t="s">
        <v>2006</v>
      </c>
      <c r="I300" s="26" t="s">
        <v>1344</v>
      </c>
      <c r="J300" s="26">
        <v>25.75</v>
      </c>
      <c r="K300" s="26">
        <v>567</v>
      </c>
      <c r="L300" s="26">
        <v>56</v>
      </c>
      <c r="M300" s="26">
        <v>588</v>
      </c>
      <c r="N300" s="26">
        <v>98</v>
      </c>
      <c r="O300" s="26">
        <v>623</v>
      </c>
      <c r="P300" s="30">
        <v>4.6899999999999997E-21</v>
      </c>
      <c r="Q300" s="26">
        <v>97.8</v>
      </c>
      <c r="R300" s="26">
        <v>88</v>
      </c>
      <c r="S300" s="26" t="s">
        <v>1345</v>
      </c>
    </row>
    <row r="301" spans="1:19" x14ac:dyDescent="0.25">
      <c r="A301" s="26" t="s">
        <v>318</v>
      </c>
      <c r="B301" s="26" t="s">
        <v>309</v>
      </c>
      <c r="C301" s="26">
        <v>1174878</v>
      </c>
      <c r="D301" s="26">
        <v>1178955</v>
      </c>
      <c r="E301" s="26" t="s">
        <v>308</v>
      </c>
      <c r="F301" s="26" t="s">
        <v>310</v>
      </c>
      <c r="G301" s="26" t="s">
        <v>308</v>
      </c>
      <c r="H301" s="26" t="s">
        <v>2007</v>
      </c>
      <c r="I301" s="26" t="s">
        <v>2008</v>
      </c>
      <c r="J301" s="26">
        <v>27.151</v>
      </c>
      <c r="K301" s="26">
        <v>523</v>
      </c>
      <c r="L301" s="26">
        <v>126</v>
      </c>
      <c r="M301" s="26">
        <v>603</v>
      </c>
      <c r="N301" s="26">
        <v>12</v>
      </c>
      <c r="O301" s="26">
        <v>510</v>
      </c>
      <c r="P301" s="30">
        <v>3.74E-25</v>
      </c>
      <c r="Q301" s="26">
        <v>109</v>
      </c>
      <c r="R301" s="26">
        <v>79</v>
      </c>
      <c r="S301" s="26" t="s">
        <v>2009</v>
      </c>
    </row>
    <row r="302" spans="1:19" x14ac:dyDescent="0.25">
      <c r="A302" s="26" t="s">
        <v>318</v>
      </c>
      <c r="B302" s="26" t="s">
        <v>309</v>
      </c>
      <c r="C302" s="26">
        <v>1200948</v>
      </c>
      <c r="D302" s="26">
        <v>1201397</v>
      </c>
      <c r="E302" s="26" t="s">
        <v>308</v>
      </c>
      <c r="F302" s="26" t="s">
        <v>311</v>
      </c>
      <c r="G302" s="26" t="s">
        <v>308</v>
      </c>
      <c r="H302" s="26" t="s">
        <v>2010</v>
      </c>
      <c r="I302" s="26" t="s">
        <v>2011</v>
      </c>
      <c r="J302" s="26">
        <v>38.902999999999999</v>
      </c>
      <c r="K302" s="26">
        <v>383</v>
      </c>
      <c r="L302" s="26">
        <v>49</v>
      </c>
      <c r="M302" s="26">
        <v>424</v>
      </c>
      <c r="N302" s="26">
        <v>712</v>
      </c>
      <c r="O302" s="26">
        <v>1071</v>
      </c>
      <c r="P302" s="30">
        <v>7.8399999999999998E-79</v>
      </c>
      <c r="Q302" s="26">
        <v>267</v>
      </c>
      <c r="R302" s="26">
        <v>74</v>
      </c>
      <c r="S302" s="26" t="s">
        <v>2012</v>
      </c>
    </row>
    <row r="303" spans="1:19" x14ac:dyDescent="0.25">
      <c r="A303" s="26" t="s">
        <v>318</v>
      </c>
      <c r="B303" s="26" t="s">
        <v>309</v>
      </c>
      <c r="C303" s="26">
        <v>1202990</v>
      </c>
      <c r="D303" s="26">
        <v>1207050</v>
      </c>
      <c r="E303" s="26" t="s">
        <v>308</v>
      </c>
      <c r="F303" s="26" t="s">
        <v>310</v>
      </c>
      <c r="G303" s="26" t="s">
        <v>308</v>
      </c>
      <c r="H303" s="26" t="s">
        <v>2013</v>
      </c>
      <c r="I303" s="26" t="s">
        <v>2014</v>
      </c>
      <c r="J303" s="26">
        <v>50.537999999999997</v>
      </c>
      <c r="K303" s="26">
        <v>93</v>
      </c>
      <c r="L303" s="26">
        <v>231</v>
      </c>
      <c r="M303" s="26">
        <v>323</v>
      </c>
      <c r="N303" s="26">
        <v>146</v>
      </c>
      <c r="O303" s="26">
        <v>237</v>
      </c>
      <c r="P303" s="30">
        <v>5.4800000000000005E-29</v>
      </c>
      <c r="Q303" s="26">
        <v>112</v>
      </c>
      <c r="R303" s="26">
        <v>27</v>
      </c>
      <c r="S303" s="26" t="s">
        <v>2015</v>
      </c>
    </row>
    <row r="304" spans="1:19" x14ac:dyDescent="0.25">
      <c r="A304" s="26" t="s">
        <v>318</v>
      </c>
      <c r="B304" s="26" t="s">
        <v>309</v>
      </c>
      <c r="C304" s="26">
        <v>2054363</v>
      </c>
      <c r="D304" s="26">
        <v>2055607</v>
      </c>
      <c r="E304" s="26" t="s">
        <v>308</v>
      </c>
      <c r="F304" s="26" t="s">
        <v>311</v>
      </c>
      <c r="G304" s="26" t="s">
        <v>308</v>
      </c>
      <c r="H304" s="26" t="s">
        <v>2016</v>
      </c>
      <c r="I304" s="26" t="s">
        <v>2017</v>
      </c>
      <c r="J304" s="26">
        <v>30.12</v>
      </c>
      <c r="K304" s="26">
        <v>332</v>
      </c>
      <c r="L304" s="26">
        <v>184</v>
      </c>
      <c r="M304" s="26">
        <v>484</v>
      </c>
      <c r="N304" s="26">
        <v>44</v>
      </c>
      <c r="O304" s="26">
        <v>363</v>
      </c>
      <c r="P304" s="30">
        <v>2.4300000000000002E-41</v>
      </c>
      <c r="Q304" s="26">
        <v>153</v>
      </c>
      <c r="R304" s="26">
        <v>57</v>
      </c>
      <c r="S304" s="26" t="s">
        <v>2018</v>
      </c>
    </row>
    <row r="305" spans="1:19" x14ac:dyDescent="0.25">
      <c r="A305" s="26" t="s">
        <v>318</v>
      </c>
      <c r="B305" s="26" t="s">
        <v>309</v>
      </c>
      <c r="C305" s="26">
        <v>2068289</v>
      </c>
      <c r="D305" s="26">
        <v>2068633</v>
      </c>
      <c r="E305" s="26" t="s">
        <v>308</v>
      </c>
      <c r="F305" s="26" t="s">
        <v>310</v>
      </c>
      <c r="G305" s="26" t="s">
        <v>308</v>
      </c>
      <c r="H305" s="26" t="s">
        <v>2019</v>
      </c>
      <c r="I305" s="26" t="s">
        <v>2020</v>
      </c>
      <c r="J305" s="26">
        <v>63.600999999999999</v>
      </c>
      <c r="K305" s="26">
        <v>511</v>
      </c>
      <c r="L305" s="26">
        <v>1</v>
      </c>
      <c r="M305" s="26">
        <v>497</v>
      </c>
      <c r="N305" s="26">
        <v>1</v>
      </c>
      <c r="O305" s="26">
        <v>504</v>
      </c>
      <c r="P305" s="26">
        <v>0</v>
      </c>
      <c r="Q305" s="26">
        <v>614</v>
      </c>
      <c r="R305" s="26">
        <v>100</v>
      </c>
      <c r="S305" s="26" t="s">
        <v>2021</v>
      </c>
    </row>
    <row r="306" spans="1:19" x14ac:dyDescent="0.25">
      <c r="A306" s="26" t="s">
        <v>318</v>
      </c>
      <c r="B306" s="26" t="s">
        <v>309</v>
      </c>
      <c r="C306" s="26">
        <v>2153085</v>
      </c>
      <c r="D306" s="26">
        <v>2168225</v>
      </c>
      <c r="E306" s="26" t="s">
        <v>308</v>
      </c>
      <c r="F306" s="26" t="s">
        <v>311</v>
      </c>
      <c r="G306" s="26" t="s">
        <v>308</v>
      </c>
      <c r="H306" s="26" t="s">
        <v>835</v>
      </c>
      <c r="I306" s="26" t="s">
        <v>836</v>
      </c>
      <c r="J306" s="26">
        <v>93.525999999999996</v>
      </c>
      <c r="K306" s="26">
        <v>587</v>
      </c>
      <c r="L306" s="26">
        <v>1</v>
      </c>
      <c r="M306" s="26">
        <v>587</v>
      </c>
      <c r="N306" s="26">
        <v>1</v>
      </c>
      <c r="O306" s="26">
        <v>587</v>
      </c>
      <c r="P306" s="26">
        <v>0</v>
      </c>
      <c r="Q306" s="26">
        <v>1134</v>
      </c>
      <c r="R306" s="26">
        <v>100</v>
      </c>
      <c r="S306" s="26" t="s">
        <v>837</v>
      </c>
    </row>
    <row r="307" spans="1:19" x14ac:dyDescent="0.25">
      <c r="A307" s="26" t="s">
        <v>318</v>
      </c>
      <c r="B307" s="26" t="s">
        <v>309</v>
      </c>
      <c r="C307" s="26">
        <v>13271169</v>
      </c>
      <c r="D307" s="26">
        <v>13273001</v>
      </c>
      <c r="E307" s="26" t="s">
        <v>308</v>
      </c>
      <c r="F307" s="26" t="s">
        <v>311</v>
      </c>
      <c r="G307" s="26" t="s">
        <v>308</v>
      </c>
      <c r="H307" s="26" t="s">
        <v>2022</v>
      </c>
      <c r="I307" s="26" t="s">
        <v>801</v>
      </c>
      <c r="J307" s="26">
        <v>36.697000000000003</v>
      </c>
      <c r="K307" s="26">
        <v>327</v>
      </c>
      <c r="L307" s="26">
        <v>77</v>
      </c>
      <c r="M307" s="26">
        <v>371</v>
      </c>
      <c r="N307" s="26">
        <v>71</v>
      </c>
      <c r="O307" s="26">
        <v>388</v>
      </c>
      <c r="P307" s="30">
        <v>6.9899999999999999E-54</v>
      </c>
      <c r="Q307" s="26">
        <v>183</v>
      </c>
      <c r="R307" s="26">
        <v>77</v>
      </c>
      <c r="S307" s="26" t="s">
        <v>802</v>
      </c>
    </row>
    <row r="308" spans="1:19" x14ac:dyDescent="0.25">
      <c r="A308" s="26" t="s">
        <v>318</v>
      </c>
      <c r="B308" s="26" t="s">
        <v>309</v>
      </c>
      <c r="C308" s="26">
        <v>13335921</v>
      </c>
      <c r="D308" s="26">
        <v>13337510</v>
      </c>
      <c r="E308" s="26" t="s">
        <v>308</v>
      </c>
      <c r="F308" s="26" t="s">
        <v>311</v>
      </c>
      <c r="G308" s="26" t="s">
        <v>308</v>
      </c>
      <c r="H308" s="26" t="s">
        <v>2023</v>
      </c>
      <c r="I308" s="26" t="s">
        <v>2024</v>
      </c>
      <c r="J308" s="26">
        <v>28</v>
      </c>
      <c r="K308" s="26">
        <v>150</v>
      </c>
      <c r="L308" s="26">
        <v>21</v>
      </c>
      <c r="M308" s="26">
        <v>167</v>
      </c>
      <c r="N308" s="26">
        <v>323</v>
      </c>
      <c r="O308" s="26">
        <v>469</v>
      </c>
      <c r="P308" s="30">
        <v>5.1299999999999999E-10</v>
      </c>
      <c r="Q308" s="26">
        <v>60.8</v>
      </c>
      <c r="R308" s="26">
        <v>42</v>
      </c>
      <c r="S308" s="26" t="s">
        <v>2025</v>
      </c>
    </row>
    <row r="309" spans="1:19" x14ac:dyDescent="0.25">
      <c r="A309" s="26" t="s">
        <v>318</v>
      </c>
      <c r="B309" s="26" t="s">
        <v>309</v>
      </c>
      <c r="C309" s="26">
        <v>13352773</v>
      </c>
      <c r="D309" s="26">
        <v>13354716</v>
      </c>
      <c r="E309" s="26" t="s">
        <v>308</v>
      </c>
      <c r="F309" s="26" t="s">
        <v>311</v>
      </c>
      <c r="G309" s="26" t="s">
        <v>308</v>
      </c>
      <c r="H309" s="26" t="s">
        <v>2026</v>
      </c>
      <c r="I309" s="26" t="s">
        <v>2027</v>
      </c>
      <c r="J309" s="26">
        <v>64.876000000000005</v>
      </c>
      <c r="K309" s="26">
        <v>242</v>
      </c>
      <c r="L309" s="26">
        <v>90</v>
      </c>
      <c r="M309" s="26">
        <v>330</v>
      </c>
      <c r="N309" s="26">
        <v>59</v>
      </c>
      <c r="O309" s="26">
        <v>300</v>
      </c>
      <c r="P309" s="30">
        <v>1.9799999999999998E-114</v>
      </c>
      <c r="Q309" s="26">
        <v>333</v>
      </c>
      <c r="R309" s="26">
        <v>73</v>
      </c>
      <c r="S309" s="26" t="s">
        <v>2028</v>
      </c>
    </row>
    <row r="310" spans="1:19" x14ac:dyDescent="0.25">
      <c r="A310" s="26" t="s">
        <v>318</v>
      </c>
      <c r="B310" s="26" t="s">
        <v>309</v>
      </c>
      <c r="C310" s="26">
        <v>13373629</v>
      </c>
      <c r="D310" s="26">
        <v>13398944</v>
      </c>
      <c r="E310" s="26" t="s">
        <v>308</v>
      </c>
      <c r="F310" s="26" t="s">
        <v>310</v>
      </c>
      <c r="G310" s="26" t="s">
        <v>308</v>
      </c>
      <c r="H310" s="26" t="s">
        <v>2029</v>
      </c>
      <c r="I310" s="26" t="s">
        <v>2030</v>
      </c>
      <c r="J310" s="26">
        <v>31.097999999999999</v>
      </c>
      <c r="K310" s="26">
        <v>164</v>
      </c>
      <c r="L310" s="26">
        <v>371</v>
      </c>
      <c r="M310" s="26">
        <v>530</v>
      </c>
      <c r="N310" s="26">
        <v>126</v>
      </c>
      <c r="O310" s="26">
        <v>282</v>
      </c>
      <c r="P310" s="30">
        <v>2.8099999999999999E-12</v>
      </c>
      <c r="Q310" s="26">
        <v>67.8</v>
      </c>
      <c r="R310" s="26">
        <v>29</v>
      </c>
      <c r="S310" s="26" t="s">
        <v>2031</v>
      </c>
    </row>
    <row r="311" spans="1:19" x14ac:dyDescent="0.25">
      <c r="A311" s="26" t="s">
        <v>318</v>
      </c>
      <c r="B311" s="26" t="s">
        <v>309</v>
      </c>
      <c r="C311" s="26">
        <v>13445452</v>
      </c>
      <c r="D311" s="26">
        <v>13462775</v>
      </c>
      <c r="E311" s="26" t="s">
        <v>308</v>
      </c>
      <c r="F311" s="26" t="s">
        <v>310</v>
      </c>
      <c r="G311" s="26" t="s">
        <v>308</v>
      </c>
      <c r="H311" s="26" t="s">
        <v>2032</v>
      </c>
      <c r="I311" s="26" t="s">
        <v>2033</v>
      </c>
      <c r="J311" s="26">
        <v>63.192</v>
      </c>
      <c r="K311" s="26">
        <v>614</v>
      </c>
      <c r="L311" s="26">
        <v>42</v>
      </c>
      <c r="M311" s="26">
        <v>644</v>
      </c>
      <c r="N311" s="26">
        <v>6</v>
      </c>
      <c r="O311" s="26">
        <v>606</v>
      </c>
      <c r="P311" s="26">
        <v>0</v>
      </c>
      <c r="Q311" s="26">
        <v>787</v>
      </c>
      <c r="R311" s="26">
        <v>93</v>
      </c>
      <c r="S311" s="26" t="s">
        <v>2034</v>
      </c>
    </row>
    <row r="312" spans="1:19" x14ac:dyDescent="0.25">
      <c r="A312" s="26" t="s">
        <v>318</v>
      </c>
      <c r="B312" s="26" t="s">
        <v>309</v>
      </c>
      <c r="C312" s="26">
        <v>15976244</v>
      </c>
      <c r="D312" s="26">
        <v>15983252</v>
      </c>
      <c r="E312" s="26" t="s">
        <v>308</v>
      </c>
      <c r="F312" s="26" t="s">
        <v>311</v>
      </c>
      <c r="G312" s="26" t="s">
        <v>308</v>
      </c>
      <c r="H312" s="26" t="s">
        <v>2783</v>
      </c>
      <c r="I312" s="26" t="s">
        <v>2636</v>
      </c>
      <c r="J312" s="26" t="s">
        <v>2636</v>
      </c>
      <c r="K312" s="26" t="s">
        <v>2636</v>
      </c>
      <c r="L312" s="26" t="s">
        <v>2636</v>
      </c>
      <c r="M312" s="26" t="s">
        <v>2636</v>
      </c>
      <c r="N312" s="26" t="s">
        <v>2636</v>
      </c>
      <c r="O312" s="26" t="s">
        <v>2636</v>
      </c>
      <c r="P312" s="26" t="s">
        <v>2636</v>
      </c>
      <c r="Q312" s="26" t="s">
        <v>2636</v>
      </c>
      <c r="R312" s="26" t="s">
        <v>2636</v>
      </c>
      <c r="S312" s="26" t="s">
        <v>2636</v>
      </c>
    </row>
    <row r="313" spans="1:19" x14ac:dyDescent="0.25">
      <c r="A313" s="26" t="s">
        <v>318</v>
      </c>
      <c r="B313" s="26" t="s">
        <v>309</v>
      </c>
      <c r="C313" s="26">
        <v>15996391</v>
      </c>
      <c r="D313" s="26">
        <v>15997149</v>
      </c>
      <c r="E313" s="26" t="s">
        <v>308</v>
      </c>
      <c r="F313" s="26" t="s">
        <v>311</v>
      </c>
      <c r="G313" s="26" t="s">
        <v>308</v>
      </c>
      <c r="H313" s="26" t="s">
        <v>2035</v>
      </c>
      <c r="I313" s="26" t="s">
        <v>2036</v>
      </c>
      <c r="J313" s="26">
        <v>78.947000000000003</v>
      </c>
      <c r="K313" s="26">
        <v>133</v>
      </c>
      <c r="L313" s="26">
        <v>55</v>
      </c>
      <c r="M313" s="26">
        <v>187</v>
      </c>
      <c r="N313" s="26">
        <v>33</v>
      </c>
      <c r="O313" s="26">
        <v>165</v>
      </c>
      <c r="P313" s="30">
        <v>6.7299999999999996E-77</v>
      </c>
      <c r="Q313" s="26">
        <v>235</v>
      </c>
      <c r="R313" s="26">
        <v>47</v>
      </c>
      <c r="S313" s="26" t="s">
        <v>2037</v>
      </c>
    </row>
    <row r="314" spans="1:19" x14ac:dyDescent="0.25">
      <c r="A314" s="26" t="s">
        <v>318</v>
      </c>
      <c r="B314" s="26" t="s">
        <v>309</v>
      </c>
      <c r="C314" s="26">
        <v>16010349</v>
      </c>
      <c r="D314" s="26">
        <v>16013570</v>
      </c>
      <c r="E314" s="26" t="s">
        <v>308</v>
      </c>
      <c r="F314" s="26" t="s">
        <v>311</v>
      </c>
      <c r="G314" s="26" t="s">
        <v>308</v>
      </c>
      <c r="H314" s="26" t="s">
        <v>2784</v>
      </c>
      <c r="I314" s="26" t="s">
        <v>2636</v>
      </c>
      <c r="J314" s="26" t="s">
        <v>2636</v>
      </c>
      <c r="K314" s="26" t="s">
        <v>2636</v>
      </c>
      <c r="L314" s="26" t="s">
        <v>2636</v>
      </c>
      <c r="M314" s="26" t="s">
        <v>2636</v>
      </c>
      <c r="N314" s="26" t="s">
        <v>2636</v>
      </c>
      <c r="O314" s="26" t="s">
        <v>2636</v>
      </c>
      <c r="P314" s="26" t="s">
        <v>2636</v>
      </c>
      <c r="Q314" s="26" t="s">
        <v>2636</v>
      </c>
      <c r="R314" s="26" t="s">
        <v>2636</v>
      </c>
      <c r="S314" s="26" t="s">
        <v>2636</v>
      </c>
    </row>
    <row r="315" spans="1:19" x14ac:dyDescent="0.25">
      <c r="A315" s="26" t="s">
        <v>318</v>
      </c>
      <c r="B315" s="26" t="s">
        <v>309</v>
      </c>
      <c r="C315" s="26">
        <v>16051197</v>
      </c>
      <c r="D315" s="26">
        <v>16054472</v>
      </c>
      <c r="E315" s="26" t="s">
        <v>308</v>
      </c>
      <c r="F315" s="26" t="s">
        <v>311</v>
      </c>
      <c r="G315" s="26" t="s">
        <v>308</v>
      </c>
      <c r="H315" s="26" t="s">
        <v>2038</v>
      </c>
      <c r="I315" s="26" t="s">
        <v>2039</v>
      </c>
      <c r="J315" s="26">
        <v>59.911999999999999</v>
      </c>
      <c r="K315" s="26">
        <v>454</v>
      </c>
      <c r="L315" s="26">
        <v>1</v>
      </c>
      <c r="M315" s="26">
        <v>447</v>
      </c>
      <c r="N315" s="26">
        <v>1</v>
      </c>
      <c r="O315" s="26">
        <v>453</v>
      </c>
      <c r="P315" s="26">
        <v>0</v>
      </c>
      <c r="Q315" s="26">
        <v>570</v>
      </c>
      <c r="R315" s="26">
        <v>94</v>
      </c>
      <c r="S315" s="26" t="s">
        <v>2040</v>
      </c>
    </row>
    <row r="316" spans="1:19" x14ac:dyDescent="0.25">
      <c r="A316" s="26" t="s">
        <v>318</v>
      </c>
      <c r="B316" s="26" t="s">
        <v>309</v>
      </c>
      <c r="C316" s="26">
        <v>16082648</v>
      </c>
      <c r="D316" s="26">
        <v>16085982</v>
      </c>
      <c r="E316" s="26" t="s">
        <v>308</v>
      </c>
      <c r="F316" s="26" t="s">
        <v>311</v>
      </c>
      <c r="G316" s="26" t="s">
        <v>308</v>
      </c>
      <c r="H316" s="26" t="s">
        <v>2041</v>
      </c>
      <c r="I316" s="26" t="s">
        <v>2042</v>
      </c>
      <c r="J316" s="26">
        <v>38.372</v>
      </c>
      <c r="K316" s="26">
        <v>172</v>
      </c>
      <c r="L316" s="26">
        <v>250</v>
      </c>
      <c r="M316" s="26">
        <v>414</v>
      </c>
      <c r="N316" s="26">
        <v>116</v>
      </c>
      <c r="O316" s="26">
        <v>283</v>
      </c>
      <c r="P316" s="30">
        <v>7.9800000000000004E-26</v>
      </c>
      <c r="Q316" s="26">
        <v>106</v>
      </c>
      <c r="R316" s="26">
        <v>38</v>
      </c>
      <c r="S316" s="26" t="s">
        <v>2043</v>
      </c>
    </row>
    <row r="317" spans="1:19" x14ac:dyDescent="0.25">
      <c r="A317" s="26" t="s">
        <v>318</v>
      </c>
      <c r="B317" s="26" t="s">
        <v>309</v>
      </c>
      <c r="C317" s="26">
        <v>16123399</v>
      </c>
      <c r="D317" s="26">
        <v>16128167</v>
      </c>
      <c r="E317" s="26" t="s">
        <v>308</v>
      </c>
      <c r="F317" s="26" t="s">
        <v>310</v>
      </c>
      <c r="G317" s="26" t="s">
        <v>308</v>
      </c>
      <c r="H317" s="26" t="s">
        <v>2044</v>
      </c>
      <c r="I317" s="26" t="s">
        <v>2045</v>
      </c>
      <c r="J317" s="26">
        <v>31.138999999999999</v>
      </c>
      <c r="K317" s="26">
        <v>395</v>
      </c>
      <c r="L317" s="26">
        <v>99</v>
      </c>
      <c r="M317" s="26">
        <v>449</v>
      </c>
      <c r="N317" s="26">
        <v>166</v>
      </c>
      <c r="O317" s="26">
        <v>555</v>
      </c>
      <c r="P317" s="30">
        <v>8.6099999999999998E-42</v>
      </c>
      <c r="Q317" s="26">
        <v>156</v>
      </c>
      <c r="R317" s="26">
        <v>76</v>
      </c>
      <c r="S317" s="26" t="s">
        <v>2046</v>
      </c>
    </row>
    <row r="318" spans="1:19" x14ac:dyDescent="0.25">
      <c r="A318" s="26" t="s">
        <v>318</v>
      </c>
      <c r="B318" s="26" t="s">
        <v>309</v>
      </c>
      <c r="C318" s="26">
        <v>16128457</v>
      </c>
      <c r="D318" s="26">
        <v>16129091</v>
      </c>
      <c r="E318" s="26" t="s">
        <v>308</v>
      </c>
      <c r="F318" s="26" t="s">
        <v>310</v>
      </c>
      <c r="G318" s="26" t="s">
        <v>308</v>
      </c>
      <c r="H318" s="26" t="s">
        <v>2047</v>
      </c>
      <c r="I318" s="26" t="s">
        <v>2048</v>
      </c>
      <c r="J318" s="26">
        <v>60.825000000000003</v>
      </c>
      <c r="K318" s="26">
        <v>97</v>
      </c>
      <c r="L318" s="26">
        <v>172</v>
      </c>
      <c r="M318" s="26">
        <v>263</v>
      </c>
      <c r="N318" s="26">
        <v>103</v>
      </c>
      <c r="O318" s="26">
        <v>195</v>
      </c>
      <c r="P318" s="30">
        <v>1.32E-34</v>
      </c>
      <c r="Q318" s="26">
        <v>124</v>
      </c>
      <c r="R318" s="26">
        <v>33</v>
      </c>
      <c r="S318" s="26" t="s">
        <v>2049</v>
      </c>
    </row>
    <row r="319" spans="1:19" x14ac:dyDescent="0.25">
      <c r="A319" s="26" t="s">
        <v>318</v>
      </c>
      <c r="B319" s="26" t="s">
        <v>309</v>
      </c>
      <c r="C319" s="26">
        <v>16200020</v>
      </c>
      <c r="D319" s="26">
        <v>16218537</v>
      </c>
      <c r="E319" s="26" t="s">
        <v>308</v>
      </c>
      <c r="F319" s="26" t="s">
        <v>310</v>
      </c>
      <c r="G319" s="26" t="s">
        <v>308</v>
      </c>
      <c r="H319" s="26" t="s">
        <v>2050</v>
      </c>
      <c r="I319" s="26" t="s">
        <v>2051</v>
      </c>
      <c r="J319" s="26">
        <v>63.707000000000001</v>
      </c>
      <c r="K319" s="26">
        <v>642</v>
      </c>
      <c r="L319" s="26">
        <v>3</v>
      </c>
      <c r="M319" s="26">
        <v>627</v>
      </c>
      <c r="N319" s="26">
        <v>2</v>
      </c>
      <c r="O319" s="26">
        <v>620</v>
      </c>
      <c r="P319" s="26">
        <v>0</v>
      </c>
      <c r="Q319" s="26">
        <v>822</v>
      </c>
      <c r="R319" s="26">
        <v>98</v>
      </c>
      <c r="S319" s="26" t="s">
        <v>2052</v>
      </c>
    </row>
    <row r="320" spans="1:19" x14ac:dyDescent="0.25">
      <c r="A320" s="26" t="s">
        <v>318</v>
      </c>
      <c r="B320" s="26" t="s">
        <v>309</v>
      </c>
      <c r="C320" s="26">
        <v>20420937</v>
      </c>
      <c r="D320" s="26">
        <v>20429254</v>
      </c>
      <c r="E320" s="26" t="s">
        <v>308</v>
      </c>
      <c r="F320" s="26" t="s">
        <v>311</v>
      </c>
      <c r="G320" s="26" t="s">
        <v>308</v>
      </c>
      <c r="H320" s="26" t="s">
        <v>2053</v>
      </c>
      <c r="I320" s="26" t="s">
        <v>2054</v>
      </c>
      <c r="J320" s="26">
        <v>64.802000000000007</v>
      </c>
      <c r="K320" s="26">
        <v>1037</v>
      </c>
      <c r="L320" s="26">
        <v>1</v>
      </c>
      <c r="M320" s="26">
        <v>1022</v>
      </c>
      <c r="N320" s="26">
        <v>1</v>
      </c>
      <c r="O320" s="26">
        <v>996</v>
      </c>
      <c r="P320" s="26">
        <v>0</v>
      </c>
      <c r="Q320" s="26">
        <v>1302</v>
      </c>
      <c r="R320" s="26">
        <v>100</v>
      </c>
      <c r="S320" s="26" t="s">
        <v>2055</v>
      </c>
    </row>
    <row r="321" spans="1:19" x14ac:dyDescent="0.25">
      <c r="A321" s="26" t="s">
        <v>318</v>
      </c>
      <c r="B321" s="26" t="s">
        <v>309</v>
      </c>
      <c r="C321" s="26">
        <v>20457593</v>
      </c>
      <c r="D321" s="26">
        <v>20460067</v>
      </c>
      <c r="E321" s="26" t="s">
        <v>308</v>
      </c>
      <c r="F321" s="26" t="s">
        <v>311</v>
      </c>
      <c r="G321" s="26" t="s">
        <v>308</v>
      </c>
      <c r="H321" s="26" t="s">
        <v>2056</v>
      </c>
      <c r="I321" s="26" t="s">
        <v>2057</v>
      </c>
      <c r="J321" s="26">
        <v>50</v>
      </c>
      <c r="K321" s="26">
        <v>58</v>
      </c>
      <c r="L321" s="26">
        <v>180</v>
      </c>
      <c r="M321" s="26">
        <v>237</v>
      </c>
      <c r="N321" s="26">
        <v>257</v>
      </c>
      <c r="O321" s="26">
        <v>314</v>
      </c>
      <c r="P321" s="30">
        <v>1.1900000000000001E-11</v>
      </c>
      <c r="Q321" s="26">
        <v>64.3</v>
      </c>
      <c r="R321" s="26">
        <v>21</v>
      </c>
      <c r="S321" s="26" t="s">
        <v>2058</v>
      </c>
    </row>
    <row r="322" spans="1:19" x14ac:dyDescent="0.25">
      <c r="A322" s="26" t="s">
        <v>318</v>
      </c>
      <c r="B322" s="26" t="s">
        <v>309</v>
      </c>
      <c r="C322" s="26">
        <v>20487320</v>
      </c>
      <c r="D322" s="26">
        <v>20487874</v>
      </c>
      <c r="E322" s="26" t="s">
        <v>308</v>
      </c>
      <c r="F322" s="26" t="s">
        <v>311</v>
      </c>
      <c r="G322" s="26" t="s">
        <v>308</v>
      </c>
      <c r="H322" s="26" t="s">
        <v>2771</v>
      </c>
      <c r="I322" s="26" t="s">
        <v>2636</v>
      </c>
      <c r="J322" s="26" t="s">
        <v>2636</v>
      </c>
      <c r="K322" s="26" t="s">
        <v>2636</v>
      </c>
      <c r="L322" s="26" t="s">
        <v>2636</v>
      </c>
      <c r="M322" s="26" t="s">
        <v>2636</v>
      </c>
      <c r="N322" s="26" t="s">
        <v>2636</v>
      </c>
      <c r="O322" s="26" t="s">
        <v>2636</v>
      </c>
      <c r="P322" s="26" t="s">
        <v>2636</v>
      </c>
      <c r="Q322" s="26" t="s">
        <v>2636</v>
      </c>
      <c r="R322" s="26" t="s">
        <v>2636</v>
      </c>
      <c r="S322" s="26" t="s">
        <v>2636</v>
      </c>
    </row>
    <row r="323" spans="1:19" x14ac:dyDescent="0.25">
      <c r="A323" s="26" t="s">
        <v>318</v>
      </c>
      <c r="B323" s="26" t="s">
        <v>309</v>
      </c>
      <c r="C323" s="26">
        <v>23134573</v>
      </c>
      <c r="D323" s="26">
        <v>23139471</v>
      </c>
      <c r="E323" s="26" t="s">
        <v>308</v>
      </c>
      <c r="F323" s="26" t="s">
        <v>310</v>
      </c>
      <c r="G323" s="26" t="s">
        <v>308</v>
      </c>
      <c r="H323" s="26" t="s">
        <v>2772</v>
      </c>
      <c r="I323" s="26" t="s">
        <v>2636</v>
      </c>
      <c r="J323" s="26" t="s">
        <v>2636</v>
      </c>
      <c r="K323" s="26" t="s">
        <v>2636</v>
      </c>
      <c r="L323" s="26" t="s">
        <v>2636</v>
      </c>
      <c r="M323" s="26" t="s">
        <v>2636</v>
      </c>
      <c r="N323" s="26" t="s">
        <v>2636</v>
      </c>
      <c r="O323" s="26" t="s">
        <v>2636</v>
      </c>
      <c r="P323" s="26" t="s">
        <v>2636</v>
      </c>
      <c r="Q323" s="26" t="s">
        <v>2636</v>
      </c>
      <c r="R323" s="26" t="s">
        <v>2636</v>
      </c>
      <c r="S323" s="26" t="s">
        <v>2636</v>
      </c>
    </row>
    <row r="324" spans="1:19" x14ac:dyDescent="0.25">
      <c r="A324" s="26" t="s">
        <v>318</v>
      </c>
      <c r="B324" s="26" t="s">
        <v>309</v>
      </c>
      <c r="C324" s="26">
        <v>37308633</v>
      </c>
      <c r="D324" s="26">
        <v>37309913</v>
      </c>
      <c r="E324" s="26" t="s">
        <v>308</v>
      </c>
      <c r="F324" s="26" t="s">
        <v>311</v>
      </c>
      <c r="G324" s="26" t="s">
        <v>308</v>
      </c>
      <c r="H324" s="26" t="s">
        <v>2059</v>
      </c>
      <c r="I324" s="26" t="s">
        <v>2060</v>
      </c>
      <c r="J324" s="26">
        <v>62.712000000000003</v>
      </c>
      <c r="K324" s="26">
        <v>826</v>
      </c>
      <c r="L324" s="26">
        <v>19</v>
      </c>
      <c r="M324" s="26">
        <v>841</v>
      </c>
      <c r="N324" s="26">
        <v>18</v>
      </c>
      <c r="O324" s="26">
        <v>830</v>
      </c>
      <c r="P324" s="26">
        <v>0</v>
      </c>
      <c r="Q324" s="26">
        <v>1060</v>
      </c>
      <c r="R324" s="26">
        <v>98</v>
      </c>
      <c r="S324" s="26" t="s">
        <v>2061</v>
      </c>
    </row>
    <row r="325" spans="1:19" x14ac:dyDescent="0.25">
      <c r="A325" s="26" t="s">
        <v>318</v>
      </c>
      <c r="B325" s="26" t="s">
        <v>309</v>
      </c>
      <c r="C325" s="26">
        <v>37322615</v>
      </c>
      <c r="D325" s="26">
        <v>37322956</v>
      </c>
      <c r="E325" s="26" t="s">
        <v>308</v>
      </c>
      <c r="F325" s="26" t="s">
        <v>310</v>
      </c>
      <c r="G325" s="26" t="s">
        <v>308</v>
      </c>
      <c r="H325" s="26" t="s">
        <v>2062</v>
      </c>
      <c r="I325" s="26" t="s">
        <v>2063</v>
      </c>
      <c r="J325" s="26">
        <v>50.417000000000002</v>
      </c>
      <c r="K325" s="26">
        <v>480</v>
      </c>
      <c r="L325" s="26">
        <v>4</v>
      </c>
      <c r="M325" s="26">
        <v>479</v>
      </c>
      <c r="N325" s="26">
        <v>8</v>
      </c>
      <c r="O325" s="26">
        <v>476</v>
      </c>
      <c r="P325" s="30">
        <v>2.2600000000000001E-172</v>
      </c>
      <c r="Q325" s="26">
        <v>494</v>
      </c>
      <c r="R325" s="26">
        <v>94</v>
      </c>
      <c r="S325" s="26" t="s">
        <v>2064</v>
      </c>
    </row>
    <row r="326" spans="1:19" x14ac:dyDescent="0.25">
      <c r="A326" s="26" t="s">
        <v>318</v>
      </c>
      <c r="B326" s="26" t="s">
        <v>309</v>
      </c>
      <c r="C326" s="26">
        <v>37323610</v>
      </c>
      <c r="D326" s="26">
        <v>37324737</v>
      </c>
      <c r="E326" s="26" t="s">
        <v>308</v>
      </c>
      <c r="F326" s="26" t="s">
        <v>310</v>
      </c>
      <c r="G326" s="26" t="s">
        <v>308</v>
      </c>
      <c r="H326" s="26" t="s">
        <v>2065</v>
      </c>
      <c r="I326" s="26" t="s">
        <v>2063</v>
      </c>
      <c r="J326" s="26">
        <v>51.143000000000001</v>
      </c>
      <c r="K326" s="26">
        <v>481</v>
      </c>
      <c r="L326" s="26">
        <v>5</v>
      </c>
      <c r="M326" s="26">
        <v>480</v>
      </c>
      <c r="N326" s="26">
        <v>8</v>
      </c>
      <c r="O326" s="26">
        <v>476</v>
      </c>
      <c r="P326" s="30">
        <v>4.46E-164</v>
      </c>
      <c r="Q326" s="26">
        <v>473</v>
      </c>
      <c r="R326" s="26">
        <v>97</v>
      </c>
      <c r="S326" s="26" t="s">
        <v>2064</v>
      </c>
    </row>
    <row r="327" spans="1:19" x14ac:dyDescent="0.25">
      <c r="A327" s="26" t="s">
        <v>318</v>
      </c>
      <c r="B327" s="26" t="s">
        <v>309</v>
      </c>
      <c r="C327" s="26">
        <v>37337164</v>
      </c>
      <c r="D327" s="26">
        <v>37337490</v>
      </c>
      <c r="E327" s="26" t="s">
        <v>308</v>
      </c>
      <c r="F327" s="26" t="s">
        <v>311</v>
      </c>
      <c r="G327" s="26" t="s">
        <v>308</v>
      </c>
      <c r="H327" s="26" t="s">
        <v>2066</v>
      </c>
      <c r="I327" s="26" t="s">
        <v>2063</v>
      </c>
      <c r="J327" s="26">
        <v>46.368000000000002</v>
      </c>
      <c r="K327" s="26">
        <v>468</v>
      </c>
      <c r="L327" s="26">
        <v>9</v>
      </c>
      <c r="M327" s="26">
        <v>471</v>
      </c>
      <c r="N327" s="26">
        <v>8</v>
      </c>
      <c r="O327" s="26">
        <v>466</v>
      </c>
      <c r="P327" s="30">
        <v>5.21E-144</v>
      </c>
      <c r="Q327" s="26">
        <v>422</v>
      </c>
      <c r="R327" s="26">
        <v>91</v>
      </c>
      <c r="S327" s="26" t="s">
        <v>2064</v>
      </c>
    </row>
    <row r="328" spans="1:19" x14ac:dyDescent="0.25">
      <c r="A328" s="26" t="s">
        <v>318</v>
      </c>
      <c r="B328" s="26" t="s">
        <v>309</v>
      </c>
      <c r="C328" s="26">
        <v>37402025</v>
      </c>
      <c r="D328" s="26">
        <v>37402482</v>
      </c>
      <c r="E328" s="26" t="s">
        <v>308</v>
      </c>
      <c r="F328" s="26" t="s">
        <v>311</v>
      </c>
      <c r="G328" s="26" t="s">
        <v>308</v>
      </c>
      <c r="H328" s="26" t="s">
        <v>2067</v>
      </c>
      <c r="I328" s="26" t="s">
        <v>2068</v>
      </c>
      <c r="J328" s="26">
        <v>65.06</v>
      </c>
      <c r="K328" s="26">
        <v>664</v>
      </c>
      <c r="L328" s="26">
        <v>1</v>
      </c>
      <c r="M328" s="26">
        <v>655</v>
      </c>
      <c r="N328" s="26">
        <v>1</v>
      </c>
      <c r="O328" s="26">
        <v>641</v>
      </c>
      <c r="P328" s="26">
        <v>0</v>
      </c>
      <c r="Q328" s="26">
        <v>904</v>
      </c>
      <c r="R328" s="26">
        <v>99</v>
      </c>
      <c r="S328" s="26" t="s">
        <v>2069</v>
      </c>
    </row>
    <row r="329" spans="1:19" x14ac:dyDescent="0.25">
      <c r="A329" s="26" t="s">
        <v>318</v>
      </c>
      <c r="B329" s="26" t="s">
        <v>309</v>
      </c>
      <c r="C329" s="26">
        <v>37427787</v>
      </c>
      <c r="D329" s="26">
        <v>37440632</v>
      </c>
      <c r="E329" s="26" t="s">
        <v>308</v>
      </c>
      <c r="F329" s="26" t="s">
        <v>310</v>
      </c>
      <c r="G329" s="26" t="s">
        <v>308</v>
      </c>
      <c r="H329" s="26" t="s">
        <v>2070</v>
      </c>
      <c r="I329" s="26" t="s">
        <v>2068</v>
      </c>
      <c r="J329" s="26">
        <v>71.34</v>
      </c>
      <c r="K329" s="26">
        <v>642</v>
      </c>
      <c r="L329" s="26">
        <v>1</v>
      </c>
      <c r="M329" s="26">
        <v>637</v>
      </c>
      <c r="N329" s="26">
        <v>1</v>
      </c>
      <c r="O329" s="26">
        <v>641</v>
      </c>
      <c r="P329" s="26">
        <v>0</v>
      </c>
      <c r="Q329" s="26">
        <v>985</v>
      </c>
      <c r="R329" s="26">
        <v>99</v>
      </c>
      <c r="S329" s="26" t="s">
        <v>2069</v>
      </c>
    </row>
    <row r="330" spans="1:19" x14ac:dyDescent="0.25">
      <c r="A330" s="26" t="s">
        <v>318</v>
      </c>
      <c r="B330" s="26" t="s">
        <v>309</v>
      </c>
      <c r="C330" s="26">
        <v>41825795</v>
      </c>
      <c r="D330" s="26">
        <v>41829441</v>
      </c>
      <c r="E330" s="26" t="s">
        <v>308</v>
      </c>
      <c r="F330" s="26" t="s">
        <v>310</v>
      </c>
      <c r="G330" s="26" t="s">
        <v>308</v>
      </c>
      <c r="H330" s="26" t="s">
        <v>2071</v>
      </c>
      <c r="I330" s="26" t="s">
        <v>2072</v>
      </c>
      <c r="J330" s="26">
        <v>86.212000000000003</v>
      </c>
      <c r="K330" s="26">
        <v>660</v>
      </c>
      <c r="L330" s="26">
        <v>1</v>
      </c>
      <c r="M330" s="26">
        <v>656</v>
      </c>
      <c r="N330" s="26">
        <v>1</v>
      </c>
      <c r="O330" s="26">
        <v>634</v>
      </c>
      <c r="P330" s="26">
        <v>0</v>
      </c>
      <c r="Q330" s="26">
        <v>1140</v>
      </c>
      <c r="R330" s="26">
        <v>100</v>
      </c>
      <c r="S330" s="26" t="s">
        <v>2073</v>
      </c>
    </row>
    <row r="331" spans="1:19" x14ac:dyDescent="0.25">
      <c r="A331" s="26" t="s">
        <v>318</v>
      </c>
      <c r="B331" s="26" t="s">
        <v>309</v>
      </c>
      <c r="C331" s="26">
        <v>42212059</v>
      </c>
      <c r="D331" s="26">
        <v>42219028</v>
      </c>
      <c r="E331" s="26" t="s">
        <v>308</v>
      </c>
      <c r="F331" s="26" t="s">
        <v>311</v>
      </c>
      <c r="G331" s="26" t="s">
        <v>308</v>
      </c>
      <c r="H331" s="26" t="s">
        <v>2775</v>
      </c>
      <c r="I331" s="26" t="s">
        <v>2636</v>
      </c>
      <c r="J331" s="26" t="s">
        <v>2636</v>
      </c>
      <c r="K331" s="26" t="s">
        <v>2636</v>
      </c>
      <c r="L331" s="26" t="s">
        <v>2636</v>
      </c>
      <c r="M331" s="26" t="s">
        <v>2636</v>
      </c>
      <c r="N331" s="26" t="s">
        <v>2636</v>
      </c>
      <c r="O331" s="26" t="s">
        <v>2636</v>
      </c>
      <c r="P331" s="26" t="s">
        <v>2636</v>
      </c>
      <c r="Q331" s="26" t="s">
        <v>2636</v>
      </c>
      <c r="R331" s="26" t="s">
        <v>2636</v>
      </c>
      <c r="S331" s="26" t="s">
        <v>2636</v>
      </c>
    </row>
    <row r="332" spans="1:19" x14ac:dyDescent="0.25">
      <c r="A332" s="26" t="s">
        <v>318</v>
      </c>
      <c r="B332" s="26" t="s">
        <v>309</v>
      </c>
      <c r="C332" s="26">
        <v>42243698</v>
      </c>
      <c r="D332" s="26">
        <v>42246335</v>
      </c>
      <c r="E332" s="26" t="s">
        <v>308</v>
      </c>
      <c r="F332" s="26" t="s">
        <v>311</v>
      </c>
      <c r="G332" s="26" t="s">
        <v>308</v>
      </c>
      <c r="H332" s="26" t="s">
        <v>2776</v>
      </c>
      <c r="I332" s="26" t="s">
        <v>2636</v>
      </c>
      <c r="J332" s="26" t="s">
        <v>2636</v>
      </c>
      <c r="K332" s="26" t="s">
        <v>2636</v>
      </c>
      <c r="L332" s="26" t="s">
        <v>2636</v>
      </c>
      <c r="M332" s="26" t="s">
        <v>2636</v>
      </c>
      <c r="N332" s="26" t="s">
        <v>2636</v>
      </c>
      <c r="O332" s="26" t="s">
        <v>2636</v>
      </c>
      <c r="P332" s="26" t="s">
        <v>2636</v>
      </c>
      <c r="Q332" s="26" t="s">
        <v>2636</v>
      </c>
      <c r="R332" s="26" t="s">
        <v>2636</v>
      </c>
      <c r="S332" s="26" t="s">
        <v>2636</v>
      </c>
    </row>
    <row r="333" spans="1:19" x14ac:dyDescent="0.25">
      <c r="A333" s="26" t="s">
        <v>318</v>
      </c>
      <c r="B333" s="26" t="s">
        <v>309</v>
      </c>
      <c r="C333" s="26">
        <v>42298447</v>
      </c>
      <c r="D333" s="26">
        <v>42301642</v>
      </c>
      <c r="E333" s="26" t="s">
        <v>308</v>
      </c>
      <c r="F333" s="26" t="s">
        <v>311</v>
      </c>
      <c r="G333" s="26" t="s">
        <v>308</v>
      </c>
      <c r="H333" s="26" t="s">
        <v>2074</v>
      </c>
      <c r="I333" s="26" t="s">
        <v>2075</v>
      </c>
      <c r="J333" s="26">
        <v>26.087</v>
      </c>
      <c r="K333" s="26">
        <v>322</v>
      </c>
      <c r="L333" s="26">
        <v>6</v>
      </c>
      <c r="M333" s="26">
        <v>307</v>
      </c>
      <c r="N333" s="26">
        <v>11</v>
      </c>
      <c r="O333" s="26">
        <v>310</v>
      </c>
      <c r="P333" s="30">
        <v>4.4499999999999998E-12</v>
      </c>
      <c r="Q333" s="26">
        <v>66.2</v>
      </c>
      <c r="R333" s="26">
        <v>98</v>
      </c>
      <c r="S333" s="26" t="s">
        <v>2076</v>
      </c>
    </row>
    <row r="334" spans="1:19" x14ac:dyDescent="0.25">
      <c r="A334" s="26" t="s">
        <v>318</v>
      </c>
      <c r="B334" s="26" t="s">
        <v>309</v>
      </c>
      <c r="C334" s="26">
        <v>42688141</v>
      </c>
      <c r="D334" s="26">
        <v>42711198</v>
      </c>
      <c r="E334" s="26" t="s">
        <v>308</v>
      </c>
      <c r="F334" s="26" t="s">
        <v>310</v>
      </c>
      <c r="G334" s="26" t="s">
        <v>308</v>
      </c>
      <c r="H334" s="26" t="s">
        <v>2077</v>
      </c>
      <c r="I334" s="26" t="s">
        <v>2078</v>
      </c>
      <c r="J334" s="26">
        <v>79.518000000000001</v>
      </c>
      <c r="K334" s="26">
        <v>166</v>
      </c>
      <c r="L334" s="26">
        <v>1</v>
      </c>
      <c r="M334" s="26">
        <v>166</v>
      </c>
      <c r="N334" s="26">
        <v>1</v>
      </c>
      <c r="O334" s="26">
        <v>166</v>
      </c>
      <c r="P334" s="30">
        <v>1.5499999999999999E-101</v>
      </c>
      <c r="Q334" s="26">
        <v>288</v>
      </c>
      <c r="R334" s="26">
        <v>100</v>
      </c>
      <c r="S334" s="26" t="s">
        <v>2079</v>
      </c>
    </row>
    <row r="335" spans="1:19" x14ac:dyDescent="0.25">
      <c r="A335" s="26" t="s">
        <v>318</v>
      </c>
      <c r="B335" s="26" t="s">
        <v>309</v>
      </c>
      <c r="C335" s="26">
        <v>42759747</v>
      </c>
      <c r="D335" s="26">
        <v>42778543</v>
      </c>
      <c r="E335" s="26" t="s">
        <v>308</v>
      </c>
      <c r="F335" s="26" t="s">
        <v>311</v>
      </c>
      <c r="G335" s="26" t="s">
        <v>308</v>
      </c>
      <c r="H335" s="26" t="s">
        <v>2777</v>
      </c>
      <c r="I335" s="26" t="s">
        <v>2636</v>
      </c>
      <c r="J335" s="26" t="s">
        <v>2636</v>
      </c>
      <c r="K335" s="26" t="s">
        <v>2636</v>
      </c>
      <c r="L335" s="26" t="s">
        <v>2636</v>
      </c>
      <c r="M335" s="26" t="s">
        <v>2636</v>
      </c>
      <c r="N335" s="26" t="s">
        <v>2636</v>
      </c>
      <c r="O335" s="26" t="s">
        <v>2636</v>
      </c>
      <c r="P335" s="26" t="s">
        <v>2636</v>
      </c>
      <c r="Q335" s="26" t="s">
        <v>2636</v>
      </c>
      <c r="R335" s="26" t="s">
        <v>2636</v>
      </c>
      <c r="S335" s="26" t="s">
        <v>2636</v>
      </c>
    </row>
    <row r="336" spans="1:19" x14ac:dyDescent="0.25">
      <c r="A336" s="26" t="s">
        <v>318</v>
      </c>
      <c r="B336" s="26" t="s">
        <v>309</v>
      </c>
      <c r="C336" s="26">
        <v>42805440</v>
      </c>
      <c r="D336" s="26">
        <v>42807014</v>
      </c>
      <c r="E336" s="26" t="s">
        <v>308</v>
      </c>
      <c r="F336" s="26" t="s">
        <v>310</v>
      </c>
      <c r="G336" s="26" t="s">
        <v>308</v>
      </c>
      <c r="H336" s="26" t="s">
        <v>2778</v>
      </c>
      <c r="I336" s="26" t="s">
        <v>2636</v>
      </c>
      <c r="J336" s="26" t="s">
        <v>2636</v>
      </c>
      <c r="K336" s="26" t="s">
        <v>2636</v>
      </c>
      <c r="L336" s="26" t="s">
        <v>2636</v>
      </c>
      <c r="M336" s="26" t="s">
        <v>2636</v>
      </c>
      <c r="N336" s="26" t="s">
        <v>2636</v>
      </c>
      <c r="O336" s="26" t="s">
        <v>2636</v>
      </c>
      <c r="P336" s="26" t="s">
        <v>2636</v>
      </c>
      <c r="Q336" s="26" t="s">
        <v>2636</v>
      </c>
      <c r="R336" s="26" t="s">
        <v>2636</v>
      </c>
      <c r="S336" s="26" t="s">
        <v>2636</v>
      </c>
    </row>
    <row r="337" spans="1:19" x14ac:dyDescent="0.25">
      <c r="A337" s="26" t="s">
        <v>318</v>
      </c>
      <c r="B337" s="26" t="s">
        <v>309</v>
      </c>
      <c r="C337" s="26">
        <v>42859029</v>
      </c>
      <c r="D337" s="26">
        <v>42874918</v>
      </c>
      <c r="E337" s="26" t="s">
        <v>308</v>
      </c>
      <c r="F337" s="26" t="s">
        <v>310</v>
      </c>
      <c r="G337" s="26" t="s">
        <v>308</v>
      </c>
      <c r="H337" s="26" t="s">
        <v>2779</v>
      </c>
      <c r="I337" s="26" t="s">
        <v>2636</v>
      </c>
      <c r="J337" s="26" t="s">
        <v>2636</v>
      </c>
      <c r="K337" s="26" t="s">
        <v>2636</v>
      </c>
      <c r="L337" s="26" t="s">
        <v>2636</v>
      </c>
      <c r="M337" s="26" t="s">
        <v>2636</v>
      </c>
      <c r="N337" s="26" t="s">
        <v>2636</v>
      </c>
      <c r="O337" s="26" t="s">
        <v>2636</v>
      </c>
      <c r="P337" s="26" t="s">
        <v>2636</v>
      </c>
      <c r="Q337" s="26" t="s">
        <v>2636</v>
      </c>
      <c r="R337" s="26" t="s">
        <v>2636</v>
      </c>
      <c r="S337" s="26" t="s">
        <v>2636</v>
      </c>
    </row>
    <row r="338" spans="1:19" x14ac:dyDescent="0.25">
      <c r="A338" s="26" t="s">
        <v>318</v>
      </c>
      <c r="B338" s="26" t="s">
        <v>309</v>
      </c>
      <c r="C338" s="26">
        <v>47969335</v>
      </c>
      <c r="D338" s="26">
        <v>47981406</v>
      </c>
      <c r="E338" s="26" t="s">
        <v>308</v>
      </c>
      <c r="F338" s="26" t="s">
        <v>310</v>
      </c>
      <c r="G338" s="26" t="s">
        <v>308</v>
      </c>
      <c r="H338" s="26" t="s">
        <v>2080</v>
      </c>
      <c r="I338" s="26" t="s">
        <v>2081</v>
      </c>
      <c r="J338" s="26">
        <v>47.183</v>
      </c>
      <c r="K338" s="26">
        <v>994</v>
      </c>
      <c r="L338" s="26">
        <v>1</v>
      </c>
      <c r="M338" s="26">
        <v>963</v>
      </c>
      <c r="N338" s="26">
        <v>1</v>
      </c>
      <c r="O338" s="26">
        <v>944</v>
      </c>
      <c r="P338" s="26">
        <v>0</v>
      </c>
      <c r="Q338" s="26">
        <v>772</v>
      </c>
      <c r="R338" s="26">
        <v>99</v>
      </c>
      <c r="S338" s="26" t="s">
        <v>2082</v>
      </c>
    </row>
    <row r="339" spans="1:19" x14ac:dyDescent="0.25">
      <c r="A339" s="26" t="s">
        <v>318</v>
      </c>
      <c r="B339" s="26" t="s">
        <v>309</v>
      </c>
      <c r="C339" s="26">
        <v>48042467</v>
      </c>
      <c r="D339" s="26">
        <v>48056461</v>
      </c>
      <c r="E339" s="26" t="s">
        <v>308</v>
      </c>
      <c r="F339" s="26" t="s">
        <v>310</v>
      </c>
      <c r="G339" s="26" t="s">
        <v>308</v>
      </c>
      <c r="H339" s="26" t="s">
        <v>2083</v>
      </c>
      <c r="I339" s="26" t="s">
        <v>2084</v>
      </c>
      <c r="J339" s="26">
        <v>87.951999999999998</v>
      </c>
      <c r="K339" s="26">
        <v>249</v>
      </c>
      <c r="L339" s="26">
        <v>2</v>
      </c>
      <c r="M339" s="26">
        <v>250</v>
      </c>
      <c r="N339" s="26">
        <v>3</v>
      </c>
      <c r="O339" s="26">
        <v>251</v>
      </c>
      <c r="P339" s="30">
        <v>2.91E-164</v>
      </c>
      <c r="Q339" s="26">
        <v>455</v>
      </c>
      <c r="R339" s="26">
        <v>97</v>
      </c>
      <c r="S339" s="26" t="s">
        <v>2085</v>
      </c>
    </row>
    <row r="340" spans="1:19" x14ac:dyDescent="0.25">
      <c r="A340" s="26" t="s">
        <v>318</v>
      </c>
      <c r="B340" s="26" t="s">
        <v>309</v>
      </c>
      <c r="C340" s="26">
        <v>52458503</v>
      </c>
      <c r="D340" s="26">
        <v>52461066</v>
      </c>
      <c r="E340" s="26" t="s">
        <v>308</v>
      </c>
      <c r="F340" s="26" t="s">
        <v>311</v>
      </c>
      <c r="G340" s="26" t="s">
        <v>308</v>
      </c>
      <c r="H340" s="26" t="s">
        <v>2780</v>
      </c>
      <c r="I340" s="26" t="s">
        <v>2636</v>
      </c>
      <c r="J340" s="26" t="s">
        <v>2636</v>
      </c>
      <c r="K340" s="26" t="s">
        <v>2636</v>
      </c>
      <c r="L340" s="26" t="s">
        <v>2636</v>
      </c>
      <c r="M340" s="26" t="s">
        <v>2636</v>
      </c>
      <c r="N340" s="26" t="s">
        <v>2636</v>
      </c>
      <c r="O340" s="26" t="s">
        <v>2636</v>
      </c>
      <c r="P340" s="26" t="s">
        <v>2636</v>
      </c>
      <c r="Q340" s="26" t="s">
        <v>2636</v>
      </c>
      <c r="R340" s="26" t="s">
        <v>2636</v>
      </c>
      <c r="S340" s="26" t="s">
        <v>2636</v>
      </c>
    </row>
    <row r="341" spans="1:19" x14ac:dyDescent="0.25">
      <c r="A341" s="26" t="s">
        <v>318</v>
      </c>
      <c r="B341" s="26" t="s">
        <v>309</v>
      </c>
      <c r="C341" s="26">
        <v>52517588</v>
      </c>
      <c r="D341" s="26">
        <v>52520292</v>
      </c>
      <c r="E341" s="26" t="s">
        <v>308</v>
      </c>
      <c r="F341" s="26" t="s">
        <v>311</v>
      </c>
      <c r="G341" s="26" t="s">
        <v>308</v>
      </c>
      <c r="H341" s="26" t="s">
        <v>2773</v>
      </c>
      <c r="I341" s="26" t="s">
        <v>2636</v>
      </c>
      <c r="J341" s="26" t="s">
        <v>2636</v>
      </c>
      <c r="K341" s="26" t="s">
        <v>2636</v>
      </c>
      <c r="L341" s="26" t="s">
        <v>2636</v>
      </c>
      <c r="M341" s="26" t="s">
        <v>2636</v>
      </c>
      <c r="N341" s="26" t="s">
        <v>2636</v>
      </c>
      <c r="O341" s="26" t="s">
        <v>2636</v>
      </c>
      <c r="P341" s="26" t="s">
        <v>2636</v>
      </c>
      <c r="Q341" s="26" t="s">
        <v>2636</v>
      </c>
      <c r="R341" s="26" t="s">
        <v>2636</v>
      </c>
      <c r="S341" s="26" t="s">
        <v>2636</v>
      </c>
    </row>
    <row r="342" spans="1:19" x14ac:dyDescent="0.25">
      <c r="A342" s="26" t="s">
        <v>318</v>
      </c>
      <c r="B342" s="26" t="s">
        <v>309</v>
      </c>
      <c r="C342" s="26">
        <v>66869230</v>
      </c>
      <c r="D342" s="26">
        <v>66916109</v>
      </c>
      <c r="E342" s="26" t="s">
        <v>308</v>
      </c>
      <c r="F342" s="26" t="s">
        <v>311</v>
      </c>
      <c r="G342" s="26" t="s">
        <v>308</v>
      </c>
      <c r="H342" s="26" t="s">
        <v>2774</v>
      </c>
      <c r="I342" s="26" t="s">
        <v>2636</v>
      </c>
      <c r="J342" s="26" t="s">
        <v>2636</v>
      </c>
      <c r="K342" s="26" t="s">
        <v>2636</v>
      </c>
      <c r="L342" s="26" t="s">
        <v>2636</v>
      </c>
      <c r="M342" s="26" t="s">
        <v>2636</v>
      </c>
      <c r="N342" s="26" t="s">
        <v>2636</v>
      </c>
      <c r="O342" s="26" t="s">
        <v>2636</v>
      </c>
      <c r="P342" s="26" t="s">
        <v>2636</v>
      </c>
      <c r="Q342" s="26" t="s">
        <v>2636</v>
      </c>
      <c r="R342" s="26" t="s">
        <v>2636</v>
      </c>
      <c r="S342" s="26" t="s">
        <v>2636</v>
      </c>
    </row>
    <row r="343" spans="1:19" x14ac:dyDescent="0.25">
      <c r="A343" s="26" t="s">
        <v>318</v>
      </c>
      <c r="B343" s="26" t="s">
        <v>309</v>
      </c>
      <c r="C343" s="26">
        <v>66971513</v>
      </c>
      <c r="D343" s="26">
        <v>66997815</v>
      </c>
      <c r="E343" s="26" t="s">
        <v>308</v>
      </c>
      <c r="F343" s="26" t="s">
        <v>311</v>
      </c>
      <c r="G343" s="26" t="s">
        <v>308</v>
      </c>
      <c r="H343" s="26" t="s">
        <v>2086</v>
      </c>
      <c r="I343" s="26" t="s">
        <v>2087</v>
      </c>
      <c r="J343" s="26">
        <v>69.831000000000003</v>
      </c>
      <c r="K343" s="26">
        <v>295</v>
      </c>
      <c r="L343" s="26">
        <v>434</v>
      </c>
      <c r="M343" s="26">
        <v>728</v>
      </c>
      <c r="N343" s="26">
        <v>196</v>
      </c>
      <c r="O343" s="26">
        <v>490</v>
      </c>
      <c r="P343" s="30">
        <v>7.0500000000000003E-145</v>
      </c>
      <c r="Q343" s="26">
        <v>433</v>
      </c>
      <c r="R343" s="26">
        <v>40</v>
      </c>
      <c r="S343" s="26" t="s">
        <v>2088</v>
      </c>
    </row>
    <row r="344" spans="1:19" x14ac:dyDescent="0.25">
      <c r="A344" s="26" t="s">
        <v>318</v>
      </c>
      <c r="B344" s="26" t="s">
        <v>309</v>
      </c>
      <c r="C344" s="26">
        <v>66999943</v>
      </c>
      <c r="D344" s="26">
        <v>67000311</v>
      </c>
      <c r="E344" s="26" t="s">
        <v>308</v>
      </c>
      <c r="F344" s="26" t="s">
        <v>311</v>
      </c>
      <c r="G344" s="26" t="s">
        <v>308</v>
      </c>
      <c r="H344" s="26" t="s">
        <v>2089</v>
      </c>
      <c r="I344" s="26" t="s">
        <v>2090</v>
      </c>
      <c r="J344" s="26">
        <v>33.332999999999998</v>
      </c>
      <c r="K344" s="26">
        <v>225</v>
      </c>
      <c r="L344" s="26">
        <v>20</v>
      </c>
      <c r="M344" s="26">
        <v>225</v>
      </c>
      <c r="N344" s="26">
        <v>10</v>
      </c>
      <c r="O344" s="26">
        <v>219</v>
      </c>
      <c r="P344" s="30">
        <v>1.0900000000000001E-26</v>
      </c>
      <c r="Q344" s="26">
        <v>102</v>
      </c>
      <c r="R344" s="26">
        <v>89</v>
      </c>
      <c r="S344" s="26" t="s">
        <v>2091</v>
      </c>
    </row>
    <row r="345" spans="1:19" x14ac:dyDescent="0.25">
      <c r="A345" s="26" t="s">
        <v>318</v>
      </c>
      <c r="B345" s="26" t="s">
        <v>309</v>
      </c>
      <c r="C345" s="26">
        <v>77751224</v>
      </c>
      <c r="D345" s="26">
        <v>77753305</v>
      </c>
      <c r="E345" s="26" t="s">
        <v>308</v>
      </c>
      <c r="F345" s="26" t="s">
        <v>310</v>
      </c>
      <c r="G345" s="26" t="s">
        <v>308</v>
      </c>
      <c r="H345" s="26" t="s">
        <v>2092</v>
      </c>
      <c r="I345" s="26" t="s">
        <v>2093</v>
      </c>
      <c r="J345" s="26">
        <v>37.363</v>
      </c>
      <c r="K345" s="26">
        <v>91</v>
      </c>
      <c r="L345" s="26">
        <v>8</v>
      </c>
      <c r="M345" s="26">
        <v>97</v>
      </c>
      <c r="N345" s="26">
        <v>16</v>
      </c>
      <c r="O345" s="26">
        <v>106</v>
      </c>
      <c r="P345" s="30">
        <v>2.7000000000000001E-17</v>
      </c>
      <c r="Q345" s="26">
        <v>79.7</v>
      </c>
      <c r="R345" s="26">
        <v>39</v>
      </c>
      <c r="S345" s="26" t="s">
        <v>2094</v>
      </c>
    </row>
    <row r="346" spans="1:19" x14ac:dyDescent="0.25">
      <c r="A346" s="26" t="s">
        <v>318</v>
      </c>
      <c r="B346" s="26" t="s">
        <v>309</v>
      </c>
      <c r="C346" s="26">
        <v>77833393</v>
      </c>
      <c r="D346" s="26">
        <v>77839480</v>
      </c>
      <c r="E346" s="26" t="s">
        <v>308</v>
      </c>
      <c r="F346" s="26" t="s">
        <v>311</v>
      </c>
      <c r="G346" s="26" t="s">
        <v>308</v>
      </c>
      <c r="H346" s="26" t="s">
        <v>2781</v>
      </c>
      <c r="I346" s="26" t="s">
        <v>2636</v>
      </c>
      <c r="J346" s="26" t="s">
        <v>2636</v>
      </c>
      <c r="K346" s="26" t="s">
        <v>2636</v>
      </c>
      <c r="L346" s="26" t="s">
        <v>2636</v>
      </c>
      <c r="M346" s="26" t="s">
        <v>2636</v>
      </c>
      <c r="N346" s="26" t="s">
        <v>2636</v>
      </c>
      <c r="O346" s="26" t="s">
        <v>2636</v>
      </c>
      <c r="P346" s="26" t="s">
        <v>2636</v>
      </c>
      <c r="Q346" s="26" t="s">
        <v>2636</v>
      </c>
      <c r="R346" s="26" t="s">
        <v>2636</v>
      </c>
      <c r="S346" s="26" t="s">
        <v>2636</v>
      </c>
    </row>
    <row r="347" spans="1:19" x14ac:dyDescent="0.25">
      <c r="A347" s="26" t="s">
        <v>318</v>
      </c>
      <c r="B347" s="26" t="s">
        <v>309</v>
      </c>
      <c r="C347" s="26">
        <v>77838463</v>
      </c>
      <c r="D347" s="26">
        <v>77841970</v>
      </c>
      <c r="E347" s="26" t="s">
        <v>308</v>
      </c>
      <c r="F347" s="26" t="s">
        <v>311</v>
      </c>
      <c r="G347" s="26" t="s">
        <v>308</v>
      </c>
      <c r="H347" s="26" t="s">
        <v>2095</v>
      </c>
      <c r="I347" s="26" t="s">
        <v>2096</v>
      </c>
      <c r="J347" s="26">
        <v>42.741999999999997</v>
      </c>
      <c r="K347" s="26">
        <v>372</v>
      </c>
      <c r="L347" s="26">
        <v>12</v>
      </c>
      <c r="M347" s="26">
        <v>373</v>
      </c>
      <c r="N347" s="26">
        <v>11</v>
      </c>
      <c r="O347" s="26">
        <v>376</v>
      </c>
      <c r="P347" s="30">
        <v>2.35E-104</v>
      </c>
      <c r="Q347" s="26">
        <v>312</v>
      </c>
      <c r="R347" s="26">
        <v>97</v>
      </c>
      <c r="S347" s="26" t="s">
        <v>2097</v>
      </c>
    </row>
    <row r="348" spans="1:19" x14ac:dyDescent="0.25">
      <c r="A348" s="26" t="s">
        <v>318</v>
      </c>
      <c r="B348" s="26" t="s">
        <v>309</v>
      </c>
      <c r="C348" s="26">
        <v>77883996</v>
      </c>
      <c r="D348" s="26">
        <v>77898517</v>
      </c>
      <c r="E348" s="26" t="s">
        <v>308</v>
      </c>
      <c r="F348" s="26" t="s">
        <v>310</v>
      </c>
      <c r="G348" s="26" t="s">
        <v>308</v>
      </c>
      <c r="H348" s="26" t="s">
        <v>2782</v>
      </c>
      <c r="I348" s="26" t="s">
        <v>2636</v>
      </c>
      <c r="J348" s="26" t="s">
        <v>2636</v>
      </c>
      <c r="K348" s="26" t="s">
        <v>2636</v>
      </c>
      <c r="L348" s="26" t="s">
        <v>2636</v>
      </c>
      <c r="M348" s="26" t="s">
        <v>2636</v>
      </c>
      <c r="N348" s="26" t="s">
        <v>2636</v>
      </c>
      <c r="O348" s="26" t="s">
        <v>2636</v>
      </c>
      <c r="P348" s="26" t="s">
        <v>2636</v>
      </c>
      <c r="Q348" s="26" t="s">
        <v>2636</v>
      </c>
      <c r="R348" s="26" t="s">
        <v>2636</v>
      </c>
      <c r="S348" s="26" t="s">
        <v>2636</v>
      </c>
    </row>
    <row r="349" spans="1:19" x14ac:dyDescent="0.25">
      <c r="A349" s="26" t="s">
        <v>318</v>
      </c>
      <c r="B349" s="26" t="s">
        <v>309</v>
      </c>
      <c r="C349" s="26">
        <v>77935269</v>
      </c>
      <c r="D349" s="26">
        <v>77936870</v>
      </c>
      <c r="E349" s="26" t="s">
        <v>308</v>
      </c>
      <c r="F349" s="26" t="s">
        <v>311</v>
      </c>
      <c r="G349" s="26" t="s">
        <v>308</v>
      </c>
      <c r="H349" s="26" t="s">
        <v>2098</v>
      </c>
      <c r="I349" s="26" t="s">
        <v>2099</v>
      </c>
      <c r="J349" s="26">
        <v>67.5</v>
      </c>
      <c r="K349" s="26">
        <v>40</v>
      </c>
      <c r="L349" s="26">
        <v>70</v>
      </c>
      <c r="M349" s="26">
        <v>109</v>
      </c>
      <c r="N349" s="26">
        <v>78</v>
      </c>
      <c r="O349" s="26">
        <v>117</v>
      </c>
      <c r="P349" s="30">
        <v>1.3100000000000001E-12</v>
      </c>
      <c r="Q349" s="26">
        <v>60.1</v>
      </c>
      <c r="R349" s="26">
        <v>37</v>
      </c>
      <c r="S349" s="26" t="s">
        <v>2100</v>
      </c>
    </row>
    <row r="350" spans="1:19" x14ac:dyDescent="0.25">
      <c r="A350" s="26" t="s">
        <v>318</v>
      </c>
      <c r="B350" s="26" t="s">
        <v>309</v>
      </c>
      <c r="C350" s="26">
        <v>77937133</v>
      </c>
      <c r="D350" s="26">
        <v>77938179</v>
      </c>
      <c r="E350" s="26" t="s">
        <v>308</v>
      </c>
      <c r="F350" s="26" t="s">
        <v>310</v>
      </c>
      <c r="G350" s="26" t="s">
        <v>308</v>
      </c>
      <c r="H350" s="26" t="s">
        <v>2101</v>
      </c>
      <c r="I350" s="26" t="s">
        <v>2102</v>
      </c>
      <c r="J350" s="26">
        <v>55.259</v>
      </c>
      <c r="K350" s="26">
        <v>599</v>
      </c>
      <c r="L350" s="26">
        <v>1</v>
      </c>
      <c r="M350" s="26">
        <v>592</v>
      </c>
      <c r="N350" s="26">
        <v>1</v>
      </c>
      <c r="O350" s="26">
        <v>553</v>
      </c>
      <c r="P350" s="26">
        <v>0</v>
      </c>
      <c r="Q350" s="26">
        <v>635</v>
      </c>
      <c r="R350" s="26">
        <v>99</v>
      </c>
      <c r="S350" s="26" t="s">
        <v>2103</v>
      </c>
    </row>
    <row r="351" spans="1:19" x14ac:dyDescent="0.25">
      <c r="A351" s="26" t="s">
        <v>319</v>
      </c>
      <c r="B351" s="26" t="s">
        <v>309</v>
      </c>
      <c r="C351" s="26">
        <v>851622</v>
      </c>
      <c r="D351" s="26">
        <v>853124</v>
      </c>
      <c r="E351" s="26" t="s">
        <v>308</v>
      </c>
      <c r="F351" s="26" t="s">
        <v>311</v>
      </c>
      <c r="G351" s="26" t="s">
        <v>308</v>
      </c>
      <c r="H351" s="26" t="s">
        <v>2785</v>
      </c>
      <c r="I351" s="26" t="s">
        <v>2636</v>
      </c>
      <c r="J351" s="26" t="s">
        <v>2636</v>
      </c>
      <c r="K351" s="26" t="s">
        <v>2636</v>
      </c>
      <c r="L351" s="26" t="s">
        <v>2636</v>
      </c>
      <c r="M351" s="26" t="s">
        <v>2636</v>
      </c>
      <c r="N351" s="26" t="s">
        <v>2636</v>
      </c>
      <c r="O351" s="26" t="s">
        <v>2636</v>
      </c>
      <c r="P351" s="26" t="s">
        <v>2636</v>
      </c>
      <c r="Q351" s="26" t="s">
        <v>2636</v>
      </c>
      <c r="R351" s="26" t="s">
        <v>2636</v>
      </c>
      <c r="S351" s="26" t="s">
        <v>2636</v>
      </c>
    </row>
    <row r="352" spans="1:19" x14ac:dyDescent="0.25">
      <c r="A352" s="26" t="s">
        <v>319</v>
      </c>
      <c r="B352" s="26" t="s">
        <v>309</v>
      </c>
      <c r="C352" s="26">
        <v>874161</v>
      </c>
      <c r="D352" s="26">
        <v>895928</v>
      </c>
      <c r="E352" s="26" t="s">
        <v>308</v>
      </c>
      <c r="F352" s="26" t="s">
        <v>310</v>
      </c>
      <c r="G352" s="26" t="s">
        <v>308</v>
      </c>
      <c r="H352" s="26" t="s">
        <v>2104</v>
      </c>
      <c r="I352" s="26" t="s">
        <v>2105</v>
      </c>
      <c r="J352" s="26">
        <v>52.381</v>
      </c>
      <c r="K352" s="26">
        <v>105</v>
      </c>
      <c r="L352" s="26">
        <v>1</v>
      </c>
      <c r="M352" s="26">
        <v>105</v>
      </c>
      <c r="N352" s="26">
        <v>1</v>
      </c>
      <c r="O352" s="26">
        <v>101</v>
      </c>
      <c r="P352" s="30">
        <v>5.1699999999999999E-31</v>
      </c>
      <c r="Q352" s="26">
        <v>112</v>
      </c>
      <c r="R352" s="26">
        <v>47</v>
      </c>
      <c r="S352" s="26" t="s">
        <v>2106</v>
      </c>
    </row>
    <row r="353" spans="1:19" x14ac:dyDescent="0.25">
      <c r="A353" s="26" t="s">
        <v>319</v>
      </c>
      <c r="B353" s="26" t="s">
        <v>309</v>
      </c>
      <c r="C353" s="26">
        <v>978792</v>
      </c>
      <c r="D353" s="26">
        <v>988830</v>
      </c>
      <c r="E353" s="26" t="s">
        <v>308</v>
      </c>
      <c r="F353" s="26" t="s">
        <v>310</v>
      </c>
      <c r="G353" s="26" t="s">
        <v>308</v>
      </c>
      <c r="H353" s="26" t="s">
        <v>2107</v>
      </c>
      <c r="I353" s="26" t="s">
        <v>2108</v>
      </c>
      <c r="J353" s="26">
        <v>56.029000000000003</v>
      </c>
      <c r="K353" s="26">
        <v>962</v>
      </c>
      <c r="L353" s="26">
        <v>1</v>
      </c>
      <c r="M353" s="26">
        <v>943</v>
      </c>
      <c r="N353" s="26">
        <v>1</v>
      </c>
      <c r="O353" s="26">
        <v>868</v>
      </c>
      <c r="P353" s="26">
        <v>0</v>
      </c>
      <c r="Q353" s="26">
        <v>926</v>
      </c>
      <c r="R353" s="26">
        <v>100</v>
      </c>
      <c r="S353" s="26" t="s">
        <v>2109</v>
      </c>
    </row>
    <row r="354" spans="1:19" x14ac:dyDescent="0.25">
      <c r="A354" s="26" t="s">
        <v>319</v>
      </c>
      <c r="B354" s="26" t="s">
        <v>309</v>
      </c>
      <c r="C354" s="26">
        <v>1143172</v>
      </c>
      <c r="D354" s="26">
        <v>1149413</v>
      </c>
      <c r="E354" s="26" t="s">
        <v>308</v>
      </c>
      <c r="F354" s="26" t="s">
        <v>310</v>
      </c>
      <c r="G354" s="26" t="s">
        <v>308</v>
      </c>
      <c r="H354" s="26" t="s">
        <v>2110</v>
      </c>
      <c r="I354" s="26" t="s">
        <v>2111</v>
      </c>
      <c r="J354" s="26">
        <v>74.468000000000004</v>
      </c>
      <c r="K354" s="26">
        <v>188</v>
      </c>
      <c r="L354" s="26">
        <v>105</v>
      </c>
      <c r="M354" s="26">
        <v>292</v>
      </c>
      <c r="N354" s="26">
        <v>97</v>
      </c>
      <c r="O354" s="26">
        <v>284</v>
      </c>
      <c r="P354" s="30">
        <v>2.8900000000000001E-101</v>
      </c>
      <c r="Q354" s="26">
        <v>298</v>
      </c>
      <c r="R354" s="26">
        <v>64</v>
      </c>
      <c r="S354" s="26" t="s">
        <v>2112</v>
      </c>
    </row>
    <row r="355" spans="1:19" x14ac:dyDescent="0.25">
      <c r="A355" s="26" t="s">
        <v>319</v>
      </c>
      <c r="B355" s="26" t="s">
        <v>309</v>
      </c>
      <c r="C355" s="26">
        <v>5613079</v>
      </c>
      <c r="D355" s="26">
        <v>5617768</v>
      </c>
      <c r="E355" s="26" t="s">
        <v>308</v>
      </c>
      <c r="F355" s="26" t="s">
        <v>310</v>
      </c>
      <c r="G355" s="26" t="s">
        <v>308</v>
      </c>
      <c r="H355" s="26" t="s">
        <v>2113</v>
      </c>
      <c r="I355" s="26" t="s">
        <v>2114</v>
      </c>
      <c r="J355" s="26">
        <v>45.908000000000001</v>
      </c>
      <c r="K355" s="26">
        <v>1002</v>
      </c>
      <c r="L355" s="26">
        <v>2</v>
      </c>
      <c r="M355" s="26">
        <v>954</v>
      </c>
      <c r="N355" s="26">
        <v>3</v>
      </c>
      <c r="O355" s="26">
        <v>919</v>
      </c>
      <c r="P355" s="26">
        <v>0</v>
      </c>
      <c r="Q355" s="26">
        <v>731</v>
      </c>
      <c r="R355" s="26">
        <v>99</v>
      </c>
      <c r="S355" s="26" t="s">
        <v>2115</v>
      </c>
    </row>
    <row r="356" spans="1:19" x14ac:dyDescent="0.25">
      <c r="A356" s="26" t="s">
        <v>319</v>
      </c>
      <c r="B356" s="26" t="s">
        <v>309</v>
      </c>
      <c r="C356" s="26">
        <v>11194599</v>
      </c>
      <c r="D356" s="26">
        <v>11196455</v>
      </c>
      <c r="E356" s="26" t="s">
        <v>308</v>
      </c>
      <c r="F356" s="26" t="s">
        <v>310</v>
      </c>
      <c r="G356" s="26" t="s">
        <v>308</v>
      </c>
      <c r="H356" s="26" t="s">
        <v>2116</v>
      </c>
      <c r="I356" s="26" t="s">
        <v>2117</v>
      </c>
      <c r="J356" s="26">
        <v>54.588999999999999</v>
      </c>
      <c r="K356" s="26">
        <v>207</v>
      </c>
      <c r="L356" s="26">
        <v>16</v>
      </c>
      <c r="M356" s="26">
        <v>222</v>
      </c>
      <c r="N356" s="26">
        <v>15</v>
      </c>
      <c r="O356" s="26">
        <v>219</v>
      </c>
      <c r="P356" s="30">
        <v>1.01E-76</v>
      </c>
      <c r="Q356" s="26">
        <v>230</v>
      </c>
      <c r="R356" s="26">
        <v>92</v>
      </c>
      <c r="S356" s="26" t="s">
        <v>2118</v>
      </c>
    </row>
    <row r="357" spans="1:19" x14ac:dyDescent="0.25">
      <c r="A357" s="26" t="s">
        <v>319</v>
      </c>
      <c r="B357" s="26" t="s">
        <v>309</v>
      </c>
      <c r="C357" s="26">
        <v>13776948</v>
      </c>
      <c r="D357" s="26">
        <v>13789008</v>
      </c>
      <c r="E357" s="26" t="s">
        <v>308</v>
      </c>
      <c r="F357" s="26" t="s">
        <v>311</v>
      </c>
      <c r="G357" s="26" t="s">
        <v>308</v>
      </c>
      <c r="H357" s="26" t="s">
        <v>2119</v>
      </c>
      <c r="I357" s="26" t="s">
        <v>2120</v>
      </c>
      <c r="J357" s="26">
        <v>52.164999999999999</v>
      </c>
      <c r="K357" s="26">
        <v>485</v>
      </c>
      <c r="L357" s="26">
        <v>1</v>
      </c>
      <c r="M357" s="26">
        <v>485</v>
      </c>
      <c r="N357" s="26">
        <v>1</v>
      </c>
      <c r="O357" s="26">
        <v>473</v>
      </c>
      <c r="P357" s="26">
        <v>0</v>
      </c>
      <c r="Q357" s="26">
        <v>530</v>
      </c>
      <c r="R357" s="26">
        <v>99</v>
      </c>
      <c r="S357" s="26" t="s">
        <v>2121</v>
      </c>
    </row>
    <row r="358" spans="1:19" x14ac:dyDescent="0.25">
      <c r="A358" s="26" t="s">
        <v>319</v>
      </c>
      <c r="B358" s="26" t="s">
        <v>309</v>
      </c>
      <c r="C358" s="26">
        <v>13821642</v>
      </c>
      <c r="D358" s="26">
        <v>13823291</v>
      </c>
      <c r="E358" s="26" t="s">
        <v>308</v>
      </c>
      <c r="F358" s="26" t="s">
        <v>310</v>
      </c>
      <c r="G358" s="26" t="s">
        <v>308</v>
      </c>
      <c r="H358" s="26" t="s">
        <v>2122</v>
      </c>
      <c r="I358" s="26" t="s">
        <v>2123</v>
      </c>
      <c r="J358" s="26">
        <v>25.632999999999999</v>
      </c>
      <c r="K358" s="26">
        <v>316</v>
      </c>
      <c r="L358" s="26">
        <v>27</v>
      </c>
      <c r="M358" s="26">
        <v>334</v>
      </c>
      <c r="N358" s="26">
        <v>3</v>
      </c>
      <c r="O358" s="26">
        <v>255</v>
      </c>
      <c r="P358" s="30">
        <v>1.7999999999999999E-11</v>
      </c>
      <c r="Q358" s="26">
        <v>65.5</v>
      </c>
      <c r="R358" s="26">
        <v>90</v>
      </c>
      <c r="S358" s="26" t="s">
        <v>2124</v>
      </c>
    </row>
    <row r="359" spans="1:19" x14ac:dyDescent="0.25">
      <c r="A359" s="26" t="s">
        <v>319</v>
      </c>
      <c r="B359" s="26" t="s">
        <v>309</v>
      </c>
      <c r="C359" s="26">
        <v>13954920</v>
      </c>
      <c r="D359" s="26">
        <v>13955681</v>
      </c>
      <c r="E359" s="26" t="s">
        <v>308</v>
      </c>
      <c r="F359" s="26" t="s">
        <v>311</v>
      </c>
      <c r="G359" s="26" t="s">
        <v>308</v>
      </c>
      <c r="H359" s="26" t="s">
        <v>2786</v>
      </c>
      <c r="I359" s="26" t="s">
        <v>2636</v>
      </c>
      <c r="J359" s="26" t="s">
        <v>2636</v>
      </c>
      <c r="K359" s="26" t="s">
        <v>2636</v>
      </c>
      <c r="L359" s="26" t="s">
        <v>2636</v>
      </c>
      <c r="M359" s="26" t="s">
        <v>2636</v>
      </c>
      <c r="N359" s="26" t="s">
        <v>2636</v>
      </c>
      <c r="O359" s="26" t="s">
        <v>2636</v>
      </c>
      <c r="P359" s="26" t="s">
        <v>2636</v>
      </c>
      <c r="Q359" s="26" t="s">
        <v>2636</v>
      </c>
      <c r="R359" s="26" t="s">
        <v>2636</v>
      </c>
      <c r="S359" s="26" t="s">
        <v>2636</v>
      </c>
    </row>
    <row r="360" spans="1:19" x14ac:dyDescent="0.25">
      <c r="A360" s="26" t="s">
        <v>319</v>
      </c>
      <c r="B360" s="26" t="s">
        <v>309</v>
      </c>
      <c r="C360" s="26">
        <v>22275099</v>
      </c>
      <c r="D360" s="26">
        <v>22278640</v>
      </c>
      <c r="E360" s="26" t="s">
        <v>308</v>
      </c>
      <c r="F360" s="26" t="s">
        <v>311</v>
      </c>
      <c r="G360" s="26" t="s">
        <v>308</v>
      </c>
      <c r="H360" s="26" t="s">
        <v>2125</v>
      </c>
      <c r="I360" s="26" t="s">
        <v>2126</v>
      </c>
      <c r="J360" s="26">
        <v>56.893000000000001</v>
      </c>
      <c r="K360" s="26">
        <v>972</v>
      </c>
      <c r="L360" s="26">
        <v>1</v>
      </c>
      <c r="M360" s="26">
        <v>962</v>
      </c>
      <c r="N360" s="26">
        <v>1</v>
      </c>
      <c r="O360" s="26">
        <v>953</v>
      </c>
      <c r="P360" s="26">
        <v>0</v>
      </c>
      <c r="Q360" s="26">
        <v>1045</v>
      </c>
      <c r="R360" s="26">
        <v>98</v>
      </c>
      <c r="S360" s="26" t="s">
        <v>2127</v>
      </c>
    </row>
    <row r="361" spans="1:19" x14ac:dyDescent="0.25">
      <c r="A361" s="26" t="s">
        <v>319</v>
      </c>
      <c r="B361" s="26" t="s">
        <v>309</v>
      </c>
      <c r="C361" s="26">
        <v>22361686</v>
      </c>
      <c r="D361" s="26">
        <v>22372218</v>
      </c>
      <c r="E361" s="26" t="s">
        <v>308</v>
      </c>
      <c r="F361" s="26" t="s">
        <v>311</v>
      </c>
      <c r="G361" s="26" t="s">
        <v>308</v>
      </c>
      <c r="H361" s="26" t="s">
        <v>2128</v>
      </c>
      <c r="I361" s="26" t="s">
        <v>2129</v>
      </c>
      <c r="J361" s="26">
        <v>63.845999999999997</v>
      </c>
      <c r="K361" s="26">
        <v>390</v>
      </c>
      <c r="L361" s="26">
        <v>1</v>
      </c>
      <c r="M361" s="26">
        <v>386</v>
      </c>
      <c r="N361" s="26">
        <v>1</v>
      </c>
      <c r="O361" s="26">
        <v>372</v>
      </c>
      <c r="P361" s="26">
        <v>0</v>
      </c>
      <c r="Q361" s="26">
        <v>508</v>
      </c>
      <c r="R361" s="26">
        <v>97</v>
      </c>
      <c r="S361" s="26" t="s">
        <v>2130</v>
      </c>
    </row>
    <row r="362" spans="1:19" x14ac:dyDescent="0.25">
      <c r="A362" s="26" t="s">
        <v>319</v>
      </c>
      <c r="B362" s="26" t="s">
        <v>309</v>
      </c>
      <c r="C362" s="26">
        <v>22372597</v>
      </c>
      <c r="D362" s="26">
        <v>22381619</v>
      </c>
      <c r="E362" s="26" t="s">
        <v>308</v>
      </c>
      <c r="F362" s="26" t="s">
        <v>310</v>
      </c>
      <c r="G362" s="26" t="s">
        <v>308</v>
      </c>
      <c r="H362" s="26" t="s">
        <v>2131</v>
      </c>
      <c r="I362" s="26" t="s">
        <v>2132</v>
      </c>
      <c r="J362" s="26">
        <v>26.792000000000002</v>
      </c>
      <c r="K362" s="26">
        <v>265</v>
      </c>
      <c r="L362" s="26">
        <v>16</v>
      </c>
      <c r="M362" s="26">
        <v>265</v>
      </c>
      <c r="N362" s="26">
        <v>13</v>
      </c>
      <c r="O362" s="26">
        <v>258</v>
      </c>
      <c r="P362" s="30">
        <v>2.3299999999999999E-18</v>
      </c>
      <c r="Q362" s="26">
        <v>82</v>
      </c>
      <c r="R362" s="26">
        <v>94</v>
      </c>
      <c r="S362" s="26" t="s">
        <v>2133</v>
      </c>
    </row>
    <row r="363" spans="1:19" x14ac:dyDescent="0.25">
      <c r="A363" s="26" t="s">
        <v>319</v>
      </c>
      <c r="B363" s="26" t="s">
        <v>309</v>
      </c>
      <c r="C363" s="26">
        <v>22440978</v>
      </c>
      <c r="D363" s="26">
        <v>22443575</v>
      </c>
      <c r="E363" s="26" t="s">
        <v>308</v>
      </c>
      <c r="F363" s="26" t="s">
        <v>311</v>
      </c>
      <c r="G363" s="26" t="s">
        <v>308</v>
      </c>
      <c r="H363" s="26" t="s">
        <v>2134</v>
      </c>
      <c r="I363" s="26" t="s">
        <v>2135</v>
      </c>
      <c r="J363" s="26">
        <v>40</v>
      </c>
      <c r="K363" s="26">
        <v>430</v>
      </c>
      <c r="L363" s="26">
        <v>50</v>
      </c>
      <c r="M363" s="26">
        <v>471</v>
      </c>
      <c r="N363" s="26">
        <v>39</v>
      </c>
      <c r="O363" s="26">
        <v>465</v>
      </c>
      <c r="P363" s="30">
        <v>9.1300000000000008E-102</v>
      </c>
      <c r="Q363" s="26">
        <v>314</v>
      </c>
      <c r="R363" s="26">
        <v>85</v>
      </c>
      <c r="S363" s="26" t="s">
        <v>2136</v>
      </c>
    </row>
    <row r="364" spans="1:19" x14ac:dyDescent="0.25">
      <c r="A364" s="26" t="s">
        <v>319</v>
      </c>
      <c r="B364" s="26" t="s">
        <v>309</v>
      </c>
      <c r="C364" s="26">
        <v>22526595</v>
      </c>
      <c r="D364" s="26">
        <v>22530086</v>
      </c>
      <c r="E364" s="26" t="s">
        <v>308</v>
      </c>
      <c r="F364" s="26" t="s">
        <v>311</v>
      </c>
      <c r="G364" s="26" t="s">
        <v>308</v>
      </c>
      <c r="H364" s="26" t="s">
        <v>2137</v>
      </c>
      <c r="I364" s="26" t="s">
        <v>2138</v>
      </c>
      <c r="J364" s="26">
        <v>82.203000000000003</v>
      </c>
      <c r="K364" s="26">
        <v>354</v>
      </c>
      <c r="L364" s="26">
        <v>1</v>
      </c>
      <c r="M364" s="26">
        <v>354</v>
      </c>
      <c r="N364" s="26">
        <v>1</v>
      </c>
      <c r="O364" s="26">
        <v>354</v>
      </c>
      <c r="P364" s="26">
        <v>0</v>
      </c>
      <c r="Q364" s="26">
        <v>630</v>
      </c>
      <c r="R364" s="26">
        <v>100</v>
      </c>
      <c r="S364" s="26" t="s">
        <v>2139</v>
      </c>
    </row>
    <row r="365" spans="1:19" x14ac:dyDescent="0.25">
      <c r="A365" s="26" t="s">
        <v>319</v>
      </c>
      <c r="B365" s="26" t="s">
        <v>309</v>
      </c>
      <c r="C365" s="26">
        <v>22577642</v>
      </c>
      <c r="D365" s="26">
        <v>22590313</v>
      </c>
      <c r="E365" s="26" t="s">
        <v>308</v>
      </c>
      <c r="F365" s="26" t="s">
        <v>310</v>
      </c>
      <c r="G365" s="26" t="s">
        <v>308</v>
      </c>
      <c r="H365" s="26" t="s">
        <v>2140</v>
      </c>
      <c r="I365" s="26" t="s">
        <v>2141</v>
      </c>
      <c r="J365" s="26">
        <v>65.021000000000001</v>
      </c>
      <c r="K365" s="26">
        <v>729</v>
      </c>
      <c r="L365" s="26">
        <v>80</v>
      </c>
      <c r="M365" s="26">
        <v>780</v>
      </c>
      <c r="N365" s="26">
        <v>38</v>
      </c>
      <c r="O365" s="26">
        <v>739</v>
      </c>
      <c r="P365" s="26">
        <v>0</v>
      </c>
      <c r="Q365" s="26">
        <v>832</v>
      </c>
      <c r="R365" s="26">
        <v>87</v>
      </c>
      <c r="S365" s="26" t="s">
        <v>2142</v>
      </c>
    </row>
    <row r="366" spans="1:19" x14ac:dyDescent="0.25">
      <c r="A366" s="26" t="s">
        <v>319</v>
      </c>
      <c r="B366" s="26" t="s">
        <v>309</v>
      </c>
      <c r="C366" s="26">
        <v>22742401</v>
      </c>
      <c r="D366" s="26">
        <v>22742848</v>
      </c>
      <c r="E366" s="26" t="s">
        <v>308</v>
      </c>
      <c r="F366" s="26" t="s">
        <v>310</v>
      </c>
      <c r="G366" s="26" t="s">
        <v>308</v>
      </c>
      <c r="H366" s="26" t="s">
        <v>2143</v>
      </c>
      <c r="I366" s="26" t="s">
        <v>2144</v>
      </c>
      <c r="J366" s="26">
        <v>77.177999999999997</v>
      </c>
      <c r="K366" s="26">
        <v>574</v>
      </c>
      <c r="L366" s="26">
        <v>1</v>
      </c>
      <c r="M366" s="26">
        <v>571</v>
      </c>
      <c r="N366" s="26">
        <v>1</v>
      </c>
      <c r="O366" s="26">
        <v>572</v>
      </c>
      <c r="P366" s="26">
        <v>0</v>
      </c>
      <c r="Q366" s="26">
        <v>894</v>
      </c>
      <c r="R366" s="26">
        <v>100</v>
      </c>
      <c r="S366" s="26" t="s">
        <v>2145</v>
      </c>
    </row>
    <row r="367" spans="1:19" x14ac:dyDescent="0.25">
      <c r="A367" s="26" t="s">
        <v>319</v>
      </c>
      <c r="B367" s="26" t="s">
        <v>309</v>
      </c>
      <c r="C367" s="26">
        <v>22771412</v>
      </c>
      <c r="D367" s="26">
        <v>22772833</v>
      </c>
      <c r="E367" s="26" t="s">
        <v>308</v>
      </c>
      <c r="F367" s="26" t="s">
        <v>311</v>
      </c>
      <c r="G367" s="26" t="s">
        <v>308</v>
      </c>
      <c r="H367" s="26" t="s">
        <v>2146</v>
      </c>
      <c r="I367" s="26" t="s">
        <v>2147</v>
      </c>
      <c r="J367" s="26">
        <v>74.311999999999998</v>
      </c>
      <c r="K367" s="26">
        <v>109</v>
      </c>
      <c r="L367" s="26">
        <v>14</v>
      </c>
      <c r="M367" s="26">
        <v>122</v>
      </c>
      <c r="N367" s="26">
        <v>35</v>
      </c>
      <c r="O367" s="26">
        <v>143</v>
      </c>
      <c r="P367" s="30">
        <v>1.3899999999999999E-53</v>
      </c>
      <c r="Q367" s="26">
        <v>177</v>
      </c>
      <c r="R367" s="26">
        <v>32</v>
      </c>
      <c r="S367" s="26" t="s">
        <v>2148</v>
      </c>
    </row>
    <row r="368" spans="1:19" x14ac:dyDescent="0.25">
      <c r="A368" s="26" t="s">
        <v>319</v>
      </c>
      <c r="B368" s="26" t="s">
        <v>309</v>
      </c>
      <c r="C368" s="26">
        <v>22792535</v>
      </c>
      <c r="D368" s="26">
        <v>22792969</v>
      </c>
      <c r="E368" s="26" t="s">
        <v>308</v>
      </c>
      <c r="F368" s="26" t="s">
        <v>310</v>
      </c>
      <c r="G368" s="26" t="s">
        <v>308</v>
      </c>
      <c r="H368" s="26" t="s">
        <v>2149</v>
      </c>
      <c r="I368" s="26" t="s">
        <v>2150</v>
      </c>
      <c r="J368" s="26">
        <v>42.856999999999999</v>
      </c>
      <c r="K368" s="26">
        <v>168</v>
      </c>
      <c r="L368" s="26">
        <v>86</v>
      </c>
      <c r="M368" s="26">
        <v>251</v>
      </c>
      <c r="N368" s="26">
        <v>131</v>
      </c>
      <c r="O368" s="26">
        <v>297</v>
      </c>
      <c r="P368" s="30">
        <v>1.5600000000000001E-43</v>
      </c>
      <c r="Q368" s="26">
        <v>149</v>
      </c>
      <c r="R368" s="26">
        <v>66</v>
      </c>
      <c r="S368" s="26" t="s">
        <v>2151</v>
      </c>
    </row>
    <row r="369" spans="1:19" x14ac:dyDescent="0.25">
      <c r="A369" s="26" t="s">
        <v>319</v>
      </c>
      <c r="B369" s="26" t="s">
        <v>309</v>
      </c>
      <c r="C369" s="26">
        <v>22965954</v>
      </c>
      <c r="D369" s="26">
        <v>22972812</v>
      </c>
      <c r="E369" s="26" t="s">
        <v>308</v>
      </c>
      <c r="F369" s="26" t="s">
        <v>311</v>
      </c>
      <c r="G369" s="26" t="s">
        <v>308</v>
      </c>
      <c r="H369" s="26" t="s">
        <v>2152</v>
      </c>
      <c r="I369" s="26" t="s">
        <v>2153</v>
      </c>
      <c r="J369" s="26">
        <v>42.896999999999998</v>
      </c>
      <c r="K369" s="26">
        <v>1084</v>
      </c>
      <c r="L369" s="26">
        <v>13</v>
      </c>
      <c r="M369" s="26">
        <v>978</v>
      </c>
      <c r="N369" s="26">
        <v>22</v>
      </c>
      <c r="O369" s="26">
        <v>1079</v>
      </c>
      <c r="P369" s="26">
        <v>0</v>
      </c>
      <c r="Q369" s="26">
        <v>733</v>
      </c>
      <c r="R369" s="26">
        <v>97</v>
      </c>
      <c r="S369" s="26" t="s">
        <v>2154</v>
      </c>
    </row>
    <row r="370" spans="1:19" x14ac:dyDescent="0.25">
      <c r="A370" s="26" t="s">
        <v>319</v>
      </c>
      <c r="B370" s="26" t="s">
        <v>309</v>
      </c>
      <c r="C370" s="26">
        <v>23019235</v>
      </c>
      <c r="D370" s="26">
        <v>23023021</v>
      </c>
      <c r="E370" s="26" t="s">
        <v>308</v>
      </c>
      <c r="F370" s="26" t="s">
        <v>311</v>
      </c>
      <c r="G370" s="26" t="s">
        <v>308</v>
      </c>
      <c r="H370" s="26" t="s">
        <v>2155</v>
      </c>
      <c r="I370" s="26" t="s">
        <v>2156</v>
      </c>
      <c r="J370" s="26">
        <v>71.293000000000006</v>
      </c>
      <c r="K370" s="26">
        <v>317</v>
      </c>
      <c r="L370" s="26">
        <v>1</v>
      </c>
      <c r="M370" s="26">
        <v>316</v>
      </c>
      <c r="N370" s="26">
        <v>1</v>
      </c>
      <c r="O370" s="26">
        <v>309</v>
      </c>
      <c r="P370" s="30">
        <v>4.2599999999999998E-171</v>
      </c>
      <c r="Q370" s="26">
        <v>477</v>
      </c>
      <c r="R370" s="26">
        <v>99</v>
      </c>
      <c r="S370" s="26" t="s">
        <v>2157</v>
      </c>
    </row>
    <row r="371" spans="1:19" x14ac:dyDescent="0.25">
      <c r="A371" s="26" t="s">
        <v>319</v>
      </c>
      <c r="B371" s="26" t="s">
        <v>309</v>
      </c>
      <c r="C371" s="26">
        <v>23078659</v>
      </c>
      <c r="D371" s="26">
        <v>23080883</v>
      </c>
      <c r="E371" s="26" t="s">
        <v>308</v>
      </c>
      <c r="F371" s="26" t="s">
        <v>311</v>
      </c>
      <c r="G371" s="26" t="s">
        <v>308</v>
      </c>
      <c r="H371" s="26" t="s">
        <v>2158</v>
      </c>
      <c r="I371" s="26" t="s">
        <v>2159</v>
      </c>
      <c r="J371" s="26">
        <v>70.784000000000006</v>
      </c>
      <c r="K371" s="26">
        <v>753</v>
      </c>
      <c r="L371" s="26">
        <v>21</v>
      </c>
      <c r="M371" s="26">
        <v>770</v>
      </c>
      <c r="N371" s="26">
        <v>14</v>
      </c>
      <c r="O371" s="26">
        <v>751</v>
      </c>
      <c r="P371" s="26">
        <v>0</v>
      </c>
      <c r="Q371" s="26">
        <v>991</v>
      </c>
      <c r="R371" s="26">
        <v>97</v>
      </c>
      <c r="S371" s="26" t="s">
        <v>2160</v>
      </c>
    </row>
    <row r="372" spans="1:19" x14ac:dyDescent="0.25">
      <c r="A372" s="26" t="s">
        <v>319</v>
      </c>
      <c r="B372" s="26" t="s">
        <v>309</v>
      </c>
      <c r="C372" s="26">
        <v>23099771</v>
      </c>
      <c r="D372" s="26">
        <v>23141280</v>
      </c>
      <c r="E372" s="26" t="s">
        <v>308</v>
      </c>
      <c r="F372" s="26" t="s">
        <v>310</v>
      </c>
      <c r="G372" s="26" t="s">
        <v>308</v>
      </c>
      <c r="H372" s="26" t="s">
        <v>2161</v>
      </c>
      <c r="I372" s="26" t="s">
        <v>2162</v>
      </c>
      <c r="J372" s="26">
        <v>60.945999999999998</v>
      </c>
      <c r="K372" s="26">
        <v>571</v>
      </c>
      <c r="L372" s="26">
        <v>70</v>
      </c>
      <c r="M372" s="26">
        <v>640</v>
      </c>
      <c r="N372" s="26">
        <v>63</v>
      </c>
      <c r="O372" s="26">
        <v>633</v>
      </c>
      <c r="P372" s="26">
        <v>0</v>
      </c>
      <c r="Q372" s="26">
        <v>752</v>
      </c>
      <c r="R372" s="26">
        <v>89</v>
      </c>
      <c r="S372" s="26" t="s">
        <v>2163</v>
      </c>
    </row>
    <row r="373" spans="1:19" x14ac:dyDescent="0.25">
      <c r="A373" s="26" t="s">
        <v>319</v>
      </c>
      <c r="B373" s="26" t="s">
        <v>309</v>
      </c>
      <c r="C373" s="26">
        <v>23798268</v>
      </c>
      <c r="D373" s="26">
        <v>23801427</v>
      </c>
      <c r="E373" s="26" t="s">
        <v>308</v>
      </c>
      <c r="F373" s="26" t="s">
        <v>310</v>
      </c>
      <c r="G373" s="26" t="s">
        <v>308</v>
      </c>
      <c r="H373" s="26" t="s">
        <v>2164</v>
      </c>
      <c r="I373" s="26" t="s">
        <v>2165</v>
      </c>
      <c r="J373" s="26">
        <v>45.25</v>
      </c>
      <c r="K373" s="26">
        <v>400</v>
      </c>
      <c r="L373" s="26">
        <v>39</v>
      </c>
      <c r="M373" s="26">
        <v>416</v>
      </c>
      <c r="N373" s="26">
        <v>37</v>
      </c>
      <c r="O373" s="26">
        <v>418</v>
      </c>
      <c r="P373" s="30">
        <v>1.72E-107</v>
      </c>
      <c r="Q373" s="26">
        <v>329</v>
      </c>
      <c r="R373" s="26">
        <v>80</v>
      </c>
      <c r="S373" s="26" t="s">
        <v>2166</v>
      </c>
    </row>
    <row r="374" spans="1:19" x14ac:dyDescent="0.25">
      <c r="A374" s="26" t="s">
        <v>319</v>
      </c>
      <c r="B374" s="26" t="s">
        <v>309</v>
      </c>
      <c r="C374" s="26">
        <v>23831388</v>
      </c>
      <c r="D374" s="26">
        <v>23848752</v>
      </c>
      <c r="E374" s="26" t="s">
        <v>308</v>
      </c>
      <c r="F374" s="26" t="s">
        <v>310</v>
      </c>
      <c r="G374" s="26" t="s">
        <v>308</v>
      </c>
      <c r="H374" s="26" t="s">
        <v>2167</v>
      </c>
      <c r="I374" s="26" t="s">
        <v>2168</v>
      </c>
      <c r="J374" s="26">
        <v>28.271999999999998</v>
      </c>
      <c r="K374" s="26">
        <v>191</v>
      </c>
      <c r="L374" s="26">
        <v>27</v>
      </c>
      <c r="M374" s="26">
        <v>208</v>
      </c>
      <c r="N374" s="26">
        <v>2</v>
      </c>
      <c r="O374" s="26">
        <v>181</v>
      </c>
      <c r="P374" s="30">
        <v>1.9799999999999998E-15</v>
      </c>
      <c r="Q374" s="26">
        <v>71.2</v>
      </c>
      <c r="R374" s="26">
        <v>87</v>
      </c>
      <c r="S374" s="26" t="s">
        <v>2169</v>
      </c>
    </row>
    <row r="375" spans="1:19" x14ac:dyDescent="0.25">
      <c r="A375" s="26" t="s">
        <v>319</v>
      </c>
      <c r="B375" s="26" t="s">
        <v>309</v>
      </c>
      <c r="C375" s="26">
        <v>24079655</v>
      </c>
      <c r="D375" s="26">
        <v>24118438</v>
      </c>
      <c r="E375" s="26" t="s">
        <v>308</v>
      </c>
      <c r="F375" s="26" t="s">
        <v>311</v>
      </c>
      <c r="G375" s="26" t="s">
        <v>308</v>
      </c>
      <c r="H375" s="26" t="s">
        <v>2787</v>
      </c>
      <c r="I375" s="26" t="s">
        <v>2636</v>
      </c>
      <c r="J375" s="26" t="s">
        <v>2636</v>
      </c>
      <c r="K375" s="26" t="s">
        <v>2636</v>
      </c>
      <c r="L375" s="26" t="s">
        <v>2636</v>
      </c>
      <c r="M375" s="26" t="s">
        <v>2636</v>
      </c>
      <c r="N375" s="26" t="s">
        <v>2636</v>
      </c>
      <c r="O375" s="26" t="s">
        <v>2636</v>
      </c>
      <c r="P375" s="26" t="s">
        <v>2636</v>
      </c>
      <c r="Q375" s="26" t="s">
        <v>2636</v>
      </c>
      <c r="R375" s="26" t="s">
        <v>2636</v>
      </c>
      <c r="S375" s="26" t="s">
        <v>2636</v>
      </c>
    </row>
    <row r="376" spans="1:19" x14ac:dyDescent="0.25">
      <c r="A376" s="26" t="s">
        <v>319</v>
      </c>
      <c r="B376" s="26" t="s">
        <v>309</v>
      </c>
      <c r="C376" s="26">
        <v>46759052</v>
      </c>
      <c r="D376" s="26">
        <v>46762514</v>
      </c>
      <c r="E376" s="26" t="s">
        <v>308</v>
      </c>
      <c r="F376" s="26" t="s">
        <v>310</v>
      </c>
      <c r="G376" s="26" t="s">
        <v>308</v>
      </c>
      <c r="H376" s="26" t="s">
        <v>2170</v>
      </c>
      <c r="I376" s="26" t="s">
        <v>2168</v>
      </c>
      <c r="J376" s="26">
        <v>36.5</v>
      </c>
      <c r="K376" s="26">
        <v>200</v>
      </c>
      <c r="L376" s="26">
        <v>1</v>
      </c>
      <c r="M376" s="26">
        <v>195</v>
      </c>
      <c r="N376" s="26">
        <v>1</v>
      </c>
      <c r="O376" s="26">
        <v>184</v>
      </c>
      <c r="P376" s="30">
        <v>6.33E-30</v>
      </c>
      <c r="Q376" s="26">
        <v>108</v>
      </c>
      <c r="R376" s="26">
        <v>99</v>
      </c>
      <c r="S376" s="26" t="s">
        <v>2169</v>
      </c>
    </row>
    <row r="377" spans="1:19" x14ac:dyDescent="0.25">
      <c r="A377" s="26" t="s">
        <v>319</v>
      </c>
      <c r="B377" s="26" t="s">
        <v>309</v>
      </c>
      <c r="C377" s="26">
        <v>46763244</v>
      </c>
      <c r="D377" s="26">
        <v>46763627</v>
      </c>
      <c r="E377" s="26" t="s">
        <v>308</v>
      </c>
      <c r="F377" s="26" t="s">
        <v>310</v>
      </c>
      <c r="G377" s="26" t="s">
        <v>308</v>
      </c>
      <c r="H377" s="26" t="s">
        <v>2788</v>
      </c>
      <c r="I377" s="26" t="s">
        <v>2636</v>
      </c>
      <c r="J377" s="26" t="s">
        <v>2636</v>
      </c>
      <c r="K377" s="26" t="s">
        <v>2636</v>
      </c>
      <c r="L377" s="26" t="s">
        <v>2636</v>
      </c>
      <c r="M377" s="26" t="s">
        <v>2636</v>
      </c>
      <c r="N377" s="26" t="s">
        <v>2636</v>
      </c>
      <c r="O377" s="26" t="s">
        <v>2636</v>
      </c>
      <c r="P377" s="26" t="s">
        <v>2636</v>
      </c>
      <c r="Q377" s="26" t="s">
        <v>2636</v>
      </c>
      <c r="R377" s="26" t="s">
        <v>2636</v>
      </c>
      <c r="S377" s="26" t="s">
        <v>2636</v>
      </c>
    </row>
    <row r="378" spans="1:19" x14ac:dyDescent="0.25">
      <c r="A378" s="26" t="s">
        <v>319</v>
      </c>
      <c r="B378" s="26" t="s">
        <v>309</v>
      </c>
      <c r="C378" s="26">
        <v>46766652</v>
      </c>
      <c r="D378" s="26">
        <v>46804325</v>
      </c>
      <c r="E378" s="26" t="s">
        <v>308</v>
      </c>
      <c r="F378" s="26" t="s">
        <v>310</v>
      </c>
      <c r="G378" s="26" t="s">
        <v>308</v>
      </c>
      <c r="H378" s="26" t="s">
        <v>2171</v>
      </c>
      <c r="I378" s="26" t="s">
        <v>2172</v>
      </c>
      <c r="J378" s="26">
        <v>64.855000000000004</v>
      </c>
      <c r="K378" s="26">
        <v>276</v>
      </c>
      <c r="L378" s="26">
        <v>52</v>
      </c>
      <c r="M378" s="26">
        <v>321</v>
      </c>
      <c r="N378" s="26">
        <v>39</v>
      </c>
      <c r="O378" s="26">
        <v>305</v>
      </c>
      <c r="P378" s="30">
        <v>1.11E-127</v>
      </c>
      <c r="Q378" s="26">
        <v>367</v>
      </c>
      <c r="R378" s="26">
        <v>83</v>
      </c>
      <c r="S378" s="26" t="s">
        <v>2173</v>
      </c>
    </row>
    <row r="379" spans="1:19" x14ac:dyDescent="0.25">
      <c r="A379" s="26" t="s">
        <v>319</v>
      </c>
      <c r="B379" s="26" t="s">
        <v>309</v>
      </c>
      <c r="C379" s="26">
        <v>46959772</v>
      </c>
      <c r="D379" s="26">
        <v>46970234</v>
      </c>
      <c r="E379" s="26" t="s">
        <v>308</v>
      </c>
      <c r="F379" s="26" t="s">
        <v>311</v>
      </c>
      <c r="G379" s="26" t="s">
        <v>308</v>
      </c>
      <c r="H379" s="26" t="s">
        <v>2174</v>
      </c>
      <c r="I379" s="26" t="s">
        <v>2175</v>
      </c>
      <c r="J379" s="26">
        <v>55.399000000000001</v>
      </c>
      <c r="K379" s="26">
        <v>426</v>
      </c>
      <c r="L379" s="26">
        <v>2</v>
      </c>
      <c r="M379" s="26">
        <v>420</v>
      </c>
      <c r="N379" s="26">
        <v>3</v>
      </c>
      <c r="O379" s="26">
        <v>422</v>
      </c>
      <c r="P379" s="30">
        <v>1.9499999999999999E-171</v>
      </c>
      <c r="Q379" s="26">
        <v>486</v>
      </c>
      <c r="R379" s="26">
        <v>99</v>
      </c>
      <c r="S379" s="26" t="s">
        <v>2176</v>
      </c>
    </row>
    <row r="380" spans="1:19" x14ac:dyDescent="0.25">
      <c r="A380" s="26" t="s">
        <v>319</v>
      </c>
      <c r="B380" s="26" t="s">
        <v>309</v>
      </c>
      <c r="C380" s="26">
        <v>51526305</v>
      </c>
      <c r="D380" s="26">
        <v>51527516</v>
      </c>
      <c r="E380" s="26" t="s">
        <v>308</v>
      </c>
      <c r="F380" s="26" t="s">
        <v>311</v>
      </c>
      <c r="G380" s="26" t="s">
        <v>308</v>
      </c>
      <c r="H380" s="26" t="s">
        <v>2177</v>
      </c>
      <c r="I380" s="26" t="s">
        <v>2178</v>
      </c>
      <c r="J380" s="26">
        <v>82.230999999999995</v>
      </c>
      <c r="K380" s="26">
        <v>242</v>
      </c>
      <c r="L380" s="26">
        <v>1</v>
      </c>
      <c r="M380" s="26">
        <v>242</v>
      </c>
      <c r="N380" s="26">
        <v>1</v>
      </c>
      <c r="O380" s="26">
        <v>242</v>
      </c>
      <c r="P380" s="30">
        <v>4.52E-147</v>
      </c>
      <c r="Q380" s="26">
        <v>410</v>
      </c>
      <c r="R380" s="26">
        <v>100</v>
      </c>
      <c r="S380" s="26" t="s">
        <v>2179</v>
      </c>
    </row>
    <row r="381" spans="1:19" x14ac:dyDescent="0.25">
      <c r="A381" s="26" t="s">
        <v>319</v>
      </c>
      <c r="B381" s="26" t="s">
        <v>309</v>
      </c>
      <c r="C381" s="26">
        <v>52371464</v>
      </c>
      <c r="D381" s="26">
        <v>52374609</v>
      </c>
      <c r="E381" s="26" t="s">
        <v>308</v>
      </c>
      <c r="F381" s="26" t="s">
        <v>311</v>
      </c>
      <c r="G381" s="26" t="s">
        <v>308</v>
      </c>
      <c r="H381" s="26" t="s">
        <v>2180</v>
      </c>
      <c r="I381" s="26" t="s">
        <v>2181</v>
      </c>
      <c r="J381" s="26">
        <v>65.564999999999998</v>
      </c>
      <c r="K381" s="26">
        <v>363</v>
      </c>
      <c r="L381" s="26">
        <v>8</v>
      </c>
      <c r="M381" s="26">
        <v>361</v>
      </c>
      <c r="N381" s="26">
        <v>10</v>
      </c>
      <c r="O381" s="26">
        <v>371</v>
      </c>
      <c r="P381" s="30">
        <v>8.6800000000000002E-149</v>
      </c>
      <c r="Q381" s="26">
        <v>426</v>
      </c>
      <c r="R381" s="26">
        <v>95</v>
      </c>
      <c r="S381" s="26" t="s">
        <v>2182</v>
      </c>
    </row>
    <row r="382" spans="1:19" x14ac:dyDescent="0.25">
      <c r="A382" s="26" t="s">
        <v>319</v>
      </c>
      <c r="B382" s="26" t="s">
        <v>309</v>
      </c>
      <c r="C382" s="26">
        <v>53355334</v>
      </c>
      <c r="D382" s="26">
        <v>53360413</v>
      </c>
      <c r="E382" s="26" t="s">
        <v>308</v>
      </c>
      <c r="F382" s="26" t="s">
        <v>310</v>
      </c>
      <c r="G382" s="26" t="s">
        <v>308</v>
      </c>
      <c r="H382" s="26" t="s">
        <v>2183</v>
      </c>
      <c r="I382" s="26" t="s">
        <v>2184</v>
      </c>
      <c r="J382" s="26">
        <v>43.154000000000003</v>
      </c>
      <c r="K382" s="26">
        <v>577</v>
      </c>
      <c r="L382" s="26">
        <v>4</v>
      </c>
      <c r="M382" s="26">
        <v>526</v>
      </c>
      <c r="N382" s="26">
        <v>2</v>
      </c>
      <c r="O382" s="26">
        <v>571</v>
      </c>
      <c r="P382" s="30">
        <v>6.2100000000000003E-151</v>
      </c>
      <c r="Q382" s="26">
        <v>446</v>
      </c>
      <c r="R382" s="26">
        <v>95</v>
      </c>
      <c r="S382" s="26" t="s">
        <v>2185</v>
      </c>
    </row>
    <row r="383" spans="1:19" x14ac:dyDescent="0.25">
      <c r="A383" s="26" t="s">
        <v>319</v>
      </c>
      <c r="B383" s="26" t="s">
        <v>309</v>
      </c>
      <c r="C383" s="26">
        <v>53916185</v>
      </c>
      <c r="D383" s="26">
        <v>53920761</v>
      </c>
      <c r="E383" s="26" t="s">
        <v>308</v>
      </c>
      <c r="F383" s="26" t="s">
        <v>311</v>
      </c>
      <c r="G383" s="26" t="s">
        <v>308</v>
      </c>
      <c r="H383" s="26" t="s">
        <v>2186</v>
      </c>
      <c r="I383" s="26" t="s">
        <v>2184</v>
      </c>
      <c r="J383" s="26">
        <v>65.358999999999995</v>
      </c>
      <c r="K383" s="26">
        <v>459</v>
      </c>
      <c r="L383" s="26">
        <v>1</v>
      </c>
      <c r="M383" s="26">
        <v>447</v>
      </c>
      <c r="N383" s="26">
        <v>1</v>
      </c>
      <c r="O383" s="26">
        <v>456</v>
      </c>
      <c r="P383" s="26">
        <v>0</v>
      </c>
      <c r="Q383" s="26">
        <v>620</v>
      </c>
      <c r="R383" s="26">
        <v>98</v>
      </c>
      <c r="S383" s="26" t="s">
        <v>2185</v>
      </c>
    </row>
    <row r="384" spans="1:19" x14ac:dyDescent="0.25">
      <c r="A384" s="26" t="s">
        <v>319</v>
      </c>
      <c r="B384" s="26" t="s">
        <v>309</v>
      </c>
      <c r="C384" s="26">
        <v>53995488</v>
      </c>
      <c r="D384" s="26">
        <v>53996194</v>
      </c>
      <c r="E384" s="26" t="s">
        <v>308</v>
      </c>
      <c r="F384" s="26" t="s">
        <v>310</v>
      </c>
      <c r="G384" s="26" t="s">
        <v>308</v>
      </c>
      <c r="H384" s="26" t="s">
        <v>2187</v>
      </c>
      <c r="I384" s="26" t="s">
        <v>2188</v>
      </c>
      <c r="J384" s="26">
        <v>55.308999999999997</v>
      </c>
      <c r="K384" s="26">
        <v>857</v>
      </c>
      <c r="L384" s="26">
        <v>4</v>
      </c>
      <c r="M384" s="26">
        <v>845</v>
      </c>
      <c r="N384" s="26">
        <v>9</v>
      </c>
      <c r="O384" s="26">
        <v>856</v>
      </c>
      <c r="P384" s="26">
        <v>0</v>
      </c>
      <c r="Q384" s="26">
        <v>936</v>
      </c>
      <c r="R384" s="26">
        <v>83</v>
      </c>
      <c r="S384" s="26" t="s">
        <v>2189</v>
      </c>
    </row>
    <row r="385" spans="1:19" x14ac:dyDescent="0.25">
      <c r="A385" s="26" t="s">
        <v>319</v>
      </c>
      <c r="B385" s="26" t="s">
        <v>309</v>
      </c>
      <c r="C385" s="26">
        <v>61278456</v>
      </c>
      <c r="D385" s="26">
        <v>61300185</v>
      </c>
      <c r="E385" s="26" t="s">
        <v>308</v>
      </c>
      <c r="F385" s="26" t="s">
        <v>310</v>
      </c>
      <c r="G385" s="26" t="s">
        <v>308</v>
      </c>
      <c r="H385" s="26" t="s">
        <v>2190</v>
      </c>
      <c r="I385" s="26" t="s">
        <v>2191</v>
      </c>
      <c r="J385" s="26">
        <v>66.667000000000002</v>
      </c>
      <c r="K385" s="26">
        <v>195</v>
      </c>
      <c r="L385" s="26">
        <v>80</v>
      </c>
      <c r="M385" s="26">
        <v>270</v>
      </c>
      <c r="N385" s="26">
        <v>55</v>
      </c>
      <c r="O385" s="26">
        <v>247</v>
      </c>
      <c r="P385" s="30">
        <v>3.0200000000000001E-91</v>
      </c>
      <c r="Q385" s="26">
        <v>270</v>
      </c>
      <c r="R385" s="26">
        <v>71</v>
      </c>
      <c r="S385" s="26" t="s">
        <v>2192</v>
      </c>
    </row>
    <row r="386" spans="1:19" x14ac:dyDescent="0.25">
      <c r="A386" s="26" t="s">
        <v>319</v>
      </c>
      <c r="B386" s="26" t="s">
        <v>309</v>
      </c>
      <c r="C386" s="26">
        <v>61391297</v>
      </c>
      <c r="D386" s="26">
        <v>61394016</v>
      </c>
      <c r="E386" s="26" t="s">
        <v>308</v>
      </c>
      <c r="F386" s="26" t="s">
        <v>310</v>
      </c>
      <c r="G386" s="26" t="s">
        <v>308</v>
      </c>
      <c r="H386" s="26" t="s">
        <v>2789</v>
      </c>
      <c r="I386" s="26" t="s">
        <v>2636</v>
      </c>
      <c r="J386" s="26" t="s">
        <v>2636</v>
      </c>
      <c r="K386" s="26" t="s">
        <v>2636</v>
      </c>
      <c r="L386" s="26" t="s">
        <v>2636</v>
      </c>
      <c r="M386" s="26" t="s">
        <v>2636</v>
      </c>
      <c r="N386" s="26" t="s">
        <v>2636</v>
      </c>
      <c r="O386" s="26" t="s">
        <v>2636</v>
      </c>
      <c r="P386" s="26" t="s">
        <v>2636</v>
      </c>
      <c r="Q386" s="26" t="s">
        <v>2636</v>
      </c>
      <c r="R386" s="26" t="s">
        <v>2636</v>
      </c>
      <c r="S386" s="26" t="s">
        <v>2636</v>
      </c>
    </row>
    <row r="387" spans="1:19" x14ac:dyDescent="0.25">
      <c r="A387" s="26" t="s">
        <v>319</v>
      </c>
      <c r="B387" s="26" t="s">
        <v>309</v>
      </c>
      <c r="C387" s="26">
        <v>68810754</v>
      </c>
      <c r="D387" s="26">
        <v>68811152</v>
      </c>
      <c r="E387" s="26" t="s">
        <v>308</v>
      </c>
      <c r="F387" s="26" t="s">
        <v>311</v>
      </c>
      <c r="G387" s="26" t="s">
        <v>308</v>
      </c>
      <c r="H387" s="26" t="s">
        <v>2193</v>
      </c>
      <c r="I387" s="26" t="s">
        <v>638</v>
      </c>
      <c r="J387" s="26">
        <v>77.616</v>
      </c>
      <c r="K387" s="26">
        <v>344</v>
      </c>
      <c r="L387" s="26">
        <v>690</v>
      </c>
      <c r="M387" s="26">
        <v>1033</v>
      </c>
      <c r="N387" s="26">
        <v>690</v>
      </c>
      <c r="O387" s="26">
        <v>1028</v>
      </c>
      <c r="P387" s="26">
        <v>0</v>
      </c>
      <c r="Q387" s="26">
        <v>570</v>
      </c>
      <c r="R387" s="26">
        <v>33</v>
      </c>
      <c r="S387" s="26" t="s">
        <v>639</v>
      </c>
    </row>
    <row r="388" spans="1:19" x14ac:dyDescent="0.25">
      <c r="A388" s="26" t="s">
        <v>319</v>
      </c>
      <c r="B388" s="26" t="s">
        <v>309</v>
      </c>
      <c r="C388" s="26">
        <v>68821395</v>
      </c>
      <c r="D388" s="26">
        <v>68824799</v>
      </c>
      <c r="E388" s="26" t="s">
        <v>308</v>
      </c>
      <c r="F388" s="26" t="s">
        <v>310</v>
      </c>
      <c r="G388" s="26" t="s">
        <v>308</v>
      </c>
      <c r="H388" s="26" t="s">
        <v>2194</v>
      </c>
      <c r="I388" s="26" t="s">
        <v>2195</v>
      </c>
      <c r="J388" s="26">
        <v>37.369999999999997</v>
      </c>
      <c r="K388" s="26">
        <v>289</v>
      </c>
      <c r="L388" s="26">
        <v>40</v>
      </c>
      <c r="M388" s="26">
        <v>325</v>
      </c>
      <c r="N388" s="26">
        <v>23</v>
      </c>
      <c r="O388" s="26">
        <v>276</v>
      </c>
      <c r="P388" s="30">
        <v>1.57E-51</v>
      </c>
      <c r="Q388" s="26">
        <v>173</v>
      </c>
      <c r="R388" s="26">
        <v>80</v>
      </c>
      <c r="S388" s="26" t="s">
        <v>2196</v>
      </c>
    </row>
    <row r="389" spans="1:19" x14ac:dyDescent="0.25">
      <c r="A389" s="26" t="s">
        <v>319</v>
      </c>
      <c r="B389" s="26" t="s">
        <v>309</v>
      </c>
      <c r="C389" s="26">
        <v>68915799</v>
      </c>
      <c r="D389" s="26">
        <v>68926595</v>
      </c>
      <c r="E389" s="26" t="s">
        <v>308</v>
      </c>
      <c r="F389" s="26" t="s">
        <v>310</v>
      </c>
      <c r="G389" s="26" t="s">
        <v>308</v>
      </c>
      <c r="H389" s="26" t="s">
        <v>2197</v>
      </c>
      <c r="I389" s="26" t="s">
        <v>2198</v>
      </c>
      <c r="J389" s="26">
        <v>86.364000000000004</v>
      </c>
      <c r="K389" s="26">
        <v>66</v>
      </c>
      <c r="L389" s="26">
        <v>1</v>
      </c>
      <c r="M389" s="26">
        <v>66</v>
      </c>
      <c r="N389" s="26">
        <v>76</v>
      </c>
      <c r="O389" s="26">
        <v>141</v>
      </c>
      <c r="P389" s="30">
        <v>1.8399999999999999E-34</v>
      </c>
      <c r="Q389" s="26">
        <v>127</v>
      </c>
      <c r="R389" s="26">
        <v>28</v>
      </c>
      <c r="S389" s="26" t="s">
        <v>2199</v>
      </c>
    </row>
    <row r="390" spans="1:19" x14ac:dyDescent="0.25">
      <c r="A390" s="26" t="s">
        <v>319</v>
      </c>
      <c r="B390" s="26" t="s">
        <v>309</v>
      </c>
      <c r="C390" s="26">
        <v>69390009</v>
      </c>
      <c r="D390" s="26">
        <v>69398281</v>
      </c>
      <c r="E390" s="26" t="s">
        <v>308</v>
      </c>
      <c r="F390" s="26" t="s">
        <v>310</v>
      </c>
      <c r="G390" s="26" t="s">
        <v>308</v>
      </c>
      <c r="H390" s="26" t="s">
        <v>2200</v>
      </c>
      <c r="I390" s="26" t="s">
        <v>2201</v>
      </c>
      <c r="J390" s="26">
        <v>47.847000000000001</v>
      </c>
      <c r="K390" s="26">
        <v>418</v>
      </c>
      <c r="L390" s="26">
        <v>1</v>
      </c>
      <c r="M390" s="26">
        <v>418</v>
      </c>
      <c r="N390" s="26">
        <v>1</v>
      </c>
      <c r="O390" s="26">
        <v>333</v>
      </c>
      <c r="P390" s="30">
        <v>1.43E-110</v>
      </c>
      <c r="Q390" s="26">
        <v>328</v>
      </c>
      <c r="R390" s="26">
        <v>100</v>
      </c>
      <c r="S390" s="26" t="s">
        <v>2202</v>
      </c>
    </row>
    <row r="391" spans="1:19" x14ac:dyDescent="0.25">
      <c r="A391" s="26" t="s">
        <v>319</v>
      </c>
      <c r="B391" s="26" t="s">
        <v>309</v>
      </c>
      <c r="C391" s="26">
        <v>69446238</v>
      </c>
      <c r="D391" s="26">
        <v>69446882</v>
      </c>
      <c r="E391" s="26" t="s">
        <v>308</v>
      </c>
      <c r="F391" s="26" t="s">
        <v>311</v>
      </c>
      <c r="G391" s="26" t="s">
        <v>308</v>
      </c>
      <c r="H391" s="26" t="s">
        <v>2203</v>
      </c>
      <c r="I391" s="26" t="s">
        <v>2204</v>
      </c>
      <c r="J391" s="26">
        <v>34.783000000000001</v>
      </c>
      <c r="K391" s="26">
        <v>529</v>
      </c>
      <c r="L391" s="26">
        <v>13</v>
      </c>
      <c r="M391" s="26">
        <v>536</v>
      </c>
      <c r="N391" s="26">
        <v>9</v>
      </c>
      <c r="O391" s="26">
        <v>510</v>
      </c>
      <c r="P391" s="30">
        <v>2.3400000000000002E-101</v>
      </c>
      <c r="Q391" s="26">
        <v>315</v>
      </c>
      <c r="R391" s="26">
        <v>98</v>
      </c>
      <c r="S391" s="26" t="s">
        <v>2205</v>
      </c>
    </row>
    <row r="392" spans="1:19" x14ac:dyDescent="0.25">
      <c r="A392" s="26" t="s">
        <v>319</v>
      </c>
      <c r="B392" s="26" t="s">
        <v>309</v>
      </c>
      <c r="C392" s="26">
        <v>69483643</v>
      </c>
      <c r="D392" s="26">
        <v>69484860</v>
      </c>
      <c r="E392" s="26" t="s">
        <v>308</v>
      </c>
      <c r="F392" s="26" t="s">
        <v>311</v>
      </c>
      <c r="G392" s="26" t="s">
        <v>308</v>
      </c>
      <c r="H392" s="26" t="s">
        <v>2206</v>
      </c>
      <c r="I392" s="26" t="s">
        <v>2207</v>
      </c>
      <c r="J392" s="26">
        <v>65.631</v>
      </c>
      <c r="K392" s="26">
        <v>483</v>
      </c>
      <c r="L392" s="26">
        <v>64</v>
      </c>
      <c r="M392" s="26">
        <v>546</v>
      </c>
      <c r="N392" s="26">
        <v>59</v>
      </c>
      <c r="O392" s="26">
        <v>528</v>
      </c>
      <c r="P392" s="26">
        <v>0</v>
      </c>
      <c r="Q392" s="26">
        <v>610</v>
      </c>
      <c r="R392" s="26">
        <v>88</v>
      </c>
      <c r="S392" s="26" t="s">
        <v>2208</v>
      </c>
    </row>
    <row r="393" spans="1:19" x14ac:dyDescent="0.25">
      <c r="A393" s="26" t="s">
        <v>319</v>
      </c>
      <c r="B393" s="26" t="s">
        <v>309</v>
      </c>
      <c r="C393" s="26">
        <v>69485868</v>
      </c>
      <c r="D393" s="26">
        <v>69498763</v>
      </c>
      <c r="E393" s="26" t="s">
        <v>308</v>
      </c>
      <c r="F393" s="26" t="s">
        <v>310</v>
      </c>
      <c r="G393" s="26" t="s">
        <v>308</v>
      </c>
      <c r="H393" s="26" t="s">
        <v>2209</v>
      </c>
      <c r="I393" s="26" t="s">
        <v>2210</v>
      </c>
      <c r="J393" s="26">
        <v>64.286000000000001</v>
      </c>
      <c r="K393" s="26">
        <v>84</v>
      </c>
      <c r="L393" s="26">
        <v>12</v>
      </c>
      <c r="M393" s="26">
        <v>95</v>
      </c>
      <c r="N393" s="26">
        <v>49</v>
      </c>
      <c r="O393" s="26">
        <v>131</v>
      </c>
      <c r="P393" s="30">
        <v>6.2099999999999999E-27</v>
      </c>
      <c r="Q393" s="26">
        <v>103</v>
      </c>
      <c r="R393" s="26">
        <v>41</v>
      </c>
      <c r="S393" s="26" t="s">
        <v>2211</v>
      </c>
    </row>
    <row r="394" spans="1:19" x14ac:dyDescent="0.25">
      <c r="A394" s="26" t="s">
        <v>319</v>
      </c>
      <c r="B394" s="26" t="s">
        <v>309</v>
      </c>
      <c r="C394" s="26">
        <v>69550535</v>
      </c>
      <c r="D394" s="26">
        <v>69557286</v>
      </c>
      <c r="E394" s="26" t="s">
        <v>308</v>
      </c>
      <c r="F394" s="26" t="s">
        <v>311</v>
      </c>
      <c r="G394" s="26" t="s">
        <v>308</v>
      </c>
      <c r="H394" s="26" t="s">
        <v>2212</v>
      </c>
      <c r="I394" s="26" t="s">
        <v>1634</v>
      </c>
      <c r="J394" s="26">
        <v>60.180999999999997</v>
      </c>
      <c r="K394" s="26">
        <v>221</v>
      </c>
      <c r="L394" s="26">
        <v>21</v>
      </c>
      <c r="M394" s="26">
        <v>241</v>
      </c>
      <c r="N394" s="26">
        <v>1</v>
      </c>
      <c r="O394" s="26">
        <v>213</v>
      </c>
      <c r="P394" s="30">
        <v>2.8500000000000001E-81</v>
      </c>
      <c r="Q394" s="26">
        <v>245</v>
      </c>
      <c r="R394" s="26">
        <v>78</v>
      </c>
      <c r="S394" s="26" t="s">
        <v>1635</v>
      </c>
    </row>
    <row r="395" spans="1:19" x14ac:dyDescent="0.25">
      <c r="A395" s="26" t="s">
        <v>319</v>
      </c>
      <c r="B395" s="26" t="s">
        <v>309</v>
      </c>
      <c r="C395" s="26">
        <v>69559215</v>
      </c>
      <c r="D395" s="26">
        <v>69560090</v>
      </c>
      <c r="E395" s="26" t="s">
        <v>308</v>
      </c>
      <c r="F395" s="26" t="s">
        <v>310</v>
      </c>
      <c r="G395" s="26" t="s">
        <v>308</v>
      </c>
      <c r="H395" s="26" t="s">
        <v>2213</v>
      </c>
      <c r="I395" s="26" t="s">
        <v>1631</v>
      </c>
      <c r="J395" s="26">
        <v>68.477999999999994</v>
      </c>
      <c r="K395" s="26">
        <v>184</v>
      </c>
      <c r="L395" s="26">
        <v>1</v>
      </c>
      <c r="M395" s="26">
        <v>181</v>
      </c>
      <c r="N395" s="26">
        <v>63</v>
      </c>
      <c r="O395" s="26">
        <v>244</v>
      </c>
      <c r="P395" s="30">
        <v>8.6300000000000009E-81</v>
      </c>
      <c r="Q395" s="26">
        <v>239</v>
      </c>
      <c r="R395" s="26">
        <v>100</v>
      </c>
      <c r="S395" s="26" t="s">
        <v>1632</v>
      </c>
    </row>
    <row r="396" spans="1:19" x14ac:dyDescent="0.25">
      <c r="A396" s="26" t="s">
        <v>319</v>
      </c>
      <c r="B396" s="26" t="s">
        <v>309</v>
      </c>
      <c r="C396" s="26">
        <v>74926509</v>
      </c>
      <c r="D396" s="26">
        <v>74929163</v>
      </c>
      <c r="E396" s="26" t="s">
        <v>308</v>
      </c>
      <c r="F396" s="26" t="s">
        <v>311</v>
      </c>
      <c r="G396" s="26" t="s">
        <v>308</v>
      </c>
      <c r="H396" s="26" t="s">
        <v>2214</v>
      </c>
      <c r="I396" s="26" t="s">
        <v>2215</v>
      </c>
      <c r="J396" s="26">
        <v>62.207999999999998</v>
      </c>
      <c r="K396" s="26">
        <v>471</v>
      </c>
      <c r="L396" s="26">
        <v>22</v>
      </c>
      <c r="M396" s="26">
        <v>489</v>
      </c>
      <c r="N396" s="26">
        <v>22</v>
      </c>
      <c r="O396" s="26">
        <v>457</v>
      </c>
      <c r="P396" s="26">
        <v>0</v>
      </c>
      <c r="Q396" s="26">
        <v>566</v>
      </c>
      <c r="R396" s="26">
        <v>95</v>
      </c>
      <c r="S396" s="26" t="s">
        <v>2216</v>
      </c>
    </row>
    <row r="397" spans="1:19" x14ac:dyDescent="0.25">
      <c r="A397" s="26" t="s">
        <v>319</v>
      </c>
      <c r="B397" s="26" t="s">
        <v>309</v>
      </c>
      <c r="C397" s="26">
        <v>74959223</v>
      </c>
      <c r="D397" s="26">
        <v>74963504</v>
      </c>
      <c r="E397" s="26" t="s">
        <v>308</v>
      </c>
      <c r="F397" s="26" t="s">
        <v>311</v>
      </c>
      <c r="G397" s="26" t="s">
        <v>308</v>
      </c>
      <c r="H397" s="26" t="s">
        <v>2790</v>
      </c>
      <c r="I397" s="26" t="s">
        <v>2636</v>
      </c>
      <c r="J397" s="26" t="s">
        <v>2636</v>
      </c>
      <c r="K397" s="26" t="s">
        <v>2636</v>
      </c>
      <c r="L397" s="26" t="s">
        <v>2636</v>
      </c>
      <c r="M397" s="26" t="s">
        <v>2636</v>
      </c>
      <c r="N397" s="26" t="s">
        <v>2636</v>
      </c>
      <c r="O397" s="26" t="s">
        <v>2636</v>
      </c>
      <c r="P397" s="26" t="s">
        <v>2636</v>
      </c>
      <c r="Q397" s="26" t="s">
        <v>2636</v>
      </c>
      <c r="R397" s="26" t="s">
        <v>2636</v>
      </c>
      <c r="S397" s="26" t="s">
        <v>2636</v>
      </c>
    </row>
    <row r="398" spans="1:19" x14ac:dyDescent="0.25">
      <c r="A398" s="26" t="s">
        <v>319</v>
      </c>
      <c r="B398" s="26" t="s">
        <v>309</v>
      </c>
      <c r="C398" s="26">
        <v>74982669</v>
      </c>
      <c r="D398" s="26">
        <v>74985214</v>
      </c>
      <c r="E398" s="26" t="s">
        <v>308</v>
      </c>
      <c r="F398" s="26" t="s">
        <v>310</v>
      </c>
      <c r="G398" s="26" t="s">
        <v>308</v>
      </c>
      <c r="H398" s="26" t="s">
        <v>2217</v>
      </c>
      <c r="I398" s="26" t="s">
        <v>2218</v>
      </c>
      <c r="J398" s="26">
        <v>74.72</v>
      </c>
      <c r="K398" s="26">
        <v>447</v>
      </c>
      <c r="L398" s="26">
        <v>8</v>
      </c>
      <c r="M398" s="26">
        <v>441</v>
      </c>
      <c r="N398" s="26">
        <v>33</v>
      </c>
      <c r="O398" s="26">
        <v>465</v>
      </c>
      <c r="P398" s="26">
        <v>0</v>
      </c>
      <c r="Q398" s="26">
        <v>686</v>
      </c>
      <c r="R398" s="26">
        <v>98</v>
      </c>
      <c r="S398" s="26" t="s">
        <v>2219</v>
      </c>
    </row>
    <row r="399" spans="1:19" x14ac:dyDescent="0.25">
      <c r="A399" s="26" t="s">
        <v>319</v>
      </c>
      <c r="B399" s="26" t="s">
        <v>309</v>
      </c>
      <c r="C399" s="26">
        <v>75018906</v>
      </c>
      <c r="D399" s="26">
        <v>75029474</v>
      </c>
      <c r="E399" s="26" t="s">
        <v>308</v>
      </c>
      <c r="F399" s="26" t="s">
        <v>311</v>
      </c>
      <c r="G399" s="26" t="s">
        <v>308</v>
      </c>
      <c r="H399" s="26" t="s">
        <v>2220</v>
      </c>
      <c r="I399" s="26" t="s">
        <v>2221</v>
      </c>
      <c r="J399" s="26">
        <v>77.400999999999996</v>
      </c>
      <c r="K399" s="26">
        <v>531</v>
      </c>
      <c r="L399" s="26">
        <v>1</v>
      </c>
      <c r="M399" s="26">
        <v>526</v>
      </c>
      <c r="N399" s="26">
        <v>1</v>
      </c>
      <c r="O399" s="26">
        <v>531</v>
      </c>
      <c r="P399" s="26">
        <v>0</v>
      </c>
      <c r="Q399" s="26">
        <v>864</v>
      </c>
      <c r="R399" s="26">
        <v>100</v>
      </c>
      <c r="S399" s="26" t="s">
        <v>2222</v>
      </c>
    </row>
    <row r="400" spans="1:19" x14ac:dyDescent="0.25">
      <c r="A400" s="26" t="s">
        <v>319</v>
      </c>
      <c r="B400" s="26" t="s">
        <v>309</v>
      </c>
      <c r="C400" s="26">
        <v>77441712</v>
      </c>
      <c r="D400" s="26">
        <v>77442386</v>
      </c>
      <c r="E400" s="26" t="s">
        <v>308</v>
      </c>
      <c r="F400" s="26" t="s">
        <v>310</v>
      </c>
      <c r="G400" s="26" t="s">
        <v>308</v>
      </c>
      <c r="H400" s="26" t="s">
        <v>2223</v>
      </c>
      <c r="I400" s="26" t="s">
        <v>2224</v>
      </c>
      <c r="J400" s="26">
        <v>81.472999999999999</v>
      </c>
      <c r="K400" s="26">
        <v>448</v>
      </c>
      <c r="L400" s="26">
        <v>1</v>
      </c>
      <c r="M400" s="26">
        <v>448</v>
      </c>
      <c r="N400" s="26">
        <v>1</v>
      </c>
      <c r="O400" s="26">
        <v>410</v>
      </c>
      <c r="P400" s="26">
        <v>0</v>
      </c>
      <c r="Q400" s="26">
        <v>759</v>
      </c>
      <c r="R400" s="26">
        <v>99</v>
      </c>
      <c r="S400" s="26" t="s">
        <v>2225</v>
      </c>
    </row>
    <row r="401" spans="1:19" x14ac:dyDescent="0.25">
      <c r="A401" s="26" t="s">
        <v>319</v>
      </c>
      <c r="B401" s="26" t="s">
        <v>309</v>
      </c>
      <c r="C401" s="26">
        <v>77478450</v>
      </c>
      <c r="D401" s="26">
        <v>77481410</v>
      </c>
      <c r="E401" s="26" t="s">
        <v>308</v>
      </c>
      <c r="F401" s="26" t="s">
        <v>311</v>
      </c>
      <c r="G401" s="26" t="s">
        <v>308</v>
      </c>
      <c r="H401" s="26" t="s">
        <v>2226</v>
      </c>
      <c r="I401" s="26" t="s">
        <v>1300</v>
      </c>
      <c r="J401" s="26">
        <v>48</v>
      </c>
      <c r="K401" s="26">
        <v>100</v>
      </c>
      <c r="L401" s="26">
        <v>103</v>
      </c>
      <c r="M401" s="26">
        <v>202</v>
      </c>
      <c r="N401" s="26">
        <v>5</v>
      </c>
      <c r="O401" s="26">
        <v>104</v>
      </c>
      <c r="P401" s="30">
        <v>1.7299999999999999E-27</v>
      </c>
      <c r="Q401" s="26">
        <v>102</v>
      </c>
      <c r="R401" s="26">
        <v>47</v>
      </c>
      <c r="S401" s="26" t="s">
        <v>1301</v>
      </c>
    </row>
    <row r="402" spans="1:19" x14ac:dyDescent="0.25">
      <c r="A402" s="26" t="s">
        <v>319</v>
      </c>
      <c r="B402" s="26" t="s">
        <v>309</v>
      </c>
      <c r="C402" s="26">
        <v>109521043</v>
      </c>
      <c r="D402" s="26">
        <v>109522808</v>
      </c>
      <c r="E402" s="26" t="s">
        <v>308</v>
      </c>
      <c r="F402" s="26" t="s">
        <v>311</v>
      </c>
      <c r="G402" s="26" t="s">
        <v>308</v>
      </c>
      <c r="H402" s="26" t="s">
        <v>2227</v>
      </c>
      <c r="I402" s="26" t="s">
        <v>2228</v>
      </c>
      <c r="J402" s="26">
        <v>30.678999999999998</v>
      </c>
      <c r="K402" s="26">
        <v>427</v>
      </c>
      <c r="L402" s="26">
        <v>2</v>
      </c>
      <c r="M402" s="26">
        <v>397</v>
      </c>
      <c r="N402" s="26">
        <v>3</v>
      </c>
      <c r="O402" s="26">
        <v>404</v>
      </c>
      <c r="P402" s="30">
        <v>2.4099999999999998E-66</v>
      </c>
      <c r="Q402" s="26">
        <v>217</v>
      </c>
      <c r="R402" s="26">
        <v>98</v>
      </c>
      <c r="S402" s="26" t="s">
        <v>2229</v>
      </c>
    </row>
    <row r="403" spans="1:19" x14ac:dyDescent="0.25">
      <c r="A403" s="26" t="s">
        <v>319</v>
      </c>
      <c r="B403" s="26" t="s">
        <v>309</v>
      </c>
      <c r="C403" s="26">
        <v>109539486</v>
      </c>
      <c r="D403" s="26">
        <v>109552676</v>
      </c>
      <c r="E403" s="26" t="s">
        <v>308</v>
      </c>
      <c r="F403" s="26" t="s">
        <v>310</v>
      </c>
      <c r="G403" s="26" t="s">
        <v>308</v>
      </c>
      <c r="H403" s="26" t="s">
        <v>2230</v>
      </c>
      <c r="I403" s="26" t="s">
        <v>2231</v>
      </c>
      <c r="J403" s="26">
        <v>79.296999999999997</v>
      </c>
      <c r="K403" s="26">
        <v>256</v>
      </c>
      <c r="L403" s="26">
        <v>12</v>
      </c>
      <c r="M403" s="26">
        <v>266</v>
      </c>
      <c r="N403" s="26">
        <v>1</v>
      </c>
      <c r="O403" s="26">
        <v>252</v>
      </c>
      <c r="P403" s="30">
        <v>3.4600000000000001E-146</v>
      </c>
      <c r="Q403" s="26">
        <v>420</v>
      </c>
      <c r="R403" s="26">
        <v>66</v>
      </c>
      <c r="S403" s="26" t="s">
        <v>2232</v>
      </c>
    </row>
    <row r="404" spans="1:19" x14ac:dyDescent="0.25">
      <c r="A404" s="26" t="s">
        <v>319</v>
      </c>
      <c r="B404" s="26" t="s">
        <v>309</v>
      </c>
      <c r="C404" s="26">
        <v>109595339</v>
      </c>
      <c r="D404" s="26">
        <v>109611962</v>
      </c>
      <c r="E404" s="26" t="s">
        <v>308</v>
      </c>
      <c r="F404" s="26" t="s">
        <v>311</v>
      </c>
      <c r="G404" s="26" t="s">
        <v>308</v>
      </c>
      <c r="H404" s="26" t="s">
        <v>2791</v>
      </c>
      <c r="I404" s="26" t="s">
        <v>2636</v>
      </c>
      <c r="J404" s="26" t="s">
        <v>2636</v>
      </c>
      <c r="K404" s="26" t="s">
        <v>2636</v>
      </c>
      <c r="L404" s="26" t="s">
        <v>2636</v>
      </c>
      <c r="M404" s="26" t="s">
        <v>2636</v>
      </c>
      <c r="N404" s="26" t="s">
        <v>2636</v>
      </c>
      <c r="O404" s="26" t="s">
        <v>2636</v>
      </c>
      <c r="P404" s="26" t="s">
        <v>2636</v>
      </c>
      <c r="Q404" s="26" t="s">
        <v>2636</v>
      </c>
      <c r="R404" s="26" t="s">
        <v>2636</v>
      </c>
      <c r="S404" s="26" t="s">
        <v>2636</v>
      </c>
    </row>
    <row r="405" spans="1:19" x14ac:dyDescent="0.25">
      <c r="A405" s="26" t="s">
        <v>319</v>
      </c>
      <c r="B405" s="26" t="s">
        <v>309</v>
      </c>
      <c r="C405" s="26">
        <v>109653970</v>
      </c>
      <c r="D405" s="26">
        <v>109656390</v>
      </c>
      <c r="E405" s="26" t="s">
        <v>308</v>
      </c>
      <c r="F405" s="26" t="s">
        <v>310</v>
      </c>
      <c r="G405" s="26" t="s">
        <v>308</v>
      </c>
      <c r="H405" s="26" t="s">
        <v>2233</v>
      </c>
      <c r="I405" s="26" t="s">
        <v>2234</v>
      </c>
      <c r="J405" s="26">
        <v>68.813999999999993</v>
      </c>
      <c r="K405" s="26">
        <v>295</v>
      </c>
      <c r="L405" s="26">
        <v>1</v>
      </c>
      <c r="M405" s="26">
        <v>291</v>
      </c>
      <c r="N405" s="26">
        <v>1</v>
      </c>
      <c r="O405" s="26">
        <v>282</v>
      </c>
      <c r="P405" s="30">
        <v>3.2399999999999999E-150</v>
      </c>
      <c r="Q405" s="26">
        <v>422</v>
      </c>
      <c r="R405" s="26">
        <v>100</v>
      </c>
      <c r="S405" s="26" t="s">
        <v>2235</v>
      </c>
    </row>
    <row r="406" spans="1:19" x14ac:dyDescent="0.25">
      <c r="A406" s="26" t="s">
        <v>320</v>
      </c>
      <c r="B406" s="26" t="s">
        <v>309</v>
      </c>
      <c r="C406" s="26">
        <v>2359684</v>
      </c>
      <c r="D406" s="26">
        <v>2364521</v>
      </c>
      <c r="E406" s="26" t="s">
        <v>308</v>
      </c>
      <c r="F406" s="26" t="s">
        <v>311</v>
      </c>
      <c r="G406" s="26" t="s">
        <v>308</v>
      </c>
      <c r="H406" s="26" t="s">
        <v>2236</v>
      </c>
      <c r="I406" s="26" t="s">
        <v>2237</v>
      </c>
      <c r="J406" s="26">
        <v>43.287999999999997</v>
      </c>
      <c r="K406" s="26">
        <v>365</v>
      </c>
      <c r="L406" s="26">
        <v>6</v>
      </c>
      <c r="M406" s="26">
        <v>370</v>
      </c>
      <c r="N406" s="26">
        <v>3</v>
      </c>
      <c r="O406" s="26">
        <v>309</v>
      </c>
      <c r="P406" s="30">
        <v>3.1799999999999998E-85</v>
      </c>
      <c r="Q406" s="26">
        <v>261</v>
      </c>
      <c r="R406" s="26">
        <v>98</v>
      </c>
      <c r="S406" s="26" t="s">
        <v>2238</v>
      </c>
    </row>
    <row r="407" spans="1:19" x14ac:dyDescent="0.25">
      <c r="A407" s="26" t="s">
        <v>320</v>
      </c>
      <c r="B407" s="26" t="s">
        <v>309</v>
      </c>
      <c r="C407" s="26">
        <v>2406076</v>
      </c>
      <c r="D407" s="26">
        <v>2407362</v>
      </c>
      <c r="E407" s="26" t="s">
        <v>308</v>
      </c>
      <c r="F407" s="26" t="s">
        <v>311</v>
      </c>
      <c r="G407" s="26" t="s">
        <v>308</v>
      </c>
      <c r="H407" s="26" t="s">
        <v>2795</v>
      </c>
      <c r="I407" s="26" t="s">
        <v>2636</v>
      </c>
      <c r="J407" s="26" t="s">
        <v>2636</v>
      </c>
      <c r="K407" s="26" t="s">
        <v>2636</v>
      </c>
      <c r="L407" s="26" t="s">
        <v>2636</v>
      </c>
      <c r="M407" s="26" t="s">
        <v>2636</v>
      </c>
      <c r="N407" s="26" t="s">
        <v>2636</v>
      </c>
      <c r="O407" s="26" t="s">
        <v>2636</v>
      </c>
      <c r="P407" s="26" t="s">
        <v>2636</v>
      </c>
      <c r="Q407" s="26" t="s">
        <v>2636</v>
      </c>
      <c r="R407" s="26" t="s">
        <v>2636</v>
      </c>
      <c r="S407" s="26" t="s">
        <v>2636</v>
      </c>
    </row>
    <row r="408" spans="1:19" x14ac:dyDescent="0.25">
      <c r="A408" s="26" t="s">
        <v>320</v>
      </c>
      <c r="B408" s="26" t="s">
        <v>309</v>
      </c>
      <c r="C408" s="26">
        <v>2407746</v>
      </c>
      <c r="D408" s="26">
        <v>2408955</v>
      </c>
      <c r="E408" s="26" t="s">
        <v>308</v>
      </c>
      <c r="F408" s="26" t="s">
        <v>310</v>
      </c>
      <c r="G408" s="26" t="s">
        <v>308</v>
      </c>
      <c r="H408" s="26" t="s">
        <v>2796</v>
      </c>
      <c r="I408" s="26" t="s">
        <v>2636</v>
      </c>
      <c r="J408" s="26" t="s">
        <v>2636</v>
      </c>
      <c r="K408" s="26" t="s">
        <v>2636</v>
      </c>
      <c r="L408" s="26" t="s">
        <v>2636</v>
      </c>
      <c r="M408" s="26" t="s">
        <v>2636</v>
      </c>
      <c r="N408" s="26" t="s">
        <v>2636</v>
      </c>
      <c r="O408" s="26" t="s">
        <v>2636</v>
      </c>
      <c r="P408" s="26" t="s">
        <v>2636</v>
      </c>
      <c r="Q408" s="26" t="s">
        <v>2636</v>
      </c>
      <c r="R408" s="26" t="s">
        <v>2636</v>
      </c>
      <c r="S408" s="26" t="s">
        <v>2636</v>
      </c>
    </row>
    <row r="409" spans="1:19" x14ac:dyDescent="0.25">
      <c r="A409" s="26" t="s">
        <v>320</v>
      </c>
      <c r="B409" s="26" t="s">
        <v>309</v>
      </c>
      <c r="C409" s="26">
        <v>7114528</v>
      </c>
      <c r="D409" s="26">
        <v>7115400</v>
      </c>
      <c r="E409" s="26" t="s">
        <v>308</v>
      </c>
      <c r="F409" s="26" t="s">
        <v>310</v>
      </c>
      <c r="G409" s="26" t="s">
        <v>308</v>
      </c>
      <c r="H409" s="26" t="s">
        <v>2239</v>
      </c>
      <c r="I409" s="26" t="s">
        <v>2240</v>
      </c>
      <c r="J409" s="26">
        <v>49.726999999999997</v>
      </c>
      <c r="K409" s="26">
        <v>183</v>
      </c>
      <c r="L409" s="26">
        <v>134</v>
      </c>
      <c r="M409" s="26">
        <v>314</v>
      </c>
      <c r="N409" s="26">
        <v>128</v>
      </c>
      <c r="O409" s="26">
        <v>310</v>
      </c>
      <c r="P409" s="30">
        <v>1.99E-49</v>
      </c>
      <c r="Q409" s="26">
        <v>172</v>
      </c>
      <c r="R409" s="26">
        <v>47</v>
      </c>
      <c r="S409" s="26" t="s">
        <v>2241</v>
      </c>
    </row>
    <row r="410" spans="1:19" x14ac:dyDescent="0.25">
      <c r="A410" s="26" t="s">
        <v>320</v>
      </c>
      <c r="B410" s="26" t="s">
        <v>309</v>
      </c>
      <c r="C410" s="26">
        <v>7251064</v>
      </c>
      <c r="D410" s="26">
        <v>7254504</v>
      </c>
      <c r="E410" s="26" t="s">
        <v>308</v>
      </c>
      <c r="F410" s="26" t="s">
        <v>310</v>
      </c>
      <c r="G410" s="26" t="s">
        <v>308</v>
      </c>
      <c r="H410" s="26" t="s">
        <v>2242</v>
      </c>
      <c r="I410" s="26" t="s">
        <v>2243</v>
      </c>
      <c r="J410" s="26">
        <v>35.805999999999997</v>
      </c>
      <c r="K410" s="26">
        <v>310</v>
      </c>
      <c r="L410" s="26">
        <v>96</v>
      </c>
      <c r="M410" s="26">
        <v>382</v>
      </c>
      <c r="N410" s="26">
        <v>193</v>
      </c>
      <c r="O410" s="26">
        <v>499</v>
      </c>
      <c r="P410" s="30">
        <v>3.8400000000000003E-38</v>
      </c>
      <c r="Q410" s="26">
        <v>147</v>
      </c>
      <c r="R410" s="26">
        <v>68</v>
      </c>
      <c r="S410" s="26" t="s">
        <v>2244</v>
      </c>
    </row>
    <row r="411" spans="1:19" x14ac:dyDescent="0.25">
      <c r="A411" s="26" t="s">
        <v>320</v>
      </c>
      <c r="B411" s="26" t="s">
        <v>309</v>
      </c>
      <c r="C411" s="26">
        <v>7301187</v>
      </c>
      <c r="D411" s="26">
        <v>7301848</v>
      </c>
      <c r="E411" s="26" t="s">
        <v>308</v>
      </c>
      <c r="F411" s="26" t="s">
        <v>311</v>
      </c>
      <c r="G411" s="26" t="s">
        <v>308</v>
      </c>
      <c r="H411" s="26" t="s">
        <v>2245</v>
      </c>
      <c r="I411" s="26" t="s">
        <v>2246</v>
      </c>
      <c r="J411" s="26">
        <v>59.542000000000002</v>
      </c>
      <c r="K411" s="26">
        <v>262</v>
      </c>
      <c r="L411" s="26">
        <v>1</v>
      </c>
      <c r="M411" s="26">
        <v>259</v>
      </c>
      <c r="N411" s="26">
        <v>1</v>
      </c>
      <c r="O411" s="26">
        <v>248</v>
      </c>
      <c r="P411" s="30">
        <v>2.8300000000000001E-96</v>
      </c>
      <c r="Q411" s="26">
        <v>282</v>
      </c>
      <c r="R411" s="26">
        <v>100</v>
      </c>
      <c r="S411" s="26" t="s">
        <v>2247</v>
      </c>
    </row>
    <row r="412" spans="1:19" x14ac:dyDescent="0.25">
      <c r="A412" s="26" t="s">
        <v>320</v>
      </c>
      <c r="B412" s="26" t="s">
        <v>309</v>
      </c>
      <c r="C412" s="26">
        <v>7307146</v>
      </c>
      <c r="D412" s="26">
        <v>7327271</v>
      </c>
      <c r="E412" s="26" t="s">
        <v>308</v>
      </c>
      <c r="F412" s="26" t="s">
        <v>310</v>
      </c>
      <c r="G412" s="26" t="s">
        <v>308</v>
      </c>
      <c r="H412" s="26" t="s">
        <v>2248</v>
      </c>
      <c r="I412" s="26" t="s">
        <v>2249</v>
      </c>
      <c r="J412" s="26">
        <v>31.579000000000001</v>
      </c>
      <c r="K412" s="26">
        <v>133</v>
      </c>
      <c r="L412" s="26">
        <v>211</v>
      </c>
      <c r="M412" s="26">
        <v>341</v>
      </c>
      <c r="N412" s="26">
        <v>165</v>
      </c>
      <c r="O412" s="26">
        <v>288</v>
      </c>
      <c r="P412" s="30">
        <v>1.45E-11</v>
      </c>
      <c r="Q412" s="26">
        <v>64.7</v>
      </c>
      <c r="R412" s="26">
        <v>37</v>
      </c>
      <c r="S412" s="26" t="s">
        <v>2250</v>
      </c>
    </row>
    <row r="413" spans="1:19" x14ac:dyDescent="0.25">
      <c r="A413" s="26" t="s">
        <v>320</v>
      </c>
      <c r="B413" s="26" t="s">
        <v>309</v>
      </c>
      <c r="C413" s="26">
        <v>36308107</v>
      </c>
      <c r="D413" s="26">
        <v>36314509</v>
      </c>
      <c r="E413" s="26" t="s">
        <v>308</v>
      </c>
      <c r="F413" s="26" t="s">
        <v>310</v>
      </c>
      <c r="G413" s="26" t="s">
        <v>308</v>
      </c>
      <c r="H413" s="26" t="s">
        <v>2251</v>
      </c>
      <c r="I413" s="26" t="s">
        <v>2252</v>
      </c>
      <c r="J413" s="26">
        <v>33.332999999999998</v>
      </c>
      <c r="K413" s="26">
        <v>123</v>
      </c>
      <c r="L413" s="26">
        <v>223</v>
      </c>
      <c r="M413" s="26">
        <v>340</v>
      </c>
      <c r="N413" s="26">
        <v>10</v>
      </c>
      <c r="O413" s="26">
        <v>127</v>
      </c>
      <c r="P413" s="30">
        <v>8.2999999999999998E-12</v>
      </c>
      <c r="Q413" s="26">
        <v>63.5</v>
      </c>
      <c r="R413" s="26">
        <v>33</v>
      </c>
      <c r="S413" s="26" t="s">
        <v>2253</v>
      </c>
    </row>
    <row r="414" spans="1:19" x14ac:dyDescent="0.25">
      <c r="A414" s="26" t="s">
        <v>320</v>
      </c>
      <c r="B414" s="26" t="s">
        <v>309</v>
      </c>
      <c r="C414" s="26">
        <v>40084494</v>
      </c>
      <c r="D414" s="26">
        <v>40087198</v>
      </c>
      <c r="E414" s="26" t="s">
        <v>308</v>
      </c>
      <c r="F414" s="26" t="s">
        <v>311</v>
      </c>
      <c r="G414" s="26" t="s">
        <v>308</v>
      </c>
      <c r="H414" s="26" t="s">
        <v>2254</v>
      </c>
      <c r="I414" s="26" t="s">
        <v>2255</v>
      </c>
      <c r="J414" s="26">
        <v>42.726999999999997</v>
      </c>
      <c r="K414" s="26">
        <v>110</v>
      </c>
      <c r="L414" s="26">
        <v>17</v>
      </c>
      <c r="M414" s="26">
        <v>126</v>
      </c>
      <c r="N414" s="26">
        <v>8</v>
      </c>
      <c r="O414" s="26">
        <v>117</v>
      </c>
      <c r="P414" s="30">
        <v>2.2000000000000001E-31</v>
      </c>
      <c r="Q414" s="26">
        <v>108</v>
      </c>
      <c r="R414" s="26">
        <v>87</v>
      </c>
      <c r="S414" s="26" t="s">
        <v>2256</v>
      </c>
    </row>
    <row r="415" spans="1:19" x14ac:dyDescent="0.25">
      <c r="A415" s="26" t="s">
        <v>320</v>
      </c>
      <c r="B415" s="26" t="s">
        <v>309</v>
      </c>
      <c r="C415" s="26">
        <v>40124958</v>
      </c>
      <c r="D415" s="26">
        <v>40140212</v>
      </c>
      <c r="E415" s="26" t="s">
        <v>308</v>
      </c>
      <c r="F415" s="26" t="s">
        <v>310</v>
      </c>
      <c r="G415" s="26" t="s">
        <v>308</v>
      </c>
      <c r="H415" s="26" t="s">
        <v>2257</v>
      </c>
      <c r="I415" s="26" t="s">
        <v>2258</v>
      </c>
      <c r="J415" s="26">
        <v>67.346999999999994</v>
      </c>
      <c r="K415" s="26">
        <v>392</v>
      </c>
      <c r="L415" s="26">
        <v>74</v>
      </c>
      <c r="M415" s="26">
        <v>462</v>
      </c>
      <c r="N415" s="26">
        <v>81</v>
      </c>
      <c r="O415" s="26">
        <v>472</v>
      </c>
      <c r="P415" s="26">
        <v>0</v>
      </c>
      <c r="Q415" s="26">
        <v>572</v>
      </c>
      <c r="R415" s="26">
        <v>81</v>
      </c>
      <c r="S415" s="26" t="s">
        <v>2259</v>
      </c>
    </row>
    <row r="416" spans="1:19" x14ac:dyDescent="0.25">
      <c r="A416" s="26" t="s">
        <v>320</v>
      </c>
      <c r="B416" s="26" t="s">
        <v>309</v>
      </c>
      <c r="C416" s="26">
        <v>40178169</v>
      </c>
      <c r="D416" s="26">
        <v>40178648</v>
      </c>
      <c r="E416" s="26" t="s">
        <v>308</v>
      </c>
      <c r="F416" s="26" t="s">
        <v>311</v>
      </c>
      <c r="G416" s="26" t="s">
        <v>308</v>
      </c>
      <c r="H416" s="26" t="s">
        <v>2797</v>
      </c>
      <c r="I416" s="26" t="s">
        <v>2636</v>
      </c>
      <c r="J416" s="26" t="s">
        <v>2636</v>
      </c>
      <c r="K416" s="26" t="s">
        <v>2636</v>
      </c>
      <c r="L416" s="26" t="s">
        <v>2636</v>
      </c>
      <c r="M416" s="26" t="s">
        <v>2636</v>
      </c>
      <c r="N416" s="26" t="s">
        <v>2636</v>
      </c>
      <c r="O416" s="26" t="s">
        <v>2636</v>
      </c>
      <c r="P416" s="26" t="s">
        <v>2636</v>
      </c>
      <c r="Q416" s="26" t="s">
        <v>2636</v>
      </c>
      <c r="R416" s="26" t="s">
        <v>2636</v>
      </c>
      <c r="S416" s="26" t="s">
        <v>2636</v>
      </c>
    </row>
    <row r="417" spans="1:19" x14ac:dyDescent="0.25">
      <c r="A417" s="26" t="s">
        <v>320</v>
      </c>
      <c r="B417" s="26" t="s">
        <v>309</v>
      </c>
      <c r="C417" s="26">
        <v>43501866</v>
      </c>
      <c r="D417" s="26">
        <v>43514943</v>
      </c>
      <c r="E417" s="26" t="s">
        <v>308</v>
      </c>
      <c r="F417" s="26" t="s">
        <v>311</v>
      </c>
      <c r="G417" s="26" t="s">
        <v>308</v>
      </c>
      <c r="H417" s="26" t="s">
        <v>2260</v>
      </c>
      <c r="I417" s="26" t="s">
        <v>427</v>
      </c>
      <c r="J417" s="26">
        <v>57.658000000000001</v>
      </c>
      <c r="K417" s="26">
        <v>444</v>
      </c>
      <c r="L417" s="26">
        <v>1</v>
      </c>
      <c r="M417" s="26">
        <v>441</v>
      </c>
      <c r="N417" s="26">
        <v>1</v>
      </c>
      <c r="O417" s="26">
        <v>411</v>
      </c>
      <c r="P417" s="30">
        <v>1.4100000000000001E-118</v>
      </c>
      <c r="Q417" s="26">
        <v>352</v>
      </c>
      <c r="R417" s="26">
        <v>99</v>
      </c>
      <c r="S417" s="26" t="s">
        <v>428</v>
      </c>
    </row>
    <row r="418" spans="1:19" x14ac:dyDescent="0.25">
      <c r="A418" s="26" t="s">
        <v>320</v>
      </c>
      <c r="B418" s="26" t="s">
        <v>309</v>
      </c>
      <c r="C418" s="26">
        <v>43515192</v>
      </c>
      <c r="D418" s="26">
        <v>43516451</v>
      </c>
      <c r="E418" s="26" t="s">
        <v>308</v>
      </c>
      <c r="F418" s="26" t="s">
        <v>310</v>
      </c>
      <c r="G418" s="26" t="s">
        <v>308</v>
      </c>
      <c r="H418" s="26" t="s">
        <v>2261</v>
      </c>
      <c r="I418" s="26" t="s">
        <v>2262</v>
      </c>
      <c r="J418" s="26">
        <v>29.73</v>
      </c>
      <c r="K418" s="26">
        <v>888</v>
      </c>
      <c r="L418" s="26">
        <v>182</v>
      </c>
      <c r="M418" s="26">
        <v>1040</v>
      </c>
      <c r="N418" s="26">
        <v>260</v>
      </c>
      <c r="O418" s="26">
        <v>1098</v>
      </c>
      <c r="P418" s="30">
        <v>2.6799999999999999E-111</v>
      </c>
      <c r="Q418" s="26">
        <v>371</v>
      </c>
      <c r="R418" s="26">
        <v>82</v>
      </c>
      <c r="S418" s="26" t="s">
        <v>2263</v>
      </c>
    </row>
    <row r="419" spans="1:19" x14ac:dyDescent="0.25">
      <c r="A419" s="26" t="s">
        <v>320</v>
      </c>
      <c r="B419" s="26" t="s">
        <v>309</v>
      </c>
      <c r="C419" s="26">
        <v>43517439</v>
      </c>
      <c r="D419" s="26">
        <v>43519042</v>
      </c>
      <c r="E419" s="26" t="s">
        <v>308</v>
      </c>
      <c r="F419" s="26" t="s">
        <v>310</v>
      </c>
      <c r="G419" s="26" t="s">
        <v>308</v>
      </c>
      <c r="H419" s="26" t="s">
        <v>2264</v>
      </c>
      <c r="I419" s="26" t="s">
        <v>2265</v>
      </c>
      <c r="J419" s="26">
        <v>51.54</v>
      </c>
      <c r="K419" s="26">
        <v>487</v>
      </c>
      <c r="L419" s="26">
        <v>1</v>
      </c>
      <c r="M419" s="26">
        <v>477</v>
      </c>
      <c r="N419" s="26">
        <v>1</v>
      </c>
      <c r="O419" s="26">
        <v>462</v>
      </c>
      <c r="P419" s="30">
        <v>2.64E-163</v>
      </c>
      <c r="Q419" s="26">
        <v>469</v>
      </c>
      <c r="R419" s="26">
        <v>100</v>
      </c>
      <c r="S419" s="26" t="s">
        <v>2266</v>
      </c>
    </row>
    <row r="420" spans="1:19" x14ac:dyDescent="0.25">
      <c r="A420" s="26" t="s">
        <v>320</v>
      </c>
      <c r="B420" s="26" t="s">
        <v>309</v>
      </c>
      <c r="C420" s="26">
        <v>54697755</v>
      </c>
      <c r="D420" s="26">
        <v>54698816</v>
      </c>
      <c r="E420" s="26" t="s">
        <v>308</v>
      </c>
      <c r="F420" s="26" t="s">
        <v>311</v>
      </c>
      <c r="G420" s="26" t="s">
        <v>308</v>
      </c>
      <c r="H420" s="26" t="s">
        <v>2798</v>
      </c>
      <c r="I420" s="26" t="s">
        <v>2636</v>
      </c>
      <c r="J420" s="26" t="s">
        <v>2636</v>
      </c>
      <c r="K420" s="26" t="s">
        <v>2636</v>
      </c>
      <c r="L420" s="26" t="s">
        <v>2636</v>
      </c>
      <c r="M420" s="26" t="s">
        <v>2636</v>
      </c>
      <c r="N420" s="26" t="s">
        <v>2636</v>
      </c>
      <c r="O420" s="26" t="s">
        <v>2636</v>
      </c>
      <c r="P420" s="26" t="s">
        <v>2636</v>
      </c>
      <c r="Q420" s="26" t="s">
        <v>2636</v>
      </c>
      <c r="R420" s="26" t="s">
        <v>2636</v>
      </c>
      <c r="S420" s="26" t="s">
        <v>2636</v>
      </c>
    </row>
    <row r="421" spans="1:19" x14ac:dyDescent="0.25">
      <c r="A421" s="26" t="s">
        <v>320</v>
      </c>
      <c r="B421" s="26" t="s">
        <v>309</v>
      </c>
      <c r="C421" s="26">
        <v>54717351</v>
      </c>
      <c r="D421" s="26">
        <v>54718412</v>
      </c>
      <c r="E421" s="26" t="s">
        <v>308</v>
      </c>
      <c r="F421" s="26" t="s">
        <v>311</v>
      </c>
      <c r="G421" s="26" t="s">
        <v>308</v>
      </c>
      <c r="H421" s="26" t="s">
        <v>2267</v>
      </c>
      <c r="I421" s="26" t="s">
        <v>1622</v>
      </c>
      <c r="J421" s="26">
        <v>53.125</v>
      </c>
      <c r="K421" s="26">
        <v>736</v>
      </c>
      <c r="L421" s="26">
        <v>27</v>
      </c>
      <c r="M421" s="26">
        <v>747</v>
      </c>
      <c r="N421" s="26">
        <v>16</v>
      </c>
      <c r="O421" s="26">
        <v>739</v>
      </c>
      <c r="P421" s="26">
        <v>0</v>
      </c>
      <c r="Q421" s="26">
        <v>690</v>
      </c>
      <c r="R421" s="26">
        <v>97</v>
      </c>
      <c r="S421" s="26" t="s">
        <v>1623</v>
      </c>
    </row>
    <row r="422" spans="1:19" x14ac:dyDescent="0.25">
      <c r="A422" s="26" t="s">
        <v>320</v>
      </c>
      <c r="B422" s="26" t="s">
        <v>309</v>
      </c>
      <c r="C422" s="26">
        <v>60529534</v>
      </c>
      <c r="D422" s="26">
        <v>60530029</v>
      </c>
      <c r="E422" s="26" t="s">
        <v>308</v>
      </c>
      <c r="F422" s="26" t="s">
        <v>311</v>
      </c>
      <c r="G422" s="26" t="s">
        <v>308</v>
      </c>
      <c r="H422" s="26" t="s">
        <v>2799</v>
      </c>
      <c r="I422" s="26" t="s">
        <v>2636</v>
      </c>
      <c r="J422" s="26" t="s">
        <v>2636</v>
      </c>
      <c r="K422" s="26" t="s">
        <v>2636</v>
      </c>
      <c r="L422" s="26" t="s">
        <v>2636</v>
      </c>
      <c r="M422" s="26" t="s">
        <v>2636</v>
      </c>
      <c r="N422" s="26" t="s">
        <v>2636</v>
      </c>
      <c r="O422" s="26" t="s">
        <v>2636</v>
      </c>
      <c r="P422" s="26" t="s">
        <v>2636</v>
      </c>
      <c r="Q422" s="26" t="s">
        <v>2636</v>
      </c>
      <c r="R422" s="26" t="s">
        <v>2636</v>
      </c>
      <c r="S422" s="26" t="s">
        <v>2636</v>
      </c>
    </row>
    <row r="423" spans="1:19" x14ac:dyDescent="0.25">
      <c r="A423" s="26" t="s">
        <v>320</v>
      </c>
      <c r="B423" s="26" t="s">
        <v>309</v>
      </c>
      <c r="C423" s="26">
        <v>61090678</v>
      </c>
      <c r="D423" s="26">
        <v>61093921</v>
      </c>
      <c r="E423" s="26" t="s">
        <v>308</v>
      </c>
      <c r="F423" s="26" t="s">
        <v>310</v>
      </c>
      <c r="G423" s="26" t="s">
        <v>308</v>
      </c>
      <c r="H423" s="26" t="s">
        <v>2268</v>
      </c>
      <c r="I423" s="26" t="s">
        <v>2269</v>
      </c>
      <c r="J423" s="26">
        <v>78.980999999999995</v>
      </c>
      <c r="K423" s="26">
        <v>157</v>
      </c>
      <c r="L423" s="26">
        <v>37</v>
      </c>
      <c r="M423" s="26">
        <v>193</v>
      </c>
      <c r="N423" s="26">
        <v>2</v>
      </c>
      <c r="O423" s="26">
        <v>158</v>
      </c>
      <c r="P423" s="30">
        <v>7.9200000000000004E-94</v>
      </c>
      <c r="Q423" s="26">
        <v>270</v>
      </c>
      <c r="R423" s="26">
        <v>79</v>
      </c>
      <c r="S423" s="26" t="s">
        <v>2270</v>
      </c>
    </row>
    <row r="424" spans="1:19" x14ac:dyDescent="0.25">
      <c r="A424" s="26" t="s">
        <v>320</v>
      </c>
      <c r="B424" s="26" t="s">
        <v>309</v>
      </c>
      <c r="C424" s="26">
        <v>86294419</v>
      </c>
      <c r="D424" s="26">
        <v>86295359</v>
      </c>
      <c r="E424" s="26" t="s">
        <v>308</v>
      </c>
      <c r="F424" s="26" t="s">
        <v>310</v>
      </c>
      <c r="G424" s="26" t="s">
        <v>308</v>
      </c>
      <c r="H424" s="26" t="s">
        <v>2271</v>
      </c>
      <c r="I424" s="26" t="s">
        <v>2272</v>
      </c>
      <c r="J424" s="26">
        <v>32.456000000000003</v>
      </c>
      <c r="K424" s="26">
        <v>684</v>
      </c>
      <c r="L424" s="26">
        <v>1</v>
      </c>
      <c r="M424" s="26">
        <v>661</v>
      </c>
      <c r="N424" s="26">
        <v>1</v>
      </c>
      <c r="O424" s="26">
        <v>624</v>
      </c>
      <c r="P424" s="30">
        <v>3.6300000000000001E-68</v>
      </c>
      <c r="Q424" s="26">
        <v>250</v>
      </c>
      <c r="R424" s="26">
        <v>52</v>
      </c>
      <c r="S424" s="26" t="s">
        <v>2273</v>
      </c>
    </row>
    <row r="425" spans="1:19" x14ac:dyDescent="0.25">
      <c r="A425" s="26" t="s">
        <v>320</v>
      </c>
      <c r="B425" s="26" t="s">
        <v>309</v>
      </c>
      <c r="C425" s="26">
        <v>86352184</v>
      </c>
      <c r="D425" s="26">
        <v>86355416</v>
      </c>
      <c r="E425" s="26" t="s">
        <v>308</v>
      </c>
      <c r="F425" s="26" t="s">
        <v>311</v>
      </c>
      <c r="G425" s="26" t="s">
        <v>308</v>
      </c>
      <c r="H425" s="26" t="s">
        <v>2800</v>
      </c>
      <c r="I425" s="26" t="s">
        <v>2636</v>
      </c>
      <c r="J425" s="26" t="s">
        <v>2636</v>
      </c>
      <c r="K425" s="26" t="s">
        <v>2636</v>
      </c>
      <c r="L425" s="26" t="s">
        <v>2636</v>
      </c>
      <c r="M425" s="26" t="s">
        <v>2636</v>
      </c>
      <c r="N425" s="26" t="s">
        <v>2636</v>
      </c>
      <c r="O425" s="26" t="s">
        <v>2636</v>
      </c>
      <c r="P425" s="26" t="s">
        <v>2636</v>
      </c>
      <c r="Q425" s="26" t="s">
        <v>2636</v>
      </c>
      <c r="R425" s="26" t="s">
        <v>2636</v>
      </c>
      <c r="S425" s="26" t="s">
        <v>2636</v>
      </c>
    </row>
    <row r="426" spans="1:19" x14ac:dyDescent="0.25">
      <c r="A426" s="26" t="s">
        <v>320</v>
      </c>
      <c r="B426" s="26" t="s">
        <v>309</v>
      </c>
      <c r="C426" s="26">
        <v>86751825</v>
      </c>
      <c r="D426" s="26">
        <v>86755896</v>
      </c>
      <c r="E426" s="26" t="s">
        <v>308</v>
      </c>
      <c r="F426" s="26" t="s">
        <v>311</v>
      </c>
      <c r="G426" s="26" t="s">
        <v>308</v>
      </c>
      <c r="H426" s="26" t="s">
        <v>2690</v>
      </c>
      <c r="I426" s="26" t="s">
        <v>2636</v>
      </c>
      <c r="J426" s="26" t="s">
        <v>2636</v>
      </c>
      <c r="K426" s="26" t="s">
        <v>2636</v>
      </c>
      <c r="L426" s="26" t="s">
        <v>2636</v>
      </c>
      <c r="M426" s="26" t="s">
        <v>2636</v>
      </c>
      <c r="N426" s="26" t="s">
        <v>2636</v>
      </c>
      <c r="O426" s="26" t="s">
        <v>2636</v>
      </c>
      <c r="P426" s="26" t="s">
        <v>2636</v>
      </c>
      <c r="Q426" s="26" t="s">
        <v>2636</v>
      </c>
      <c r="R426" s="26" t="s">
        <v>2636</v>
      </c>
      <c r="S426" s="26" t="s">
        <v>2636</v>
      </c>
    </row>
    <row r="427" spans="1:19" x14ac:dyDescent="0.25">
      <c r="A427" s="26" t="s">
        <v>320</v>
      </c>
      <c r="B427" s="26" t="s">
        <v>309</v>
      </c>
      <c r="C427" s="26">
        <v>86922222</v>
      </c>
      <c r="D427" s="26">
        <v>86952386</v>
      </c>
      <c r="E427" s="26" t="s">
        <v>308</v>
      </c>
      <c r="F427" s="26" t="s">
        <v>310</v>
      </c>
      <c r="G427" s="26" t="s">
        <v>308</v>
      </c>
      <c r="H427" s="26" t="s">
        <v>2274</v>
      </c>
      <c r="I427" s="26" t="s">
        <v>2275</v>
      </c>
      <c r="J427" s="26">
        <v>86.667000000000002</v>
      </c>
      <c r="K427" s="26">
        <v>60</v>
      </c>
      <c r="L427" s="26">
        <v>5</v>
      </c>
      <c r="M427" s="26">
        <v>64</v>
      </c>
      <c r="N427" s="26">
        <v>1</v>
      </c>
      <c r="O427" s="26">
        <v>60</v>
      </c>
      <c r="P427" s="30">
        <v>5.8799999999999997E-34</v>
      </c>
      <c r="Q427" s="26">
        <v>115</v>
      </c>
      <c r="R427" s="26">
        <v>44</v>
      </c>
      <c r="S427" s="26" t="s">
        <v>2276</v>
      </c>
    </row>
    <row r="428" spans="1:19" x14ac:dyDescent="0.25">
      <c r="A428" s="26" t="s">
        <v>320</v>
      </c>
      <c r="B428" s="26" t="s">
        <v>309</v>
      </c>
      <c r="C428" s="26">
        <v>87007475</v>
      </c>
      <c r="D428" s="26">
        <v>87007969</v>
      </c>
      <c r="E428" s="26" t="s">
        <v>308</v>
      </c>
      <c r="F428" s="26" t="s">
        <v>310</v>
      </c>
      <c r="G428" s="26" t="s">
        <v>308</v>
      </c>
      <c r="H428" s="26" t="s">
        <v>2801</v>
      </c>
      <c r="I428" s="26" t="s">
        <v>2636</v>
      </c>
      <c r="J428" s="26" t="s">
        <v>2636</v>
      </c>
      <c r="K428" s="26" t="s">
        <v>2636</v>
      </c>
      <c r="L428" s="26" t="s">
        <v>2636</v>
      </c>
      <c r="M428" s="26" t="s">
        <v>2636</v>
      </c>
      <c r="N428" s="26" t="s">
        <v>2636</v>
      </c>
      <c r="O428" s="26" t="s">
        <v>2636</v>
      </c>
      <c r="P428" s="26" t="s">
        <v>2636</v>
      </c>
      <c r="Q428" s="26" t="s">
        <v>2636</v>
      </c>
      <c r="R428" s="26" t="s">
        <v>2636</v>
      </c>
      <c r="S428" s="26" t="s">
        <v>2636</v>
      </c>
    </row>
    <row r="429" spans="1:19" x14ac:dyDescent="0.25">
      <c r="A429" s="26" t="s">
        <v>320</v>
      </c>
      <c r="B429" s="26" t="s">
        <v>309</v>
      </c>
      <c r="C429" s="26">
        <v>87135825</v>
      </c>
      <c r="D429" s="26">
        <v>87141632</v>
      </c>
      <c r="E429" s="26" t="s">
        <v>308</v>
      </c>
      <c r="F429" s="26" t="s">
        <v>310</v>
      </c>
      <c r="G429" s="26" t="s">
        <v>308</v>
      </c>
      <c r="H429" s="26" t="s">
        <v>2277</v>
      </c>
      <c r="I429" s="26" t="s">
        <v>2278</v>
      </c>
      <c r="J429" s="26">
        <v>89.796000000000006</v>
      </c>
      <c r="K429" s="26">
        <v>294</v>
      </c>
      <c r="L429" s="26">
        <v>9</v>
      </c>
      <c r="M429" s="26">
        <v>302</v>
      </c>
      <c r="N429" s="26">
        <v>33</v>
      </c>
      <c r="O429" s="26">
        <v>326</v>
      </c>
      <c r="P429" s="26">
        <v>0</v>
      </c>
      <c r="Q429" s="26">
        <v>517</v>
      </c>
      <c r="R429" s="26">
        <v>97</v>
      </c>
      <c r="S429" s="26" t="s">
        <v>2279</v>
      </c>
    </row>
    <row r="430" spans="1:19" x14ac:dyDescent="0.25">
      <c r="A430" s="26" t="s">
        <v>320</v>
      </c>
      <c r="B430" s="26" t="s">
        <v>309</v>
      </c>
      <c r="C430" s="26">
        <v>87397117</v>
      </c>
      <c r="D430" s="26">
        <v>87397593</v>
      </c>
      <c r="E430" s="26" t="s">
        <v>308</v>
      </c>
      <c r="F430" s="26" t="s">
        <v>310</v>
      </c>
      <c r="G430" s="26" t="s">
        <v>308</v>
      </c>
      <c r="H430" s="26" t="s">
        <v>2280</v>
      </c>
      <c r="I430" s="26" t="s">
        <v>1750</v>
      </c>
      <c r="J430" s="26">
        <v>35</v>
      </c>
      <c r="K430" s="26">
        <v>140</v>
      </c>
      <c r="L430" s="26">
        <v>3</v>
      </c>
      <c r="M430" s="26">
        <v>141</v>
      </c>
      <c r="N430" s="26">
        <v>28</v>
      </c>
      <c r="O430" s="26">
        <v>152</v>
      </c>
      <c r="P430" s="30">
        <v>5.3699999999999998E-21</v>
      </c>
      <c r="Q430" s="26">
        <v>88.2</v>
      </c>
      <c r="R430" s="26">
        <v>57</v>
      </c>
      <c r="S430" s="26" t="s">
        <v>1751</v>
      </c>
    </row>
    <row r="431" spans="1:19" x14ac:dyDescent="0.25">
      <c r="A431" s="26" t="s">
        <v>320</v>
      </c>
      <c r="B431" s="26" t="s">
        <v>309</v>
      </c>
      <c r="C431" s="26">
        <v>87428875</v>
      </c>
      <c r="D431" s="26">
        <v>87469876</v>
      </c>
      <c r="E431" s="26" t="s">
        <v>308</v>
      </c>
      <c r="F431" s="26" t="s">
        <v>310</v>
      </c>
      <c r="G431" s="26" t="s">
        <v>308</v>
      </c>
      <c r="H431" s="26" t="s">
        <v>2281</v>
      </c>
      <c r="I431" s="26" t="s">
        <v>2282</v>
      </c>
      <c r="J431" s="26">
        <v>51.829000000000001</v>
      </c>
      <c r="K431" s="26">
        <v>820</v>
      </c>
      <c r="L431" s="26">
        <v>13</v>
      </c>
      <c r="M431" s="26">
        <v>766</v>
      </c>
      <c r="N431" s="26">
        <v>13</v>
      </c>
      <c r="O431" s="26">
        <v>824</v>
      </c>
      <c r="P431" s="26">
        <v>0</v>
      </c>
      <c r="Q431" s="26">
        <v>758</v>
      </c>
      <c r="R431" s="26">
        <v>98</v>
      </c>
      <c r="S431" s="26" t="s">
        <v>2283</v>
      </c>
    </row>
    <row r="432" spans="1:19" x14ac:dyDescent="0.25">
      <c r="A432" s="26" t="s">
        <v>320</v>
      </c>
      <c r="B432" s="26" t="s">
        <v>309</v>
      </c>
      <c r="C432" s="26">
        <v>87684202</v>
      </c>
      <c r="D432" s="26">
        <v>87737227</v>
      </c>
      <c r="E432" s="26" t="s">
        <v>308</v>
      </c>
      <c r="F432" s="26" t="s">
        <v>311</v>
      </c>
      <c r="G432" s="26" t="s">
        <v>308</v>
      </c>
      <c r="H432" s="26" t="s">
        <v>2284</v>
      </c>
      <c r="I432" s="26" t="s">
        <v>2285</v>
      </c>
      <c r="J432" s="26">
        <v>50</v>
      </c>
      <c r="K432" s="26">
        <v>324</v>
      </c>
      <c r="L432" s="26">
        <v>17</v>
      </c>
      <c r="M432" s="26">
        <v>333</v>
      </c>
      <c r="N432" s="26">
        <v>21</v>
      </c>
      <c r="O432" s="26">
        <v>335</v>
      </c>
      <c r="P432" s="30">
        <v>1.6400000000000001E-98</v>
      </c>
      <c r="Q432" s="26">
        <v>296</v>
      </c>
      <c r="R432" s="26">
        <v>86</v>
      </c>
      <c r="S432" s="26" t="s">
        <v>2286</v>
      </c>
    </row>
    <row r="433" spans="1:19" x14ac:dyDescent="0.25">
      <c r="A433" s="26" t="s">
        <v>320</v>
      </c>
      <c r="B433" s="26" t="s">
        <v>309</v>
      </c>
      <c r="C433" s="26">
        <v>87785551</v>
      </c>
      <c r="D433" s="26">
        <v>87785949</v>
      </c>
      <c r="E433" s="26" t="s">
        <v>308</v>
      </c>
      <c r="F433" s="26" t="s">
        <v>311</v>
      </c>
      <c r="G433" s="26" t="s">
        <v>308</v>
      </c>
      <c r="H433" s="26" t="s">
        <v>2287</v>
      </c>
      <c r="I433" s="26" t="s">
        <v>2288</v>
      </c>
      <c r="J433" s="26">
        <v>47.468000000000004</v>
      </c>
      <c r="K433" s="26">
        <v>158</v>
      </c>
      <c r="L433" s="26">
        <v>4</v>
      </c>
      <c r="M433" s="26">
        <v>161</v>
      </c>
      <c r="N433" s="26">
        <v>154</v>
      </c>
      <c r="O433" s="26">
        <v>311</v>
      </c>
      <c r="P433" s="30">
        <v>2.5999999999999999E-52</v>
      </c>
      <c r="Q433" s="26">
        <v>168</v>
      </c>
      <c r="R433" s="26">
        <v>98</v>
      </c>
      <c r="S433" s="26" t="s">
        <v>2289</v>
      </c>
    </row>
    <row r="434" spans="1:19" x14ac:dyDescent="0.25">
      <c r="A434" s="26" t="s">
        <v>320</v>
      </c>
      <c r="B434" s="26" t="s">
        <v>309</v>
      </c>
      <c r="C434" s="26">
        <v>91115454</v>
      </c>
      <c r="D434" s="26">
        <v>91117798</v>
      </c>
      <c r="E434" s="26" t="s">
        <v>308</v>
      </c>
      <c r="F434" s="26" t="s">
        <v>310</v>
      </c>
      <c r="G434" s="26" t="s">
        <v>308</v>
      </c>
      <c r="H434" s="26" t="s">
        <v>2802</v>
      </c>
      <c r="I434" s="26" t="s">
        <v>2636</v>
      </c>
      <c r="J434" s="26" t="s">
        <v>2636</v>
      </c>
      <c r="K434" s="26" t="s">
        <v>2636</v>
      </c>
      <c r="L434" s="26" t="s">
        <v>2636</v>
      </c>
      <c r="M434" s="26" t="s">
        <v>2636</v>
      </c>
      <c r="N434" s="26" t="s">
        <v>2636</v>
      </c>
      <c r="O434" s="26" t="s">
        <v>2636</v>
      </c>
      <c r="P434" s="26" t="s">
        <v>2636</v>
      </c>
      <c r="Q434" s="26" t="s">
        <v>2636</v>
      </c>
      <c r="R434" s="26" t="s">
        <v>2636</v>
      </c>
      <c r="S434" s="26" t="s">
        <v>2636</v>
      </c>
    </row>
    <row r="435" spans="1:19" x14ac:dyDescent="0.25">
      <c r="A435" s="26" t="s">
        <v>320</v>
      </c>
      <c r="B435" s="26" t="s">
        <v>309</v>
      </c>
      <c r="C435" s="26">
        <v>91158819</v>
      </c>
      <c r="D435" s="26">
        <v>91161366</v>
      </c>
      <c r="E435" s="26" t="s">
        <v>308</v>
      </c>
      <c r="F435" s="26" t="s">
        <v>311</v>
      </c>
      <c r="G435" s="26" t="s">
        <v>308</v>
      </c>
      <c r="H435" s="26" t="s">
        <v>2290</v>
      </c>
      <c r="I435" s="26" t="s">
        <v>2291</v>
      </c>
      <c r="J435" s="26">
        <v>31.402999999999999</v>
      </c>
      <c r="K435" s="26">
        <v>449</v>
      </c>
      <c r="L435" s="26">
        <v>137</v>
      </c>
      <c r="M435" s="26">
        <v>584</v>
      </c>
      <c r="N435" s="26">
        <v>207</v>
      </c>
      <c r="O435" s="26">
        <v>541</v>
      </c>
      <c r="P435" s="30">
        <v>2.4800000000000001E-44</v>
      </c>
      <c r="Q435" s="26">
        <v>171</v>
      </c>
      <c r="R435" s="26">
        <v>51</v>
      </c>
      <c r="S435" s="26" t="s">
        <v>2292</v>
      </c>
    </row>
    <row r="436" spans="1:19" x14ac:dyDescent="0.25">
      <c r="A436" s="26" t="s">
        <v>320</v>
      </c>
      <c r="B436" s="26" t="s">
        <v>309</v>
      </c>
      <c r="C436" s="26">
        <v>93602265</v>
      </c>
      <c r="D436" s="26">
        <v>93617567</v>
      </c>
      <c r="E436" s="26" t="s">
        <v>308</v>
      </c>
      <c r="F436" s="26" t="s">
        <v>311</v>
      </c>
      <c r="G436" s="26" t="s">
        <v>308</v>
      </c>
      <c r="H436" s="26" t="s">
        <v>2293</v>
      </c>
      <c r="I436" s="26" t="s">
        <v>2294</v>
      </c>
      <c r="J436" s="26">
        <v>62.319000000000003</v>
      </c>
      <c r="K436" s="26">
        <v>138</v>
      </c>
      <c r="L436" s="26">
        <v>1</v>
      </c>
      <c r="M436" s="26">
        <v>138</v>
      </c>
      <c r="N436" s="26">
        <v>1</v>
      </c>
      <c r="O436" s="26">
        <v>138</v>
      </c>
      <c r="P436" s="30">
        <v>7.1600000000000004E-63</v>
      </c>
      <c r="Q436" s="26">
        <v>192</v>
      </c>
      <c r="R436" s="26">
        <v>74</v>
      </c>
      <c r="S436" s="26" t="s">
        <v>2295</v>
      </c>
    </row>
    <row r="437" spans="1:19" x14ac:dyDescent="0.25">
      <c r="A437" s="26" t="s">
        <v>320</v>
      </c>
      <c r="B437" s="26" t="s">
        <v>309</v>
      </c>
      <c r="C437" s="26">
        <v>93674670</v>
      </c>
      <c r="D437" s="26">
        <v>93675683</v>
      </c>
      <c r="E437" s="26" t="s">
        <v>308</v>
      </c>
      <c r="F437" s="26" t="s">
        <v>310</v>
      </c>
      <c r="G437" s="26" t="s">
        <v>308</v>
      </c>
      <c r="H437" s="26" t="s">
        <v>2296</v>
      </c>
      <c r="I437" s="26" t="s">
        <v>2297</v>
      </c>
      <c r="J437" s="26">
        <v>51.192999999999998</v>
      </c>
      <c r="K437" s="26">
        <v>461</v>
      </c>
      <c r="L437" s="26">
        <v>8</v>
      </c>
      <c r="M437" s="26">
        <v>466</v>
      </c>
      <c r="N437" s="26">
        <v>9</v>
      </c>
      <c r="O437" s="26">
        <v>457</v>
      </c>
      <c r="P437" s="30">
        <v>1.7799999999999999E-168</v>
      </c>
      <c r="Q437" s="26">
        <v>482</v>
      </c>
      <c r="R437" s="26">
        <v>98</v>
      </c>
      <c r="S437" s="26" t="s">
        <v>2298</v>
      </c>
    </row>
    <row r="438" spans="1:19" x14ac:dyDescent="0.25">
      <c r="A438" s="26" t="s">
        <v>320</v>
      </c>
      <c r="B438" s="26" t="s">
        <v>309</v>
      </c>
      <c r="C438" s="26">
        <v>93772712</v>
      </c>
      <c r="D438" s="26">
        <v>93785267</v>
      </c>
      <c r="E438" s="26" t="s">
        <v>308</v>
      </c>
      <c r="F438" s="26" t="s">
        <v>310</v>
      </c>
      <c r="G438" s="26" t="s">
        <v>308</v>
      </c>
      <c r="H438" s="26" t="s">
        <v>2793</v>
      </c>
      <c r="I438" s="26" t="s">
        <v>2636</v>
      </c>
      <c r="J438" s="26" t="s">
        <v>2636</v>
      </c>
      <c r="K438" s="26" t="s">
        <v>2636</v>
      </c>
      <c r="L438" s="26" t="s">
        <v>2636</v>
      </c>
      <c r="M438" s="26" t="s">
        <v>2636</v>
      </c>
      <c r="N438" s="26" t="s">
        <v>2636</v>
      </c>
      <c r="O438" s="26" t="s">
        <v>2636</v>
      </c>
      <c r="P438" s="26" t="s">
        <v>2636</v>
      </c>
      <c r="Q438" s="26" t="s">
        <v>2636</v>
      </c>
      <c r="R438" s="26" t="s">
        <v>2636</v>
      </c>
      <c r="S438" s="26" t="s">
        <v>2636</v>
      </c>
    </row>
    <row r="439" spans="1:19" x14ac:dyDescent="0.25">
      <c r="A439" s="26" t="s">
        <v>320</v>
      </c>
      <c r="B439" s="26" t="s">
        <v>309</v>
      </c>
      <c r="C439" s="26">
        <v>93836514</v>
      </c>
      <c r="D439" s="26">
        <v>93838982</v>
      </c>
      <c r="E439" s="26" t="s">
        <v>308</v>
      </c>
      <c r="F439" s="26" t="s">
        <v>310</v>
      </c>
      <c r="G439" s="26" t="s">
        <v>308</v>
      </c>
      <c r="H439" s="26" t="s">
        <v>2299</v>
      </c>
      <c r="I439" s="26" t="s">
        <v>2300</v>
      </c>
      <c r="J439" s="26">
        <v>45.088999999999999</v>
      </c>
      <c r="K439" s="26">
        <v>224</v>
      </c>
      <c r="L439" s="26">
        <v>38</v>
      </c>
      <c r="M439" s="26">
        <v>261</v>
      </c>
      <c r="N439" s="26">
        <v>47</v>
      </c>
      <c r="O439" s="26">
        <v>269</v>
      </c>
      <c r="P439" s="30">
        <v>5.1199999999999998E-58</v>
      </c>
      <c r="Q439" s="26">
        <v>186</v>
      </c>
      <c r="R439" s="26">
        <v>86</v>
      </c>
      <c r="S439" s="26" t="s">
        <v>2301</v>
      </c>
    </row>
    <row r="440" spans="1:19" x14ac:dyDescent="0.25">
      <c r="A440" s="26" t="s">
        <v>320</v>
      </c>
      <c r="B440" s="26" t="s">
        <v>309</v>
      </c>
      <c r="C440" s="26">
        <v>106536323</v>
      </c>
      <c r="D440" s="26">
        <v>106537624</v>
      </c>
      <c r="E440" s="26" t="s">
        <v>308</v>
      </c>
      <c r="F440" s="26" t="s">
        <v>310</v>
      </c>
      <c r="G440" s="26" t="s">
        <v>308</v>
      </c>
      <c r="H440" s="26" t="s">
        <v>2302</v>
      </c>
      <c r="I440" s="26" t="s">
        <v>2303</v>
      </c>
      <c r="J440" s="26">
        <v>35.658999999999999</v>
      </c>
      <c r="K440" s="26">
        <v>129</v>
      </c>
      <c r="L440" s="26">
        <v>43</v>
      </c>
      <c r="M440" s="26">
        <v>170</v>
      </c>
      <c r="N440" s="26">
        <v>33</v>
      </c>
      <c r="O440" s="26">
        <v>156</v>
      </c>
      <c r="P440" s="30">
        <v>3.7600000000000002E-20</v>
      </c>
      <c r="Q440" s="26">
        <v>82.8</v>
      </c>
      <c r="R440" s="26">
        <v>74</v>
      </c>
      <c r="S440" s="26" t="s">
        <v>2304</v>
      </c>
    </row>
    <row r="441" spans="1:19" x14ac:dyDescent="0.25">
      <c r="A441" s="26" t="s">
        <v>320</v>
      </c>
      <c r="B441" s="26" t="s">
        <v>309</v>
      </c>
      <c r="C441" s="26">
        <v>106586840</v>
      </c>
      <c r="D441" s="26">
        <v>106587325</v>
      </c>
      <c r="E441" s="26" t="s">
        <v>308</v>
      </c>
      <c r="F441" s="26" t="s">
        <v>310</v>
      </c>
      <c r="G441" s="26" t="s">
        <v>308</v>
      </c>
      <c r="H441" s="26" t="s">
        <v>2794</v>
      </c>
      <c r="I441" s="26" t="s">
        <v>2636</v>
      </c>
      <c r="J441" s="26" t="s">
        <v>2636</v>
      </c>
      <c r="K441" s="26" t="s">
        <v>2636</v>
      </c>
      <c r="L441" s="26" t="s">
        <v>2636</v>
      </c>
      <c r="M441" s="26" t="s">
        <v>2636</v>
      </c>
      <c r="N441" s="26" t="s">
        <v>2636</v>
      </c>
      <c r="O441" s="26" t="s">
        <v>2636</v>
      </c>
      <c r="P441" s="26" t="s">
        <v>2636</v>
      </c>
      <c r="Q441" s="26" t="s">
        <v>2636</v>
      </c>
      <c r="R441" s="26" t="s">
        <v>2636</v>
      </c>
      <c r="S441" s="26" t="s">
        <v>2636</v>
      </c>
    </row>
    <row r="442" spans="1:19" x14ac:dyDescent="0.25">
      <c r="A442" s="26" t="s">
        <v>320</v>
      </c>
      <c r="B442" s="26" t="s">
        <v>309</v>
      </c>
      <c r="C442" s="26">
        <v>106589820</v>
      </c>
      <c r="D442" s="26">
        <v>106593909</v>
      </c>
      <c r="E442" s="26" t="s">
        <v>308</v>
      </c>
      <c r="F442" s="26" t="s">
        <v>311</v>
      </c>
      <c r="G442" s="26" t="s">
        <v>308</v>
      </c>
      <c r="H442" s="26" t="s">
        <v>2305</v>
      </c>
      <c r="I442" s="26" t="s">
        <v>2306</v>
      </c>
      <c r="J442" s="26">
        <v>63.889000000000003</v>
      </c>
      <c r="K442" s="26">
        <v>324</v>
      </c>
      <c r="L442" s="26">
        <v>1</v>
      </c>
      <c r="M442" s="26">
        <v>324</v>
      </c>
      <c r="N442" s="26">
        <v>1</v>
      </c>
      <c r="O442" s="26">
        <v>324</v>
      </c>
      <c r="P442" s="30">
        <v>1.02E-156</v>
      </c>
      <c r="Q442" s="26">
        <v>441</v>
      </c>
      <c r="R442" s="26">
        <v>99</v>
      </c>
      <c r="S442" s="26" t="s">
        <v>2307</v>
      </c>
    </row>
    <row r="443" spans="1:19" x14ac:dyDescent="0.25">
      <c r="A443" s="26" t="s">
        <v>320</v>
      </c>
      <c r="B443" s="26" t="s">
        <v>309</v>
      </c>
      <c r="C443" s="26">
        <v>106595617</v>
      </c>
      <c r="D443" s="26">
        <v>106618021</v>
      </c>
      <c r="E443" s="26" t="s">
        <v>308</v>
      </c>
      <c r="F443" s="26" t="s">
        <v>310</v>
      </c>
      <c r="G443" s="26" t="s">
        <v>308</v>
      </c>
      <c r="H443" s="26" t="s">
        <v>2792</v>
      </c>
      <c r="I443" s="26" t="s">
        <v>2636</v>
      </c>
      <c r="J443" s="26" t="s">
        <v>2636</v>
      </c>
      <c r="K443" s="26" t="s">
        <v>2636</v>
      </c>
      <c r="L443" s="26" t="s">
        <v>2636</v>
      </c>
      <c r="M443" s="26" t="s">
        <v>2636</v>
      </c>
      <c r="N443" s="26" t="s">
        <v>2636</v>
      </c>
      <c r="O443" s="26" t="s">
        <v>2636</v>
      </c>
      <c r="P443" s="26" t="s">
        <v>2636</v>
      </c>
      <c r="Q443" s="26" t="s">
        <v>2636</v>
      </c>
      <c r="R443" s="26" t="s">
        <v>2636</v>
      </c>
      <c r="S443" s="26" t="s">
        <v>2636</v>
      </c>
    </row>
    <row r="444" spans="1:19" x14ac:dyDescent="0.25">
      <c r="A444" s="26" t="s">
        <v>320</v>
      </c>
      <c r="B444" s="26" t="s">
        <v>309</v>
      </c>
      <c r="C444" s="26">
        <v>106668538</v>
      </c>
      <c r="D444" s="26">
        <v>106686085</v>
      </c>
      <c r="E444" s="26" t="s">
        <v>308</v>
      </c>
      <c r="F444" s="26" t="s">
        <v>310</v>
      </c>
      <c r="G444" s="26" t="s">
        <v>308</v>
      </c>
      <c r="H444" s="26" t="s">
        <v>2308</v>
      </c>
      <c r="I444" s="26" t="s">
        <v>2309</v>
      </c>
      <c r="J444" s="26">
        <v>42.786000000000001</v>
      </c>
      <c r="K444" s="26">
        <v>201</v>
      </c>
      <c r="L444" s="26">
        <v>6</v>
      </c>
      <c r="M444" s="26">
        <v>190</v>
      </c>
      <c r="N444" s="26">
        <v>4</v>
      </c>
      <c r="O444" s="26">
        <v>201</v>
      </c>
      <c r="P444" s="30">
        <v>3.9400000000000002E-45</v>
      </c>
      <c r="Q444" s="26">
        <v>156</v>
      </c>
      <c r="R444" s="26">
        <v>55</v>
      </c>
      <c r="S444" s="26" t="s">
        <v>2310</v>
      </c>
    </row>
    <row r="445" spans="1:19" x14ac:dyDescent="0.25">
      <c r="A445" s="26" t="s">
        <v>320</v>
      </c>
      <c r="B445" s="26" t="s">
        <v>309</v>
      </c>
      <c r="C445" s="26">
        <v>106709634</v>
      </c>
      <c r="D445" s="26">
        <v>106711555</v>
      </c>
      <c r="E445" s="26" t="s">
        <v>308</v>
      </c>
      <c r="F445" s="26" t="s">
        <v>311</v>
      </c>
      <c r="G445" s="26" t="s">
        <v>308</v>
      </c>
      <c r="H445" s="26" t="s">
        <v>2311</v>
      </c>
      <c r="I445" s="26" t="s">
        <v>2312</v>
      </c>
      <c r="J445" s="26">
        <v>64.837999999999994</v>
      </c>
      <c r="K445" s="26">
        <v>401</v>
      </c>
      <c r="L445" s="26">
        <v>1</v>
      </c>
      <c r="M445" s="26">
        <v>389</v>
      </c>
      <c r="N445" s="26">
        <v>1</v>
      </c>
      <c r="O445" s="26">
        <v>387</v>
      </c>
      <c r="P445" s="30">
        <v>2.86E-164</v>
      </c>
      <c r="Q445" s="26">
        <v>465</v>
      </c>
      <c r="R445" s="26">
        <v>100</v>
      </c>
      <c r="S445" s="26" t="s">
        <v>2313</v>
      </c>
    </row>
    <row r="446" spans="1:19" x14ac:dyDescent="0.25">
      <c r="A446" s="26" t="s">
        <v>321</v>
      </c>
      <c r="B446" s="26" t="s">
        <v>309</v>
      </c>
      <c r="C446" s="26">
        <v>1630391</v>
      </c>
      <c r="D446" s="26">
        <v>1631376</v>
      </c>
      <c r="E446" s="26" t="s">
        <v>308</v>
      </c>
      <c r="F446" s="26" t="s">
        <v>311</v>
      </c>
      <c r="G446" s="26" t="s">
        <v>308</v>
      </c>
      <c r="H446" s="26" t="s">
        <v>2314</v>
      </c>
      <c r="I446" s="26" t="s">
        <v>2315</v>
      </c>
      <c r="J446" s="26">
        <v>32.877000000000002</v>
      </c>
      <c r="K446" s="26">
        <v>292</v>
      </c>
      <c r="L446" s="26">
        <v>89</v>
      </c>
      <c r="M446" s="26">
        <v>355</v>
      </c>
      <c r="N446" s="26">
        <v>340</v>
      </c>
      <c r="O446" s="26">
        <v>631</v>
      </c>
      <c r="P446" s="30">
        <v>3.4100000000000002E-32</v>
      </c>
      <c r="Q446" s="26">
        <v>130</v>
      </c>
      <c r="R446" s="26">
        <v>61</v>
      </c>
      <c r="S446" s="26" t="s">
        <v>2316</v>
      </c>
    </row>
    <row r="447" spans="1:19" x14ac:dyDescent="0.25">
      <c r="A447" s="26" t="s">
        <v>321</v>
      </c>
      <c r="B447" s="26" t="s">
        <v>309</v>
      </c>
      <c r="C447" s="26">
        <v>1714799</v>
      </c>
      <c r="D447" s="26">
        <v>1723776</v>
      </c>
      <c r="E447" s="26" t="s">
        <v>308</v>
      </c>
      <c r="F447" s="26" t="s">
        <v>311</v>
      </c>
      <c r="G447" s="26" t="s">
        <v>308</v>
      </c>
      <c r="H447" s="26" t="s">
        <v>2317</v>
      </c>
      <c r="I447" s="26" t="s">
        <v>2318</v>
      </c>
      <c r="J447" s="26">
        <v>58.621000000000002</v>
      </c>
      <c r="K447" s="26">
        <v>232</v>
      </c>
      <c r="L447" s="26">
        <v>1</v>
      </c>
      <c r="M447" s="26">
        <v>229</v>
      </c>
      <c r="N447" s="26">
        <v>1</v>
      </c>
      <c r="O447" s="26">
        <v>227</v>
      </c>
      <c r="P447" s="30">
        <v>1.15E-91</v>
      </c>
      <c r="Q447" s="26">
        <v>268</v>
      </c>
      <c r="R447" s="26">
        <v>100</v>
      </c>
      <c r="S447" s="26" t="s">
        <v>2319</v>
      </c>
    </row>
    <row r="448" spans="1:19" x14ac:dyDescent="0.25">
      <c r="A448" s="26" t="s">
        <v>321</v>
      </c>
      <c r="B448" s="26" t="s">
        <v>309</v>
      </c>
      <c r="C448" s="26">
        <v>1808076</v>
      </c>
      <c r="D448" s="26">
        <v>1823232</v>
      </c>
      <c r="E448" s="26" t="s">
        <v>308</v>
      </c>
      <c r="F448" s="26" t="s">
        <v>311</v>
      </c>
      <c r="G448" s="26" t="s">
        <v>308</v>
      </c>
      <c r="H448" s="26" t="s">
        <v>2812</v>
      </c>
      <c r="I448" s="26" t="s">
        <v>2636</v>
      </c>
      <c r="J448" s="26" t="s">
        <v>2636</v>
      </c>
      <c r="K448" s="26" t="s">
        <v>2636</v>
      </c>
      <c r="L448" s="26" t="s">
        <v>2636</v>
      </c>
      <c r="M448" s="26" t="s">
        <v>2636</v>
      </c>
      <c r="N448" s="26" t="s">
        <v>2636</v>
      </c>
      <c r="O448" s="26" t="s">
        <v>2636</v>
      </c>
      <c r="P448" s="26" t="s">
        <v>2636</v>
      </c>
      <c r="Q448" s="26" t="s">
        <v>2636</v>
      </c>
      <c r="R448" s="26" t="s">
        <v>2636</v>
      </c>
      <c r="S448" s="26" t="s">
        <v>2636</v>
      </c>
    </row>
    <row r="449" spans="1:19" x14ac:dyDescent="0.25">
      <c r="A449" s="26" t="s">
        <v>321</v>
      </c>
      <c r="B449" s="26" t="s">
        <v>309</v>
      </c>
      <c r="C449" s="26">
        <v>1866548</v>
      </c>
      <c r="D449" s="26">
        <v>1869772</v>
      </c>
      <c r="E449" s="26" t="s">
        <v>308</v>
      </c>
      <c r="F449" s="26" t="s">
        <v>311</v>
      </c>
      <c r="G449" s="26" t="s">
        <v>308</v>
      </c>
      <c r="H449" s="26" t="s">
        <v>2813</v>
      </c>
      <c r="I449" s="26" t="s">
        <v>2636</v>
      </c>
      <c r="J449" s="26" t="s">
        <v>2636</v>
      </c>
      <c r="K449" s="26" t="s">
        <v>2636</v>
      </c>
      <c r="L449" s="26" t="s">
        <v>2636</v>
      </c>
      <c r="M449" s="26" t="s">
        <v>2636</v>
      </c>
      <c r="N449" s="26" t="s">
        <v>2636</v>
      </c>
      <c r="O449" s="26" t="s">
        <v>2636</v>
      </c>
      <c r="P449" s="26" t="s">
        <v>2636</v>
      </c>
      <c r="Q449" s="26" t="s">
        <v>2636</v>
      </c>
      <c r="R449" s="26" t="s">
        <v>2636</v>
      </c>
      <c r="S449" s="26" t="s">
        <v>2636</v>
      </c>
    </row>
    <row r="450" spans="1:19" x14ac:dyDescent="0.25">
      <c r="A450" s="26" t="s">
        <v>321</v>
      </c>
      <c r="B450" s="26" t="s">
        <v>309</v>
      </c>
      <c r="C450" s="26">
        <v>1870087</v>
      </c>
      <c r="D450" s="26">
        <v>1871922</v>
      </c>
      <c r="E450" s="26" t="s">
        <v>308</v>
      </c>
      <c r="F450" s="26" t="s">
        <v>310</v>
      </c>
      <c r="G450" s="26" t="s">
        <v>308</v>
      </c>
      <c r="H450" s="26" t="s">
        <v>2320</v>
      </c>
      <c r="I450" s="26" t="s">
        <v>2321</v>
      </c>
      <c r="J450" s="26">
        <v>76.384</v>
      </c>
      <c r="K450" s="26">
        <v>614</v>
      </c>
      <c r="L450" s="26">
        <v>1</v>
      </c>
      <c r="M450" s="26">
        <v>606</v>
      </c>
      <c r="N450" s="26">
        <v>1</v>
      </c>
      <c r="O450" s="26">
        <v>601</v>
      </c>
      <c r="P450" s="26">
        <v>0</v>
      </c>
      <c r="Q450" s="26">
        <v>965</v>
      </c>
      <c r="R450" s="26">
        <v>100</v>
      </c>
      <c r="S450" s="26" t="s">
        <v>2322</v>
      </c>
    </row>
    <row r="451" spans="1:19" x14ac:dyDescent="0.25">
      <c r="A451" s="26" t="s">
        <v>321</v>
      </c>
      <c r="B451" s="26" t="s">
        <v>309</v>
      </c>
      <c r="C451" s="26">
        <v>1906277</v>
      </c>
      <c r="D451" s="26">
        <v>1919411</v>
      </c>
      <c r="E451" s="26" t="s">
        <v>308</v>
      </c>
      <c r="F451" s="26" t="s">
        <v>310</v>
      </c>
      <c r="G451" s="26" t="s">
        <v>308</v>
      </c>
      <c r="H451" s="26" t="s">
        <v>2323</v>
      </c>
      <c r="I451" s="26" t="s">
        <v>2324</v>
      </c>
      <c r="J451" s="26">
        <v>46.728999999999999</v>
      </c>
      <c r="K451" s="26">
        <v>214</v>
      </c>
      <c r="L451" s="26">
        <v>81</v>
      </c>
      <c r="M451" s="26">
        <v>292</v>
      </c>
      <c r="N451" s="26">
        <v>99</v>
      </c>
      <c r="O451" s="26">
        <v>307</v>
      </c>
      <c r="P451" s="30">
        <v>1.04E-53</v>
      </c>
      <c r="Q451" s="26">
        <v>193</v>
      </c>
      <c r="R451" s="26">
        <v>40</v>
      </c>
      <c r="S451" s="26" t="s">
        <v>2325</v>
      </c>
    </row>
    <row r="452" spans="1:19" x14ac:dyDescent="0.25">
      <c r="A452" s="26" t="s">
        <v>321</v>
      </c>
      <c r="B452" s="26" t="s">
        <v>309</v>
      </c>
      <c r="C452" s="26">
        <v>1949349</v>
      </c>
      <c r="D452" s="26">
        <v>1963186</v>
      </c>
      <c r="E452" s="26" t="s">
        <v>308</v>
      </c>
      <c r="F452" s="26" t="s">
        <v>310</v>
      </c>
      <c r="G452" s="26" t="s">
        <v>308</v>
      </c>
      <c r="H452" s="26" t="s">
        <v>2814</v>
      </c>
      <c r="I452" s="26" t="s">
        <v>2636</v>
      </c>
      <c r="J452" s="26" t="s">
        <v>2636</v>
      </c>
      <c r="K452" s="26" t="s">
        <v>2636</v>
      </c>
      <c r="L452" s="26" t="s">
        <v>2636</v>
      </c>
      <c r="M452" s="26" t="s">
        <v>2636</v>
      </c>
      <c r="N452" s="26" t="s">
        <v>2636</v>
      </c>
      <c r="O452" s="26" t="s">
        <v>2636</v>
      </c>
      <c r="P452" s="26" t="s">
        <v>2636</v>
      </c>
      <c r="Q452" s="26" t="s">
        <v>2636</v>
      </c>
      <c r="R452" s="26" t="s">
        <v>2636</v>
      </c>
      <c r="S452" s="26" t="s">
        <v>2636</v>
      </c>
    </row>
    <row r="453" spans="1:19" x14ac:dyDescent="0.25">
      <c r="A453" s="26" t="s">
        <v>321</v>
      </c>
      <c r="B453" s="26" t="s">
        <v>309</v>
      </c>
      <c r="C453" s="26">
        <v>2073232</v>
      </c>
      <c r="D453" s="26">
        <v>2081449</v>
      </c>
      <c r="E453" s="26" t="s">
        <v>308</v>
      </c>
      <c r="F453" s="26" t="s">
        <v>311</v>
      </c>
      <c r="G453" s="26" t="s">
        <v>308</v>
      </c>
      <c r="H453" s="26" t="s">
        <v>2326</v>
      </c>
      <c r="I453" s="26" t="s">
        <v>2327</v>
      </c>
      <c r="J453" s="26">
        <v>79.501000000000005</v>
      </c>
      <c r="K453" s="26">
        <v>561</v>
      </c>
      <c r="L453" s="26">
        <v>1</v>
      </c>
      <c r="M453" s="26">
        <v>561</v>
      </c>
      <c r="N453" s="26">
        <v>1</v>
      </c>
      <c r="O453" s="26">
        <v>557</v>
      </c>
      <c r="P453" s="26">
        <v>0</v>
      </c>
      <c r="Q453" s="26">
        <v>929</v>
      </c>
      <c r="R453" s="26">
        <v>100</v>
      </c>
      <c r="S453" s="26" t="s">
        <v>2328</v>
      </c>
    </row>
    <row r="454" spans="1:19" x14ac:dyDescent="0.25">
      <c r="A454" s="26" t="s">
        <v>321</v>
      </c>
      <c r="B454" s="26" t="s">
        <v>309</v>
      </c>
      <c r="C454" s="26">
        <v>2089440</v>
      </c>
      <c r="D454" s="26">
        <v>2094107</v>
      </c>
      <c r="E454" s="26" t="s">
        <v>308</v>
      </c>
      <c r="F454" s="26" t="s">
        <v>310</v>
      </c>
      <c r="G454" s="26" t="s">
        <v>308</v>
      </c>
      <c r="H454" s="26" t="s">
        <v>2329</v>
      </c>
      <c r="I454" s="26" t="s">
        <v>2330</v>
      </c>
      <c r="J454" s="26">
        <v>65.349999999999994</v>
      </c>
      <c r="K454" s="26">
        <v>329</v>
      </c>
      <c r="L454" s="26">
        <v>4</v>
      </c>
      <c r="M454" s="26">
        <v>322</v>
      </c>
      <c r="N454" s="26">
        <v>7</v>
      </c>
      <c r="O454" s="26">
        <v>327</v>
      </c>
      <c r="P454" s="30">
        <v>1.07E-133</v>
      </c>
      <c r="Q454" s="26">
        <v>383</v>
      </c>
      <c r="R454" s="26">
        <v>99</v>
      </c>
      <c r="S454" s="26" t="s">
        <v>2331</v>
      </c>
    </row>
    <row r="455" spans="1:19" x14ac:dyDescent="0.25">
      <c r="A455" s="26" t="s">
        <v>321</v>
      </c>
      <c r="B455" s="26" t="s">
        <v>309</v>
      </c>
      <c r="C455" s="26">
        <v>8507058</v>
      </c>
      <c r="D455" s="26">
        <v>8507719</v>
      </c>
      <c r="E455" s="26" t="s">
        <v>308</v>
      </c>
      <c r="F455" s="26" t="s">
        <v>310</v>
      </c>
      <c r="G455" s="26" t="s">
        <v>308</v>
      </c>
      <c r="H455" s="26" t="s">
        <v>2332</v>
      </c>
      <c r="I455" s="26" t="s">
        <v>2333</v>
      </c>
      <c r="J455" s="26">
        <v>85.713999999999999</v>
      </c>
      <c r="K455" s="26">
        <v>252</v>
      </c>
      <c r="L455" s="26">
        <v>1</v>
      </c>
      <c r="M455" s="26">
        <v>252</v>
      </c>
      <c r="N455" s="26">
        <v>1</v>
      </c>
      <c r="O455" s="26">
        <v>248</v>
      </c>
      <c r="P455" s="30">
        <v>8.9299999999999992E-164</v>
      </c>
      <c r="Q455" s="26">
        <v>453</v>
      </c>
      <c r="R455" s="26">
        <v>100</v>
      </c>
      <c r="S455" s="26" t="s">
        <v>2334</v>
      </c>
    </row>
    <row r="456" spans="1:19" x14ac:dyDescent="0.25">
      <c r="A456" s="26" t="s">
        <v>321</v>
      </c>
      <c r="B456" s="26" t="s">
        <v>309</v>
      </c>
      <c r="C456" s="26">
        <v>8556909</v>
      </c>
      <c r="D456" s="26">
        <v>8560061</v>
      </c>
      <c r="E456" s="26" t="s">
        <v>308</v>
      </c>
      <c r="F456" s="26" t="s">
        <v>310</v>
      </c>
      <c r="G456" s="26" t="s">
        <v>308</v>
      </c>
      <c r="H456" s="26" t="s">
        <v>2335</v>
      </c>
      <c r="I456" s="26" t="s">
        <v>2336</v>
      </c>
      <c r="J456" s="26">
        <v>25.305</v>
      </c>
      <c r="K456" s="26">
        <v>328</v>
      </c>
      <c r="L456" s="26">
        <v>1</v>
      </c>
      <c r="M456" s="26">
        <v>287</v>
      </c>
      <c r="N456" s="26">
        <v>112</v>
      </c>
      <c r="O456" s="26">
        <v>409</v>
      </c>
      <c r="P456" s="30">
        <v>1.08E-14</v>
      </c>
      <c r="Q456" s="26">
        <v>73.900000000000006</v>
      </c>
      <c r="R456" s="26">
        <v>100</v>
      </c>
      <c r="S456" s="26" t="s">
        <v>2337</v>
      </c>
    </row>
    <row r="457" spans="1:19" x14ac:dyDescent="0.25">
      <c r="A457" s="26" t="s">
        <v>321</v>
      </c>
      <c r="B457" s="26" t="s">
        <v>309</v>
      </c>
      <c r="C457" s="26">
        <v>8601656</v>
      </c>
      <c r="D457" s="26">
        <v>8632754</v>
      </c>
      <c r="E457" s="26" t="s">
        <v>308</v>
      </c>
      <c r="F457" s="26" t="s">
        <v>311</v>
      </c>
      <c r="G457" s="26" t="s">
        <v>308</v>
      </c>
      <c r="H457" s="26" t="s">
        <v>2338</v>
      </c>
      <c r="I457" s="26" t="s">
        <v>2336</v>
      </c>
      <c r="J457" s="26">
        <v>29.545000000000002</v>
      </c>
      <c r="K457" s="26">
        <v>440</v>
      </c>
      <c r="L457" s="26">
        <v>50</v>
      </c>
      <c r="M457" s="26">
        <v>457</v>
      </c>
      <c r="N457" s="26">
        <v>40</v>
      </c>
      <c r="O457" s="26">
        <v>463</v>
      </c>
      <c r="P457" s="30">
        <v>3.3300000000000002E-45</v>
      </c>
      <c r="Q457" s="26">
        <v>164</v>
      </c>
      <c r="R457" s="26">
        <v>89</v>
      </c>
      <c r="S457" s="26" t="s">
        <v>2337</v>
      </c>
    </row>
    <row r="458" spans="1:19" x14ac:dyDescent="0.25">
      <c r="A458" s="26" t="s">
        <v>321</v>
      </c>
      <c r="B458" s="26" t="s">
        <v>309</v>
      </c>
      <c r="C458" s="26">
        <v>10294228</v>
      </c>
      <c r="D458" s="26">
        <v>10307818</v>
      </c>
      <c r="E458" s="26" t="s">
        <v>308</v>
      </c>
      <c r="F458" s="26" t="s">
        <v>311</v>
      </c>
      <c r="G458" s="26" t="s">
        <v>308</v>
      </c>
      <c r="H458" s="26" t="s">
        <v>2815</v>
      </c>
      <c r="I458" s="26" t="s">
        <v>2636</v>
      </c>
      <c r="J458" s="26" t="s">
        <v>2636</v>
      </c>
      <c r="K458" s="26" t="s">
        <v>2636</v>
      </c>
      <c r="L458" s="26" t="s">
        <v>2636</v>
      </c>
      <c r="M458" s="26" t="s">
        <v>2636</v>
      </c>
      <c r="N458" s="26" t="s">
        <v>2636</v>
      </c>
      <c r="O458" s="26" t="s">
        <v>2636</v>
      </c>
      <c r="P458" s="26" t="s">
        <v>2636</v>
      </c>
      <c r="Q458" s="26" t="s">
        <v>2636</v>
      </c>
      <c r="R458" s="26" t="s">
        <v>2636</v>
      </c>
      <c r="S458" s="26" t="s">
        <v>2636</v>
      </c>
    </row>
    <row r="459" spans="1:19" x14ac:dyDescent="0.25">
      <c r="A459" s="26" t="s">
        <v>321</v>
      </c>
      <c r="B459" s="26" t="s">
        <v>309</v>
      </c>
      <c r="C459" s="26">
        <v>10306332</v>
      </c>
      <c r="D459" s="26">
        <v>10307721</v>
      </c>
      <c r="E459" s="26" t="s">
        <v>308</v>
      </c>
      <c r="F459" s="26" t="s">
        <v>310</v>
      </c>
      <c r="G459" s="26" t="s">
        <v>308</v>
      </c>
      <c r="H459" s="26" t="s">
        <v>2339</v>
      </c>
      <c r="I459" s="26" t="s">
        <v>2336</v>
      </c>
      <c r="J459" s="26">
        <v>30.481999999999999</v>
      </c>
      <c r="K459" s="26">
        <v>456</v>
      </c>
      <c r="L459" s="26">
        <v>116</v>
      </c>
      <c r="M459" s="26">
        <v>556</v>
      </c>
      <c r="N459" s="26">
        <v>43</v>
      </c>
      <c r="O459" s="26">
        <v>458</v>
      </c>
      <c r="P459" s="30">
        <v>9.4299999999999994E-56</v>
      </c>
      <c r="Q459" s="26">
        <v>195</v>
      </c>
      <c r="R459" s="26">
        <v>79</v>
      </c>
      <c r="S459" s="26" t="s">
        <v>2337</v>
      </c>
    </row>
    <row r="460" spans="1:19" x14ac:dyDescent="0.25">
      <c r="A460" s="26" t="s">
        <v>321</v>
      </c>
      <c r="B460" s="26" t="s">
        <v>309</v>
      </c>
      <c r="C460" s="26">
        <v>10331479</v>
      </c>
      <c r="D460" s="26">
        <v>10331844</v>
      </c>
      <c r="E460" s="26" t="s">
        <v>308</v>
      </c>
      <c r="F460" s="26" t="s">
        <v>311</v>
      </c>
      <c r="G460" s="26" t="s">
        <v>308</v>
      </c>
      <c r="H460" s="26" t="s">
        <v>2816</v>
      </c>
      <c r="I460" s="26" t="s">
        <v>2636</v>
      </c>
      <c r="J460" s="26" t="s">
        <v>2636</v>
      </c>
      <c r="K460" s="26" t="s">
        <v>2636</v>
      </c>
      <c r="L460" s="26" t="s">
        <v>2636</v>
      </c>
      <c r="M460" s="26" t="s">
        <v>2636</v>
      </c>
      <c r="N460" s="26" t="s">
        <v>2636</v>
      </c>
      <c r="O460" s="26" t="s">
        <v>2636</v>
      </c>
      <c r="P460" s="26" t="s">
        <v>2636</v>
      </c>
      <c r="Q460" s="26" t="s">
        <v>2636</v>
      </c>
      <c r="R460" s="26" t="s">
        <v>2636</v>
      </c>
      <c r="S460" s="26" t="s">
        <v>2636</v>
      </c>
    </row>
    <row r="461" spans="1:19" x14ac:dyDescent="0.25">
      <c r="A461" s="26" t="s">
        <v>321</v>
      </c>
      <c r="B461" s="26" t="s">
        <v>309</v>
      </c>
      <c r="C461" s="26">
        <v>10345751</v>
      </c>
      <c r="D461" s="26">
        <v>10354468</v>
      </c>
      <c r="E461" s="26" t="s">
        <v>308</v>
      </c>
      <c r="F461" s="26" t="s">
        <v>310</v>
      </c>
      <c r="G461" s="26" t="s">
        <v>308</v>
      </c>
      <c r="H461" s="26" t="s">
        <v>2817</v>
      </c>
      <c r="I461" s="26" t="s">
        <v>2636</v>
      </c>
      <c r="J461" s="26" t="s">
        <v>2636</v>
      </c>
      <c r="K461" s="26" t="s">
        <v>2636</v>
      </c>
      <c r="L461" s="26" t="s">
        <v>2636</v>
      </c>
      <c r="M461" s="26" t="s">
        <v>2636</v>
      </c>
      <c r="N461" s="26" t="s">
        <v>2636</v>
      </c>
      <c r="O461" s="26" t="s">
        <v>2636</v>
      </c>
      <c r="P461" s="26" t="s">
        <v>2636</v>
      </c>
      <c r="Q461" s="26" t="s">
        <v>2636</v>
      </c>
      <c r="R461" s="26" t="s">
        <v>2636</v>
      </c>
      <c r="S461" s="26" t="s">
        <v>2636</v>
      </c>
    </row>
    <row r="462" spans="1:19" x14ac:dyDescent="0.25">
      <c r="A462" s="26" t="s">
        <v>321</v>
      </c>
      <c r="B462" s="26" t="s">
        <v>309</v>
      </c>
      <c r="C462" s="26">
        <v>10419520</v>
      </c>
      <c r="D462" s="26">
        <v>10436296</v>
      </c>
      <c r="E462" s="26" t="s">
        <v>308</v>
      </c>
      <c r="F462" s="26" t="s">
        <v>310</v>
      </c>
      <c r="G462" s="26" t="s">
        <v>308</v>
      </c>
      <c r="H462" s="26" t="s">
        <v>2340</v>
      </c>
      <c r="I462" s="26" t="s">
        <v>2336</v>
      </c>
      <c r="J462" s="26">
        <v>36.765000000000001</v>
      </c>
      <c r="K462" s="26">
        <v>136</v>
      </c>
      <c r="L462" s="26">
        <v>149</v>
      </c>
      <c r="M462" s="26">
        <v>282</v>
      </c>
      <c r="N462" s="26">
        <v>63</v>
      </c>
      <c r="O462" s="26">
        <v>191</v>
      </c>
      <c r="P462" s="30">
        <v>9.1300000000000004E-16</v>
      </c>
      <c r="Q462" s="26">
        <v>77</v>
      </c>
      <c r="R462" s="26">
        <v>47</v>
      </c>
      <c r="S462" s="26" t="s">
        <v>2337</v>
      </c>
    </row>
    <row r="463" spans="1:19" x14ac:dyDescent="0.25">
      <c r="A463" s="26" t="s">
        <v>321</v>
      </c>
      <c r="B463" s="26" t="s">
        <v>309</v>
      </c>
      <c r="C463" s="26">
        <v>17698798</v>
      </c>
      <c r="D463" s="26">
        <v>17699993</v>
      </c>
      <c r="E463" s="26" t="s">
        <v>308</v>
      </c>
      <c r="F463" s="26" t="s">
        <v>311</v>
      </c>
      <c r="G463" s="26" t="s">
        <v>308</v>
      </c>
      <c r="H463" s="26" t="s">
        <v>2341</v>
      </c>
      <c r="I463" s="26" t="s">
        <v>2342</v>
      </c>
      <c r="J463" s="26">
        <v>59.878999999999998</v>
      </c>
      <c r="K463" s="26">
        <v>496</v>
      </c>
      <c r="L463" s="26">
        <v>56</v>
      </c>
      <c r="M463" s="26">
        <v>544</v>
      </c>
      <c r="N463" s="26">
        <v>38</v>
      </c>
      <c r="O463" s="26">
        <v>525</v>
      </c>
      <c r="P463" s="26">
        <v>0</v>
      </c>
      <c r="Q463" s="26">
        <v>563</v>
      </c>
      <c r="R463" s="26">
        <v>89</v>
      </c>
      <c r="S463" s="26" t="s">
        <v>2343</v>
      </c>
    </row>
    <row r="464" spans="1:19" x14ac:dyDescent="0.25">
      <c r="A464" s="26" t="s">
        <v>321</v>
      </c>
      <c r="B464" s="26" t="s">
        <v>309</v>
      </c>
      <c r="C464" s="26">
        <v>24680622</v>
      </c>
      <c r="D464" s="26">
        <v>24684051</v>
      </c>
      <c r="E464" s="26" t="s">
        <v>308</v>
      </c>
      <c r="F464" s="26" t="s">
        <v>310</v>
      </c>
      <c r="G464" s="26" t="s">
        <v>308</v>
      </c>
      <c r="H464" s="26" t="s">
        <v>2344</v>
      </c>
      <c r="I464" s="26" t="s">
        <v>2345</v>
      </c>
      <c r="J464" s="26">
        <v>83.888999999999996</v>
      </c>
      <c r="K464" s="26">
        <v>180</v>
      </c>
      <c r="L464" s="26">
        <v>1</v>
      </c>
      <c r="M464" s="26">
        <v>180</v>
      </c>
      <c r="N464" s="26">
        <v>1</v>
      </c>
      <c r="O464" s="26">
        <v>180</v>
      </c>
      <c r="P464" s="30">
        <v>3.5999999999999998E-116</v>
      </c>
      <c r="Q464" s="26">
        <v>327</v>
      </c>
      <c r="R464" s="26">
        <v>100</v>
      </c>
      <c r="S464" s="26" t="s">
        <v>2346</v>
      </c>
    </row>
    <row r="465" spans="1:19" x14ac:dyDescent="0.25">
      <c r="A465" s="26" t="s">
        <v>321</v>
      </c>
      <c r="B465" s="26" t="s">
        <v>309</v>
      </c>
      <c r="C465" s="26">
        <v>24767504</v>
      </c>
      <c r="D465" s="26">
        <v>24769067</v>
      </c>
      <c r="E465" s="26" t="s">
        <v>308</v>
      </c>
      <c r="F465" s="26" t="s">
        <v>311</v>
      </c>
      <c r="G465" s="26" t="s">
        <v>308</v>
      </c>
      <c r="H465" s="26" t="s">
        <v>2347</v>
      </c>
      <c r="I465" s="26" t="s">
        <v>2348</v>
      </c>
      <c r="J465" s="26">
        <v>64.516000000000005</v>
      </c>
      <c r="K465" s="26">
        <v>341</v>
      </c>
      <c r="L465" s="26">
        <v>1</v>
      </c>
      <c r="M465" s="26">
        <v>325</v>
      </c>
      <c r="N465" s="26">
        <v>1</v>
      </c>
      <c r="O465" s="26">
        <v>329</v>
      </c>
      <c r="P465" s="30">
        <v>2.4499999999999999E-152</v>
      </c>
      <c r="Q465" s="26">
        <v>430</v>
      </c>
      <c r="R465" s="26">
        <v>100</v>
      </c>
      <c r="S465" s="26" t="s">
        <v>2349</v>
      </c>
    </row>
    <row r="466" spans="1:19" x14ac:dyDescent="0.25">
      <c r="A466" s="26" t="s">
        <v>321</v>
      </c>
      <c r="B466" s="26" t="s">
        <v>309</v>
      </c>
      <c r="C466" s="26">
        <v>29066848</v>
      </c>
      <c r="D466" s="26">
        <v>29122349</v>
      </c>
      <c r="E466" s="26" t="s">
        <v>308</v>
      </c>
      <c r="F466" s="26" t="s">
        <v>310</v>
      </c>
      <c r="G466" s="26" t="s">
        <v>308</v>
      </c>
      <c r="H466" s="26" t="s">
        <v>2350</v>
      </c>
      <c r="I466" s="26" t="s">
        <v>2351</v>
      </c>
      <c r="J466" s="26">
        <v>64.828000000000003</v>
      </c>
      <c r="K466" s="26">
        <v>290</v>
      </c>
      <c r="L466" s="26">
        <v>1</v>
      </c>
      <c r="M466" s="26">
        <v>290</v>
      </c>
      <c r="N466" s="26">
        <v>14</v>
      </c>
      <c r="O466" s="26">
        <v>300</v>
      </c>
      <c r="P466" s="30">
        <v>2.19E-138</v>
      </c>
      <c r="Q466" s="26">
        <v>394</v>
      </c>
      <c r="R466" s="26">
        <v>97</v>
      </c>
      <c r="S466" s="26" t="s">
        <v>2352</v>
      </c>
    </row>
    <row r="467" spans="1:19" x14ac:dyDescent="0.25">
      <c r="A467" s="26" t="s">
        <v>321</v>
      </c>
      <c r="B467" s="26" t="s">
        <v>309</v>
      </c>
      <c r="C467" s="26">
        <v>29483247</v>
      </c>
      <c r="D467" s="26">
        <v>29549644</v>
      </c>
      <c r="E467" s="26" t="s">
        <v>308</v>
      </c>
      <c r="F467" s="26" t="s">
        <v>311</v>
      </c>
      <c r="G467" s="26" t="s">
        <v>308</v>
      </c>
      <c r="H467" s="26" t="s">
        <v>2353</v>
      </c>
      <c r="I467" s="26" t="s">
        <v>2354</v>
      </c>
      <c r="J467" s="26">
        <v>68.366</v>
      </c>
      <c r="K467" s="26">
        <v>569</v>
      </c>
      <c r="L467" s="26">
        <v>22</v>
      </c>
      <c r="M467" s="26">
        <v>583</v>
      </c>
      <c r="N467" s="26">
        <v>46</v>
      </c>
      <c r="O467" s="26">
        <v>613</v>
      </c>
      <c r="P467" s="26">
        <v>0</v>
      </c>
      <c r="Q467" s="26">
        <v>741</v>
      </c>
      <c r="R467" s="26">
        <v>95</v>
      </c>
      <c r="S467" s="26" t="s">
        <v>2355</v>
      </c>
    </row>
    <row r="468" spans="1:19" x14ac:dyDescent="0.25">
      <c r="A468" s="26" t="s">
        <v>321</v>
      </c>
      <c r="B468" s="26" t="s">
        <v>309</v>
      </c>
      <c r="C468" s="26">
        <v>29629730</v>
      </c>
      <c r="D468" s="26">
        <v>29642250</v>
      </c>
      <c r="E468" s="26" t="s">
        <v>308</v>
      </c>
      <c r="F468" s="26" t="s">
        <v>311</v>
      </c>
      <c r="G468" s="26" t="s">
        <v>308</v>
      </c>
      <c r="H468" s="26" t="s">
        <v>2818</v>
      </c>
      <c r="I468" s="26" t="s">
        <v>2636</v>
      </c>
      <c r="J468" s="26" t="s">
        <v>2636</v>
      </c>
      <c r="K468" s="26" t="s">
        <v>2636</v>
      </c>
      <c r="L468" s="26" t="s">
        <v>2636</v>
      </c>
      <c r="M468" s="26" t="s">
        <v>2636</v>
      </c>
      <c r="N468" s="26" t="s">
        <v>2636</v>
      </c>
      <c r="O468" s="26" t="s">
        <v>2636</v>
      </c>
      <c r="P468" s="26" t="s">
        <v>2636</v>
      </c>
      <c r="Q468" s="26" t="s">
        <v>2636</v>
      </c>
      <c r="R468" s="26" t="s">
        <v>2636</v>
      </c>
      <c r="S468" s="26" t="s">
        <v>2636</v>
      </c>
    </row>
    <row r="469" spans="1:19" x14ac:dyDescent="0.25">
      <c r="A469" s="26" t="s">
        <v>321</v>
      </c>
      <c r="B469" s="26" t="s">
        <v>309</v>
      </c>
      <c r="C469" s="26">
        <v>29767632</v>
      </c>
      <c r="D469" s="26">
        <v>29772573</v>
      </c>
      <c r="E469" s="26" t="s">
        <v>308</v>
      </c>
      <c r="F469" s="26" t="s">
        <v>310</v>
      </c>
      <c r="G469" s="26" t="s">
        <v>308</v>
      </c>
      <c r="H469" s="26" t="s">
        <v>2356</v>
      </c>
      <c r="I469" s="26" t="s">
        <v>2357</v>
      </c>
      <c r="J469" s="26">
        <v>74.643000000000001</v>
      </c>
      <c r="K469" s="26">
        <v>280</v>
      </c>
      <c r="L469" s="26">
        <v>25</v>
      </c>
      <c r="M469" s="26">
        <v>302</v>
      </c>
      <c r="N469" s="26">
        <v>29</v>
      </c>
      <c r="O469" s="26">
        <v>304</v>
      </c>
      <c r="P469" s="30">
        <v>3.4799999999999998E-147</v>
      </c>
      <c r="Q469" s="26">
        <v>415</v>
      </c>
      <c r="R469" s="26">
        <v>92</v>
      </c>
      <c r="S469" s="26" t="s">
        <v>2358</v>
      </c>
    </row>
    <row r="470" spans="1:19" x14ac:dyDescent="0.25">
      <c r="A470" s="26" t="s">
        <v>321</v>
      </c>
      <c r="B470" s="26" t="s">
        <v>309</v>
      </c>
      <c r="C470" s="26">
        <v>30123272</v>
      </c>
      <c r="D470" s="26">
        <v>30147933</v>
      </c>
      <c r="E470" s="26" t="s">
        <v>308</v>
      </c>
      <c r="F470" s="26" t="s">
        <v>311</v>
      </c>
      <c r="G470" s="26" t="s">
        <v>308</v>
      </c>
      <c r="H470" s="26" t="s">
        <v>2359</v>
      </c>
      <c r="I470" s="26" t="s">
        <v>2360</v>
      </c>
      <c r="J470" s="26">
        <v>67.245000000000005</v>
      </c>
      <c r="K470" s="26">
        <v>519</v>
      </c>
      <c r="L470" s="26">
        <v>25</v>
      </c>
      <c r="M470" s="26">
        <v>540</v>
      </c>
      <c r="N470" s="26">
        <v>4</v>
      </c>
      <c r="O470" s="26">
        <v>508</v>
      </c>
      <c r="P470" s="26">
        <v>0</v>
      </c>
      <c r="Q470" s="26">
        <v>689</v>
      </c>
      <c r="R470" s="26">
        <v>95</v>
      </c>
      <c r="S470" s="26" t="s">
        <v>2361</v>
      </c>
    </row>
    <row r="471" spans="1:19" x14ac:dyDescent="0.25">
      <c r="A471" s="26" t="s">
        <v>321</v>
      </c>
      <c r="B471" s="26" t="s">
        <v>309</v>
      </c>
      <c r="C471" s="26">
        <v>63510706</v>
      </c>
      <c r="D471" s="26">
        <v>63511284</v>
      </c>
      <c r="E471" s="26" t="s">
        <v>308</v>
      </c>
      <c r="F471" s="26" t="s">
        <v>311</v>
      </c>
      <c r="G471" s="26" t="s">
        <v>308</v>
      </c>
      <c r="H471" s="26" t="s">
        <v>2362</v>
      </c>
      <c r="I471" s="26" t="s">
        <v>2363</v>
      </c>
      <c r="J471" s="26">
        <v>72.878</v>
      </c>
      <c r="K471" s="26">
        <v>483</v>
      </c>
      <c r="L471" s="26">
        <v>9</v>
      </c>
      <c r="M471" s="26">
        <v>488</v>
      </c>
      <c r="N471" s="26">
        <v>51</v>
      </c>
      <c r="O471" s="26">
        <v>525</v>
      </c>
      <c r="P471" s="26">
        <v>0</v>
      </c>
      <c r="Q471" s="26">
        <v>672</v>
      </c>
      <c r="R471" s="26">
        <v>87</v>
      </c>
      <c r="S471" s="26" t="s">
        <v>2364</v>
      </c>
    </row>
    <row r="472" spans="1:19" x14ac:dyDescent="0.25">
      <c r="A472" s="26" t="s">
        <v>321</v>
      </c>
      <c r="B472" s="26" t="s">
        <v>309</v>
      </c>
      <c r="C472" s="26">
        <v>63556142</v>
      </c>
      <c r="D472" s="26">
        <v>63571215</v>
      </c>
      <c r="E472" s="26" t="s">
        <v>308</v>
      </c>
      <c r="F472" s="26" t="s">
        <v>310</v>
      </c>
      <c r="G472" s="26" t="s">
        <v>308</v>
      </c>
      <c r="H472" s="26" t="s">
        <v>2804</v>
      </c>
      <c r="I472" s="26" t="s">
        <v>2636</v>
      </c>
      <c r="J472" s="26" t="s">
        <v>2636</v>
      </c>
      <c r="K472" s="26" t="s">
        <v>2636</v>
      </c>
      <c r="L472" s="26" t="s">
        <v>2636</v>
      </c>
      <c r="M472" s="26" t="s">
        <v>2636</v>
      </c>
      <c r="N472" s="26" t="s">
        <v>2636</v>
      </c>
      <c r="O472" s="26" t="s">
        <v>2636</v>
      </c>
      <c r="P472" s="26" t="s">
        <v>2636</v>
      </c>
      <c r="Q472" s="26" t="s">
        <v>2636</v>
      </c>
      <c r="R472" s="26" t="s">
        <v>2636</v>
      </c>
      <c r="S472" s="26" t="s">
        <v>2636</v>
      </c>
    </row>
    <row r="473" spans="1:19" x14ac:dyDescent="0.25">
      <c r="A473" s="26" t="s">
        <v>321</v>
      </c>
      <c r="B473" s="26" t="s">
        <v>309</v>
      </c>
      <c r="C473" s="26">
        <v>63759444</v>
      </c>
      <c r="D473" s="26">
        <v>63779520</v>
      </c>
      <c r="E473" s="26" t="s">
        <v>308</v>
      </c>
      <c r="F473" s="26" t="s">
        <v>311</v>
      </c>
      <c r="G473" s="26" t="s">
        <v>308</v>
      </c>
      <c r="H473" s="26" t="s">
        <v>2365</v>
      </c>
      <c r="I473" s="26" t="s">
        <v>2366</v>
      </c>
      <c r="J473" s="26">
        <v>41.06</v>
      </c>
      <c r="K473" s="26">
        <v>604</v>
      </c>
      <c r="L473" s="26">
        <v>11</v>
      </c>
      <c r="M473" s="26">
        <v>594</v>
      </c>
      <c r="N473" s="26">
        <v>2</v>
      </c>
      <c r="O473" s="26">
        <v>551</v>
      </c>
      <c r="P473" s="30">
        <v>8.9400000000000002E-104</v>
      </c>
      <c r="Q473" s="26">
        <v>332</v>
      </c>
      <c r="R473" s="26">
        <v>79</v>
      </c>
      <c r="S473" s="26" t="s">
        <v>2367</v>
      </c>
    </row>
    <row r="474" spans="1:19" x14ac:dyDescent="0.25">
      <c r="A474" s="26" t="s">
        <v>321</v>
      </c>
      <c r="B474" s="26" t="s">
        <v>309</v>
      </c>
      <c r="C474" s="26">
        <v>67970578</v>
      </c>
      <c r="D474" s="26">
        <v>67973406</v>
      </c>
      <c r="E474" s="26" t="s">
        <v>308</v>
      </c>
      <c r="F474" s="26" t="s">
        <v>310</v>
      </c>
      <c r="G474" s="26" t="s">
        <v>308</v>
      </c>
      <c r="H474" s="26" t="s">
        <v>2368</v>
      </c>
      <c r="I474" s="26" t="s">
        <v>2369</v>
      </c>
      <c r="J474" s="26">
        <v>57.055999999999997</v>
      </c>
      <c r="K474" s="26">
        <v>1148</v>
      </c>
      <c r="L474" s="26">
        <v>1</v>
      </c>
      <c r="M474" s="26">
        <v>1113</v>
      </c>
      <c r="N474" s="26">
        <v>1</v>
      </c>
      <c r="O474" s="26">
        <v>1130</v>
      </c>
      <c r="P474" s="26">
        <v>0</v>
      </c>
      <c r="Q474" s="26">
        <v>1300</v>
      </c>
      <c r="R474" s="26">
        <v>90</v>
      </c>
      <c r="S474" s="26" t="s">
        <v>2370</v>
      </c>
    </row>
    <row r="475" spans="1:19" x14ac:dyDescent="0.25">
      <c r="A475" s="26" t="s">
        <v>321</v>
      </c>
      <c r="B475" s="26" t="s">
        <v>309</v>
      </c>
      <c r="C475" s="26">
        <v>67995034</v>
      </c>
      <c r="D475" s="26">
        <v>67995498</v>
      </c>
      <c r="E475" s="26" t="s">
        <v>308</v>
      </c>
      <c r="F475" s="26" t="s">
        <v>311</v>
      </c>
      <c r="G475" s="26" t="s">
        <v>308</v>
      </c>
      <c r="H475" s="26" t="s">
        <v>2371</v>
      </c>
      <c r="I475" s="26" t="s">
        <v>2372</v>
      </c>
      <c r="J475" s="26">
        <v>72.552000000000007</v>
      </c>
      <c r="K475" s="26">
        <v>725</v>
      </c>
      <c r="L475" s="26">
        <v>1</v>
      </c>
      <c r="M475" s="26">
        <v>724</v>
      </c>
      <c r="N475" s="26">
        <v>1</v>
      </c>
      <c r="O475" s="26">
        <v>716</v>
      </c>
      <c r="P475" s="26">
        <v>0</v>
      </c>
      <c r="Q475" s="26">
        <v>1126</v>
      </c>
      <c r="R475" s="26">
        <v>99</v>
      </c>
      <c r="S475" s="26" t="s">
        <v>2373</v>
      </c>
    </row>
    <row r="476" spans="1:19" x14ac:dyDescent="0.25">
      <c r="A476" s="26" t="s">
        <v>321</v>
      </c>
      <c r="B476" s="26" t="s">
        <v>309</v>
      </c>
      <c r="C476" s="26">
        <v>68059335</v>
      </c>
      <c r="D476" s="26">
        <v>68060939</v>
      </c>
      <c r="E476" s="26" t="s">
        <v>308</v>
      </c>
      <c r="F476" s="26" t="s">
        <v>311</v>
      </c>
      <c r="G476" s="26" t="s">
        <v>308</v>
      </c>
      <c r="H476" s="26" t="s">
        <v>2374</v>
      </c>
      <c r="I476" s="26" t="s">
        <v>2375</v>
      </c>
      <c r="J476" s="26">
        <v>70.283000000000001</v>
      </c>
      <c r="K476" s="26">
        <v>212</v>
      </c>
      <c r="L476" s="26">
        <v>13</v>
      </c>
      <c r="M476" s="26">
        <v>224</v>
      </c>
      <c r="N476" s="26">
        <v>8</v>
      </c>
      <c r="O476" s="26">
        <v>219</v>
      </c>
      <c r="P476" s="30">
        <v>4.1299999999999998E-111</v>
      </c>
      <c r="Q476" s="26">
        <v>317</v>
      </c>
      <c r="R476" s="26">
        <v>95</v>
      </c>
      <c r="S476" s="26" t="s">
        <v>2376</v>
      </c>
    </row>
    <row r="477" spans="1:19" x14ac:dyDescent="0.25">
      <c r="A477" s="26" t="s">
        <v>321</v>
      </c>
      <c r="B477" s="26" t="s">
        <v>309</v>
      </c>
      <c r="C477" s="26">
        <v>69587344</v>
      </c>
      <c r="D477" s="26">
        <v>69594409</v>
      </c>
      <c r="E477" s="26" t="s">
        <v>308</v>
      </c>
      <c r="F477" s="26" t="s">
        <v>310</v>
      </c>
      <c r="G477" s="26" t="s">
        <v>308</v>
      </c>
      <c r="H477" s="26" t="s">
        <v>2805</v>
      </c>
      <c r="I477" s="26" t="s">
        <v>2636</v>
      </c>
      <c r="J477" s="26" t="s">
        <v>2636</v>
      </c>
      <c r="K477" s="26" t="s">
        <v>2636</v>
      </c>
      <c r="L477" s="26" t="s">
        <v>2636</v>
      </c>
      <c r="M477" s="26" t="s">
        <v>2636</v>
      </c>
      <c r="N477" s="26" t="s">
        <v>2636</v>
      </c>
      <c r="O477" s="26" t="s">
        <v>2636</v>
      </c>
      <c r="P477" s="26" t="s">
        <v>2636</v>
      </c>
      <c r="Q477" s="26" t="s">
        <v>2636</v>
      </c>
      <c r="R477" s="26" t="s">
        <v>2636</v>
      </c>
      <c r="S477" s="26" t="s">
        <v>2636</v>
      </c>
    </row>
    <row r="478" spans="1:19" x14ac:dyDescent="0.25">
      <c r="A478" s="26" t="s">
        <v>321</v>
      </c>
      <c r="B478" s="26" t="s">
        <v>309</v>
      </c>
      <c r="C478" s="26">
        <v>69610536</v>
      </c>
      <c r="D478" s="26">
        <v>69610865</v>
      </c>
      <c r="E478" s="26" t="s">
        <v>308</v>
      </c>
      <c r="F478" s="26" t="s">
        <v>311</v>
      </c>
      <c r="G478" s="26" t="s">
        <v>308</v>
      </c>
      <c r="H478" s="26" t="s">
        <v>2377</v>
      </c>
      <c r="I478" s="26" t="s">
        <v>2378</v>
      </c>
      <c r="J478" s="26">
        <v>80.222999999999999</v>
      </c>
      <c r="K478" s="26">
        <v>359</v>
      </c>
      <c r="L478" s="26">
        <v>1</v>
      </c>
      <c r="M478" s="26">
        <v>359</v>
      </c>
      <c r="N478" s="26">
        <v>1</v>
      </c>
      <c r="O478" s="26">
        <v>359</v>
      </c>
      <c r="P478" s="26">
        <v>0</v>
      </c>
      <c r="Q478" s="26">
        <v>602</v>
      </c>
      <c r="R478" s="26">
        <v>87</v>
      </c>
      <c r="S478" s="26" t="s">
        <v>2379</v>
      </c>
    </row>
    <row r="479" spans="1:19" x14ac:dyDescent="0.25">
      <c r="A479" s="26" t="s">
        <v>321</v>
      </c>
      <c r="B479" s="26" t="s">
        <v>309</v>
      </c>
      <c r="C479" s="26">
        <v>69663058</v>
      </c>
      <c r="D479" s="26">
        <v>69668758</v>
      </c>
      <c r="E479" s="26" t="s">
        <v>308</v>
      </c>
      <c r="F479" s="26" t="s">
        <v>310</v>
      </c>
      <c r="G479" s="26" t="s">
        <v>308</v>
      </c>
      <c r="H479" s="26" t="s">
        <v>2380</v>
      </c>
      <c r="I479" s="26" t="s">
        <v>2381</v>
      </c>
      <c r="J479" s="26">
        <v>79.593999999999994</v>
      </c>
      <c r="K479" s="26">
        <v>1921</v>
      </c>
      <c r="L479" s="26">
        <v>2</v>
      </c>
      <c r="M479" s="26">
        <v>1917</v>
      </c>
      <c r="N479" s="26">
        <v>4</v>
      </c>
      <c r="O479" s="26">
        <v>1923</v>
      </c>
      <c r="P479" s="26">
        <v>0</v>
      </c>
      <c r="Q479" s="26">
        <v>3226</v>
      </c>
      <c r="R479" s="26">
        <v>99</v>
      </c>
      <c r="S479" s="26" t="s">
        <v>2382</v>
      </c>
    </row>
    <row r="480" spans="1:19" x14ac:dyDescent="0.25">
      <c r="A480" s="26" t="s">
        <v>321</v>
      </c>
      <c r="B480" s="26" t="s">
        <v>309</v>
      </c>
      <c r="C480" s="26">
        <v>72098513</v>
      </c>
      <c r="D480" s="26">
        <v>72099835</v>
      </c>
      <c r="E480" s="26" t="s">
        <v>308</v>
      </c>
      <c r="F480" s="26" t="s">
        <v>310</v>
      </c>
      <c r="G480" s="26" t="s">
        <v>308</v>
      </c>
      <c r="H480" s="26" t="s">
        <v>2383</v>
      </c>
      <c r="I480" s="26" t="s">
        <v>1888</v>
      </c>
      <c r="J480" s="26">
        <v>66.423000000000002</v>
      </c>
      <c r="K480" s="26">
        <v>137</v>
      </c>
      <c r="L480" s="26">
        <v>36</v>
      </c>
      <c r="M480" s="26">
        <v>169</v>
      </c>
      <c r="N480" s="26">
        <v>9</v>
      </c>
      <c r="O480" s="26">
        <v>143</v>
      </c>
      <c r="P480" s="30">
        <v>1.61E-61</v>
      </c>
      <c r="Q480" s="26">
        <v>189</v>
      </c>
      <c r="R480" s="26">
        <v>63</v>
      </c>
      <c r="S480" s="26" t="s">
        <v>1889</v>
      </c>
    </row>
    <row r="481" spans="1:19" x14ac:dyDescent="0.25">
      <c r="A481" s="26" t="s">
        <v>321</v>
      </c>
      <c r="B481" s="26" t="s">
        <v>309</v>
      </c>
      <c r="C481" s="26">
        <v>72106342</v>
      </c>
      <c r="D481" s="26">
        <v>72109333</v>
      </c>
      <c r="E481" s="26" t="s">
        <v>308</v>
      </c>
      <c r="F481" s="26" t="s">
        <v>310</v>
      </c>
      <c r="G481" s="26" t="s">
        <v>308</v>
      </c>
      <c r="H481" s="26" t="s">
        <v>2384</v>
      </c>
      <c r="I481" s="26" t="s">
        <v>2385</v>
      </c>
      <c r="J481" s="26">
        <v>36.457999999999998</v>
      </c>
      <c r="K481" s="26">
        <v>96</v>
      </c>
      <c r="L481" s="26">
        <v>233</v>
      </c>
      <c r="M481" s="26">
        <v>326</v>
      </c>
      <c r="N481" s="26">
        <v>101</v>
      </c>
      <c r="O481" s="26">
        <v>196</v>
      </c>
      <c r="P481" s="30">
        <v>1.06E-14</v>
      </c>
      <c r="Q481" s="26">
        <v>76.3</v>
      </c>
      <c r="R481" s="26">
        <v>15</v>
      </c>
      <c r="S481" s="26" t="s">
        <v>2386</v>
      </c>
    </row>
    <row r="482" spans="1:19" x14ac:dyDescent="0.25">
      <c r="A482" s="26" t="s">
        <v>321</v>
      </c>
      <c r="B482" s="26" t="s">
        <v>309</v>
      </c>
      <c r="C482" s="26">
        <v>72217154</v>
      </c>
      <c r="D482" s="26">
        <v>72218188</v>
      </c>
      <c r="E482" s="26" t="s">
        <v>308</v>
      </c>
      <c r="F482" s="26" t="s">
        <v>310</v>
      </c>
      <c r="G482" s="26" t="s">
        <v>308</v>
      </c>
      <c r="H482" s="26" t="s">
        <v>2387</v>
      </c>
      <c r="I482" s="26" t="s">
        <v>2388</v>
      </c>
      <c r="J482" s="26">
        <v>26.641999999999999</v>
      </c>
      <c r="K482" s="26">
        <v>274</v>
      </c>
      <c r="L482" s="26">
        <v>81</v>
      </c>
      <c r="M482" s="26">
        <v>342</v>
      </c>
      <c r="N482" s="26">
        <v>4</v>
      </c>
      <c r="O482" s="26">
        <v>254</v>
      </c>
      <c r="P482" s="30">
        <v>3.5700000000000002E-14</v>
      </c>
      <c r="Q482" s="26">
        <v>77</v>
      </c>
      <c r="R482" s="26">
        <v>29</v>
      </c>
      <c r="S482" s="26" t="s">
        <v>2389</v>
      </c>
    </row>
    <row r="483" spans="1:19" x14ac:dyDescent="0.25">
      <c r="A483" s="26" t="s">
        <v>321</v>
      </c>
      <c r="B483" s="26" t="s">
        <v>309</v>
      </c>
      <c r="C483" s="26">
        <v>72221167</v>
      </c>
      <c r="D483" s="26">
        <v>72251323</v>
      </c>
      <c r="E483" s="26" t="s">
        <v>308</v>
      </c>
      <c r="F483" s="26" t="s">
        <v>310</v>
      </c>
      <c r="G483" s="26" t="s">
        <v>308</v>
      </c>
      <c r="H483" s="26" t="s">
        <v>2803</v>
      </c>
      <c r="I483" s="26" t="s">
        <v>2636</v>
      </c>
      <c r="J483" s="26" t="s">
        <v>2636</v>
      </c>
      <c r="K483" s="26" t="s">
        <v>2636</v>
      </c>
      <c r="L483" s="26" t="s">
        <v>2636</v>
      </c>
      <c r="M483" s="26" t="s">
        <v>2636</v>
      </c>
      <c r="N483" s="26" t="s">
        <v>2636</v>
      </c>
      <c r="O483" s="26" t="s">
        <v>2636</v>
      </c>
      <c r="P483" s="26" t="s">
        <v>2636</v>
      </c>
      <c r="Q483" s="26" t="s">
        <v>2636</v>
      </c>
      <c r="R483" s="26" t="s">
        <v>2636</v>
      </c>
      <c r="S483" s="26" t="s">
        <v>2636</v>
      </c>
    </row>
    <row r="484" spans="1:19" x14ac:dyDescent="0.25">
      <c r="A484" s="26" t="s">
        <v>321</v>
      </c>
      <c r="B484" s="26" t="s">
        <v>309</v>
      </c>
      <c r="C484" s="26">
        <v>73527264</v>
      </c>
      <c r="D484" s="26">
        <v>73534225</v>
      </c>
      <c r="E484" s="26" t="s">
        <v>308</v>
      </c>
      <c r="F484" s="26" t="s">
        <v>311</v>
      </c>
      <c r="G484" s="26" t="s">
        <v>308</v>
      </c>
      <c r="H484" s="26" t="s">
        <v>2390</v>
      </c>
      <c r="I484" s="26" t="s">
        <v>2391</v>
      </c>
      <c r="J484" s="26">
        <v>41.423000000000002</v>
      </c>
      <c r="K484" s="26">
        <v>239</v>
      </c>
      <c r="L484" s="26">
        <v>1</v>
      </c>
      <c r="M484" s="26">
        <v>239</v>
      </c>
      <c r="N484" s="26">
        <v>1</v>
      </c>
      <c r="O484" s="26">
        <v>182</v>
      </c>
      <c r="P484" s="30">
        <v>1.4799999999999999E-45</v>
      </c>
      <c r="Q484" s="26">
        <v>151</v>
      </c>
      <c r="R484" s="26">
        <v>95</v>
      </c>
      <c r="S484" s="26" t="s">
        <v>2392</v>
      </c>
    </row>
    <row r="485" spans="1:19" x14ac:dyDescent="0.25">
      <c r="A485" s="26" t="s">
        <v>321</v>
      </c>
      <c r="B485" s="26" t="s">
        <v>309</v>
      </c>
      <c r="C485" s="26">
        <v>73537563</v>
      </c>
      <c r="D485" s="26">
        <v>73548291</v>
      </c>
      <c r="E485" s="26" t="s">
        <v>308</v>
      </c>
      <c r="F485" s="26" t="s">
        <v>311</v>
      </c>
      <c r="G485" s="26" t="s">
        <v>308</v>
      </c>
      <c r="H485" s="26" t="s">
        <v>2393</v>
      </c>
      <c r="I485" s="26" t="s">
        <v>2394</v>
      </c>
      <c r="J485" s="26">
        <v>87.096999999999994</v>
      </c>
      <c r="K485" s="26">
        <v>217</v>
      </c>
      <c r="L485" s="26">
        <v>1</v>
      </c>
      <c r="M485" s="26">
        <v>215</v>
      </c>
      <c r="N485" s="26">
        <v>1</v>
      </c>
      <c r="O485" s="26">
        <v>217</v>
      </c>
      <c r="P485" s="30">
        <v>1.29E-138</v>
      </c>
      <c r="Q485" s="26">
        <v>386</v>
      </c>
      <c r="R485" s="26">
        <v>100</v>
      </c>
      <c r="S485" s="26" t="s">
        <v>2395</v>
      </c>
    </row>
    <row r="486" spans="1:19" x14ac:dyDescent="0.25">
      <c r="A486" s="26" t="s">
        <v>321</v>
      </c>
      <c r="B486" s="26" t="s">
        <v>309</v>
      </c>
      <c r="C486" s="26">
        <v>76273279</v>
      </c>
      <c r="D486" s="26">
        <v>76274103</v>
      </c>
      <c r="E486" s="26" t="s">
        <v>308</v>
      </c>
      <c r="F486" s="26" t="s">
        <v>311</v>
      </c>
      <c r="G486" s="26" t="s">
        <v>308</v>
      </c>
      <c r="H486" s="26" t="s">
        <v>2396</v>
      </c>
      <c r="I486" s="26" t="s">
        <v>2397</v>
      </c>
      <c r="J486" s="26">
        <v>88.028000000000006</v>
      </c>
      <c r="K486" s="26">
        <v>710</v>
      </c>
      <c r="L486" s="26">
        <v>1</v>
      </c>
      <c r="M486" s="26">
        <v>706</v>
      </c>
      <c r="N486" s="26">
        <v>1</v>
      </c>
      <c r="O486" s="26">
        <v>706</v>
      </c>
      <c r="P486" s="26">
        <v>0</v>
      </c>
      <c r="Q486" s="26">
        <v>1230</v>
      </c>
      <c r="R486" s="26">
        <v>100</v>
      </c>
      <c r="S486" s="26" t="s">
        <v>2398</v>
      </c>
    </row>
    <row r="487" spans="1:19" x14ac:dyDescent="0.25">
      <c r="A487" s="26" t="s">
        <v>321</v>
      </c>
      <c r="B487" s="26" t="s">
        <v>309</v>
      </c>
      <c r="C487" s="26">
        <v>76334463</v>
      </c>
      <c r="D487" s="26">
        <v>76357303</v>
      </c>
      <c r="E487" s="26" t="s">
        <v>308</v>
      </c>
      <c r="F487" s="26" t="s">
        <v>310</v>
      </c>
      <c r="G487" s="26" t="s">
        <v>308</v>
      </c>
      <c r="H487" s="26" t="s">
        <v>2399</v>
      </c>
      <c r="I487" s="26" t="s">
        <v>2400</v>
      </c>
      <c r="J487" s="26">
        <v>82.742000000000004</v>
      </c>
      <c r="K487" s="26">
        <v>423</v>
      </c>
      <c r="L487" s="26">
        <v>1</v>
      </c>
      <c r="M487" s="26">
        <v>422</v>
      </c>
      <c r="N487" s="26">
        <v>1</v>
      </c>
      <c r="O487" s="26">
        <v>421</v>
      </c>
      <c r="P487" s="26">
        <v>0</v>
      </c>
      <c r="Q487" s="26">
        <v>744</v>
      </c>
      <c r="R487" s="26">
        <v>100</v>
      </c>
      <c r="S487" s="26" t="s">
        <v>2401</v>
      </c>
    </row>
    <row r="488" spans="1:19" x14ac:dyDescent="0.25">
      <c r="A488" s="26" t="s">
        <v>321</v>
      </c>
      <c r="B488" s="26" t="s">
        <v>309</v>
      </c>
      <c r="C488" s="26">
        <v>76397202</v>
      </c>
      <c r="D488" s="26">
        <v>76414450</v>
      </c>
      <c r="E488" s="26" t="s">
        <v>308</v>
      </c>
      <c r="F488" s="26" t="s">
        <v>311</v>
      </c>
      <c r="G488" s="26" t="s">
        <v>308</v>
      </c>
      <c r="H488" s="26" t="s">
        <v>2402</v>
      </c>
      <c r="I488" s="26" t="s">
        <v>2403</v>
      </c>
      <c r="J488" s="26">
        <v>31.95</v>
      </c>
      <c r="K488" s="26">
        <v>241</v>
      </c>
      <c r="L488" s="26">
        <v>261</v>
      </c>
      <c r="M488" s="26">
        <v>498</v>
      </c>
      <c r="N488" s="26">
        <v>206</v>
      </c>
      <c r="O488" s="26">
        <v>444</v>
      </c>
      <c r="P488" s="30">
        <v>4.27E-35</v>
      </c>
      <c r="Q488" s="26">
        <v>140</v>
      </c>
      <c r="R488" s="26">
        <v>36</v>
      </c>
      <c r="S488" s="26" t="s">
        <v>2404</v>
      </c>
    </row>
    <row r="489" spans="1:19" x14ac:dyDescent="0.25">
      <c r="A489" s="26" t="s">
        <v>321</v>
      </c>
      <c r="B489" s="26" t="s">
        <v>309</v>
      </c>
      <c r="C489" s="26">
        <v>76489568</v>
      </c>
      <c r="D489" s="26">
        <v>76492280</v>
      </c>
      <c r="E489" s="26" t="s">
        <v>308</v>
      </c>
      <c r="F489" s="26" t="s">
        <v>311</v>
      </c>
      <c r="G489" s="26" t="s">
        <v>308</v>
      </c>
      <c r="H489" s="26" t="s">
        <v>2405</v>
      </c>
      <c r="I489" s="26" t="s">
        <v>2406</v>
      </c>
      <c r="J489" s="26">
        <v>59.497</v>
      </c>
      <c r="K489" s="26">
        <v>358</v>
      </c>
      <c r="L489" s="26">
        <v>12</v>
      </c>
      <c r="M489" s="26">
        <v>365</v>
      </c>
      <c r="N489" s="26">
        <v>7</v>
      </c>
      <c r="O489" s="26">
        <v>323</v>
      </c>
      <c r="P489" s="30">
        <v>1.5799999999999999E-148</v>
      </c>
      <c r="Q489" s="26">
        <v>422</v>
      </c>
      <c r="R489" s="26">
        <v>95</v>
      </c>
      <c r="S489" s="26" t="s">
        <v>2407</v>
      </c>
    </row>
    <row r="490" spans="1:19" x14ac:dyDescent="0.25">
      <c r="A490" s="26" t="s">
        <v>321</v>
      </c>
      <c r="B490" s="26" t="s">
        <v>309</v>
      </c>
      <c r="C490" s="26">
        <v>78037152</v>
      </c>
      <c r="D490" s="26">
        <v>78038139</v>
      </c>
      <c r="E490" s="26" t="s">
        <v>308</v>
      </c>
      <c r="F490" s="26" t="s">
        <v>311</v>
      </c>
      <c r="G490" s="26" t="s">
        <v>308</v>
      </c>
      <c r="H490" s="26" t="s">
        <v>2408</v>
      </c>
      <c r="I490" s="26" t="s">
        <v>2409</v>
      </c>
      <c r="J490" s="26">
        <v>40.722000000000001</v>
      </c>
      <c r="K490" s="26">
        <v>388</v>
      </c>
      <c r="L490" s="26">
        <v>55</v>
      </c>
      <c r="M490" s="26">
        <v>437</v>
      </c>
      <c r="N490" s="26">
        <v>60</v>
      </c>
      <c r="O490" s="26">
        <v>423</v>
      </c>
      <c r="P490" s="30">
        <v>1.0400000000000001E-87</v>
      </c>
      <c r="Q490" s="26">
        <v>275</v>
      </c>
      <c r="R490" s="26">
        <v>86</v>
      </c>
      <c r="S490" s="26" t="s">
        <v>2410</v>
      </c>
    </row>
    <row r="491" spans="1:19" x14ac:dyDescent="0.25">
      <c r="A491" s="26" t="s">
        <v>321</v>
      </c>
      <c r="B491" s="26" t="s">
        <v>309</v>
      </c>
      <c r="C491" s="26">
        <v>78064018</v>
      </c>
      <c r="D491" s="26">
        <v>78065391</v>
      </c>
      <c r="E491" s="26" t="s">
        <v>308</v>
      </c>
      <c r="F491" s="26" t="s">
        <v>310</v>
      </c>
      <c r="G491" s="26" t="s">
        <v>308</v>
      </c>
      <c r="H491" s="26" t="s">
        <v>2411</v>
      </c>
      <c r="I491" s="26" t="s">
        <v>2412</v>
      </c>
      <c r="J491" s="26">
        <v>22.414000000000001</v>
      </c>
      <c r="K491" s="26">
        <v>406</v>
      </c>
      <c r="L491" s="26">
        <v>10</v>
      </c>
      <c r="M491" s="26">
        <v>389</v>
      </c>
      <c r="N491" s="26">
        <v>29</v>
      </c>
      <c r="O491" s="26">
        <v>398</v>
      </c>
      <c r="P491" s="30">
        <v>1.0999999999999999E-10</v>
      </c>
      <c r="Q491" s="26">
        <v>63.2</v>
      </c>
      <c r="R491" s="26">
        <v>96</v>
      </c>
      <c r="S491" s="26" t="s">
        <v>2413</v>
      </c>
    </row>
    <row r="492" spans="1:19" x14ac:dyDescent="0.25">
      <c r="A492" s="26" t="s">
        <v>321</v>
      </c>
      <c r="B492" s="26" t="s">
        <v>309</v>
      </c>
      <c r="C492" s="26">
        <v>78109254</v>
      </c>
      <c r="D492" s="26">
        <v>78109675</v>
      </c>
      <c r="E492" s="26" t="s">
        <v>308</v>
      </c>
      <c r="F492" s="26" t="s">
        <v>311</v>
      </c>
      <c r="G492" s="26" t="s">
        <v>308</v>
      </c>
      <c r="H492" s="26" t="s">
        <v>2414</v>
      </c>
      <c r="I492" s="26" t="s">
        <v>2415</v>
      </c>
      <c r="J492" s="26">
        <v>71.236999999999995</v>
      </c>
      <c r="K492" s="26">
        <v>671</v>
      </c>
      <c r="L492" s="26">
        <v>30</v>
      </c>
      <c r="M492" s="26">
        <v>700</v>
      </c>
      <c r="N492" s="26">
        <v>33</v>
      </c>
      <c r="O492" s="26">
        <v>697</v>
      </c>
      <c r="P492" s="26">
        <v>0</v>
      </c>
      <c r="Q492" s="26">
        <v>989</v>
      </c>
      <c r="R492" s="26">
        <v>95</v>
      </c>
      <c r="S492" s="26" t="s">
        <v>2416</v>
      </c>
    </row>
    <row r="493" spans="1:19" x14ac:dyDescent="0.25">
      <c r="A493" s="26" t="s">
        <v>321</v>
      </c>
      <c r="B493" s="26" t="s">
        <v>309</v>
      </c>
      <c r="C493" s="26">
        <v>78110170</v>
      </c>
      <c r="D493" s="26">
        <v>78112395</v>
      </c>
      <c r="E493" s="26" t="s">
        <v>308</v>
      </c>
      <c r="F493" s="26" t="s">
        <v>311</v>
      </c>
      <c r="G493" s="26" t="s">
        <v>308</v>
      </c>
      <c r="H493" s="26" t="s">
        <v>2417</v>
      </c>
      <c r="I493" s="26" t="s">
        <v>2418</v>
      </c>
      <c r="J493" s="26">
        <v>74.688999999999993</v>
      </c>
      <c r="K493" s="26">
        <v>482</v>
      </c>
      <c r="L493" s="26">
        <v>89</v>
      </c>
      <c r="M493" s="26">
        <v>569</v>
      </c>
      <c r="N493" s="26">
        <v>74</v>
      </c>
      <c r="O493" s="26">
        <v>554</v>
      </c>
      <c r="P493" s="26">
        <v>0</v>
      </c>
      <c r="Q493" s="26">
        <v>748</v>
      </c>
      <c r="R493" s="26">
        <v>84</v>
      </c>
      <c r="S493" s="26" t="s">
        <v>2419</v>
      </c>
    </row>
    <row r="494" spans="1:19" x14ac:dyDescent="0.25">
      <c r="A494" s="26" t="s">
        <v>321</v>
      </c>
      <c r="B494" s="26" t="s">
        <v>309</v>
      </c>
      <c r="C494" s="26">
        <v>78116288</v>
      </c>
      <c r="D494" s="26">
        <v>78116671</v>
      </c>
      <c r="E494" s="26" t="s">
        <v>308</v>
      </c>
      <c r="F494" s="26" t="s">
        <v>310</v>
      </c>
      <c r="G494" s="26" t="s">
        <v>308</v>
      </c>
      <c r="H494" s="26" t="s">
        <v>2806</v>
      </c>
      <c r="I494" s="26" t="s">
        <v>2636</v>
      </c>
      <c r="J494" s="26" t="s">
        <v>2636</v>
      </c>
      <c r="K494" s="26" t="s">
        <v>2636</v>
      </c>
      <c r="L494" s="26" t="s">
        <v>2636</v>
      </c>
      <c r="M494" s="26" t="s">
        <v>2636</v>
      </c>
      <c r="N494" s="26" t="s">
        <v>2636</v>
      </c>
      <c r="O494" s="26" t="s">
        <v>2636</v>
      </c>
      <c r="P494" s="26" t="s">
        <v>2636</v>
      </c>
      <c r="Q494" s="26" t="s">
        <v>2636</v>
      </c>
      <c r="R494" s="26" t="s">
        <v>2636</v>
      </c>
      <c r="S494" s="26" t="s">
        <v>2636</v>
      </c>
    </row>
    <row r="495" spans="1:19" x14ac:dyDescent="0.25">
      <c r="A495" s="26" t="s">
        <v>321</v>
      </c>
      <c r="B495" s="26" t="s">
        <v>309</v>
      </c>
      <c r="C495" s="26">
        <v>78118597</v>
      </c>
      <c r="D495" s="26">
        <v>78128435</v>
      </c>
      <c r="E495" s="26" t="s">
        <v>308</v>
      </c>
      <c r="F495" s="26" t="s">
        <v>311</v>
      </c>
      <c r="G495" s="26" t="s">
        <v>308</v>
      </c>
      <c r="H495" s="26" t="s">
        <v>2420</v>
      </c>
      <c r="I495" s="26" t="s">
        <v>2421</v>
      </c>
      <c r="J495" s="26">
        <v>50.932000000000002</v>
      </c>
      <c r="K495" s="26">
        <v>483</v>
      </c>
      <c r="L495" s="26">
        <v>44</v>
      </c>
      <c r="M495" s="26">
        <v>517</v>
      </c>
      <c r="N495" s="26">
        <v>38</v>
      </c>
      <c r="O495" s="26">
        <v>513</v>
      </c>
      <c r="P495" s="30">
        <v>1.42E-158</v>
      </c>
      <c r="Q495" s="26">
        <v>461</v>
      </c>
      <c r="R495" s="26">
        <v>90</v>
      </c>
      <c r="S495" s="26" t="s">
        <v>2422</v>
      </c>
    </row>
    <row r="496" spans="1:19" x14ac:dyDescent="0.25">
      <c r="A496" s="26" t="s">
        <v>321</v>
      </c>
      <c r="B496" s="26" t="s">
        <v>309</v>
      </c>
      <c r="C496" s="26">
        <v>78146001</v>
      </c>
      <c r="D496" s="26">
        <v>78146864</v>
      </c>
      <c r="E496" s="26" t="s">
        <v>308</v>
      </c>
      <c r="F496" s="26" t="s">
        <v>311</v>
      </c>
      <c r="G496" s="26" t="s">
        <v>308</v>
      </c>
      <c r="H496" s="26" t="s">
        <v>2807</v>
      </c>
      <c r="I496" s="26" t="s">
        <v>2636</v>
      </c>
      <c r="J496" s="26" t="s">
        <v>2636</v>
      </c>
      <c r="K496" s="26" t="s">
        <v>2636</v>
      </c>
      <c r="L496" s="26" t="s">
        <v>2636</v>
      </c>
      <c r="M496" s="26" t="s">
        <v>2636</v>
      </c>
      <c r="N496" s="26" t="s">
        <v>2636</v>
      </c>
      <c r="O496" s="26" t="s">
        <v>2636</v>
      </c>
      <c r="P496" s="26" t="s">
        <v>2636</v>
      </c>
      <c r="Q496" s="26" t="s">
        <v>2636</v>
      </c>
      <c r="R496" s="26" t="s">
        <v>2636</v>
      </c>
      <c r="S496" s="26" t="s">
        <v>2636</v>
      </c>
    </row>
    <row r="497" spans="1:19" x14ac:dyDescent="0.25">
      <c r="A497" s="26" t="s">
        <v>321</v>
      </c>
      <c r="B497" s="26" t="s">
        <v>309</v>
      </c>
      <c r="C497" s="26">
        <v>78266746</v>
      </c>
      <c r="D497" s="26">
        <v>78269214</v>
      </c>
      <c r="E497" s="26" t="s">
        <v>308</v>
      </c>
      <c r="F497" s="26" t="s">
        <v>310</v>
      </c>
      <c r="G497" s="26" t="s">
        <v>308</v>
      </c>
      <c r="H497" s="26" t="s">
        <v>2808</v>
      </c>
      <c r="I497" s="26" t="s">
        <v>2636</v>
      </c>
      <c r="J497" s="26" t="s">
        <v>2636</v>
      </c>
      <c r="K497" s="26" t="s">
        <v>2636</v>
      </c>
      <c r="L497" s="26" t="s">
        <v>2636</v>
      </c>
      <c r="M497" s="26" t="s">
        <v>2636</v>
      </c>
      <c r="N497" s="26" t="s">
        <v>2636</v>
      </c>
      <c r="O497" s="26" t="s">
        <v>2636</v>
      </c>
      <c r="P497" s="26" t="s">
        <v>2636</v>
      </c>
      <c r="Q497" s="26" t="s">
        <v>2636</v>
      </c>
      <c r="R497" s="26" t="s">
        <v>2636</v>
      </c>
      <c r="S497" s="26" t="s">
        <v>2636</v>
      </c>
    </row>
    <row r="498" spans="1:19" x14ac:dyDescent="0.25">
      <c r="A498" s="26" t="s">
        <v>321</v>
      </c>
      <c r="B498" s="26" t="s">
        <v>309</v>
      </c>
      <c r="C498" s="26">
        <v>78329920</v>
      </c>
      <c r="D498" s="26">
        <v>78331646</v>
      </c>
      <c r="E498" s="26" t="s">
        <v>308</v>
      </c>
      <c r="F498" s="26" t="s">
        <v>310</v>
      </c>
      <c r="G498" s="26" t="s">
        <v>308</v>
      </c>
      <c r="H498" s="26" t="s">
        <v>2423</v>
      </c>
      <c r="I498" s="26" t="s">
        <v>2424</v>
      </c>
      <c r="J498" s="26">
        <v>69.608999999999995</v>
      </c>
      <c r="K498" s="26">
        <v>997</v>
      </c>
      <c r="L498" s="26">
        <v>3</v>
      </c>
      <c r="M498" s="26">
        <v>990</v>
      </c>
      <c r="N498" s="26">
        <v>2</v>
      </c>
      <c r="O498" s="26">
        <v>991</v>
      </c>
      <c r="P498" s="26">
        <v>0</v>
      </c>
      <c r="Q498" s="26">
        <v>1383</v>
      </c>
      <c r="R498" s="26">
        <v>99</v>
      </c>
      <c r="S498" s="26" t="s">
        <v>2425</v>
      </c>
    </row>
    <row r="499" spans="1:19" x14ac:dyDescent="0.25">
      <c r="A499" s="26" t="s">
        <v>321</v>
      </c>
      <c r="B499" s="26" t="s">
        <v>309</v>
      </c>
      <c r="C499" s="26">
        <v>78333842</v>
      </c>
      <c r="D499" s="26">
        <v>78343917</v>
      </c>
      <c r="E499" s="26" t="s">
        <v>308</v>
      </c>
      <c r="F499" s="26" t="s">
        <v>310</v>
      </c>
      <c r="G499" s="26" t="s">
        <v>308</v>
      </c>
      <c r="H499" s="26" t="s">
        <v>2426</v>
      </c>
      <c r="I499" s="26" t="s">
        <v>2427</v>
      </c>
      <c r="J499" s="26">
        <v>74.125</v>
      </c>
      <c r="K499" s="26">
        <v>1229</v>
      </c>
      <c r="L499" s="26">
        <v>34</v>
      </c>
      <c r="M499" s="26">
        <v>1260</v>
      </c>
      <c r="N499" s="26">
        <v>33</v>
      </c>
      <c r="O499" s="26">
        <v>1257</v>
      </c>
      <c r="P499" s="26">
        <v>0</v>
      </c>
      <c r="Q499" s="26">
        <v>1860</v>
      </c>
      <c r="R499" s="26">
        <v>97</v>
      </c>
      <c r="S499" s="26" t="s">
        <v>2428</v>
      </c>
    </row>
    <row r="500" spans="1:19" x14ac:dyDescent="0.25">
      <c r="A500" s="26" t="s">
        <v>321</v>
      </c>
      <c r="B500" s="26" t="s">
        <v>309</v>
      </c>
      <c r="C500" s="26">
        <v>84747287</v>
      </c>
      <c r="D500" s="26">
        <v>84748408</v>
      </c>
      <c r="E500" s="26" t="s">
        <v>308</v>
      </c>
      <c r="F500" s="26" t="s">
        <v>311</v>
      </c>
      <c r="G500" s="26" t="s">
        <v>308</v>
      </c>
      <c r="H500" s="26" t="s">
        <v>2809</v>
      </c>
      <c r="I500" s="26" t="s">
        <v>2636</v>
      </c>
      <c r="J500" s="26" t="s">
        <v>2636</v>
      </c>
      <c r="K500" s="26" t="s">
        <v>2636</v>
      </c>
      <c r="L500" s="26" t="s">
        <v>2636</v>
      </c>
      <c r="M500" s="26" t="s">
        <v>2636</v>
      </c>
      <c r="N500" s="26" t="s">
        <v>2636</v>
      </c>
      <c r="O500" s="26" t="s">
        <v>2636</v>
      </c>
      <c r="P500" s="26" t="s">
        <v>2636</v>
      </c>
      <c r="Q500" s="26" t="s">
        <v>2636</v>
      </c>
      <c r="R500" s="26" t="s">
        <v>2636</v>
      </c>
      <c r="S500" s="26" t="s">
        <v>2636</v>
      </c>
    </row>
    <row r="501" spans="1:19" x14ac:dyDescent="0.25">
      <c r="A501" s="26" t="s">
        <v>321</v>
      </c>
      <c r="B501" s="26" t="s">
        <v>309</v>
      </c>
      <c r="C501" s="26">
        <v>84789634</v>
      </c>
      <c r="D501" s="26">
        <v>84803575</v>
      </c>
      <c r="E501" s="26" t="s">
        <v>308</v>
      </c>
      <c r="F501" s="26" t="s">
        <v>311</v>
      </c>
      <c r="G501" s="26" t="s">
        <v>308</v>
      </c>
      <c r="H501" s="26" t="s">
        <v>2429</v>
      </c>
      <c r="I501" s="26" t="s">
        <v>596</v>
      </c>
      <c r="J501" s="26">
        <v>44.881999999999998</v>
      </c>
      <c r="K501" s="26">
        <v>127</v>
      </c>
      <c r="L501" s="26">
        <v>28</v>
      </c>
      <c r="M501" s="26">
        <v>154</v>
      </c>
      <c r="N501" s="26">
        <v>4</v>
      </c>
      <c r="O501" s="26">
        <v>130</v>
      </c>
      <c r="P501" s="30">
        <v>1.1E-28</v>
      </c>
      <c r="Q501" s="26">
        <v>108</v>
      </c>
      <c r="R501" s="26">
        <v>82</v>
      </c>
      <c r="S501" s="26" t="s">
        <v>597</v>
      </c>
    </row>
    <row r="502" spans="1:19" x14ac:dyDescent="0.25">
      <c r="A502" s="26" t="s">
        <v>321</v>
      </c>
      <c r="B502" s="26" t="s">
        <v>309</v>
      </c>
      <c r="C502" s="26">
        <v>90546521</v>
      </c>
      <c r="D502" s="26">
        <v>90546901</v>
      </c>
      <c r="E502" s="26" t="s">
        <v>308</v>
      </c>
      <c r="F502" s="26" t="s">
        <v>311</v>
      </c>
      <c r="G502" s="26" t="s">
        <v>308</v>
      </c>
      <c r="H502" s="26" t="s">
        <v>2810</v>
      </c>
      <c r="I502" s="26" t="s">
        <v>2636</v>
      </c>
      <c r="J502" s="26" t="s">
        <v>2636</v>
      </c>
      <c r="K502" s="26" t="s">
        <v>2636</v>
      </c>
      <c r="L502" s="26" t="s">
        <v>2636</v>
      </c>
      <c r="M502" s="26" t="s">
        <v>2636</v>
      </c>
      <c r="N502" s="26" t="s">
        <v>2636</v>
      </c>
      <c r="O502" s="26" t="s">
        <v>2636</v>
      </c>
      <c r="P502" s="26" t="s">
        <v>2636</v>
      </c>
      <c r="Q502" s="26" t="s">
        <v>2636</v>
      </c>
      <c r="R502" s="26" t="s">
        <v>2636</v>
      </c>
      <c r="S502" s="26" t="s">
        <v>2636</v>
      </c>
    </row>
    <row r="503" spans="1:19" x14ac:dyDescent="0.25">
      <c r="A503" s="26" t="s">
        <v>321</v>
      </c>
      <c r="B503" s="26" t="s">
        <v>309</v>
      </c>
      <c r="C503" s="26">
        <v>90671914</v>
      </c>
      <c r="D503" s="26">
        <v>90679471</v>
      </c>
      <c r="E503" s="26" t="s">
        <v>308</v>
      </c>
      <c r="F503" s="26" t="s">
        <v>311</v>
      </c>
      <c r="G503" s="26" t="s">
        <v>308</v>
      </c>
      <c r="H503" s="26" t="s">
        <v>2430</v>
      </c>
      <c r="I503" s="26" t="s">
        <v>2431</v>
      </c>
      <c r="J503" s="26">
        <v>79.335999999999999</v>
      </c>
      <c r="K503" s="26">
        <v>271</v>
      </c>
      <c r="L503" s="26">
        <v>1</v>
      </c>
      <c r="M503" s="26">
        <v>267</v>
      </c>
      <c r="N503" s="26">
        <v>1</v>
      </c>
      <c r="O503" s="26">
        <v>271</v>
      </c>
      <c r="P503" s="30">
        <v>1.5400000000000001E-163</v>
      </c>
      <c r="Q503" s="26">
        <v>454</v>
      </c>
      <c r="R503" s="26">
        <v>99</v>
      </c>
      <c r="S503" s="26" t="s">
        <v>2432</v>
      </c>
    </row>
    <row r="504" spans="1:19" x14ac:dyDescent="0.25">
      <c r="A504" s="26" t="s">
        <v>321</v>
      </c>
      <c r="B504" s="26" t="s">
        <v>309</v>
      </c>
      <c r="C504" s="26">
        <v>109309066</v>
      </c>
      <c r="D504" s="26">
        <v>109338390</v>
      </c>
      <c r="E504" s="26" t="s">
        <v>308</v>
      </c>
      <c r="F504" s="26" t="s">
        <v>311</v>
      </c>
      <c r="G504" s="26" t="s">
        <v>308</v>
      </c>
      <c r="H504" s="26" t="s">
        <v>2811</v>
      </c>
      <c r="I504" s="26" t="s">
        <v>2636</v>
      </c>
      <c r="J504" s="26" t="s">
        <v>2636</v>
      </c>
      <c r="K504" s="26" t="s">
        <v>2636</v>
      </c>
      <c r="L504" s="26" t="s">
        <v>2636</v>
      </c>
      <c r="M504" s="26" t="s">
        <v>2636</v>
      </c>
      <c r="N504" s="26" t="s">
        <v>2636</v>
      </c>
      <c r="O504" s="26" t="s">
        <v>2636</v>
      </c>
      <c r="P504" s="26" t="s">
        <v>2636</v>
      </c>
      <c r="Q504" s="26" t="s">
        <v>2636</v>
      </c>
      <c r="R504" s="26" t="s">
        <v>2636</v>
      </c>
      <c r="S504" s="26" t="s">
        <v>2636</v>
      </c>
    </row>
    <row r="505" spans="1:19" x14ac:dyDescent="0.25">
      <c r="A505" s="26" t="s">
        <v>321</v>
      </c>
      <c r="B505" s="26" t="s">
        <v>309</v>
      </c>
      <c r="C505" s="26">
        <v>109348692</v>
      </c>
      <c r="D505" s="26">
        <v>109351365</v>
      </c>
      <c r="E505" s="26" t="s">
        <v>308</v>
      </c>
      <c r="F505" s="26" t="s">
        <v>311</v>
      </c>
      <c r="G505" s="26" t="s">
        <v>308</v>
      </c>
      <c r="H505" s="26" t="s">
        <v>2433</v>
      </c>
      <c r="I505" s="26" t="s">
        <v>2434</v>
      </c>
      <c r="J505" s="26">
        <v>81.69</v>
      </c>
      <c r="K505" s="26">
        <v>213</v>
      </c>
      <c r="L505" s="26">
        <v>31</v>
      </c>
      <c r="M505" s="26">
        <v>243</v>
      </c>
      <c r="N505" s="26">
        <v>6</v>
      </c>
      <c r="O505" s="26">
        <v>216</v>
      </c>
      <c r="P505" s="30">
        <v>3.1499999999999998E-130</v>
      </c>
      <c r="Q505" s="26">
        <v>366</v>
      </c>
      <c r="R505" s="26">
        <v>88</v>
      </c>
      <c r="S505" s="26" t="s">
        <v>2435</v>
      </c>
    </row>
    <row r="506" spans="1:19" x14ac:dyDescent="0.25">
      <c r="A506" s="26" t="s">
        <v>322</v>
      </c>
      <c r="B506" s="26" t="s">
        <v>309</v>
      </c>
      <c r="C506" s="26">
        <v>7446148</v>
      </c>
      <c r="D506" s="26">
        <v>7447936</v>
      </c>
      <c r="E506" s="26" t="s">
        <v>308</v>
      </c>
      <c r="F506" s="26" t="s">
        <v>310</v>
      </c>
      <c r="G506" s="26" t="s">
        <v>308</v>
      </c>
      <c r="H506" s="26" t="s">
        <v>2436</v>
      </c>
      <c r="I506" s="26" t="s">
        <v>2437</v>
      </c>
      <c r="J506" s="26">
        <v>74.712999999999994</v>
      </c>
      <c r="K506" s="26">
        <v>174</v>
      </c>
      <c r="L506" s="26">
        <v>2</v>
      </c>
      <c r="M506" s="26">
        <v>174</v>
      </c>
      <c r="N506" s="26">
        <v>3</v>
      </c>
      <c r="O506" s="26">
        <v>175</v>
      </c>
      <c r="P506" s="30">
        <v>6.9200000000000003E-97</v>
      </c>
      <c r="Q506" s="26">
        <v>278</v>
      </c>
      <c r="R506" s="26">
        <v>99</v>
      </c>
      <c r="S506" s="26" t="s">
        <v>2438</v>
      </c>
    </row>
    <row r="507" spans="1:19" x14ac:dyDescent="0.25">
      <c r="A507" s="26" t="s">
        <v>322</v>
      </c>
      <c r="B507" s="26" t="s">
        <v>309</v>
      </c>
      <c r="C507" s="26">
        <v>8741205</v>
      </c>
      <c r="D507" s="26">
        <v>8742080</v>
      </c>
      <c r="E507" s="26" t="s">
        <v>308</v>
      </c>
      <c r="F507" s="26" t="s">
        <v>311</v>
      </c>
      <c r="G507" s="26" t="s">
        <v>308</v>
      </c>
      <c r="H507" s="26" t="s">
        <v>1435</v>
      </c>
      <c r="I507" s="26" t="s">
        <v>1436</v>
      </c>
      <c r="J507" s="26">
        <v>63.817999999999998</v>
      </c>
      <c r="K507" s="26">
        <v>901</v>
      </c>
      <c r="L507" s="26">
        <v>3</v>
      </c>
      <c r="M507" s="26">
        <v>896</v>
      </c>
      <c r="N507" s="26">
        <v>4</v>
      </c>
      <c r="O507" s="26">
        <v>862</v>
      </c>
      <c r="P507" s="26">
        <v>0</v>
      </c>
      <c r="Q507" s="26">
        <v>1128</v>
      </c>
      <c r="R507" s="26">
        <v>99</v>
      </c>
      <c r="S507" s="26" t="s">
        <v>1437</v>
      </c>
    </row>
    <row r="508" spans="1:19" x14ac:dyDescent="0.25">
      <c r="A508" s="26" t="s">
        <v>322</v>
      </c>
      <c r="B508" s="26" t="s">
        <v>309</v>
      </c>
      <c r="C508" s="26">
        <v>8875324</v>
      </c>
      <c r="D508" s="26">
        <v>8896370</v>
      </c>
      <c r="E508" s="26" t="s">
        <v>308</v>
      </c>
      <c r="F508" s="26" t="s">
        <v>311</v>
      </c>
      <c r="G508" s="26" t="s">
        <v>308</v>
      </c>
      <c r="H508" s="26" t="s">
        <v>1438</v>
      </c>
      <c r="I508" s="26" t="s">
        <v>1439</v>
      </c>
      <c r="J508" s="26">
        <v>81.152000000000001</v>
      </c>
      <c r="K508" s="26">
        <v>382</v>
      </c>
      <c r="L508" s="26">
        <v>3</v>
      </c>
      <c r="M508" s="26">
        <v>382</v>
      </c>
      <c r="N508" s="26">
        <v>2</v>
      </c>
      <c r="O508" s="26">
        <v>379</v>
      </c>
      <c r="P508" s="26">
        <v>0</v>
      </c>
      <c r="Q508" s="26">
        <v>599</v>
      </c>
      <c r="R508" s="26">
        <v>99</v>
      </c>
      <c r="S508" s="26" t="s">
        <v>1440</v>
      </c>
    </row>
    <row r="509" spans="1:19" x14ac:dyDescent="0.25">
      <c r="A509" s="26" t="s">
        <v>322</v>
      </c>
      <c r="B509" s="26" t="s">
        <v>309</v>
      </c>
      <c r="C509" s="26">
        <v>8970406</v>
      </c>
      <c r="D509" s="26">
        <v>8975352</v>
      </c>
      <c r="E509" s="26" t="s">
        <v>308</v>
      </c>
      <c r="F509" s="26" t="s">
        <v>311</v>
      </c>
      <c r="G509" s="26" t="s">
        <v>308</v>
      </c>
      <c r="H509" s="26" t="s">
        <v>2439</v>
      </c>
      <c r="I509" s="26" t="s">
        <v>2440</v>
      </c>
      <c r="J509" s="26">
        <v>75.591999999999999</v>
      </c>
      <c r="K509" s="26">
        <v>549</v>
      </c>
      <c r="L509" s="26">
        <v>27</v>
      </c>
      <c r="M509" s="26">
        <v>574</v>
      </c>
      <c r="N509" s="26">
        <v>17</v>
      </c>
      <c r="O509" s="26">
        <v>559</v>
      </c>
      <c r="P509" s="26">
        <v>0</v>
      </c>
      <c r="Q509" s="26">
        <v>863</v>
      </c>
      <c r="R509" s="26">
        <v>95</v>
      </c>
      <c r="S509" s="26" t="s">
        <v>2441</v>
      </c>
    </row>
    <row r="510" spans="1:19" x14ac:dyDescent="0.25">
      <c r="A510" s="26" t="s">
        <v>322</v>
      </c>
      <c r="B510" s="26" t="s">
        <v>309</v>
      </c>
      <c r="C510" s="26">
        <v>8975386</v>
      </c>
      <c r="D510" s="26">
        <v>8977131</v>
      </c>
      <c r="E510" s="26" t="s">
        <v>308</v>
      </c>
      <c r="F510" s="26" t="s">
        <v>310</v>
      </c>
      <c r="G510" s="26" t="s">
        <v>308</v>
      </c>
      <c r="H510" s="26" t="s">
        <v>2442</v>
      </c>
      <c r="I510" s="26" t="s">
        <v>2443</v>
      </c>
      <c r="J510" s="26">
        <v>59.847999999999999</v>
      </c>
      <c r="K510" s="26">
        <v>396</v>
      </c>
      <c r="L510" s="26">
        <v>28</v>
      </c>
      <c r="M510" s="26">
        <v>420</v>
      </c>
      <c r="N510" s="26">
        <v>12</v>
      </c>
      <c r="O510" s="26">
        <v>406</v>
      </c>
      <c r="P510" s="30">
        <v>2.2200000000000001E-173</v>
      </c>
      <c r="Q510" s="26">
        <v>491</v>
      </c>
      <c r="R510" s="26">
        <v>93</v>
      </c>
      <c r="S510" s="26" t="s">
        <v>2444</v>
      </c>
    </row>
    <row r="511" spans="1:19" x14ac:dyDescent="0.25">
      <c r="A511" s="26" t="s">
        <v>322</v>
      </c>
      <c r="B511" s="26" t="s">
        <v>309</v>
      </c>
      <c r="C511" s="26">
        <v>11750405</v>
      </c>
      <c r="D511" s="26">
        <v>11751687</v>
      </c>
      <c r="E511" s="26" t="s">
        <v>308</v>
      </c>
      <c r="F511" s="26" t="s">
        <v>310</v>
      </c>
      <c r="G511" s="26" t="s">
        <v>308</v>
      </c>
      <c r="H511" s="26" t="s">
        <v>2445</v>
      </c>
      <c r="I511" s="26" t="s">
        <v>2446</v>
      </c>
      <c r="J511" s="26">
        <v>49.817999999999998</v>
      </c>
      <c r="K511" s="26">
        <v>275</v>
      </c>
      <c r="L511" s="26">
        <v>30</v>
      </c>
      <c r="M511" s="26">
        <v>298</v>
      </c>
      <c r="N511" s="26">
        <v>1</v>
      </c>
      <c r="O511" s="26">
        <v>267</v>
      </c>
      <c r="P511" s="30">
        <v>2.05E-80</v>
      </c>
      <c r="Q511" s="26">
        <v>245</v>
      </c>
      <c r="R511" s="26">
        <v>85</v>
      </c>
      <c r="S511" s="26" t="s">
        <v>2447</v>
      </c>
    </row>
    <row r="512" spans="1:19" x14ac:dyDescent="0.25">
      <c r="A512" s="26" t="s">
        <v>322</v>
      </c>
      <c r="B512" s="26" t="s">
        <v>309</v>
      </c>
      <c r="C512" s="26">
        <v>11769220</v>
      </c>
      <c r="D512" s="26">
        <v>11770523</v>
      </c>
      <c r="E512" s="26" t="s">
        <v>308</v>
      </c>
      <c r="F512" s="26" t="s">
        <v>310</v>
      </c>
      <c r="G512" s="26" t="s">
        <v>308</v>
      </c>
      <c r="H512" s="26" t="s">
        <v>2448</v>
      </c>
      <c r="I512" s="26" t="s">
        <v>1047</v>
      </c>
      <c r="J512" s="26">
        <v>59.621000000000002</v>
      </c>
      <c r="K512" s="26">
        <v>317</v>
      </c>
      <c r="L512" s="26">
        <v>80</v>
      </c>
      <c r="M512" s="26">
        <v>396</v>
      </c>
      <c r="N512" s="26">
        <v>6</v>
      </c>
      <c r="O512" s="26">
        <v>321</v>
      </c>
      <c r="P512" s="30">
        <v>1.8099999999999999E-138</v>
      </c>
      <c r="Q512" s="26">
        <v>398</v>
      </c>
      <c r="R512" s="26">
        <v>80</v>
      </c>
      <c r="S512" s="26" t="s">
        <v>1048</v>
      </c>
    </row>
    <row r="513" spans="1:19" x14ac:dyDescent="0.25">
      <c r="A513" s="26" t="s">
        <v>322</v>
      </c>
      <c r="B513" s="26" t="s">
        <v>309</v>
      </c>
      <c r="C513" s="26">
        <v>11796890</v>
      </c>
      <c r="D513" s="26">
        <v>11798116</v>
      </c>
      <c r="E513" s="26" t="s">
        <v>308</v>
      </c>
      <c r="F513" s="26" t="s">
        <v>310</v>
      </c>
      <c r="G513" s="26" t="s">
        <v>308</v>
      </c>
      <c r="H513" s="26" t="s">
        <v>2449</v>
      </c>
      <c r="I513" s="26" t="s">
        <v>2450</v>
      </c>
      <c r="J513" s="26">
        <v>91.085999999999999</v>
      </c>
      <c r="K513" s="26">
        <v>875</v>
      </c>
      <c r="L513" s="26">
        <v>1</v>
      </c>
      <c r="M513" s="26">
        <v>875</v>
      </c>
      <c r="N513" s="26">
        <v>49</v>
      </c>
      <c r="O513" s="26">
        <v>921</v>
      </c>
      <c r="P513" s="26">
        <v>0</v>
      </c>
      <c r="Q513" s="26">
        <v>1581</v>
      </c>
      <c r="R513" s="26">
        <v>99</v>
      </c>
      <c r="S513" s="26" t="s">
        <v>2451</v>
      </c>
    </row>
    <row r="514" spans="1:19" x14ac:dyDescent="0.25">
      <c r="A514" s="26" t="s">
        <v>322</v>
      </c>
      <c r="B514" s="26" t="s">
        <v>309</v>
      </c>
      <c r="C514" s="26">
        <v>11851930</v>
      </c>
      <c r="D514" s="26">
        <v>11865286</v>
      </c>
      <c r="E514" s="26" t="s">
        <v>308</v>
      </c>
      <c r="F514" s="26" t="s">
        <v>311</v>
      </c>
      <c r="G514" s="26" t="s">
        <v>308</v>
      </c>
      <c r="H514" s="26" t="s">
        <v>2452</v>
      </c>
      <c r="I514" s="26" t="s">
        <v>2453</v>
      </c>
      <c r="J514" s="26">
        <v>48.512</v>
      </c>
      <c r="K514" s="26">
        <v>336</v>
      </c>
      <c r="L514" s="26">
        <v>8</v>
      </c>
      <c r="M514" s="26">
        <v>343</v>
      </c>
      <c r="N514" s="26">
        <v>2</v>
      </c>
      <c r="O514" s="26">
        <v>322</v>
      </c>
      <c r="P514" s="30">
        <v>3.4699999999999999E-111</v>
      </c>
      <c r="Q514" s="26">
        <v>326</v>
      </c>
      <c r="R514" s="26">
        <v>98</v>
      </c>
      <c r="S514" s="26" t="s">
        <v>2454</v>
      </c>
    </row>
    <row r="515" spans="1:19" x14ac:dyDescent="0.25">
      <c r="A515" s="26" t="s">
        <v>322</v>
      </c>
      <c r="B515" s="26" t="s">
        <v>309</v>
      </c>
      <c r="C515" s="26">
        <v>12008758</v>
      </c>
      <c r="D515" s="26">
        <v>12011755</v>
      </c>
      <c r="E515" s="26" t="s">
        <v>308</v>
      </c>
      <c r="F515" s="26" t="s">
        <v>310</v>
      </c>
      <c r="G515" s="26" t="s">
        <v>308</v>
      </c>
      <c r="H515" s="26" t="s">
        <v>2827</v>
      </c>
      <c r="I515" s="26" t="s">
        <v>2636</v>
      </c>
      <c r="J515" s="26" t="s">
        <v>2636</v>
      </c>
      <c r="K515" s="26" t="s">
        <v>2636</v>
      </c>
      <c r="L515" s="26" t="s">
        <v>2636</v>
      </c>
      <c r="M515" s="26" t="s">
        <v>2636</v>
      </c>
      <c r="N515" s="26" t="s">
        <v>2636</v>
      </c>
      <c r="O515" s="26" t="s">
        <v>2636</v>
      </c>
      <c r="P515" s="26" t="s">
        <v>2636</v>
      </c>
      <c r="Q515" s="26" t="s">
        <v>2636</v>
      </c>
      <c r="R515" s="26" t="s">
        <v>2636</v>
      </c>
      <c r="S515" s="26" t="s">
        <v>2636</v>
      </c>
    </row>
    <row r="516" spans="1:19" x14ac:dyDescent="0.25">
      <c r="A516" s="26" t="s">
        <v>322</v>
      </c>
      <c r="B516" s="26" t="s">
        <v>309</v>
      </c>
      <c r="C516" s="26">
        <v>12309194</v>
      </c>
      <c r="D516" s="26">
        <v>12311297</v>
      </c>
      <c r="E516" s="26" t="s">
        <v>308</v>
      </c>
      <c r="F516" s="26" t="s">
        <v>310</v>
      </c>
      <c r="G516" s="26" t="s">
        <v>308</v>
      </c>
      <c r="H516" s="26" t="s">
        <v>1444</v>
      </c>
      <c r="I516" s="26" t="s">
        <v>1445</v>
      </c>
      <c r="J516" s="26">
        <v>63.664000000000001</v>
      </c>
      <c r="K516" s="26">
        <v>666</v>
      </c>
      <c r="L516" s="26">
        <v>11</v>
      </c>
      <c r="M516" s="26">
        <v>668</v>
      </c>
      <c r="N516" s="26">
        <v>5</v>
      </c>
      <c r="O516" s="26">
        <v>655</v>
      </c>
      <c r="P516" s="26">
        <v>0</v>
      </c>
      <c r="Q516" s="26">
        <v>874</v>
      </c>
      <c r="R516" s="26">
        <v>98</v>
      </c>
      <c r="S516" s="26" t="s">
        <v>1446</v>
      </c>
    </row>
    <row r="517" spans="1:19" x14ac:dyDescent="0.25">
      <c r="A517" s="26" t="s">
        <v>322</v>
      </c>
      <c r="B517" s="26" t="s">
        <v>309</v>
      </c>
      <c r="C517" s="26">
        <v>12324307</v>
      </c>
      <c r="D517" s="26">
        <v>12325053</v>
      </c>
      <c r="E517" s="26" t="s">
        <v>308</v>
      </c>
      <c r="F517" s="26" t="s">
        <v>311</v>
      </c>
      <c r="G517" s="26" t="s">
        <v>308</v>
      </c>
      <c r="H517" s="26" t="s">
        <v>2455</v>
      </c>
      <c r="I517" s="26" t="s">
        <v>2456</v>
      </c>
      <c r="J517" s="26">
        <v>27.388999999999999</v>
      </c>
      <c r="K517" s="26">
        <v>314</v>
      </c>
      <c r="L517" s="26">
        <v>123</v>
      </c>
      <c r="M517" s="26">
        <v>416</v>
      </c>
      <c r="N517" s="26">
        <v>40</v>
      </c>
      <c r="O517" s="26">
        <v>308</v>
      </c>
      <c r="P517" s="30">
        <v>7.6699999999999994E-17</v>
      </c>
      <c r="Q517" s="26">
        <v>81.3</v>
      </c>
      <c r="R517" s="26">
        <v>65</v>
      </c>
      <c r="S517" s="26" t="s">
        <v>2457</v>
      </c>
    </row>
    <row r="518" spans="1:19" x14ac:dyDescent="0.25">
      <c r="A518" s="26" t="s">
        <v>322</v>
      </c>
      <c r="B518" s="26" t="s">
        <v>309</v>
      </c>
      <c r="C518" s="26">
        <v>12326586</v>
      </c>
      <c r="D518" s="26">
        <v>12366715</v>
      </c>
      <c r="E518" s="26" t="s">
        <v>308</v>
      </c>
      <c r="F518" s="26" t="s">
        <v>310</v>
      </c>
      <c r="G518" s="26" t="s">
        <v>308</v>
      </c>
      <c r="H518" s="26" t="s">
        <v>2458</v>
      </c>
      <c r="I518" s="26" t="s">
        <v>2459</v>
      </c>
      <c r="J518" s="26">
        <v>45.454999999999998</v>
      </c>
      <c r="K518" s="26">
        <v>132</v>
      </c>
      <c r="L518" s="26">
        <v>1</v>
      </c>
      <c r="M518" s="26">
        <v>123</v>
      </c>
      <c r="N518" s="26">
        <v>111</v>
      </c>
      <c r="O518" s="26">
        <v>236</v>
      </c>
      <c r="P518" s="30">
        <v>9.5000000000000006E-23</v>
      </c>
      <c r="Q518" s="26">
        <v>89.4</v>
      </c>
      <c r="R518" s="26">
        <v>98</v>
      </c>
      <c r="S518" s="26" t="s">
        <v>2460</v>
      </c>
    </row>
    <row r="519" spans="1:19" x14ac:dyDescent="0.25">
      <c r="A519" s="26" t="s">
        <v>322</v>
      </c>
      <c r="B519" s="26" t="s">
        <v>309</v>
      </c>
      <c r="C519" s="26">
        <v>12417350</v>
      </c>
      <c r="D519" s="26">
        <v>12419384</v>
      </c>
      <c r="E519" s="26" t="s">
        <v>308</v>
      </c>
      <c r="F519" s="26" t="s">
        <v>310</v>
      </c>
      <c r="G519" s="26" t="s">
        <v>308</v>
      </c>
      <c r="H519" s="26" t="s">
        <v>2461</v>
      </c>
      <c r="I519" s="26" t="s">
        <v>2462</v>
      </c>
      <c r="J519" s="26">
        <v>51.232999999999997</v>
      </c>
      <c r="K519" s="26">
        <v>527</v>
      </c>
      <c r="L519" s="26">
        <v>176</v>
      </c>
      <c r="M519" s="26">
        <v>695</v>
      </c>
      <c r="N519" s="26">
        <v>225</v>
      </c>
      <c r="O519" s="26">
        <v>729</v>
      </c>
      <c r="P519" s="30">
        <v>4.0800000000000003E-151</v>
      </c>
      <c r="Q519" s="26">
        <v>482</v>
      </c>
      <c r="R519" s="26">
        <v>38</v>
      </c>
      <c r="S519" s="26" t="s">
        <v>2463</v>
      </c>
    </row>
    <row r="520" spans="1:19" x14ac:dyDescent="0.25">
      <c r="A520" s="26" t="s">
        <v>322</v>
      </c>
      <c r="B520" s="26" t="s">
        <v>309</v>
      </c>
      <c r="C520" s="26">
        <v>12486833</v>
      </c>
      <c r="D520" s="26">
        <v>12489588</v>
      </c>
      <c r="E520" s="26" t="s">
        <v>308</v>
      </c>
      <c r="F520" s="26" t="s">
        <v>310</v>
      </c>
      <c r="G520" s="26" t="s">
        <v>308</v>
      </c>
      <c r="H520" s="26" t="s">
        <v>2464</v>
      </c>
      <c r="I520" s="26" t="s">
        <v>2465</v>
      </c>
      <c r="J520" s="26">
        <v>85.087999999999994</v>
      </c>
      <c r="K520" s="26">
        <v>342</v>
      </c>
      <c r="L520" s="26">
        <v>1</v>
      </c>
      <c r="M520" s="26">
        <v>341</v>
      </c>
      <c r="N520" s="26">
        <v>1</v>
      </c>
      <c r="O520" s="26">
        <v>336</v>
      </c>
      <c r="P520" s="26">
        <v>0</v>
      </c>
      <c r="Q520" s="26">
        <v>593</v>
      </c>
      <c r="R520" s="26">
        <v>100</v>
      </c>
      <c r="S520" s="26" t="s">
        <v>2466</v>
      </c>
    </row>
    <row r="521" spans="1:19" x14ac:dyDescent="0.25">
      <c r="A521" s="26" t="s">
        <v>322</v>
      </c>
      <c r="B521" s="26" t="s">
        <v>309</v>
      </c>
      <c r="C521" s="26">
        <v>23766404</v>
      </c>
      <c r="D521" s="26">
        <v>23770526</v>
      </c>
      <c r="E521" s="26" t="s">
        <v>308</v>
      </c>
      <c r="F521" s="26" t="s">
        <v>310</v>
      </c>
      <c r="G521" s="26" t="s">
        <v>308</v>
      </c>
      <c r="H521" s="26" t="s">
        <v>2819</v>
      </c>
      <c r="I521" s="26" t="s">
        <v>2636</v>
      </c>
      <c r="J521" s="26" t="s">
        <v>2636</v>
      </c>
      <c r="K521" s="26" t="s">
        <v>2636</v>
      </c>
      <c r="L521" s="26" t="s">
        <v>2636</v>
      </c>
      <c r="M521" s="26" t="s">
        <v>2636</v>
      </c>
      <c r="N521" s="26" t="s">
        <v>2636</v>
      </c>
      <c r="O521" s="26" t="s">
        <v>2636</v>
      </c>
      <c r="P521" s="26" t="s">
        <v>2636</v>
      </c>
      <c r="Q521" s="26" t="s">
        <v>2636</v>
      </c>
      <c r="R521" s="26" t="s">
        <v>2636</v>
      </c>
      <c r="S521" s="26" t="s">
        <v>2636</v>
      </c>
    </row>
    <row r="522" spans="1:19" x14ac:dyDescent="0.25">
      <c r="A522" s="26" t="s">
        <v>322</v>
      </c>
      <c r="B522" s="26" t="s">
        <v>309</v>
      </c>
      <c r="C522" s="26">
        <v>23923600</v>
      </c>
      <c r="D522" s="26">
        <v>23936826</v>
      </c>
      <c r="E522" s="26" t="s">
        <v>308</v>
      </c>
      <c r="F522" s="26" t="s">
        <v>310</v>
      </c>
      <c r="G522" s="26" t="s">
        <v>308</v>
      </c>
      <c r="H522" s="26" t="s">
        <v>2820</v>
      </c>
      <c r="I522" s="26" t="s">
        <v>2636</v>
      </c>
      <c r="J522" s="26" t="s">
        <v>2636</v>
      </c>
      <c r="K522" s="26" t="s">
        <v>2636</v>
      </c>
      <c r="L522" s="26" t="s">
        <v>2636</v>
      </c>
      <c r="M522" s="26" t="s">
        <v>2636</v>
      </c>
      <c r="N522" s="26" t="s">
        <v>2636</v>
      </c>
      <c r="O522" s="26" t="s">
        <v>2636</v>
      </c>
      <c r="P522" s="26" t="s">
        <v>2636</v>
      </c>
      <c r="Q522" s="26" t="s">
        <v>2636</v>
      </c>
      <c r="R522" s="26" t="s">
        <v>2636</v>
      </c>
      <c r="S522" s="26" t="s">
        <v>2636</v>
      </c>
    </row>
    <row r="523" spans="1:19" x14ac:dyDescent="0.25">
      <c r="A523" s="26" t="s">
        <v>322</v>
      </c>
      <c r="B523" s="26" t="s">
        <v>309</v>
      </c>
      <c r="C523" s="26">
        <v>24094669</v>
      </c>
      <c r="D523" s="26">
        <v>24100617</v>
      </c>
      <c r="E523" s="26" t="s">
        <v>308</v>
      </c>
      <c r="F523" s="26" t="s">
        <v>310</v>
      </c>
      <c r="G523" s="26" t="s">
        <v>308</v>
      </c>
      <c r="H523" s="26" t="s">
        <v>2821</v>
      </c>
      <c r="I523" s="26" t="s">
        <v>2636</v>
      </c>
      <c r="J523" s="26" t="s">
        <v>2636</v>
      </c>
      <c r="K523" s="26" t="s">
        <v>2636</v>
      </c>
      <c r="L523" s="26" t="s">
        <v>2636</v>
      </c>
      <c r="M523" s="26" t="s">
        <v>2636</v>
      </c>
      <c r="N523" s="26" t="s">
        <v>2636</v>
      </c>
      <c r="O523" s="26" t="s">
        <v>2636</v>
      </c>
      <c r="P523" s="26" t="s">
        <v>2636</v>
      </c>
      <c r="Q523" s="26" t="s">
        <v>2636</v>
      </c>
      <c r="R523" s="26" t="s">
        <v>2636</v>
      </c>
      <c r="S523" s="26" t="s">
        <v>2636</v>
      </c>
    </row>
    <row r="524" spans="1:19" x14ac:dyDescent="0.25">
      <c r="A524" s="26" t="s">
        <v>322</v>
      </c>
      <c r="B524" s="26" t="s">
        <v>309</v>
      </c>
      <c r="C524" s="26">
        <v>24131035</v>
      </c>
      <c r="D524" s="26">
        <v>24133536</v>
      </c>
      <c r="E524" s="26" t="s">
        <v>308</v>
      </c>
      <c r="F524" s="26" t="s">
        <v>310</v>
      </c>
      <c r="G524" s="26" t="s">
        <v>308</v>
      </c>
      <c r="H524" s="26" t="s">
        <v>2822</v>
      </c>
      <c r="I524" s="26" t="s">
        <v>2636</v>
      </c>
      <c r="J524" s="26" t="s">
        <v>2636</v>
      </c>
      <c r="K524" s="26" t="s">
        <v>2636</v>
      </c>
      <c r="L524" s="26" t="s">
        <v>2636</v>
      </c>
      <c r="M524" s="26" t="s">
        <v>2636</v>
      </c>
      <c r="N524" s="26" t="s">
        <v>2636</v>
      </c>
      <c r="O524" s="26" t="s">
        <v>2636</v>
      </c>
      <c r="P524" s="26" t="s">
        <v>2636</v>
      </c>
      <c r="Q524" s="26" t="s">
        <v>2636</v>
      </c>
      <c r="R524" s="26" t="s">
        <v>2636</v>
      </c>
      <c r="S524" s="26" t="s">
        <v>2636</v>
      </c>
    </row>
    <row r="525" spans="1:19" x14ac:dyDescent="0.25">
      <c r="A525" s="26" t="s">
        <v>322</v>
      </c>
      <c r="B525" s="26" t="s">
        <v>309</v>
      </c>
      <c r="C525" s="26">
        <v>24154279</v>
      </c>
      <c r="D525" s="26">
        <v>24154692</v>
      </c>
      <c r="E525" s="26" t="s">
        <v>308</v>
      </c>
      <c r="F525" s="26" t="s">
        <v>310</v>
      </c>
      <c r="G525" s="26" t="s">
        <v>308</v>
      </c>
      <c r="H525" s="26" t="s">
        <v>2467</v>
      </c>
      <c r="I525" s="26" t="s">
        <v>2468</v>
      </c>
      <c r="J525" s="26">
        <v>61.454999999999998</v>
      </c>
      <c r="K525" s="26">
        <v>550</v>
      </c>
      <c r="L525" s="26">
        <v>1</v>
      </c>
      <c r="M525" s="26">
        <v>549</v>
      </c>
      <c r="N525" s="26">
        <v>1</v>
      </c>
      <c r="O525" s="26">
        <v>536</v>
      </c>
      <c r="P525" s="26">
        <v>0</v>
      </c>
      <c r="Q525" s="26">
        <v>700</v>
      </c>
      <c r="R525" s="26">
        <v>98</v>
      </c>
      <c r="S525" s="26" t="s">
        <v>2469</v>
      </c>
    </row>
    <row r="526" spans="1:19" x14ac:dyDescent="0.25">
      <c r="A526" s="26" t="s">
        <v>322</v>
      </c>
      <c r="B526" s="26" t="s">
        <v>309</v>
      </c>
      <c r="C526" s="26">
        <v>24189643</v>
      </c>
      <c r="D526" s="26">
        <v>24192737</v>
      </c>
      <c r="E526" s="26" t="s">
        <v>308</v>
      </c>
      <c r="F526" s="26" t="s">
        <v>310</v>
      </c>
      <c r="G526" s="26" t="s">
        <v>308</v>
      </c>
      <c r="H526" s="26" t="s">
        <v>2470</v>
      </c>
      <c r="I526" s="26" t="s">
        <v>2471</v>
      </c>
      <c r="J526" s="26">
        <v>78.182000000000002</v>
      </c>
      <c r="K526" s="26">
        <v>275</v>
      </c>
      <c r="L526" s="26">
        <v>4</v>
      </c>
      <c r="M526" s="26">
        <v>278</v>
      </c>
      <c r="N526" s="26">
        <v>20</v>
      </c>
      <c r="O526" s="26">
        <v>294</v>
      </c>
      <c r="P526" s="30">
        <v>5.9799999999999995E-159</v>
      </c>
      <c r="Q526" s="26">
        <v>448</v>
      </c>
      <c r="R526" s="26">
        <v>82</v>
      </c>
      <c r="S526" s="26" t="s">
        <v>2472</v>
      </c>
    </row>
    <row r="527" spans="1:19" x14ac:dyDescent="0.25">
      <c r="A527" s="26" t="s">
        <v>322</v>
      </c>
      <c r="B527" s="26" t="s">
        <v>309</v>
      </c>
      <c r="C527" s="26">
        <v>24247083</v>
      </c>
      <c r="D527" s="26">
        <v>24251095</v>
      </c>
      <c r="E527" s="26" t="s">
        <v>308</v>
      </c>
      <c r="F527" s="26" t="s">
        <v>311</v>
      </c>
      <c r="G527" s="26" t="s">
        <v>308</v>
      </c>
      <c r="H527" s="26" t="s">
        <v>2473</v>
      </c>
      <c r="I527" s="26" t="s">
        <v>2474</v>
      </c>
      <c r="J527" s="26">
        <v>55.521000000000001</v>
      </c>
      <c r="K527" s="26">
        <v>317</v>
      </c>
      <c r="L527" s="26">
        <v>16</v>
      </c>
      <c r="M527" s="26">
        <v>331</v>
      </c>
      <c r="N527" s="26">
        <v>7</v>
      </c>
      <c r="O527" s="26">
        <v>321</v>
      </c>
      <c r="P527" s="30">
        <v>2.47E-119</v>
      </c>
      <c r="Q527" s="26">
        <v>347</v>
      </c>
      <c r="R527" s="26">
        <v>95</v>
      </c>
      <c r="S527" s="26" t="s">
        <v>2475</v>
      </c>
    </row>
    <row r="528" spans="1:19" x14ac:dyDescent="0.25">
      <c r="A528" s="26" t="s">
        <v>322</v>
      </c>
      <c r="B528" s="26" t="s">
        <v>309</v>
      </c>
      <c r="C528" s="26">
        <v>24252601</v>
      </c>
      <c r="D528" s="26">
        <v>24254106</v>
      </c>
      <c r="E528" s="26" t="s">
        <v>308</v>
      </c>
      <c r="F528" s="26" t="s">
        <v>310</v>
      </c>
      <c r="G528" s="26" t="s">
        <v>308</v>
      </c>
      <c r="H528" s="26" t="s">
        <v>2823</v>
      </c>
      <c r="I528" s="26" t="s">
        <v>2636</v>
      </c>
      <c r="J528" s="26" t="s">
        <v>2636</v>
      </c>
      <c r="K528" s="26" t="s">
        <v>2636</v>
      </c>
      <c r="L528" s="26" t="s">
        <v>2636</v>
      </c>
      <c r="M528" s="26" t="s">
        <v>2636</v>
      </c>
      <c r="N528" s="26" t="s">
        <v>2636</v>
      </c>
      <c r="O528" s="26" t="s">
        <v>2636</v>
      </c>
      <c r="P528" s="26" t="s">
        <v>2636</v>
      </c>
      <c r="Q528" s="26" t="s">
        <v>2636</v>
      </c>
      <c r="R528" s="26" t="s">
        <v>2636</v>
      </c>
      <c r="S528" s="26" t="s">
        <v>2636</v>
      </c>
    </row>
    <row r="529" spans="1:19" x14ac:dyDescent="0.25">
      <c r="A529" s="26" t="s">
        <v>322</v>
      </c>
      <c r="B529" s="26" t="s">
        <v>309</v>
      </c>
      <c r="C529" s="26">
        <v>24282132</v>
      </c>
      <c r="D529" s="26">
        <v>24284053</v>
      </c>
      <c r="E529" s="26" t="s">
        <v>308</v>
      </c>
      <c r="F529" s="26" t="s">
        <v>310</v>
      </c>
      <c r="G529" s="26" t="s">
        <v>308</v>
      </c>
      <c r="H529" s="26" t="s">
        <v>2476</v>
      </c>
      <c r="I529" s="26" t="s">
        <v>2477</v>
      </c>
      <c r="J529" s="26">
        <v>68.271000000000001</v>
      </c>
      <c r="K529" s="26">
        <v>457</v>
      </c>
      <c r="L529" s="26">
        <v>279</v>
      </c>
      <c r="M529" s="26">
        <v>730</v>
      </c>
      <c r="N529" s="26">
        <v>302</v>
      </c>
      <c r="O529" s="26">
        <v>755</v>
      </c>
      <c r="P529" s="26">
        <v>0</v>
      </c>
      <c r="Q529" s="26">
        <v>629</v>
      </c>
      <c r="R529" s="26">
        <v>62</v>
      </c>
      <c r="S529" s="26" t="s">
        <v>2478</v>
      </c>
    </row>
    <row r="530" spans="1:19" x14ac:dyDescent="0.25">
      <c r="A530" s="26" t="s">
        <v>322</v>
      </c>
      <c r="B530" s="26" t="s">
        <v>309</v>
      </c>
      <c r="C530" s="26">
        <v>24304148</v>
      </c>
      <c r="D530" s="26">
        <v>24304534</v>
      </c>
      <c r="E530" s="26" t="s">
        <v>308</v>
      </c>
      <c r="F530" s="26" t="s">
        <v>311</v>
      </c>
      <c r="G530" s="26" t="s">
        <v>308</v>
      </c>
      <c r="H530" s="26" t="s">
        <v>2479</v>
      </c>
      <c r="I530" s="26" t="s">
        <v>2480</v>
      </c>
      <c r="J530" s="26">
        <v>55.692</v>
      </c>
      <c r="K530" s="26">
        <v>325</v>
      </c>
      <c r="L530" s="26">
        <v>2</v>
      </c>
      <c r="M530" s="26">
        <v>321</v>
      </c>
      <c r="N530" s="26">
        <v>9</v>
      </c>
      <c r="O530" s="26">
        <v>318</v>
      </c>
      <c r="P530" s="30">
        <v>9.640000000000001E-125</v>
      </c>
      <c r="Q530" s="26">
        <v>361</v>
      </c>
      <c r="R530" s="26">
        <v>95</v>
      </c>
      <c r="S530" s="26" t="s">
        <v>2481</v>
      </c>
    </row>
    <row r="531" spans="1:19" x14ac:dyDescent="0.25">
      <c r="A531" s="26" t="s">
        <v>322</v>
      </c>
      <c r="B531" s="26" t="s">
        <v>309</v>
      </c>
      <c r="C531" s="26">
        <v>24317542</v>
      </c>
      <c r="D531" s="26">
        <v>24328408</v>
      </c>
      <c r="E531" s="26" t="s">
        <v>308</v>
      </c>
      <c r="F531" s="26" t="s">
        <v>310</v>
      </c>
      <c r="G531" s="26" t="s">
        <v>308</v>
      </c>
      <c r="H531" s="26" t="s">
        <v>2482</v>
      </c>
      <c r="I531" s="26" t="s">
        <v>2483</v>
      </c>
      <c r="J531" s="26">
        <v>53.158999999999999</v>
      </c>
      <c r="K531" s="26">
        <v>728</v>
      </c>
      <c r="L531" s="26">
        <v>1</v>
      </c>
      <c r="M531" s="26">
        <v>670</v>
      </c>
      <c r="N531" s="26">
        <v>1</v>
      </c>
      <c r="O531" s="26">
        <v>683</v>
      </c>
      <c r="P531" s="26">
        <v>0</v>
      </c>
      <c r="Q531" s="26">
        <v>634</v>
      </c>
      <c r="R531" s="26">
        <v>96</v>
      </c>
      <c r="S531" s="26" t="s">
        <v>2484</v>
      </c>
    </row>
    <row r="532" spans="1:19" x14ac:dyDescent="0.25">
      <c r="A532" s="26" t="s">
        <v>322</v>
      </c>
      <c r="B532" s="26" t="s">
        <v>309</v>
      </c>
      <c r="C532" s="26">
        <v>33405098</v>
      </c>
      <c r="D532" s="26">
        <v>33405584</v>
      </c>
      <c r="E532" s="26" t="s">
        <v>308</v>
      </c>
      <c r="F532" s="26" t="s">
        <v>310</v>
      </c>
      <c r="G532" s="26" t="s">
        <v>308</v>
      </c>
      <c r="H532" s="26" t="s">
        <v>2485</v>
      </c>
      <c r="I532" s="26" t="s">
        <v>2486</v>
      </c>
      <c r="J532" s="26">
        <v>71.869</v>
      </c>
      <c r="K532" s="26">
        <v>519</v>
      </c>
      <c r="L532" s="26">
        <v>3</v>
      </c>
      <c r="M532" s="26">
        <v>517</v>
      </c>
      <c r="N532" s="26">
        <v>11</v>
      </c>
      <c r="O532" s="26">
        <v>525</v>
      </c>
      <c r="P532" s="26">
        <v>0</v>
      </c>
      <c r="Q532" s="26">
        <v>719</v>
      </c>
      <c r="R532" s="26">
        <v>99</v>
      </c>
      <c r="S532" s="26" t="s">
        <v>2487</v>
      </c>
    </row>
    <row r="533" spans="1:19" x14ac:dyDescent="0.25">
      <c r="A533" s="26" t="s">
        <v>322</v>
      </c>
      <c r="B533" s="26" t="s">
        <v>309</v>
      </c>
      <c r="C533" s="26">
        <v>33408974</v>
      </c>
      <c r="D533" s="26">
        <v>33418883</v>
      </c>
      <c r="E533" s="26" t="s">
        <v>308</v>
      </c>
      <c r="F533" s="26" t="s">
        <v>311</v>
      </c>
      <c r="G533" s="26" t="s">
        <v>308</v>
      </c>
      <c r="H533" s="26" t="s">
        <v>2488</v>
      </c>
      <c r="I533" s="26" t="s">
        <v>2489</v>
      </c>
      <c r="J533" s="26">
        <v>69.688000000000002</v>
      </c>
      <c r="K533" s="26">
        <v>673</v>
      </c>
      <c r="L533" s="26">
        <v>1</v>
      </c>
      <c r="M533" s="26">
        <v>661</v>
      </c>
      <c r="N533" s="26">
        <v>1</v>
      </c>
      <c r="O533" s="26">
        <v>656</v>
      </c>
      <c r="P533" s="26">
        <v>0</v>
      </c>
      <c r="Q533" s="26">
        <v>907</v>
      </c>
      <c r="R533" s="26">
        <v>100</v>
      </c>
      <c r="S533" s="26" t="s">
        <v>2490</v>
      </c>
    </row>
    <row r="534" spans="1:19" x14ac:dyDescent="0.25">
      <c r="A534" s="26" t="s">
        <v>322</v>
      </c>
      <c r="B534" s="26" t="s">
        <v>309</v>
      </c>
      <c r="C534" s="26">
        <v>34001987</v>
      </c>
      <c r="D534" s="26">
        <v>34003018</v>
      </c>
      <c r="E534" s="26" t="s">
        <v>308</v>
      </c>
      <c r="F534" s="26" t="s">
        <v>311</v>
      </c>
      <c r="G534" s="26" t="s">
        <v>308</v>
      </c>
      <c r="H534" s="26" t="s">
        <v>2491</v>
      </c>
      <c r="I534" s="26" t="s">
        <v>2492</v>
      </c>
      <c r="J534" s="26">
        <v>72.313999999999993</v>
      </c>
      <c r="K534" s="26">
        <v>484</v>
      </c>
      <c r="L534" s="26">
        <v>2</v>
      </c>
      <c r="M534" s="26">
        <v>476</v>
      </c>
      <c r="N534" s="26">
        <v>4</v>
      </c>
      <c r="O534" s="26">
        <v>487</v>
      </c>
      <c r="P534" s="26">
        <v>0</v>
      </c>
      <c r="Q534" s="26">
        <v>688</v>
      </c>
      <c r="R534" s="26">
        <v>89</v>
      </c>
      <c r="S534" s="26" t="s">
        <v>2493</v>
      </c>
    </row>
    <row r="535" spans="1:19" x14ac:dyDescent="0.25">
      <c r="A535" s="26" t="s">
        <v>322</v>
      </c>
      <c r="B535" s="26" t="s">
        <v>309</v>
      </c>
      <c r="C535" s="26">
        <v>34985279</v>
      </c>
      <c r="D535" s="26">
        <v>34986907</v>
      </c>
      <c r="E535" s="26" t="s">
        <v>308</v>
      </c>
      <c r="F535" s="26" t="s">
        <v>311</v>
      </c>
      <c r="G535" s="26" t="s">
        <v>308</v>
      </c>
      <c r="H535" s="26" t="s">
        <v>2494</v>
      </c>
      <c r="I535" s="26" t="s">
        <v>2495</v>
      </c>
      <c r="J535" s="26">
        <v>59.902000000000001</v>
      </c>
      <c r="K535" s="26">
        <v>813</v>
      </c>
      <c r="L535" s="26">
        <v>23</v>
      </c>
      <c r="M535" s="26">
        <v>828</v>
      </c>
      <c r="N535" s="26">
        <v>27</v>
      </c>
      <c r="O535" s="26">
        <v>821</v>
      </c>
      <c r="P535" s="26">
        <v>0</v>
      </c>
      <c r="Q535" s="26">
        <v>967</v>
      </c>
      <c r="R535" s="26">
        <v>97</v>
      </c>
      <c r="S535" s="26" t="s">
        <v>2496</v>
      </c>
    </row>
    <row r="536" spans="1:19" x14ac:dyDescent="0.25">
      <c r="A536" s="26" t="s">
        <v>322</v>
      </c>
      <c r="B536" s="26" t="s">
        <v>309</v>
      </c>
      <c r="C536" s="26">
        <v>35075543</v>
      </c>
      <c r="D536" s="26">
        <v>35080370</v>
      </c>
      <c r="E536" s="26" t="s">
        <v>308</v>
      </c>
      <c r="F536" s="26" t="s">
        <v>310</v>
      </c>
      <c r="G536" s="26" t="s">
        <v>308</v>
      </c>
      <c r="H536" s="26" t="s">
        <v>2824</v>
      </c>
      <c r="I536" s="26" t="s">
        <v>2636</v>
      </c>
      <c r="J536" s="26" t="s">
        <v>2636</v>
      </c>
      <c r="K536" s="26" t="s">
        <v>2636</v>
      </c>
      <c r="L536" s="26" t="s">
        <v>2636</v>
      </c>
      <c r="M536" s="26" t="s">
        <v>2636</v>
      </c>
      <c r="N536" s="26" t="s">
        <v>2636</v>
      </c>
      <c r="O536" s="26" t="s">
        <v>2636</v>
      </c>
      <c r="P536" s="26" t="s">
        <v>2636</v>
      </c>
      <c r="Q536" s="26" t="s">
        <v>2636</v>
      </c>
      <c r="R536" s="26" t="s">
        <v>2636</v>
      </c>
      <c r="S536" s="26" t="s">
        <v>2636</v>
      </c>
    </row>
    <row r="537" spans="1:19" x14ac:dyDescent="0.25">
      <c r="A537" s="26" t="s">
        <v>322</v>
      </c>
      <c r="B537" s="26" t="s">
        <v>309</v>
      </c>
      <c r="C537" s="26">
        <v>43286371</v>
      </c>
      <c r="D537" s="26">
        <v>43288326</v>
      </c>
      <c r="E537" s="26" t="s">
        <v>308</v>
      </c>
      <c r="F537" s="26" t="s">
        <v>310</v>
      </c>
      <c r="G537" s="26" t="s">
        <v>308</v>
      </c>
      <c r="H537" s="26" t="s">
        <v>2497</v>
      </c>
      <c r="I537" s="26" t="s">
        <v>2495</v>
      </c>
      <c r="J537" s="26">
        <v>53.631</v>
      </c>
      <c r="K537" s="26">
        <v>716</v>
      </c>
      <c r="L537" s="26">
        <v>65</v>
      </c>
      <c r="M537" s="26">
        <v>754</v>
      </c>
      <c r="N537" s="26">
        <v>118</v>
      </c>
      <c r="O537" s="26">
        <v>817</v>
      </c>
      <c r="P537" s="26">
        <v>0</v>
      </c>
      <c r="Q537" s="26">
        <v>729</v>
      </c>
      <c r="R537" s="26">
        <v>90</v>
      </c>
      <c r="S537" s="26" t="s">
        <v>2496</v>
      </c>
    </row>
    <row r="538" spans="1:19" x14ac:dyDescent="0.25">
      <c r="A538" s="26" t="s">
        <v>322</v>
      </c>
      <c r="B538" s="26" t="s">
        <v>309</v>
      </c>
      <c r="C538" s="26">
        <v>56598683</v>
      </c>
      <c r="D538" s="26">
        <v>56618438</v>
      </c>
      <c r="E538" s="26" t="s">
        <v>308</v>
      </c>
      <c r="F538" s="26" t="s">
        <v>310</v>
      </c>
      <c r="G538" s="26" t="s">
        <v>308</v>
      </c>
      <c r="H538" s="26" t="s">
        <v>2498</v>
      </c>
      <c r="I538" s="26" t="s">
        <v>2499</v>
      </c>
      <c r="J538" s="26">
        <v>52.875999999999998</v>
      </c>
      <c r="K538" s="26">
        <v>817</v>
      </c>
      <c r="L538" s="26">
        <v>18</v>
      </c>
      <c r="M538" s="26">
        <v>809</v>
      </c>
      <c r="N538" s="26">
        <v>2</v>
      </c>
      <c r="O538" s="26">
        <v>795</v>
      </c>
      <c r="P538" s="26">
        <v>0</v>
      </c>
      <c r="Q538" s="26">
        <v>813</v>
      </c>
      <c r="R538" s="26">
        <v>95</v>
      </c>
      <c r="S538" s="26" t="s">
        <v>2500</v>
      </c>
    </row>
    <row r="539" spans="1:19" x14ac:dyDescent="0.25">
      <c r="A539" s="26" t="s">
        <v>322</v>
      </c>
      <c r="B539" s="26" t="s">
        <v>309</v>
      </c>
      <c r="C539" s="26">
        <v>56682510</v>
      </c>
      <c r="D539" s="26">
        <v>56687087</v>
      </c>
      <c r="E539" s="26" t="s">
        <v>308</v>
      </c>
      <c r="F539" s="26" t="s">
        <v>310</v>
      </c>
      <c r="G539" s="26" t="s">
        <v>308</v>
      </c>
      <c r="H539" s="26" t="s">
        <v>2501</v>
      </c>
      <c r="I539" s="26" t="s">
        <v>2502</v>
      </c>
      <c r="J539" s="26">
        <v>40.51</v>
      </c>
      <c r="K539" s="26">
        <v>353</v>
      </c>
      <c r="L539" s="26">
        <v>14</v>
      </c>
      <c r="M539" s="26">
        <v>355</v>
      </c>
      <c r="N539" s="26">
        <v>40</v>
      </c>
      <c r="O539" s="26">
        <v>385</v>
      </c>
      <c r="P539" s="30">
        <v>1.1E-75</v>
      </c>
      <c r="Q539" s="26">
        <v>238</v>
      </c>
      <c r="R539" s="26">
        <v>96</v>
      </c>
      <c r="S539" s="26" t="s">
        <v>2503</v>
      </c>
    </row>
    <row r="540" spans="1:19" x14ac:dyDescent="0.25">
      <c r="A540" s="26" t="s">
        <v>322</v>
      </c>
      <c r="B540" s="26" t="s">
        <v>309</v>
      </c>
      <c r="C540" s="26">
        <v>56775812</v>
      </c>
      <c r="D540" s="26">
        <v>56802465</v>
      </c>
      <c r="E540" s="26" t="s">
        <v>308</v>
      </c>
      <c r="F540" s="26" t="s">
        <v>311</v>
      </c>
      <c r="G540" s="26" t="s">
        <v>308</v>
      </c>
      <c r="H540" s="26" t="s">
        <v>2504</v>
      </c>
      <c r="I540" s="26" t="s">
        <v>2502</v>
      </c>
      <c r="J540" s="26">
        <v>39.180999999999997</v>
      </c>
      <c r="K540" s="26">
        <v>342</v>
      </c>
      <c r="L540" s="26">
        <v>42</v>
      </c>
      <c r="M540" s="26">
        <v>373</v>
      </c>
      <c r="N540" s="26">
        <v>49</v>
      </c>
      <c r="O540" s="26">
        <v>385</v>
      </c>
      <c r="P540" s="30">
        <v>3.15E-74</v>
      </c>
      <c r="Q540" s="26">
        <v>235</v>
      </c>
      <c r="R540" s="26">
        <v>89</v>
      </c>
      <c r="S540" s="26" t="s">
        <v>2503</v>
      </c>
    </row>
    <row r="541" spans="1:19" x14ac:dyDescent="0.25">
      <c r="A541" s="26" t="s">
        <v>322</v>
      </c>
      <c r="B541" s="26" t="s">
        <v>309</v>
      </c>
      <c r="C541" s="26">
        <v>56848812</v>
      </c>
      <c r="D541" s="26">
        <v>56866558</v>
      </c>
      <c r="E541" s="26" t="s">
        <v>308</v>
      </c>
      <c r="F541" s="26" t="s">
        <v>311</v>
      </c>
      <c r="G541" s="26" t="s">
        <v>308</v>
      </c>
      <c r="H541" s="26" t="s">
        <v>2825</v>
      </c>
      <c r="I541" s="26" t="s">
        <v>2636</v>
      </c>
      <c r="J541" s="26" t="s">
        <v>2636</v>
      </c>
      <c r="K541" s="26" t="s">
        <v>2636</v>
      </c>
      <c r="L541" s="26" t="s">
        <v>2636</v>
      </c>
      <c r="M541" s="26" t="s">
        <v>2636</v>
      </c>
      <c r="N541" s="26" t="s">
        <v>2636</v>
      </c>
      <c r="O541" s="26" t="s">
        <v>2636</v>
      </c>
      <c r="P541" s="26" t="s">
        <v>2636</v>
      </c>
      <c r="Q541" s="26" t="s">
        <v>2636</v>
      </c>
      <c r="R541" s="26" t="s">
        <v>2636</v>
      </c>
      <c r="S541" s="26" t="s">
        <v>2636</v>
      </c>
    </row>
    <row r="542" spans="1:19" x14ac:dyDescent="0.25">
      <c r="A542" s="26" t="s">
        <v>322</v>
      </c>
      <c r="B542" s="26" t="s">
        <v>309</v>
      </c>
      <c r="C542" s="26">
        <v>80388633</v>
      </c>
      <c r="D542" s="26">
        <v>80393178</v>
      </c>
      <c r="E542" s="26" t="s">
        <v>308</v>
      </c>
      <c r="F542" s="26" t="s">
        <v>311</v>
      </c>
      <c r="G542" s="26" t="s">
        <v>308</v>
      </c>
      <c r="H542" s="26" t="s">
        <v>2505</v>
      </c>
      <c r="I542" s="26" t="s">
        <v>2506</v>
      </c>
      <c r="J542" s="26">
        <v>52.155999999999999</v>
      </c>
      <c r="K542" s="26">
        <v>487</v>
      </c>
      <c r="L542" s="26">
        <v>1254</v>
      </c>
      <c r="M542" s="26">
        <v>1727</v>
      </c>
      <c r="N542" s="26">
        <v>1012</v>
      </c>
      <c r="O542" s="26">
        <v>1451</v>
      </c>
      <c r="P542" s="30">
        <v>3.6200000000000002E-144</v>
      </c>
      <c r="Q542" s="26">
        <v>484</v>
      </c>
      <c r="R542" s="26">
        <v>27</v>
      </c>
      <c r="S542" s="26" t="s">
        <v>2507</v>
      </c>
    </row>
    <row r="543" spans="1:19" x14ac:dyDescent="0.25">
      <c r="A543" s="26" t="s">
        <v>322</v>
      </c>
      <c r="B543" s="26" t="s">
        <v>309</v>
      </c>
      <c r="C543" s="26">
        <v>80392956</v>
      </c>
      <c r="D543" s="26">
        <v>80395423</v>
      </c>
      <c r="E543" s="26" t="s">
        <v>308</v>
      </c>
      <c r="F543" s="26" t="s">
        <v>310</v>
      </c>
      <c r="G543" s="26" t="s">
        <v>308</v>
      </c>
      <c r="H543" s="26" t="s">
        <v>2508</v>
      </c>
      <c r="I543" s="26" t="s">
        <v>2509</v>
      </c>
      <c r="J543" s="26">
        <v>58.621000000000002</v>
      </c>
      <c r="K543" s="26">
        <v>116</v>
      </c>
      <c r="L543" s="26">
        <v>1</v>
      </c>
      <c r="M543" s="26">
        <v>116</v>
      </c>
      <c r="N543" s="26">
        <v>1</v>
      </c>
      <c r="O543" s="26">
        <v>97</v>
      </c>
      <c r="P543" s="30">
        <v>1.8399999999999999E-42</v>
      </c>
      <c r="Q543" s="26">
        <v>135</v>
      </c>
      <c r="R543" s="26">
        <v>98</v>
      </c>
      <c r="S543" s="26" t="s">
        <v>2510</v>
      </c>
    </row>
    <row r="544" spans="1:19" x14ac:dyDescent="0.25">
      <c r="A544" s="26" t="s">
        <v>322</v>
      </c>
      <c r="B544" s="26" t="s">
        <v>309</v>
      </c>
      <c r="C544" s="26">
        <v>80468611</v>
      </c>
      <c r="D544" s="26">
        <v>80474163</v>
      </c>
      <c r="E544" s="26" t="s">
        <v>308</v>
      </c>
      <c r="F544" s="26" t="s">
        <v>311</v>
      </c>
      <c r="G544" s="26" t="s">
        <v>308</v>
      </c>
      <c r="H544" s="26" t="s">
        <v>2826</v>
      </c>
      <c r="I544" s="26" t="s">
        <v>2636</v>
      </c>
      <c r="J544" s="26" t="s">
        <v>2636</v>
      </c>
      <c r="K544" s="26" t="s">
        <v>2636</v>
      </c>
      <c r="L544" s="26" t="s">
        <v>2636</v>
      </c>
      <c r="M544" s="26" t="s">
        <v>2636</v>
      </c>
      <c r="N544" s="26" t="s">
        <v>2636</v>
      </c>
      <c r="O544" s="26" t="s">
        <v>2636</v>
      </c>
      <c r="P544" s="26" t="s">
        <v>2636</v>
      </c>
      <c r="Q544" s="26" t="s">
        <v>2636</v>
      </c>
      <c r="R544" s="26" t="s">
        <v>2636</v>
      </c>
      <c r="S544" s="26" t="s">
        <v>2636</v>
      </c>
    </row>
    <row r="545" spans="1:19" x14ac:dyDescent="0.25">
      <c r="A545" s="26" t="s">
        <v>322</v>
      </c>
      <c r="B545" s="26" t="s">
        <v>309</v>
      </c>
      <c r="C545" s="26">
        <v>87140582</v>
      </c>
      <c r="D545" s="26">
        <v>87141613</v>
      </c>
      <c r="E545" s="26" t="s">
        <v>308</v>
      </c>
      <c r="F545" s="26" t="s">
        <v>311</v>
      </c>
      <c r="G545" s="26" t="s">
        <v>308</v>
      </c>
      <c r="H545" s="26" t="s">
        <v>2511</v>
      </c>
      <c r="I545" s="26" t="s">
        <v>2512</v>
      </c>
      <c r="J545" s="26">
        <v>60.735999999999997</v>
      </c>
      <c r="K545" s="26">
        <v>326</v>
      </c>
      <c r="L545" s="26">
        <v>11</v>
      </c>
      <c r="M545" s="26">
        <v>334</v>
      </c>
      <c r="N545" s="26">
        <v>9</v>
      </c>
      <c r="O545" s="26">
        <v>325</v>
      </c>
      <c r="P545" s="30">
        <v>2.1900000000000001E-128</v>
      </c>
      <c r="Q545" s="26">
        <v>377</v>
      </c>
      <c r="R545" s="26">
        <v>94</v>
      </c>
      <c r="S545" s="26" t="s">
        <v>2513</v>
      </c>
    </row>
    <row r="546" spans="1:19" x14ac:dyDescent="0.25">
      <c r="A546" s="26" t="s">
        <v>322</v>
      </c>
      <c r="B546" s="26" t="s">
        <v>309</v>
      </c>
      <c r="C546" s="26">
        <v>87262315</v>
      </c>
      <c r="D546" s="26">
        <v>87263624</v>
      </c>
      <c r="E546" s="26" t="s">
        <v>308</v>
      </c>
      <c r="F546" s="26" t="s">
        <v>310</v>
      </c>
      <c r="G546" s="26" t="s">
        <v>308</v>
      </c>
      <c r="H546" s="26" t="s">
        <v>1450</v>
      </c>
      <c r="I546" s="26" t="s">
        <v>1451</v>
      </c>
      <c r="J546" s="26">
        <v>74.138000000000005</v>
      </c>
      <c r="K546" s="26">
        <v>116</v>
      </c>
      <c r="L546" s="26">
        <v>1</v>
      </c>
      <c r="M546" s="26">
        <v>116</v>
      </c>
      <c r="N546" s="26">
        <v>1</v>
      </c>
      <c r="O546" s="26">
        <v>116</v>
      </c>
      <c r="P546" s="30">
        <v>4.2999999999999999E-63</v>
      </c>
      <c r="Q546" s="26">
        <v>197</v>
      </c>
      <c r="R546" s="26">
        <v>47</v>
      </c>
      <c r="S546" s="26" t="s">
        <v>1452</v>
      </c>
    </row>
    <row r="547" spans="1:19" x14ac:dyDescent="0.25">
      <c r="A547" s="26" t="s">
        <v>322</v>
      </c>
      <c r="B547" s="26" t="s">
        <v>309</v>
      </c>
      <c r="C547" s="26">
        <v>90776522</v>
      </c>
      <c r="D547" s="26">
        <v>90780649</v>
      </c>
      <c r="E547" s="26" t="s">
        <v>308</v>
      </c>
      <c r="F547" s="26" t="s">
        <v>310</v>
      </c>
      <c r="G547" s="26" t="s">
        <v>308</v>
      </c>
      <c r="H547" s="26" t="s">
        <v>2514</v>
      </c>
      <c r="I547" s="26" t="s">
        <v>2515</v>
      </c>
      <c r="J547" s="26">
        <v>73.144000000000005</v>
      </c>
      <c r="K547" s="26">
        <v>458</v>
      </c>
      <c r="L547" s="26">
        <v>195</v>
      </c>
      <c r="M547" s="26">
        <v>651</v>
      </c>
      <c r="N547" s="26">
        <v>91</v>
      </c>
      <c r="O547" s="26">
        <v>546</v>
      </c>
      <c r="P547" s="26">
        <v>0</v>
      </c>
      <c r="Q547" s="26">
        <v>749</v>
      </c>
      <c r="R547" s="26">
        <v>60</v>
      </c>
      <c r="S547" s="26" t="s">
        <v>2516</v>
      </c>
    </row>
  </sheetData>
  <phoneticPr fontId="6" type="noConversion"/>
  <conditionalFormatting sqref="H403:H547">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DA3FE-6F24-4080-9F2D-8C3CA0A80A92}">
  <dimension ref="A1:I119"/>
  <sheetViews>
    <sheetView workbookViewId="0">
      <selection activeCell="C2" sqref="C2"/>
    </sheetView>
  </sheetViews>
  <sheetFormatPr defaultRowHeight="14.4" x14ac:dyDescent="0.25"/>
  <cols>
    <col min="1" max="1" width="17.5546875" bestFit="1" customWidth="1"/>
    <col min="2" max="2" width="11.88671875" bestFit="1" customWidth="1"/>
    <col min="3" max="3" width="38.77734375" customWidth="1"/>
    <col min="4" max="4" width="11" bestFit="1" customWidth="1"/>
    <col min="5" max="5" width="11.21875" bestFit="1" customWidth="1"/>
    <col min="6" max="6" width="25.77734375" customWidth="1"/>
    <col min="7" max="9" width="12.77734375" bestFit="1" customWidth="1"/>
  </cols>
  <sheetData>
    <row r="1" spans="1:9" ht="16.2" thickBot="1" x14ac:dyDescent="0.3">
      <c r="A1" s="38" t="s">
        <v>3258</v>
      </c>
      <c r="B1" s="35"/>
      <c r="C1" s="35"/>
      <c r="D1" s="35"/>
      <c r="E1" s="35"/>
      <c r="F1" s="35"/>
      <c r="G1" s="35"/>
      <c r="H1" s="35"/>
      <c r="I1" s="35"/>
    </row>
    <row r="2" spans="1:9" ht="15.6" x14ac:dyDescent="0.25">
      <c r="A2" s="22" t="s">
        <v>2843</v>
      </c>
      <c r="B2" s="22" t="s">
        <v>1</v>
      </c>
      <c r="C2" s="22" t="s">
        <v>2844</v>
      </c>
      <c r="D2" s="22" t="s">
        <v>2845</v>
      </c>
      <c r="E2" s="22" t="s">
        <v>2846</v>
      </c>
      <c r="F2" s="22" t="s">
        <v>2850</v>
      </c>
      <c r="G2" s="22" t="s">
        <v>2847</v>
      </c>
      <c r="H2" s="22" t="s">
        <v>2848</v>
      </c>
      <c r="I2" s="22" t="s">
        <v>2849</v>
      </c>
    </row>
    <row r="3" spans="1:9" x14ac:dyDescent="0.25">
      <c r="A3" s="2" t="s">
        <v>2851</v>
      </c>
      <c r="B3" s="2" t="s">
        <v>2852</v>
      </c>
      <c r="C3" s="2" t="s">
        <v>2853</v>
      </c>
      <c r="D3" s="2" t="s">
        <v>2854</v>
      </c>
      <c r="E3" s="2" t="s">
        <v>2855</v>
      </c>
      <c r="F3" s="2" t="s">
        <v>2856</v>
      </c>
      <c r="G3" s="40">
        <v>1.7305894616234399E-5</v>
      </c>
      <c r="H3" s="2">
        <v>1.31524799083382E-2</v>
      </c>
      <c r="I3" s="2">
        <v>1.29338791342384E-2</v>
      </c>
    </row>
    <row r="4" spans="1:9" x14ac:dyDescent="0.25">
      <c r="A4" s="2" t="s">
        <v>2851</v>
      </c>
      <c r="B4" s="2" t="s">
        <v>2857</v>
      </c>
      <c r="C4" s="2" t="s">
        <v>2858</v>
      </c>
      <c r="D4" s="2" t="s">
        <v>2854</v>
      </c>
      <c r="E4" s="2" t="s">
        <v>2855</v>
      </c>
      <c r="F4" s="2" t="s">
        <v>2856</v>
      </c>
      <c r="G4" s="40">
        <v>1.7305894616234399E-5</v>
      </c>
      <c r="H4" s="2">
        <v>1.31524799083382E-2</v>
      </c>
      <c r="I4" s="2">
        <v>1.29338791342384E-2</v>
      </c>
    </row>
    <row r="5" spans="1:9" x14ac:dyDescent="0.25">
      <c r="A5" s="2" t="s">
        <v>2851</v>
      </c>
      <c r="B5" s="2" t="s">
        <v>2859</v>
      </c>
      <c r="C5" s="2" t="s">
        <v>2860</v>
      </c>
      <c r="D5" s="2" t="s">
        <v>2861</v>
      </c>
      <c r="E5" s="2" t="s">
        <v>2862</v>
      </c>
      <c r="F5" s="2" t="s">
        <v>2863</v>
      </c>
      <c r="G5" s="2">
        <v>2.0888888763003499E-4</v>
      </c>
      <c r="H5" s="2">
        <v>0.105837036399218</v>
      </c>
      <c r="I5" s="2">
        <v>0.10407797208233301</v>
      </c>
    </row>
    <row r="6" spans="1:9" x14ac:dyDescent="0.25">
      <c r="A6" s="2" t="s">
        <v>2851</v>
      </c>
      <c r="B6" s="2" t="s">
        <v>2864</v>
      </c>
      <c r="C6" s="2" t="s">
        <v>2865</v>
      </c>
      <c r="D6" s="2" t="s">
        <v>2861</v>
      </c>
      <c r="E6" s="2" t="s">
        <v>2855</v>
      </c>
      <c r="F6" s="2" t="s">
        <v>2866</v>
      </c>
      <c r="G6" s="2">
        <v>3.2202739346535899E-4</v>
      </c>
      <c r="H6" s="2">
        <v>0.122370409516837</v>
      </c>
      <c r="I6" s="2">
        <v>0.12033655229494999</v>
      </c>
    </row>
    <row r="7" spans="1:9" x14ac:dyDescent="0.25">
      <c r="A7" s="2" t="s">
        <v>2851</v>
      </c>
      <c r="B7" s="2" t="s">
        <v>2867</v>
      </c>
      <c r="C7" s="2" t="s">
        <v>2868</v>
      </c>
      <c r="D7" s="2" t="s">
        <v>2869</v>
      </c>
      <c r="E7" s="2" t="s">
        <v>2870</v>
      </c>
      <c r="F7" s="2" t="s">
        <v>2871</v>
      </c>
      <c r="G7" s="2">
        <v>5.3862815544320299E-4</v>
      </c>
      <c r="H7" s="2">
        <v>0.16374295925473401</v>
      </c>
      <c r="I7" s="2">
        <v>0.16102146962723099</v>
      </c>
    </row>
    <row r="8" spans="1:9" x14ac:dyDescent="0.25">
      <c r="A8" s="2" t="s">
        <v>2851</v>
      </c>
      <c r="B8" s="2" t="s">
        <v>2872</v>
      </c>
      <c r="C8" s="2" t="s">
        <v>2873</v>
      </c>
      <c r="D8" s="2" t="s">
        <v>2861</v>
      </c>
      <c r="E8" s="2" t="s">
        <v>2874</v>
      </c>
      <c r="F8" s="2" t="s">
        <v>2866</v>
      </c>
      <c r="G8" s="2">
        <v>6.6959948491020801E-4</v>
      </c>
      <c r="H8" s="2">
        <v>0.16963186951058601</v>
      </c>
      <c r="I8" s="2">
        <v>0.16681250325833299</v>
      </c>
    </row>
    <row r="9" spans="1:9" x14ac:dyDescent="0.25">
      <c r="A9" s="2" t="s">
        <v>2851</v>
      </c>
      <c r="B9" s="2" t="s">
        <v>2875</v>
      </c>
      <c r="C9" s="2" t="s">
        <v>2876</v>
      </c>
      <c r="D9" s="2" t="s">
        <v>2854</v>
      </c>
      <c r="E9" s="2" t="s">
        <v>2877</v>
      </c>
      <c r="F9" s="2" t="s">
        <v>2878</v>
      </c>
      <c r="G9" s="2">
        <v>3.0311334620851198E-3</v>
      </c>
      <c r="H9" s="2">
        <v>0.645717502851619</v>
      </c>
      <c r="I9" s="2">
        <v>0.63498535598981898</v>
      </c>
    </row>
    <row r="10" spans="1:9" x14ac:dyDescent="0.25">
      <c r="A10" s="2" t="s">
        <v>2851</v>
      </c>
      <c r="B10" s="2" t="s">
        <v>2879</v>
      </c>
      <c r="C10" s="2" t="s">
        <v>2880</v>
      </c>
      <c r="D10" s="2" t="s">
        <v>2881</v>
      </c>
      <c r="E10" s="2" t="s">
        <v>2882</v>
      </c>
      <c r="F10" s="2" t="s">
        <v>2883</v>
      </c>
      <c r="G10" s="2">
        <v>3.6992419087907599E-3</v>
      </c>
      <c r="H10" s="2">
        <v>0.645717502851619</v>
      </c>
      <c r="I10" s="2">
        <v>0.63498535598981898</v>
      </c>
    </row>
    <row r="11" spans="1:9" x14ac:dyDescent="0.25">
      <c r="A11" s="2" t="s">
        <v>2851</v>
      </c>
      <c r="B11" s="2" t="s">
        <v>2884</v>
      </c>
      <c r="C11" s="2" t="s">
        <v>2885</v>
      </c>
      <c r="D11" s="2" t="s">
        <v>2886</v>
      </c>
      <c r="E11" s="2" t="s">
        <v>2887</v>
      </c>
      <c r="F11" s="2" t="s">
        <v>2888</v>
      </c>
      <c r="G11" s="2">
        <v>4.1134201045864398E-3</v>
      </c>
      <c r="H11" s="2">
        <v>0.645717502851619</v>
      </c>
      <c r="I11" s="2">
        <v>0.63498535598981898</v>
      </c>
    </row>
    <row r="12" spans="1:9" x14ac:dyDescent="0.25">
      <c r="A12" s="2" t="s">
        <v>2851</v>
      </c>
      <c r="B12" s="2" t="s">
        <v>2889</v>
      </c>
      <c r="C12" s="2" t="s">
        <v>2890</v>
      </c>
      <c r="D12" s="2" t="s">
        <v>2861</v>
      </c>
      <c r="E12" s="2" t="s">
        <v>2891</v>
      </c>
      <c r="F12" s="2" t="s">
        <v>2892</v>
      </c>
      <c r="G12" s="2">
        <v>4.2481414661290698E-3</v>
      </c>
      <c r="H12" s="2">
        <v>0.645717502851619</v>
      </c>
      <c r="I12" s="2">
        <v>0.63498535598981898</v>
      </c>
    </row>
    <row r="13" spans="1:9" x14ac:dyDescent="0.25">
      <c r="A13" s="2" t="s">
        <v>2851</v>
      </c>
      <c r="B13" s="2" t="s">
        <v>2893</v>
      </c>
      <c r="C13" s="2" t="s">
        <v>2894</v>
      </c>
      <c r="D13" s="2" t="s">
        <v>2886</v>
      </c>
      <c r="E13" s="2" t="s">
        <v>2895</v>
      </c>
      <c r="F13" s="2" t="s">
        <v>2896</v>
      </c>
      <c r="G13" s="2">
        <v>4.8408179849747596E-3</v>
      </c>
      <c r="H13" s="2">
        <v>0.64639112792361797</v>
      </c>
      <c r="I13" s="2">
        <v>0.63564778507724196</v>
      </c>
    </row>
    <row r="14" spans="1:9" x14ac:dyDescent="0.25">
      <c r="A14" s="2" t="s">
        <v>2851</v>
      </c>
      <c r="B14" s="2" t="s">
        <v>2897</v>
      </c>
      <c r="C14" s="2" t="s">
        <v>2898</v>
      </c>
      <c r="D14" s="2" t="s">
        <v>2886</v>
      </c>
      <c r="E14" s="2" t="s">
        <v>2899</v>
      </c>
      <c r="F14" s="2" t="s">
        <v>2896</v>
      </c>
      <c r="G14" s="2">
        <v>5.1030878520285598E-3</v>
      </c>
      <c r="H14" s="2">
        <v>0.64639112792361797</v>
      </c>
      <c r="I14" s="2">
        <v>0.63564778507724196</v>
      </c>
    </row>
    <row r="15" spans="1:9" x14ac:dyDescent="0.25">
      <c r="A15" s="2" t="s">
        <v>2851</v>
      </c>
      <c r="B15" s="2" t="s">
        <v>2900</v>
      </c>
      <c r="C15" s="2" t="s">
        <v>2901</v>
      </c>
      <c r="D15" s="2" t="s">
        <v>2886</v>
      </c>
      <c r="E15" s="2" t="s">
        <v>2902</v>
      </c>
      <c r="F15" s="2" t="s">
        <v>2888</v>
      </c>
      <c r="G15" s="2">
        <v>7.2400330700394602E-3</v>
      </c>
      <c r="H15" s="2">
        <v>0.73108612373770199</v>
      </c>
      <c r="I15" s="2">
        <v>0.71893510783070402</v>
      </c>
    </row>
    <row r="16" spans="1:9" x14ac:dyDescent="0.25">
      <c r="A16" s="2" t="s">
        <v>2851</v>
      </c>
      <c r="B16" s="2" t="s">
        <v>2903</v>
      </c>
      <c r="C16" s="2" t="s">
        <v>2904</v>
      </c>
      <c r="D16" s="2" t="s">
        <v>2905</v>
      </c>
      <c r="E16" s="2" t="s">
        <v>2906</v>
      </c>
      <c r="F16" s="2" t="s">
        <v>2907</v>
      </c>
      <c r="G16" s="2">
        <v>8.7262942927367106E-3</v>
      </c>
      <c r="H16" s="2">
        <v>0.73108612373770199</v>
      </c>
      <c r="I16" s="2">
        <v>0.71893510783070402</v>
      </c>
    </row>
    <row r="17" spans="1:9" x14ac:dyDescent="0.25">
      <c r="A17" s="2" t="s">
        <v>2851</v>
      </c>
      <c r="B17" s="2" t="s">
        <v>2908</v>
      </c>
      <c r="C17" s="2" t="s">
        <v>2909</v>
      </c>
      <c r="D17" s="2" t="s">
        <v>2886</v>
      </c>
      <c r="E17" s="2" t="s">
        <v>2910</v>
      </c>
      <c r="F17" s="2" t="s">
        <v>2911</v>
      </c>
      <c r="G17" s="2">
        <v>9.9600995866028098E-3</v>
      </c>
      <c r="H17" s="2">
        <v>0.73108612373770199</v>
      </c>
      <c r="I17" s="2">
        <v>0.71893510783070402</v>
      </c>
    </row>
    <row r="18" spans="1:9" x14ac:dyDescent="0.25">
      <c r="A18" s="2" t="s">
        <v>2851</v>
      </c>
      <c r="B18" s="2" t="s">
        <v>2912</v>
      </c>
      <c r="C18" s="2" t="s">
        <v>2913</v>
      </c>
      <c r="D18" s="2" t="s">
        <v>2914</v>
      </c>
      <c r="E18" s="2" t="s">
        <v>2870</v>
      </c>
      <c r="F18" s="2" t="s">
        <v>2915</v>
      </c>
      <c r="G18" s="2">
        <v>1.19380721809326E-2</v>
      </c>
      <c r="H18" s="2">
        <v>0.73108612373770199</v>
      </c>
      <c r="I18" s="2">
        <v>0.71893510783070402</v>
      </c>
    </row>
    <row r="19" spans="1:9" x14ac:dyDescent="0.25">
      <c r="A19" s="2" t="s">
        <v>2851</v>
      </c>
      <c r="B19" s="2" t="s">
        <v>2916</v>
      </c>
      <c r="C19" s="2" t="s">
        <v>2917</v>
      </c>
      <c r="D19" s="2" t="s">
        <v>2914</v>
      </c>
      <c r="E19" s="2" t="s">
        <v>2870</v>
      </c>
      <c r="F19" s="2" t="s">
        <v>2918</v>
      </c>
      <c r="G19" s="2">
        <v>1.19380721809326E-2</v>
      </c>
      <c r="H19" s="2">
        <v>0.73108612373770199</v>
      </c>
      <c r="I19" s="2">
        <v>0.71893510783070402</v>
      </c>
    </row>
    <row r="20" spans="1:9" x14ac:dyDescent="0.25">
      <c r="A20" s="2" t="s">
        <v>2851</v>
      </c>
      <c r="B20" s="2" t="s">
        <v>2919</v>
      </c>
      <c r="C20" s="2" t="s">
        <v>2920</v>
      </c>
      <c r="D20" s="2" t="s">
        <v>2914</v>
      </c>
      <c r="E20" s="2" t="s">
        <v>2870</v>
      </c>
      <c r="F20" s="2" t="s">
        <v>2921</v>
      </c>
      <c r="G20" s="2">
        <v>1.19380721809326E-2</v>
      </c>
      <c r="H20" s="2">
        <v>0.73108612373770199</v>
      </c>
      <c r="I20" s="2">
        <v>0.71893510783070402</v>
      </c>
    </row>
    <row r="21" spans="1:9" x14ac:dyDescent="0.25">
      <c r="A21" s="2" t="s">
        <v>2851</v>
      </c>
      <c r="B21" s="2" t="s">
        <v>2922</v>
      </c>
      <c r="C21" s="2" t="s">
        <v>2923</v>
      </c>
      <c r="D21" s="2" t="s">
        <v>2914</v>
      </c>
      <c r="E21" s="2" t="s">
        <v>2870</v>
      </c>
      <c r="F21" s="2" t="s">
        <v>2921</v>
      </c>
      <c r="G21" s="2">
        <v>1.19380721809326E-2</v>
      </c>
      <c r="H21" s="2">
        <v>0.73108612373770199</v>
      </c>
      <c r="I21" s="2">
        <v>0.71893510783070402</v>
      </c>
    </row>
    <row r="22" spans="1:9" x14ac:dyDescent="0.25">
      <c r="A22" s="2" t="s">
        <v>2851</v>
      </c>
      <c r="B22" s="2" t="s">
        <v>2924</v>
      </c>
      <c r="C22" s="2" t="s">
        <v>2925</v>
      </c>
      <c r="D22" s="2" t="s">
        <v>2854</v>
      </c>
      <c r="E22" s="2" t="s">
        <v>2926</v>
      </c>
      <c r="F22" s="2" t="s">
        <v>2927</v>
      </c>
      <c r="G22" s="2">
        <v>1.2394954542130601E-2</v>
      </c>
      <c r="H22" s="2">
        <v>0.73108612373770199</v>
      </c>
      <c r="I22" s="2">
        <v>0.71893510783070402</v>
      </c>
    </row>
    <row r="23" spans="1:9" x14ac:dyDescent="0.25">
      <c r="A23" s="2" t="s">
        <v>2851</v>
      </c>
      <c r="B23" s="2" t="s">
        <v>2928</v>
      </c>
      <c r="C23" s="2" t="s">
        <v>2929</v>
      </c>
      <c r="D23" s="2" t="s">
        <v>2914</v>
      </c>
      <c r="E23" s="2" t="s">
        <v>2930</v>
      </c>
      <c r="F23" s="2" t="s">
        <v>2931</v>
      </c>
      <c r="G23" s="2">
        <v>1.44284578718067E-2</v>
      </c>
      <c r="H23" s="2">
        <v>0.73108612373770199</v>
      </c>
      <c r="I23" s="2">
        <v>0.71893510783070402</v>
      </c>
    </row>
    <row r="24" spans="1:9" x14ac:dyDescent="0.25">
      <c r="A24" s="2" t="s">
        <v>2851</v>
      </c>
      <c r="B24" s="2" t="s">
        <v>2932</v>
      </c>
      <c r="C24" s="2" t="s">
        <v>2933</v>
      </c>
      <c r="D24" s="2" t="s">
        <v>2914</v>
      </c>
      <c r="E24" s="2" t="s">
        <v>2930</v>
      </c>
      <c r="F24" s="2" t="s">
        <v>2934</v>
      </c>
      <c r="G24" s="2">
        <v>1.44284578718067E-2</v>
      </c>
      <c r="H24" s="2">
        <v>0.73108612373770199</v>
      </c>
      <c r="I24" s="2">
        <v>0.71893510783070402</v>
      </c>
    </row>
    <row r="25" spans="1:9" x14ac:dyDescent="0.25">
      <c r="A25" s="2" t="s">
        <v>2851</v>
      </c>
      <c r="B25" s="2" t="s">
        <v>2935</v>
      </c>
      <c r="C25" s="2" t="s">
        <v>2936</v>
      </c>
      <c r="D25" s="2" t="s">
        <v>2937</v>
      </c>
      <c r="E25" s="2" t="s">
        <v>2938</v>
      </c>
      <c r="F25" s="2" t="s">
        <v>2939</v>
      </c>
      <c r="G25" s="2">
        <v>1.53773569323721E-2</v>
      </c>
      <c r="H25" s="2">
        <v>0.73108612373770199</v>
      </c>
      <c r="I25" s="2">
        <v>0.71893510783070402</v>
      </c>
    </row>
    <row r="26" spans="1:9" x14ac:dyDescent="0.25">
      <c r="A26" s="2" t="s">
        <v>2851</v>
      </c>
      <c r="B26" s="2" t="s">
        <v>2940</v>
      </c>
      <c r="C26" s="2" t="s">
        <v>2941</v>
      </c>
      <c r="D26" s="2" t="s">
        <v>2942</v>
      </c>
      <c r="E26" s="2" t="s">
        <v>2943</v>
      </c>
      <c r="F26" s="2" t="s">
        <v>2944</v>
      </c>
      <c r="G26" s="2">
        <v>1.5404385212676701E-2</v>
      </c>
      <c r="H26" s="2">
        <v>0.73108612373770199</v>
      </c>
      <c r="I26" s="2">
        <v>0.71893510783070402</v>
      </c>
    </row>
    <row r="27" spans="1:9" x14ac:dyDescent="0.25">
      <c r="A27" s="2" t="s">
        <v>2851</v>
      </c>
      <c r="B27" s="2" t="s">
        <v>2945</v>
      </c>
      <c r="C27" s="2" t="s">
        <v>2946</v>
      </c>
      <c r="D27" s="2" t="s">
        <v>2914</v>
      </c>
      <c r="E27" s="2" t="s">
        <v>2947</v>
      </c>
      <c r="F27" s="2" t="s">
        <v>2948</v>
      </c>
      <c r="G27" s="2">
        <v>1.71215673358566E-2</v>
      </c>
      <c r="H27" s="2">
        <v>0.73108612373770199</v>
      </c>
      <c r="I27" s="2">
        <v>0.71893510783070402</v>
      </c>
    </row>
    <row r="28" spans="1:9" x14ac:dyDescent="0.25">
      <c r="A28" s="2" t="s">
        <v>2851</v>
      </c>
      <c r="B28" s="2" t="s">
        <v>2949</v>
      </c>
      <c r="C28" s="2" t="s">
        <v>2950</v>
      </c>
      <c r="D28" s="2" t="s">
        <v>2937</v>
      </c>
      <c r="E28" s="2" t="s">
        <v>2951</v>
      </c>
      <c r="F28" s="2" t="s">
        <v>2939</v>
      </c>
      <c r="G28" s="2">
        <v>1.7500881458424201E-2</v>
      </c>
      <c r="H28" s="2">
        <v>0.73108612373770199</v>
      </c>
      <c r="I28" s="2">
        <v>0.71893510783070402</v>
      </c>
    </row>
    <row r="29" spans="1:9" x14ac:dyDescent="0.25">
      <c r="A29" s="2" t="s">
        <v>2851</v>
      </c>
      <c r="B29" s="2" t="s">
        <v>2952</v>
      </c>
      <c r="C29" s="2" t="s">
        <v>2953</v>
      </c>
      <c r="D29" s="2" t="s">
        <v>2869</v>
      </c>
      <c r="E29" s="2" t="s">
        <v>2954</v>
      </c>
      <c r="F29" s="2" t="s">
        <v>2955</v>
      </c>
      <c r="G29" s="2">
        <v>1.8373984710084602E-2</v>
      </c>
      <c r="H29" s="2">
        <v>0.73108612373770199</v>
      </c>
      <c r="I29" s="2">
        <v>0.71893510783070402</v>
      </c>
    </row>
    <row r="30" spans="1:9" x14ac:dyDescent="0.25">
      <c r="A30" s="2" t="s">
        <v>2851</v>
      </c>
      <c r="B30" s="2" t="s">
        <v>2956</v>
      </c>
      <c r="C30" s="2" t="s">
        <v>2957</v>
      </c>
      <c r="D30" s="2" t="s">
        <v>2905</v>
      </c>
      <c r="E30" s="2" t="s">
        <v>2958</v>
      </c>
      <c r="F30" s="2" t="s">
        <v>2907</v>
      </c>
      <c r="G30" s="2">
        <v>1.8455974068204602E-2</v>
      </c>
      <c r="H30" s="2">
        <v>0.73108612373770199</v>
      </c>
      <c r="I30" s="2">
        <v>0.71893510783070402</v>
      </c>
    </row>
    <row r="31" spans="1:9" x14ac:dyDescent="0.25">
      <c r="A31" s="2" t="s">
        <v>2851</v>
      </c>
      <c r="B31" s="2" t="s">
        <v>2959</v>
      </c>
      <c r="C31" s="2" t="s">
        <v>2960</v>
      </c>
      <c r="D31" s="2" t="s">
        <v>2914</v>
      </c>
      <c r="E31" s="2" t="s">
        <v>2961</v>
      </c>
      <c r="F31" s="2" t="s">
        <v>2962</v>
      </c>
      <c r="G31" s="2">
        <v>2.0009828949618402E-2</v>
      </c>
      <c r="H31" s="2">
        <v>0.73108612373770199</v>
      </c>
      <c r="I31" s="2">
        <v>0.71893510783070402</v>
      </c>
    </row>
    <row r="32" spans="1:9" x14ac:dyDescent="0.25">
      <c r="A32" s="2" t="s">
        <v>2851</v>
      </c>
      <c r="B32" s="2" t="s">
        <v>2963</v>
      </c>
      <c r="C32" s="2" t="s">
        <v>2964</v>
      </c>
      <c r="D32" s="2" t="s">
        <v>2965</v>
      </c>
      <c r="E32" s="2" t="s">
        <v>2966</v>
      </c>
      <c r="F32" s="2" t="s">
        <v>2967</v>
      </c>
      <c r="G32" s="2">
        <v>2.0962324787702501E-2</v>
      </c>
      <c r="H32" s="2">
        <v>0.73108612373770199</v>
      </c>
      <c r="I32" s="2">
        <v>0.71893510783070402</v>
      </c>
    </row>
    <row r="33" spans="1:9" x14ac:dyDescent="0.25">
      <c r="A33" s="2" t="s">
        <v>2851</v>
      </c>
      <c r="B33" s="2" t="s">
        <v>2968</v>
      </c>
      <c r="C33" s="2" t="s">
        <v>2969</v>
      </c>
      <c r="D33" s="2" t="s">
        <v>2861</v>
      </c>
      <c r="E33" s="2" t="s">
        <v>2970</v>
      </c>
      <c r="F33" s="2" t="s">
        <v>2866</v>
      </c>
      <c r="G33" s="2">
        <v>2.1307256817771202E-2</v>
      </c>
      <c r="H33" s="2">
        <v>0.73108612373770199</v>
      </c>
      <c r="I33" s="2">
        <v>0.71893510783070402</v>
      </c>
    </row>
    <row r="34" spans="1:9" x14ac:dyDescent="0.25">
      <c r="A34" s="2" t="s">
        <v>2851</v>
      </c>
      <c r="B34" s="2" t="s">
        <v>2971</v>
      </c>
      <c r="C34" s="2" t="s">
        <v>2972</v>
      </c>
      <c r="D34" s="2" t="s">
        <v>2869</v>
      </c>
      <c r="E34" s="2" t="s">
        <v>2973</v>
      </c>
      <c r="F34" s="2" t="s">
        <v>2974</v>
      </c>
      <c r="G34" s="2">
        <v>2.1503213583675199E-2</v>
      </c>
      <c r="H34" s="2">
        <v>0.73108612373770199</v>
      </c>
      <c r="I34" s="2">
        <v>0.71893510783070402</v>
      </c>
    </row>
    <row r="35" spans="1:9" x14ac:dyDescent="0.25">
      <c r="A35" s="2" t="s">
        <v>2851</v>
      </c>
      <c r="B35" s="2" t="s">
        <v>2975</v>
      </c>
      <c r="C35" s="2" t="s">
        <v>2976</v>
      </c>
      <c r="D35" s="2" t="s">
        <v>2869</v>
      </c>
      <c r="E35" s="2" t="s">
        <v>2973</v>
      </c>
      <c r="F35" s="2" t="s">
        <v>2974</v>
      </c>
      <c r="G35" s="2">
        <v>2.1503213583675199E-2</v>
      </c>
      <c r="H35" s="2">
        <v>0.73108612373770199</v>
      </c>
      <c r="I35" s="2">
        <v>0.71893510783070402</v>
      </c>
    </row>
    <row r="36" spans="1:9" x14ac:dyDescent="0.25">
      <c r="A36" s="2" t="s">
        <v>2851</v>
      </c>
      <c r="B36" s="2" t="s">
        <v>2977</v>
      </c>
      <c r="C36" s="2" t="s">
        <v>2978</v>
      </c>
      <c r="D36" s="2" t="s">
        <v>2869</v>
      </c>
      <c r="E36" s="2" t="s">
        <v>2973</v>
      </c>
      <c r="F36" s="2" t="s">
        <v>2979</v>
      </c>
      <c r="G36" s="2">
        <v>2.1503213583675199E-2</v>
      </c>
      <c r="H36" s="2">
        <v>0.73108612373770199</v>
      </c>
      <c r="I36" s="2">
        <v>0.71893510783070402</v>
      </c>
    </row>
    <row r="37" spans="1:9" x14ac:dyDescent="0.25">
      <c r="A37" s="2" t="s">
        <v>2851</v>
      </c>
      <c r="B37" s="2" t="s">
        <v>2980</v>
      </c>
      <c r="C37" s="2" t="s">
        <v>2981</v>
      </c>
      <c r="D37" s="2" t="s">
        <v>2982</v>
      </c>
      <c r="E37" s="2" t="s">
        <v>2983</v>
      </c>
      <c r="F37" s="2" t="s">
        <v>2984</v>
      </c>
      <c r="G37" s="2">
        <v>2.2022692234143899E-2</v>
      </c>
      <c r="H37" s="2">
        <v>0.73108612373770199</v>
      </c>
      <c r="I37" s="2">
        <v>0.71893510783070402</v>
      </c>
    </row>
    <row r="38" spans="1:9" x14ac:dyDescent="0.25">
      <c r="A38" s="2" t="s">
        <v>2851</v>
      </c>
      <c r="B38" s="2" t="s">
        <v>2985</v>
      </c>
      <c r="C38" s="2" t="s">
        <v>2986</v>
      </c>
      <c r="D38" s="2" t="s">
        <v>2987</v>
      </c>
      <c r="E38" s="2" t="s">
        <v>2988</v>
      </c>
      <c r="F38" s="2" t="s">
        <v>2989</v>
      </c>
      <c r="G38" s="2">
        <v>2.2596358345171898E-2</v>
      </c>
      <c r="H38" s="2">
        <v>0.73108612373770199</v>
      </c>
      <c r="I38" s="2">
        <v>0.71893510783070402</v>
      </c>
    </row>
    <row r="39" spans="1:9" x14ac:dyDescent="0.25">
      <c r="A39" s="2" t="s">
        <v>2851</v>
      </c>
      <c r="B39" s="2" t="s">
        <v>2990</v>
      </c>
      <c r="C39" s="2" t="s">
        <v>2991</v>
      </c>
      <c r="D39" s="2" t="s">
        <v>2914</v>
      </c>
      <c r="E39" s="2" t="s">
        <v>2992</v>
      </c>
      <c r="F39" s="2" t="s">
        <v>2948</v>
      </c>
      <c r="G39" s="2">
        <v>2.3085868028213299E-2</v>
      </c>
      <c r="H39" s="2">
        <v>0.73108612373770199</v>
      </c>
      <c r="I39" s="2">
        <v>0.71893510783070402</v>
      </c>
    </row>
    <row r="40" spans="1:9" x14ac:dyDescent="0.25">
      <c r="A40" s="2" t="s">
        <v>2851</v>
      </c>
      <c r="B40" s="2" t="s">
        <v>2993</v>
      </c>
      <c r="C40" s="2" t="s">
        <v>2994</v>
      </c>
      <c r="D40" s="2" t="s">
        <v>2914</v>
      </c>
      <c r="E40" s="2" t="s">
        <v>2992</v>
      </c>
      <c r="F40" s="2" t="s">
        <v>2948</v>
      </c>
      <c r="G40" s="2">
        <v>2.3085868028213299E-2</v>
      </c>
      <c r="H40" s="2">
        <v>0.73108612373770199</v>
      </c>
      <c r="I40" s="2">
        <v>0.71893510783070402</v>
      </c>
    </row>
    <row r="41" spans="1:9" x14ac:dyDescent="0.25">
      <c r="A41" s="2" t="s">
        <v>2851</v>
      </c>
      <c r="B41" s="2" t="s">
        <v>2995</v>
      </c>
      <c r="C41" s="2" t="s">
        <v>2996</v>
      </c>
      <c r="D41" s="2" t="s">
        <v>2914</v>
      </c>
      <c r="E41" s="2" t="s">
        <v>2992</v>
      </c>
      <c r="F41" s="2" t="s">
        <v>2948</v>
      </c>
      <c r="G41" s="2">
        <v>2.3085868028213299E-2</v>
      </c>
      <c r="H41" s="2">
        <v>0.73108612373770199</v>
      </c>
      <c r="I41" s="2">
        <v>0.71893510783070402</v>
      </c>
    </row>
    <row r="42" spans="1:9" x14ac:dyDescent="0.25">
      <c r="A42" s="2" t="s">
        <v>2851</v>
      </c>
      <c r="B42" s="2" t="s">
        <v>2997</v>
      </c>
      <c r="C42" s="2" t="s">
        <v>2998</v>
      </c>
      <c r="D42" s="2" t="s">
        <v>2914</v>
      </c>
      <c r="E42" s="2" t="s">
        <v>2992</v>
      </c>
      <c r="F42" s="2" t="s">
        <v>2921</v>
      </c>
      <c r="G42" s="2">
        <v>2.3085868028213299E-2</v>
      </c>
      <c r="H42" s="2">
        <v>0.73108612373770199</v>
      </c>
      <c r="I42" s="2">
        <v>0.71893510783070402</v>
      </c>
    </row>
    <row r="43" spans="1:9" x14ac:dyDescent="0.25">
      <c r="A43" s="2" t="s">
        <v>2851</v>
      </c>
      <c r="B43" s="2" t="s">
        <v>2999</v>
      </c>
      <c r="C43" s="2" t="s">
        <v>3000</v>
      </c>
      <c r="D43" s="2" t="s">
        <v>2914</v>
      </c>
      <c r="E43" s="2" t="s">
        <v>2992</v>
      </c>
      <c r="F43" s="2" t="s">
        <v>3001</v>
      </c>
      <c r="G43" s="2">
        <v>2.3085868028213299E-2</v>
      </c>
      <c r="H43" s="2">
        <v>0.73108612373770199</v>
      </c>
      <c r="I43" s="2">
        <v>0.71893510783070402</v>
      </c>
    </row>
    <row r="44" spans="1:9" x14ac:dyDescent="0.25">
      <c r="A44" s="2" t="s">
        <v>2851</v>
      </c>
      <c r="B44" s="2" t="s">
        <v>3002</v>
      </c>
      <c r="C44" s="2" t="s">
        <v>3003</v>
      </c>
      <c r="D44" s="2" t="s">
        <v>2914</v>
      </c>
      <c r="E44" s="2" t="s">
        <v>2992</v>
      </c>
      <c r="F44" s="2" t="s">
        <v>3004</v>
      </c>
      <c r="G44" s="2">
        <v>2.3085868028213299E-2</v>
      </c>
      <c r="H44" s="2">
        <v>0.73108612373770199</v>
      </c>
      <c r="I44" s="2">
        <v>0.71893510783070402</v>
      </c>
    </row>
    <row r="45" spans="1:9" x14ac:dyDescent="0.25">
      <c r="A45" s="2" t="s">
        <v>2851</v>
      </c>
      <c r="B45" s="2" t="s">
        <v>3005</v>
      </c>
      <c r="C45" s="2" t="s">
        <v>3006</v>
      </c>
      <c r="D45" s="2" t="s">
        <v>2914</v>
      </c>
      <c r="E45" s="2" t="s">
        <v>3007</v>
      </c>
      <c r="F45" s="2" t="s">
        <v>3008</v>
      </c>
      <c r="G45" s="2">
        <v>2.6342502370049699E-2</v>
      </c>
      <c r="H45" s="2">
        <v>0.73108612373770199</v>
      </c>
      <c r="I45" s="2">
        <v>0.71893510783070402</v>
      </c>
    </row>
    <row r="46" spans="1:9" x14ac:dyDescent="0.25">
      <c r="A46" s="2" t="s">
        <v>2851</v>
      </c>
      <c r="B46" s="2" t="s">
        <v>3009</v>
      </c>
      <c r="C46" s="2" t="s">
        <v>3010</v>
      </c>
      <c r="D46" s="2" t="s">
        <v>2914</v>
      </c>
      <c r="E46" s="2" t="s">
        <v>3007</v>
      </c>
      <c r="F46" s="2" t="s">
        <v>3011</v>
      </c>
      <c r="G46" s="2">
        <v>2.6342502370049699E-2</v>
      </c>
      <c r="H46" s="2">
        <v>0.73108612373770199</v>
      </c>
      <c r="I46" s="2">
        <v>0.71893510783070402</v>
      </c>
    </row>
    <row r="47" spans="1:9" x14ac:dyDescent="0.25">
      <c r="A47" s="2" t="s">
        <v>2851</v>
      </c>
      <c r="B47" s="2" t="s">
        <v>3012</v>
      </c>
      <c r="C47" s="2" t="s">
        <v>3013</v>
      </c>
      <c r="D47" s="2" t="s">
        <v>2914</v>
      </c>
      <c r="E47" s="2" t="s">
        <v>3007</v>
      </c>
      <c r="F47" s="2" t="s">
        <v>3014</v>
      </c>
      <c r="G47" s="2">
        <v>2.6342502370049699E-2</v>
      </c>
      <c r="H47" s="2">
        <v>0.73108612373770199</v>
      </c>
      <c r="I47" s="2">
        <v>0.71893510783070402</v>
      </c>
    </row>
    <row r="48" spans="1:9" x14ac:dyDescent="0.25">
      <c r="A48" s="2" t="s">
        <v>2851</v>
      </c>
      <c r="B48" s="2" t="s">
        <v>3015</v>
      </c>
      <c r="C48" s="2" t="s">
        <v>3016</v>
      </c>
      <c r="D48" s="2" t="s">
        <v>2914</v>
      </c>
      <c r="E48" s="2" t="s">
        <v>3007</v>
      </c>
      <c r="F48" s="2" t="s">
        <v>3014</v>
      </c>
      <c r="G48" s="2">
        <v>2.6342502370049699E-2</v>
      </c>
      <c r="H48" s="2">
        <v>0.73108612373770199</v>
      </c>
      <c r="I48" s="2">
        <v>0.71893510783070402</v>
      </c>
    </row>
    <row r="49" spans="1:9" x14ac:dyDescent="0.25">
      <c r="A49" s="2" t="s">
        <v>2851</v>
      </c>
      <c r="B49" s="2" t="s">
        <v>3017</v>
      </c>
      <c r="C49" s="2" t="s">
        <v>3018</v>
      </c>
      <c r="D49" s="2" t="s">
        <v>2914</v>
      </c>
      <c r="E49" s="2" t="s">
        <v>3007</v>
      </c>
      <c r="F49" s="2" t="s">
        <v>3019</v>
      </c>
      <c r="G49" s="2">
        <v>2.6342502370049699E-2</v>
      </c>
      <c r="H49" s="2">
        <v>0.73108612373770199</v>
      </c>
      <c r="I49" s="2">
        <v>0.71893510783070402</v>
      </c>
    </row>
    <row r="50" spans="1:9" x14ac:dyDescent="0.25">
      <c r="A50" s="2" t="s">
        <v>2851</v>
      </c>
      <c r="B50" s="2" t="s">
        <v>3020</v>
      </c>
      <c r="C50" s="2" t="s">
        <v>3021</v>
      </c>
      <c r="D50" s="2" t="s">
        <v>2914</v>
      </c>
      <c r="E50" s="2" t="s">
        <v>3007</v>
      </c>
      <c r="F50" s="2" t="s">
        <v>2931</v>
      </c>
      <c r="G50" s="2">
        <v>2.6342502370049699E-2</v>
      </c>
      <c r="H50" s="2">
        <v>0.73108612373770199</v>
      </c>
      <c r="I50" s="2">
        <v>0.71893510783070402</v>
      </c>
    </row>
    <row r="51" spans="1:9" x14ac:dyDescent="0.25">
      <c r="A51" s="2" t="s">
        <v>2851</v>
      </c>
      <c r="B51" s="2" t="s">
        <v>3022</v>
      </c>
      <c r="C51" s="2" t="s">
        <v>3023</v>
      </c>
      <c r="D51" s="2" t="s">
        <v>2886</v>
      </c>
      <c r="E51" s="2" t="s">
        <v>3024</v>
      </c>
      <c r="F51" s="2" t="s">
        <v>2911</v>
      </c>
      <c r="G51" s="2">
        <v>2.6392717308004899E-2</v>
      </c>
      <c r="H51" s="2">
        <v>0.73108612373770199</v>
      </c>
      <c r="I51" s="2">
        <v>0.71893510783070402</v>
      </c>
    </row>
    <row r="52" spans="1:9" x14ac:dyDescent="0.25">
      <c r="A52" s="2" t="s">
        <v>2851</v>
      </c>
      <c r="B52" s="2" t="s">
        <v>3025</v>
      </c>
      <c r="C52" s="2" t="s">
        <v>3026</v>
      </c>
      <c r="D52" s="2" t="s">
        <v>2869</v>
      </c>
      <c r="E52" s="2" t="s">
        <v>3027</v>
      </c>
      <c r="F52" s="2" t="s">
        <v>3028</v>
      </c>
      <c r="G52" s="2">
        <v>2.6709328095318199E-2</v>
      </c>
      <c r="H52" s="2">
        <v>0.73108612373770199</v>
      </c>
      <c r="I52" s="2">
        <v>0.71893510783070402</v>
      </c>
    </row>
    <row r="53" spans="1:9" x14ac:dyDescent="0.25">
      <c r="A53" s="2" t="s">
        <v>2851</v>
      </c>
      <c r="B53" s="2" t="s">
        <v>3029</v>
      </c>
      <c r="C53" s="2" t="s">
        <v>3030</v>
      </c>
      <c r="D53" s="2" t="s">
        <v>3031</v>
      </c>
      <c r="E53" s="2" t="s">
        <v>3032</v>
      </c>
      <c r="F53" s="2" t="s">
        <v>3033</v>
      </c>
      <c r="G53" s="2">
        <v>2.67266811326612E-2</v>
      </c>
      <c r="H53" s="2">
        <v>0.73108612373770199</v>
      </c>
      <c r="I53" s="2">
        <v>0.71893510783070402</v>
      </c>
    </row>
    <row r="54" spans="1:9" x14ac:dyDescent="0.25">
      <c r="A54" s="2" t="s">
        <v>2851</v>
      </c>
      <c r="B54" s="2" t="s">
        <v>3034</v>
      </c>
      <c r="C54" s="2" t="s">
        <v>3035</v>
      </c>
      <c r="D54" s="2" t="s">
        <v>3036</v>
      </c>
      <c r="E54" s="2" t="s">
        <v>3037</v>
      </c>
      <c r="F54" s="2" t="s">
        <v>3038</v>
      </c>
      <c r="G54" s="2">
        <v>2.8096475346059701E-2</v>
      </c>
      <c r="H54" s="2">
        <v>0.73108612373770199</v>
      </c>
      <c r="I54" s="2">
        <v>0.71893510783070402</v>
      </c>
    </row>
    <row r="55" spans="1:9" x14ac:dyDescent="0.25">
      <c r="A55" s="2" t="s">
        <v>2851</v>
      </c>
      <c r="B55" s="2" t="s">
        <v>3039</v>
      </c>
      <c r="C55" s="2" t="s">
        <v>3040</v>
      </c>
      <c r="D55" s="2" t="s">
        <v>2861</v>
      </c>
      <c r="E55" s="2" t="s">
        <v>3041</v>
      </c>
      <c r="F55" s="2" t="s">
        <v>3042</v>
      </c>
      <c r="G55" s="2">
        <v>2.8771042382508799E-2</v>
      </c>
      <c r="H55" s="2">
        <v>0.73108612373770199</v>
      </c>
      <c r="I55" s="2">
        <v>0.71893510783070402</v>
      </c>
    </row>
    <row r="56" spans="1:9" x14ac:dyDescent="0.25">
      <c r="A56" s="2" t="s">
        <v>2851</v>
      </c>
      <c r="B56" s="2" t="s">
        <v>3043</v>
      </c>
      <c r="C56" s="2" t="s">
        <v>3044</v>
      </c>
      <c r="D56" s="2" t="s">
        <v>2861</v>
      </c>
      <c r="E56" s="2" t="s">
        <v>3041</v>
      </c>
      <c r="F56" s="2" t="s">
        <v>3042</v>
      </c>
      <c r="G56" s="2">
        <v>2.8771042382508799E-2</v>
      </c>
      <c r="H56" s="2">
        <v>0.73108612373770199</v>
      </c>
      <c r="I56" s="2">
        <v>0.71893510783070402</v>
      </c>
    </row>
    <row r="57" spans="1:9" x14ac:dyDescent="0.25">
      <c r="A57" s="2" t="s">
        <v>2851</v>
      </c>
      <c r="B57" s="2" t="s">
        <v>3045</v>
      </c>
      <c r="C57" s="2" t="s">
        <v>3046</v>
      </c>
      <c r="D57" s="2" t="s">
        <v>3047</v>
      </c>
      <c r="E57" s="2" t="s">
        <v>3048</v>
      </c>
      <c r="F57" s="2" t="s">
        <v>3049</v>
      </c>
      <c r="G57" s="2">
        <v>2.8773900208396801E-2</v>
      </c>
      <c r="H57" s="2">
        <v>0.73108612373770199</v>
      </c>
      <c r="I57" s="2">
        <v>0.71893510783070402</v>
      </c>
    </row>
    <row r="58" spans="1:9" x14ac:dyDescent="0.25">
      <c r="A58" s="2" t="s">
        <v>2851</v>
      </c>
      <c r="B58" s="2" t="s">
        <v>3050</v>
      </c>
      <c r="C58" s="2" t="s">
        <v>3051</v>
      </c>
      <c r="D58" s="2" t="s">
        <v>3052</v>
      </c>
      <c r="E58" s="2" t="s">
        <v>3053</v>
      </c>
      <c r="F58" s="2" t="s">
        <v>3054</v>
      </c>
      <c r="G58" s="2">
        <v>2.94943523474493E-2</v>
      </c>
      <c r="H58" s="2">
        <v>0.73108612373770199</v>
      </c>
      <c r="I58" s="2">
        <v>0.71893510783070402</v>
      </c>
    </row>
    <row r="59" spans="1:9" x14ac:dyDescent="0.25">
      <c r="A59" s="2" t="s">
        <v>2851</v>
      </c>
      <c r="B59" s="2" t="s">
        <v>3055</v>
      </c>
      <c r="C59" s="2" t="s">
        <v>3056</v>
      </c>
      <c r="D59" s="2" t="s">
        <v>2914</v>
      </c>
      <c r="E59" s="2" t="s">
        <v>3057</v>
      </c>
      <c r="F59" s="2" t="s">
        <v>3008</v>
      </c>
      <c r="G59" s="2">
        <v>2.9772737894883099E-2</v>
      </c>
      <c r="H59" s="2">
        <v>0.73108612373770199</v>
      </c>
      <c r="I59" s="2">
        <v>0.71893510783070402</v>
      </c>
    </row>
    <row r="60" spans="1:9" x14ac:dyDescent="0.25">
      <c r="A60" s="2" t="s">
        <v>2851</v>
      </c>
      <c r="B60" s="2" t="s">
        <v>3058</v>
      </c>
      <c r="C60" s="2" t="s">
        <v>3059</v>
      </c>
      <c r="D60" s="2" t="s">
        <v>2914</v>
      </c>
      <c r="E60" s="2" t="s">
        <v>3057</v>
      </c>
      <c r="F60" s="2" t="s">
        <v>2918</v>
      </c>
      <c r="G60" s="2">
        <v>2.9772737894883099E-2</v>
      </c>
      <c r="H60" s="2">
        <v>0.73108612373770199</v>
      </c>
      <c r="I60" s="2">
        <v>0.71893510783070402</v>
      </c>
    </row>
    <row r="61" spans="1:9" x14ac:dyDescent="0.25">
      <c r="A61" s="2" t="s">
        <v>2851</v>
      </c>
      <c r="B61" s="2" t="s">
        <v>3060</v>
      </c>
      <c r="C61" s="2" t="s">
        <v>3061</v>
      </c>
      <c r="D61" s="2" t="s">
        <v>2937</v>
      </c>
      <c r="E61" s="2" t="s">
        <v>3062</v>
      </c>
      <c r="F61" s="2" t="s">
        <v>3063</v>
      </c>
      <c r="G61" s="2">
        <v>3.0449538652093201E-2</v>
      </c>
      <c r="H61" s="2">
        <v>0.73108612373770199</v>
      </c>
      <c r="I61" s="2">
        <v>0.71893510783070402</v>
      </c>
    </row>
    <row r="62" spans="1:9" x14ac:dyDescent="0.25">
      <c r="A62" s="2" t="s">
        <v>2851</v>
      </c>
      <c r="B62" s="2" t="s">
        <v>3064</v>
      </c>
      <c r="C62" s="2" t="s">
        <v>3065</v>
      </c>
      <c r="D62" s="2" t="s">
        <v>3066</v>
      </c>
      <c r="E62" s="2" t="s">
        <v>3067</v>
      </c>
      <c r="F62" s="2" t="s">
        <v>3068</v>
      </c>
      <c r="G62" s="2">
        <v>3.44710786237011E-2</v>
      </c>
      <c r="H62" s="2">
        <v>0.73108612373770199</v>
      </c>
      <c r="I62" s="2">
        <v>0.71893510783070402</v>
      </c>
    </row>
    <row r="63" spans="1:9" x14ac:dyDescent="0.25">
      <c r="A63" s="2" t="s">
        <v>2851</v>
      </c>
      <c r="B63" s="2" t="s">
        <v>3069</v>
      </c>
      <c r="C63" s="2" t="s">
        <v>3070</v>
      </c>
      <c r="D63" s="2" t="s">
        <v>2861</v>
      </c>
      <c r="E63" s="2" t="s">
        <v>3071</v>
      </c>
      <c r="F63" s="2" t="s">
        <v>3072</v>
      </c>
      <c r="G63" s="2">
        <v>3.4508923317103798E-2</v>
      </c>
      <c r="H63" s="2">
        <v>0.73108612373770199</v>
      </c>
      <c r="I63" s="2">
        <v>0.71893510783070402</v>
      </c>
    </row>
    <row r="64" spans="1:9" x14ac:dyDescent="0.25">
      <c r="A64" s="2" t="s">
        <v>2851</v>
      </c>
      <c r="B64" s="2" t="s">
        <v>3073</v>
      </c>
      <c r="C64" s="2" t="s">
        <v>3074</v>
      </c>
      <c r="D64" s="2" t="s">
        <v>3066</v>
      </c>
      <c r="E64" s="2" t="s">
        <v>3075</v>
      </c>
      <c r="F64" s="2" t="s">
        <v>3076</v>
      </c>
      <c r="G64" s="2">
        <v>3.52063947348394E-2</v>
      </c>
      <c r="H64" s="2">
        <v>0.73108612373770199</v>
      </c>
      <c r="I64" s="2">
        <v>0.71893510783070402</v>
      </c>
    </row>
    <row r="65" spans="1:9" x14ac:dyDescent="0.25">
      <c r="A65" s="2" t="s">
        <v>2851</v>
      </c>
      <c r="B65" s="2" t="s">
        <v>3077</v>
      </c>
      <c r="C65" s="2" t="s">
        <v>3078</v>
      </c>
      <c r="D65" s="2" t="s">
        <v>2861</v>
      </c>
      <c r="E65" s="2" t="s">
        <v>3079</v>
      </c>
      <c r="F65" s="2" t="s">
        <v>2866</v>
      </c>
      <c r="G65" s="2">
        <v>3.6039924314653603E-2</v>
      </c>
      <c r="H65" s="2">
        <v>0.73108612373770199</v>
      </c>
      <c r="I65" s="2">
        <v>0.71893510783070402</v>
      </c>
    </row>
    <row r="66" spans="1:9" x14ac:dyDescent="0.25">
      <c r="A66" s="2" t="s">
        <v>2851</v>
      </c>
      <c r="B66" s="2" t="s">
        <v>3080</v>
      </c>
      <c r="C66" s="2" t="s">
        <v>3081</v>
      </c>
      <c r="D66" s="2" t="s">
        <v>2861</v>
      </c>
      <c r="E66" s="2" t="s">
        <v>3079</v>
      </c>
      <c r="F66" s="2" t="s">
        <v>3072</v>
      </c>
      <c r="G66" s="2">
        <v>3.6039924314653603E-2</v>
      </c>
      <c r="H66" s="2">
        <v>0.73108612373770199</v>
      </c>
      <c r="I66" s="2">
        <v>0.71893510783070402</v>
      </c>
    </row>
    <row r="67" spans="1:9" x14ac:dyDescent="0.25">
      <c r="A67" s="2" t="s">
        <v>2851</v>
      </c>
      <c r="B67" s="2" t="s">
        <v>3082</v>
      </c>
      <c r="C67" s="2" t="s">
        <v>3083</v>
      </c>
      <c r="D67" s="2" t="s">
        <v>2861</v>
      </c>
      <c r="E67" s="2" t="s">
        <v>3079</v>
      </c>
      <c r="F67" s="2" t="s">
        <v>3084</v>
      </c>
      <c r="G67" s="2">
        <v>3.6039924314653603E-2</v>
      </c>
      <c r="H67" s="2">
        <v>0.73108612373770199</v>
      </c>
      <c r="I67" s="2">
        <v>0.71893510783070402</v>
      </c>
    </row>
    <row r="68" spans="1:9" x14ac:dyDescent="0.25">
      <c r="A68" s="2" t="s">
        <v>2851</v>
      </c>
      <c r="B68" s="2" t="s">
        <v>3085</v>
      </c>
      <c r="C68" s="2" t="s">
        <v>3086</v>
      </c>
      <c r="D68" s="2" t="s">
        <v>2861</v>
      </c>
      <c r="E68" s="2" t="s">
        <v>3079</v>
      </c>
      <c r="F68" s="2" t="s">
        <v>3072</v>
      </c>
      <c r="G68" s="2">
        <v>3.6039924314653603E-2</v>
      </c>
      <c r="H68" s="2">
        <v>0.73108612373770199</v>
      </c>
      <c r="I68" s="2">
        <v>0.71893510783070402</v>
      </c>
    </row>
    <row r="69" spans="1:9" x14ac:dyDescent="0.25">
      <c r="A69" s="2" t="s">
        <v>2851</v>
      </c>
      <c r="B69" s="2" t="s">
        <v>3087</v>
      </c>
      <c r="C69" s="2" t="s">
        <v>3088</v>
      </c>
      <c r="D69" s="2" t="s">
        <v>2869</v>
      </c>
      <c r="E69" s="2" t="s">
        <v>3089</v>
      </c>
      <c r="F69" s="2" t="s">
        <v>3090</v>
      </c>
      <c r="G69" s="2">
        <v>3.6744620143470998E-2</v>
      </c>
      <c r="H69" s="2">
        <v>0.73108612373770199</v>
      </c>
      <c r="I69" s="2">
        <v>0.71893510783070402</v>
      </c>
    </row>
    <row r="70" spans="1:9" x14ac:dyDescent="0.25">
      <c r="A70" s="2" t="s">
        <v>2851</v>
      </c>
      <c r="B70" s="2" t="s">
        <v>3091</v>
      </c>
      <c r="C70" s="2" t="s">
        <v>3092</v>
      </c>
      <c r="D70" s="2" t="s">
        <v>2914</v>
      </c>
      <c r="E70" s="2" t="s">
        <v>2862</v>
      </c>
      <c r="F70" s="2" t="s">
        <v>3093</v>
      </c>
      <c r="G70" s="2">
        <v>3.7126951246299902E-2</v>
      </c>
      <c r="H70" s="2">
        <v>0.73108612373770199</v>
      </c>
      <c r="I70" s="2">
        <v>0.71893510783070402</v>
      </c>
    </row>
    <row r="71" spans="1:9" x14ac:dyDescent="0.25">
      <c r="A71" s="2" t="s">
        <v>2851</v>
      </c>
      <c r="B71" s="2" t="s">
        <v>3094</v>
      </c>
      <c r="C71" s="2" t="s">
        <v>3095</v>
      </c>
      <c r="D71" s="2" t="s">
        <v>2914</v>
      </c>
      <c r="E71" s="2" t="s">
        <v>2862</v>
      </c>
      <c r="F71" s="2" t="s">
        <v>3096</v>
      </c>
      <c r="G71" s="2">
        <v>3.7126951246299902E-2</v>
      </c>
      <c r="H71" s="2">
        <v>0.73108612373770199</v>
      </c>
      <c r="I71" s="2">
        <v>0.71893510783070402</v>
      </c>
    </row>
    <row r="72" spans="1:9" x14ac:dyDescent="0.25">
      <c r="A72" s="2" t="s">
        <v>2851</v>
      </c>
      <c r="B72" s="2" t="s">
        <v>3097</v>
      </c>
      <c r="C72" s="2" t="s">
        <v>3098</v>
      </c>
      <c r="D72" s="2" t="s">
        <v>2914</v>
      </c>
      <c r="E72" s="2" t="s">
        <v>2862</v>
      </c>
      <c r="F72" s="2" t="s">
        <v>3099</v>
      </c>
      <c r="G72" s="2">
        <v>3.7126951246299902E-2</v>
      </c>
      <c r="H72" s="2">
        <v>0.73108612373770199</v>
      </c>
      <c r="I72" s="2">
        <v>0.71893510783070402</v>
      </c>
    </row>
    <row r="73" spans="1:9" x14ac:dyDescent="0.25">
      <c r="A73" s="2" t="s">
        <v>2851</v>
      </c>
      <c r="B73" s="2" t="s">
        <v>3100</v>
      </c>
      <c r="C73" s="2" t="s">
        <v>3101</v>
      </c>
      <c r="D73" s="2" t="s">
        <v>2914</v>
      </c>
      <c r="E73" s="2" t="s">
        <v>2862</v>
      </c>
      <c r="F73" s="2" t="s">
        <v>3093</v>
      </c>
      <c r="G73" s="2">
        <v>3.7126951246299902E-2</v>
      </c>
      <c r="H73" s="2">
        <v>0.73108612373770199</v>
      </c>
      <c r="I73" s="2">
        <v>0.71893510783070402</v>
      </c>
    </row>
    <row r="74" spans="1:9" x14ac:dyDescent="0.25">
      <c r="A74" s="2" t="s">
        <v>2851</v>
      </c>
      <c r="B74" s="2" t="s">
        <v>3102</v>
      </c>
      <c r="C74" s="2" t="s">
        <v>3103</v>
      </c>
      <c r="D74" s="2" t="s">
        <v>3104</v>
      </c>
      <c r="E74" s="2" t="s">
        <v>3105</v>
      </c>
      <c r="F74" s="2" t="s">
        <v>3106</v>
      </c>
      <c r="G74" s="2">
        <v>3.92151070260933E-2</v>
      </c>
      <c r="H74" s="2">
        <v>0.73108612373770199</v>
      </c>
      <c r="I74" s="2">
        <v>0.71893510783070402</v>
      </c>
    </row>
    <row r="75" spans="1:9" x14ac:dyDescent="0.25">
      <c r="A75" s="2" t="s">
        <v>2851</v>
      </c>
      <c r="B75" s="2" t="s">
        <v>3107</v>
      </c>
      <c r="C75" s="2" t="s">
        <v>3108</v>
      </c>
      <c r="D75" s="2" t="s">
        <v>2861</v>
      </c>
      <c r="E75" s="2" t="s">
        <v>3109</v>
      </c>
      <c r="F75" s="2" t="s">
        <v>3110</v>
      </c>
      <c r="G75" s="2">
        <v>3.9218295005090303E-2</v>
      </c>
      <c r="H75" s="2">
        <v>0.73108612373770199</v>
      </c>
      <c r="I75" s="2">
        <v>0.71893510783070402</v>
      </c>
    </row>
    <row r="76" spans="1:9" x14ac:dyDescent="0.25">
      <c r="A76" s="2" t="s">
        <v>2851</v>
      </c>
      <c r="B76" s="2" t="s">
        <v>3111</v>
      </c>
      <c r="C76" s="2" t="s">
        <v>3112</v>
      </c>
      <c r="D76" s="2" t="s">
        <v>2861</v>
      </c>
      <c r="E76" s="2" t="s">
        <v>3113</v>
      </c>
      <c r="F76" s="2" t="s">
        <v>3114</v>
      </c>
      <c r="G76" s="2">
        <v>4.0865741372423901E-2</v>
      </c>
      <c r="H76" s="2">
        <v>0.73108612373770199</v>
      </c>
      <c r="I76" s="2">
        <v>0.71893510783070402</v>
      </c>
    </row>
    <row r="77" spans="1:9" x14ac:dyDescent="0.25">
      <c r="A77" s="2" t="s">
        <v>2851</v>
      </c>
      <c r="B77" s="2" t="s">
        <v>3115</v>
      </c>
      <c r="C77" s="2" t="s">
        <v>3116</v>
      </c>
      <c r="D77" s="2" t="s">
        <v>2914</v>
      </c>
      <c r="E77" s="2" t="s">
        <v>3117</v>
      </c>
      <c r="F77" s="2" t="s">
        <v>2948</v>
      </c>
      <c r="G77" s="2">
        <v>4.10378435316896E-2</v>
      </c>
      <c r="H77" s="2">
        <v>0.73108612373770199</v>
      </c>
      <c r="I77" s="2">
        <v>0.71893510783070402</v>
      </c>
    </row>
    <row r="78" spans="1:9" x14ac:dyDescent="0.25">
      <c r="A78" s="2" t="s">
        <v>2851</v>
      </c>
      <c r="B78" s="2" t="s">
        <v>3118</v>
      </c>
      <c r="C78" s="2" t="s">
        <v>3119</v>
      </c>
      <c r="D78" s="2" t="s">
        <v>2914</v>
      </c>
      <c r="E78" s="2" t="s">
        <v>3117</v>
      </c>
      <c r="F78" s="2" t="s">
        <v>2948</v>
      </c>
      <c r="G78" s="2">
        <v>4.10378435316896E-2</v>
      </c>
      <c r="H78" s="2">
        <v>0.73108612373770199</v>
      </c>
      <c r="I78" s="2">
        <v>0.71893510783070402</v>
      </c>
    </row>
    <row r="79" spans="1:9" x14ac:dyDescent="0.25">
      <c r="A79" s="2" t="s">
        <v>2851</v>
      </c>
      <c r="B79" s="2" t="s">
        <v>3120</v>
      </c>
      <c r="C79" s="2" t="s">
        <v>3121</v>
      </c>
      <c r="D79" s="2" t="s">
        <v>2914</v>
      </c>
      <c r="E79" s="2" t="s">
        <v>3117</v>
      </c>
      <c r="F79" s="2" t="s">
        <v>2918</v>
      </c>
      <c r="G79" s="2">
        <v>4.10378435316896E-2</v>
      </c>
      <c r="H79" s="2">
        <v>0.73108612373770199</v>
      </c>
      <c r="I79" s="2">
        <v>0.71893510783070402</v>
      </c>
    </row>
    <row r="80" spans="1:9" x14ac:dyDescent="0.25">
      <c r="A80" s="2" t="s">
        <v>2851</v>
      </c>
      <c r="B80" s="2" t="s">
        <v>3122</v>
      </c>
      <c r="C80" s="2" t="s">
        <v>3123</v>
      </c>
      <c r="D80" s="2" t="s">
        <v>2914</v>
      </c>
      <c r="E80" s="2" t="s">
        <v>3117</v>
      </c>
      <c r="F80" s="2" t="s">
        <v>3124</v>
      </c>
      <c r="G80" s="2">
        <v>4.10378435316896E-2</v>
      </c>
      <c r="H80" s="2">
        <v>0.73108612373770199</v>
      </c>
      <c r="I80" s="2">
        <v>0.71893510783070402</v>
      </c>
    </row>
    <row r="81" spans="1:9" x14ac:dyDescent="0.25">
      <c r="A81" s="2" t="s">
        <v>2851</v>
      </c>
      <c r="B81" s="2" t="s">
        <v>3125</v>
      </c>
      <c r="C81" s="2" t="s">
        <v>3126</v>
      </c>
      <c r="D81" s="2" t="s">
        <v>2914</v>
      </c>
      <c r="E81" s="2" t="s">
        <v>3117</v>
      </c>
      <c r="F81" s="2" t="s">
        <v>3124</v>
      </c>
      <c r="G81" s="2">
        <v>4.10378435316896E-2</v>
      </c>
      <c r="H81" s="2">
        <v>0.73108612373770199</v>
      </c>
      <c r="I81" s="2">
        <v>0.71893510783070402</v>
      </c>
    </row>
    <row r="82" spans="1:9" x14ac:dyDescent="0.25">
      <c r="A82" s="2" t="s">
        <v>2851</v>
      </c>
      <c r="B82" s="2" t="s">
        <v>3127</v>
      </c>
      <c r="C82" s="2" t="s">
        <v>3128</v>
      </c>
      <c r="D82" s="2" t="s">
        <v>2914</v>
      </c>
      <c r="E82" s="2" t="s">
        <v>3117</v>
      </c>
      <c r="F82" s="2" t="s">
        <v>3008</v>
      </c>
      <c r="G82" s="2">
        <v>4.10378435316896E-2</v>
      </c>
      <c r="H82" s="2">
        <v>0.73108612373770199</v>
      </c>
      <c r="I82" s="2">
        <v>0.71893510783070402</v>
      </c>
    </row>
    <row r="83" spans="1:9" x14ac:dyDescent="0.25">
      <c r="A83" s="2" t="s">
        <v>2851</v>
      </c>
      <c r="B83" s="2" t="s">
        <v>3129</v>
      </c>
      <c r="C83" s="2" t="s">
        <v>3130</v>
      </c>
      <c r="D83" s="2" t="s">
        <v>2914</v>
      </c>
      <c r="E83" s="2" t="s">
        <v>3117</v>
      </c>
      <c r="F83" s="2" t="s">
        <v>3008</v>
      </c>
      <c r="G83" s="2">
        <v>4.10378435316896E-2</v>
      </c>
      <c r="H83" s="2">
        <v>0.73108612373770199</v>
      </c>
      <c r="I83" s="2">
        <v>0.71893510783070402</v>
      </c>
    </row>
    <row r="84" spans="1:9" x14ac:dyDescent="0.25">
      <c r="A84" s="2" t="s">
        <v>2851</v>
      </c>
      <c r="B84" s="2" t="s">
        <v>3131</v>
      </c>
      <c r="C84" s="2" t="s">
        <v>3132</v>
      </c>
      <c r="D84" s="2" t="s">
        <v>2914</v>
      </c>
      <c r="E84" s="2" t="s">
        <v>3117</v>
      </c>
      <c r="F84" s="2" t="s">
        <v>3008</v>
      </c>
      <c r="G84" s="2">
        <v>4.10378435316896E-2</v>
      </c>
      <c r="H84" s="2">
        <v>0.73108612373770199</v>
      </c>
      <c r="I84" s="2">
        <v>0.71893510783070402</v>
      </c>
    </row>
    <row r="85" spans="1:9" x14ac:dyDescent="0.25">
      <c r="A85" s="2" t="s">
        <v>2851</v>
      </c>
      <c r="B85" s="2" t="s">
        <v>3133</v>
      </c>
      <c r="C85" s="2" t="s">
        <v>3134</v>
      </c>
      <c r="D85" s="2" t="s">
        <v>2914</v>
      </c>
      <c r="E85" s="2" t="s">
        <v>3117</v>
      </c>
      <c r="F85" s="2" t="s">
        <v>3008</v>
      </c>
      <c r="G85" s="2">
        <v>4.10378435316896E-2</v>
      </c>
      <c r="H85" s="2">
        <v>0.73108612373770199</v>
      </c>
      <c r="I85" s="2">
        <v>0.71893510783070402</v>
      </c>
    </row>
    <row r="86" spans="1:9" x14ac:dyDescent="0.25">
      <c r="A86" s="2" t="s">
        <v>2851</v>
      </c>
      <c r="B86" s="2" t="s">
        <v>3135</v>
      </c>
      <c r="C86" s="2" t="s">
        <v>3136</v>
      </c>
      <c r="D86" s="2" t="s">
        <v>2869</v>
      </c>
      <c r="E86" s="2" t="s">
        <v>3137</v>
      </c>
      <c r="F86" s="2" t="s">
        <v>2979</v>
      </c>
      <c r="G86" s="2">
        <v>4.12274552640568E-2</v>
      </c>
      <c r="H86" s="2">
        <v>0.73108612373770199</v>
      </c>
      <c r="I86" s="2">
        <v>0.71893510783070402</v>
      </c>
    </row>
    <row r="87" spans="1:9" x14ac:dyDescent="0.25">
      <c r="A87" s="2" t="s">
        <v>2851</v>
      </c>
      <c r="B87" s="2" t="s">
        <v>3138</v>
      </c>
      <c r="C87" s="2" t="s">
        <v>3139</v>
      </c>
      <c r="D87" s="2" t="s">
        <v>2914</v>
      </c>
      <c r="E87" s="2" t="s">
        <v>2855</v>
      </c>
      <c r="F87" s="2" t="s">
        <v>3140</v>
      </c>
      <c r="G87" s="2">
        <v>4.5096157818025402E-2</v>
      </c>
      <c r="H87" s="2">
        <v>0.73108612373770199</v>
      </c>
      <c r="I87" s="2">
        <v>0.71893510783070402</v>
      </c>
    </row>
    <row r="88" spans="1:9" x14ac:dyDescent="0.25">
      <c r="A88" s="2" t="s">
        <v>2851</v>
      </c>
      <c r="B88" s="2" t="s">
        <v>3141</v>
      </c>
      <c r="C88" s="2" t="s">
        <v>3142</v>
      </c>
      <c r="D88" s="2" t="s">
        <v>2914</v>
      </c>
      <c r="E88" s="2" t="s">
        <v>2855</v>
      </c>
      <c r="F88" s="2" t="s">
        <v>3143</v>
      </c>
      <c r="G88" s="2">
        <v>4.5096157818025402E-2</v>
      </c>
      <c r="H88" s="2">
        <v>0.73108612373770199</v>
      </c>
      <c r="I88" s="2">
        <v>0.71893510783070402</v>
      </c>
    </row>
    <row r="89" spans="1:9" x14ac:dyDescent="0.25">
      <c r="A89" s="2" t="s">
        <v>2851</v>
      </c>
      <c r="B89" s="2" t="s">
        <v>3144</v>
      </c>
      <c r="C89" s="2" t="s">
        <v>3145</v>
      </c>
      <c r="D89" s="2" t="s">
        <v>2914</v>
      </c>
      <c r="E89" s="2" t="s">
        <v>2855</v>
      </c>
      <c r="F89" s="2" t="s">
        <v>3146</v>
      </c>
      <c r="G89" s="2">
        <v>4.5096157818025402E-2</v>
      </c>
      <c r="H89" s="2">
        <v>0.73108612373770199</v>
      </c>
      <c r="I89" s="2">
        <v>0.71893510783070402</v>
      </c>
    </row>
    <row r="90" spans="1:9" x14ac:dyDescent="0.25">
      <c r="A90" s="2" t="s">
        <v>2851</v>
      </c>
      <c r="B90" s="2" t="s">
        <v>3147</v>
      </c>
      <c r="C90" s="2" t="s">
        <v>3148</v>
      </c>
      <c r="D90" s="2" t="s">
        <v>2914</v>
      </c>
      <c r="E90" s="2" t="s">
        <v>2855</v>
      </c>
      <c r="F90" s="2" t="s">
        <v>3149</v>
      </c>
      <c r="G90" s="2">
        <v>4.5096157818025402E-2</v>
      </c>
      <c r="H90" s="2">
        <v>0.73108612373770199</v>
      </c>
      <c r="I90" s="2">
        <v>0.71893510783070402</v>
      </c>
    </row>
    <row r="91" spans="1:9" x14ac:dyDescent="0.25">
      <c r="A91" s="2" t="s">
        <v>2851</v>
      </c>
      <c r="B91" s="2" t="s">
        <v>3150</v>
      </c>
      <c r="C91" s="2" t="s">
        <v>3151</v>
      </c>
      <c r="D91" s="2" t="s">
        <v>2914</v>
      </c>
      <c r="E91" s="2" t="s">
        <v>2855</v>
      </c>
      <c r="F91" s="2" t="s">
        <v>3143</v>
      </c>
      <c r="G91" s="2">
        <v>4.5096157818025402E-2</v>
      </c>
      <c r="H91" s="2">
        <v>0.73108612373770199</v>
      </c>
      <c r="I91" s="2">
        <v>0.71893510783070402</v>
      </c>
    </row>
    <row r="92" spans="1:9" x14ac:dyDescent="0.25">
      <c r="A92" s="2" t="s">
        <v>2851</v>
      </c>
      <c r="B92" s="2" t="s">
        <v>3152</v>
      </c>
      <c r="C92" s="2" t="s">
        <v>3153</v>
      </c>
      <c r="D92" s="2" t="s">
        <v>3154</v>
      </c>
      <c r="E92" s="2" t="s">
        <v>3155</v>
      </c>
      <c r="F92" s="2" t="s">
        <v>3156</v>
      </c>
      <c r="G92" s="2">
        <v>4.6134570025643099E-2</v>
      </c>
      <c r="H92" s="2">
        <v>0.73108612373770199</v>
      </c>
      <c r="I92" s="2">
        <v>0.71893510783070402</v>
      </c>
    </row>
    <row r="93" spans="1:9" x14ac:dyDescent="0.25">
      <c r="A93" s="2" t="s">
        <v>2851</v>
      </c>
      <c r="B93" s="2" t="s">
        <v>3157</v>
      </c>
      <c r="C93" s="2" t="s">
        <v>3158</v>
      </c>
      <c r="D93" s="2" t="s">
        <v>3159</v>
      </c>
      <c r="E93" s="2" t="s">
        <v>3160</v>
      </c>
      <c r="F93" s="2" t="s">
        <v>3161</v>
      </c>
      <c r="G93" s="2">
        <v>4.6927219303730103E-2</v>
      </c>
      <c r="H93" s="2">
        <v>0.73108612373770199</v>
      </c>
      <c r="I93" s="2">
        <v>0.71893510783070402</v>
      </c>
    </row>
    <row r="94" spans="1:9" x14ac:dyDescent="0.25">
      <c r="A94" s="2" t="s">
        <v>2851</v>
      </c>
      <c r="B94" s="2" t="s">
        <v>3162</v>
      </c>
      <c r="C94" s="2" t="s">
        <v>3163</v>
      </c>
      <c r="D94" s="2" t="s">
        <v>2854</v>
      </c>
      <c r="E94" s="2" t="s">
        <v>3164</v>
      </c>
      <c r="F94" s="2" t="s">
        <v>3165</v>
      </c>
      <c r="G94" s="2">
        <v>4.7022390942290701E-2</v>
      </c>
      <c r="H94" s="2">
        <v>0.73108612373770199</v>
      </c>
      <c r="I94" s="2">
        <v>0.71893510783070402</v>
      </c>
    </row>
    <row r="95" spans="1:9" x14ac:dyDescent="0.25">
      <c r="A95" s="2" t="s">
        <v>2851</v>
      </c>
      <c r="B95" s="2" t="s">
        <v>3166</v>
      </c>
      <c r="C95" s="2" t="s">
        <v>3167</v>
      </c>
      <c r="D95" s="2" t="s">
        <v>3104</v>
      </c>
      <c r="E95" s="2" t="s">
        <v>3168</v>
      </c>
      <c r="F95" s="2" t="s">
        <v>3169</v>
      </c>
      <c r="G95" s="2">
        <v>4.90986271106666E-2</v>
      </c>
      <c r="H95" s="2">
        <v>0.73108612373770199</v>
      </c>
      <c r="I95" s="2">
        <v>0.71893510783070402</v>
      </c>
    </row>
    <row r="96" spans="1:9" x14ac:dyDescent="0.25">
      <c r="A96" s="2" t="s">
        <v>2851</v>
      </c>
      <c r="B96" s="2" t="s">
        <v>3170</v>
      </c>
      <c r="C96" s="2" t="s">
        <v>3171</v>
      </c>
      <c r="D96" s="2" t="s">
        <v>2914</v>
      </c>
      <c r="E96" s="2" t="s">
        <v>3172</v>
      </c>
      <c r="F96" s="2" t="s">
        <v>3004</v>
      </c>
      <c r="G96" s="2">
        <v>4.9295778341890098E-2</v>
      </c>
      <c r="H96" s="2">
        <v>0.73108612373770199</v>
      </c>
      <c r="I96" s="2">
        <v>0.71893510783070402</v>
      </c>
    </row>
    <row r="97" spans="1:9" x14ac:dyDescent="0.25">
      <c r="A97" s="2" t="s">
        <v>2851</v>
      </c>
      <c r="B97" s="2" t="s">
        <v>3173</v>
      </c>
      <c r="C97" s="2" t="s">
        <v>3174</v>
      </c>
      <c r="D97" s="2" t="s">
        <v>2914</v>
      </c>
      <c r="E97" s="2" t="s">
        <v>3172</v>
      </c>
      <c r="F97" s="2" t="s">
        <v>3140</v>
      </c>
      <c r="G97" s="2">
        <v>4.9295778341890098E-2</v>
      </c>
      <c r="H97" s="2">
        <v>0.73108612373770199</v>
      </c>
      <c r="I97" s="2">
        <v>0.71893510783070402</v>
      </c>
    </row>
    <row r="98" spans="1:9" x14ac:dyDescent="0.25">
      <c r="A98" s="2" t="s">
        <v>2851</v>
      </c>
      <c r="B98" s="2" t="s">
        <v>3175</v>
      </c>
      <c r="C98" s="2" t="s">
        <v>3176</v>
      </c>
      <c r="D98" s="2" t="s">
        <v>2914</v>
      </c>
      <c r="E98" s="2" t="s">
        <v>3172</v>
      </c>
      <c r="F98" s="2" t="s">
        <v>3177</v>
      </c>
      <c r="G98" s="2">
        <v>4.9295778341890098E-2</v>
      </c>
      <c r="H98" s="2">
        <v>0.73108612373770199</v>
      </c>
      <c r="I98" s="2">
        <v>0.71893510783070402</v>
      </c>
    </row>
    <row r="99" spans="1:9" x14ac:dyDescent="0.25">
      <c r="A99" s="2" t="s">
        <v>2851</v>
      </c>
      <c r="B99" s="2" t="s">
        <v>3178</v>
      </c>
      <c r="C99" s="2" t="s">
        <v>3179</v>
      </c>
      <c r="D99" s="2" t="s">
        <v>2914</v>
      </c>
      <c r="E99" s="2" t="s">
        <v>3172</v>
      </c>
      <c r="F99" s="2" t="s">
        <v>3180</v>
      </c>
      <c r="G99" s="2">
        <v>4.9295778341890098E-2</v>
      </c>
      <c r="H99" s="2">
        <v>0.73108612373770199</v>
      </c>
      <c r="I99" s="2">
        <v>0.71893510783070402</v>
      </c>
    </row>
    <row r="100" spans="1:9" x14ac:dyDescent="0.25">
      <c r="A100" s="2" t="s">
        <v>2851</v>
      </c>
      <c r="B100" s="2" t="s">
        <v>3181</v>
      </c>
      <c r="C100" s="2" t="s">
        <v>3182</v>
      </c>
      <c r="D100" s="2" t="s">
        <v>2914</v>
      </c>
      <c r="E100" s="2" t="s">
        <v>3172</v>
      </c>
      <c r="F100" s="2" t="s">
        <v>3008</v>
      </c>
      <c r="G100" s="2">
        <v>4.9295778341890098E-2</v>
      </c>
      <c r="H100" s="2">
        <v>0.73108612373770199</v>
      </c>
      <c r="I100" s="2">
        <v>0.71893510783070402</v>
      </c>
    </row>
    <row r="101" spans="1:9" x14ac:dyDescent="0.25">
      <c r="A101" s="2" t="s">
        <v>2851</v>
      </c>
      <c r="B101" s="2" t="s">
        <v>3183</v>
      </c>
      <c r="C101" s="2" t="s">
        <v>3184</v>
      </c>
      <c r="D101" s="2" t="s">
        <v>2914</v>
      </c>
      <c r="E101" s="2" t="s">
        <v>3172</v>
      </c>
      <c r="F101" s="2" t="s">
        <v>3185</v>
      </c>
      <c r="G101" s="2">
        <v>4.9295778341890098E-2</v>
      </c>
      <c r="H101" s="2">
        <v>0.73108612373770199</v>
      </c>
      <c r="I101" s="2">
        <v>0.71893510783070402</v>
      </c>
    </row>
    <row r="102" spans="1:9" x14ac:dyDescent="0.25">
      <c r="A102" s="2" t="s">
        <v>2851</v>
      </c>
      <c r="B102" s="2" t="s">
        <v>3186</v>
      </c>
      <c r="C102" s="2" t="s">
        <v>3187</v>
      </c>
      <c r="D102" s="2" t="s">
        <v>2914</v>
      </c>
      <c r="E102" s="2" t="s">
        <v>3172</v>
      </c>
      <c r="F102" s="2" t="s">
        <v>3140</v>
      </c>
      <c r="G102" s="2">
        <v>4.9295778341890098E-2</v>
      </c>
      <c r="H102" s="2">
        <v>0.73108612373770199</v>
      </c>
      <c r="I102" s="2">
        <v>0.71893510783070402</v>
      </c>
    </row>
    <row r="103" spans="1:9" x14ac:dyDescent="0.25">
      <c r="A103" s="2" t="s">
        <v>3188</v>
      </c>
      <c r="B103" s="2" t="s">
        <v>3189</v>
      </c>
      <c r="C103" s="2" t="s">
        <v>3190</v>
      </c>
      <c r="D103" s="2" t="s">
        <v>3191</v>
      </c>
      <c r="E103" s="2" t="s">
        <v>3192</v>
      </c>
      <c r="F103" s="2" t="s">
        <v>3193</v>
      </c>
      <c r="G103" s="2">
        <v>6.3571916063801803E-3</v>
      </c>
      <c r="H103" s="2">
        <v>0.77985535597995104</v>
      </c>
      <c r="I103" s="2">
        <v>0.77985535597995104</v>
      </c>
    </row>
    <row r="104" spans="1:9" x14ac:dyDescent="0.25">
      <c r="A104" s="2" t="s">
        <v>3188</v>
      </c>
      <c r="B104" s="2" t="s">
        <v>3194</v>
      </c>
      <c r="C104" s="2" t="s">
        <v>3195</v>
      </c>
      <c r="D104" s="2" t="s">
        <v>3191</v>
      </c>
      <c r="E104" s="2" t="s">
        <v>3192</v>
      </c>
      <c r="F104" s="2" t="s">
        <v>3196</v>
      </c>
      <c r="G104" s="2">
        <v>6.3571916063801803E-3</v>
      </c>
      <c r="H104" s="2">
        <v>0.77985535597995104</v>
      </c>
      <c r="I104" s="2">
        <v>0.77985535597995104</v>
      </c>
    </row>
    <row r="105" spans="1:9" x14ac:dyDescent="0.25">
      <c r="A105" s="2" t="s">
        <v>3188</v>
      </c>
      <c r="B105" s="2" t="s">
        <v>3197</v>
      </c>
      <c r="C105" s="2" t="s">
        <v>3198</v>
      </c>
      <c r="D105" s="2" t="s">
        <v>3199</v>
      </c>
      <c r="E105" s="2" t="s">
        <v>3200</v>
      </c>
      <c r="F105" s="2" t="s">
        <v>3201</v>
      </c>
      <c r="G105" s="2">
        <v>1.31415745074412E-2</v>
      </c>
      <c r="H105" s="2">
        <v>0.77985535597995104</v>
      </c>
      <c r="I105" s="2">
        <v>0.77985535597995104</v>
      </c>
    </row>
    <row r="106" spans="1:9" x14ac:dyDescent="0.25">
      <c r="A106" s="2" t="s">
        <v>3188</v>
      </c>
      <c r="B106" s="2" t="s">
        <v>3202</v>
      </c>
      <c r="C106" s="2" t="s">
        <v>3203</v>
      </c>
      <c r="D106" s="2" t="s">
        <v>3204</v>
      </c>
      <c r="E106" s="2" t="s">
        <v>3205</v>
      </c>
      <c r="F106" s="2" t="s">
        <v>3014</v>
      </c>
      <c r="G106" s="2">
        <v>1.9641267432271899E-2</v>
      </c>
      <c r="H106" s="2">
        <v>0.77985535597995104</v>
      </c>
      <c r="I106" s="2">
        <v>0.77985535597995104</v>
      </c>
    </row>
    <row r="107" spans="1:9" x14ac:dyDescent="0.25">
      <c r="A107" s="2" t="s">
        <v>3188</v>
      </c>
      <c r="B107" s="2" t="s">
        <v>3206</v>
      </c>
      <c r="C107" s="2" t="s">
        <v>3207</v>
      </c>
      <c r="D107" s="2" t="s">
        <v>3204</v>
      </c>
      <c r="E107" s="2" t="s">
        <v>3205</v>
      </c>
      <c r="F107" s="2" t="s">
        <v>3208</v>
      </c>
      <c r="G107" s="2">
        <v>1.9641267432271899E-2</v>
      </c>
      <c r="H107" s="2">
        <v>0.77985535597995104</v>
      </c>
      <c r="I107" s="2">
        <v>0.77985535597995104</v>
      </c>
    </row>
    <row r="108" spans="1:9" x14ac:dyDescent="0.25">
      <c r="A108" s="2" t="s">
        <v>3188</v>
      </c>
      <c r="B108" s="2" t="s">
        <v>3209</v>
      </c>
      <c r="C108" s="2" t="s">
        <v>3210</v>
      </c>
      <c r="D108" s="2" t="s">
        <v>3204</v>
      </c>
      <c r="E108" s="2" t="s">
        <v>3205</v>
      </c>
      <c r="F108" s="2" t="s">
        <v>3014</v>
      </c>
      <c r="G108" s="2">
        <v>1.9641267432271899E-2</v>
      </c>
      <c r="H108" s="2">
        <v>0.77985535597995104</v>
      </c>
      <c r="I108" s="2">
        <v>0.77985535597995104</v>
      </c>
    </row>
    <row r="109" spans="1:9" x14ac:dyDescent="0.25">
      <c r="A109" s="2" t="s">
        <v>3188</v>
      </c>
      <c r="B109" s="2" t="s">
        <v>3211</v>
      </c>
      <c r="C109" s="2" t="s">
        <v>3212</v>
      </c>
      <c r="D109" s="2" t="s">
        <v>3204</v>
      </c>
      <c r="E109" s="2" t="s">
        <v>3213</v>
      </c>
      <c r="F109" s="2" t="s">
        <v>3014</v>
      </c>
      <c r="G109" s="2">
        <v>2.2935583880271899E-2</v>
      </c>
      <c r="H109" s="2">
        <v>0.77985535597995104</v>
      </c>
      <c r="I109" s="2">
        <v>0.77985535597995104</v>
      </c>
    </row>
    <row r="110" spans="1:9" x14ac:dyDescent="0.25">
      <c r="A110" s="2" t="s">
        <v>3188</v>
      </c>
      <c r="B110" s="2" t="s">
        <v>3214</v>
      </c>
      <c r="C110" s="2" t="s">
        <v>3215</v>
      </c>
      <c r="D110" s="2" t="s">
        <v>3216</v>
      </c>
      <c r="E110" s="2" t="s">
        <v>3217</v>
      </c>
      <c r="F110" s="2" t="s">
        <v>3218</v>
      </c>
      <c r="G110" s="2">
        <v>2.94724408006844E-2</v>
      </c>
      <c r="H110" s="2">
        <v>0.77985535597995104</v>
      </c>
      <c r="I110" s="2">
        <v>0.77985535597995104</v>
      </c>
    </row>
    <row r="111" spans="1:9" x14ac:dyDescent="0.25">
      <c r="A111" s="2" t="s">
        <v>3188</v>
      </c>
      <c r="B111" s="2" t="s">
        <v>3219</v>
      </c>
      <c r="C111" s="2" t="s">
        <v>3220</v>
      </c>
      <c r="D111" s="2" t="s">
        <v>3221</v>
      </c>
      <c r="E111" s="2" t="s">
        <v>3222</v>
      </c>
      <c r="F111" s="2" t="s">
        <v>3223</v>
      </c>
      <c r="G111" s="2">
        <v>3.4617038028631399E-2</v>
      </c>
      <c r="H111" s="2">
        <v>0.77985535597995104</v>
      </c>
      <c r="I111" s="2">
        <v>0.77985535597995104</v>
      </c>
    </row>
    <row r="112" spans="1:9" x14ac:dyDescent="0.25">
      <c r="A112" s="2" t="s">
        <v>3188</v>
      </c>
      <c r="B112" s="2" t="s">
        <v>3224</v>
      </c>
      <c r="C112" s="2" t="s">
        <v>3225</v>
      </c>
      <c r="D112" s="2" t="s">
        <v>3204</v>
      </c>
      <c r="E112" s="2" t="s">
        <v>3226</v>
      </c>
      <c r="F112" s="2" t="s">
        <v>3227</v>
      </c>
      <c r="G112" s="2">
        <v>3.8123424340268698E-2</v>
      </c>
      <c r="H112" s="2">
        <v>0.77985535597995104</v>
      </c>
      <c r="I112" s="2">
        <v>0.77985535597995104</v>
      </c>
    </row>
    <row r="113" spans="1:9" x14ac:dyDescent="0.25">
      <c r="A113" s="2" t="s">
        <v>3188</v>
      </c>
      <c r="B113" s="2" t="s">
        <v>3228</v>
      </c>
      <c r="C113" s="2" t="s">
        <v>3229</v>
      </c>
      <c r="D113" s="2" t="s">
        <v>3204</v>
      </c>
      <c r="E113" s="2" t="s">
        <v>3226</v>
      </c>
      <c r="F113" s="2" t="s">
        <v>3230</v>
      </c>
      <c r="G113" s="2">
        <v>3.8123424340268698E-2</v>
      </c>
      <c r="H113" s="2">
        <v>0.77985535597995104</v>
      </c>
      <c r="I113" s="2">
        <v>0.77985535597995104</v>
      </c>
    </row>
    <row r="114" spans="1:9" x14ac:dyDescent="0.25">
      <c r="A114" s="2" t="s">
        <v>3188</v>
      </c>
      <c r="B114" s="2" t="s">
        <v>3231</v>
      </c>
      <c r="C114" s="2" t="s">
        <v>3232</v>
      </c>
      <c r="D114" s="2" t="s">
        <v>3204</v>
      </c>
      <c r="E114" s="2" t="s">
        <v>3226</v>
      </c>
      <c r="F114" s="2" t="s">
        <v>3208</v>
      </c>
      <c r="G114" s="2">
        <v>3.8123424340268698E-2</v>
      </c>
      <c r="H114" s="2">
        <v>0.77985535597995104</v>
      </c>
      <c r="I114" s="2">
        <v>0.77985535597995104</v>
      </c>
    </row>
    <row r="115" spans="1:9" x14ac:dyDescent="0.25">
      <c r="A115" s="2" t="s">
        <v>3188</v>
      </c>
      <c r="B115" s="2" t="s">
        <v>3233</v>
      </c>
      <c r="C115" s="2" t="s">
        <v>3234</v>
      </c>
      <c r="D115" s="2" t="s">
        <v>3235</v>
      </c>
      <c r="E115" s="2" t="s">
        <v>3236</v>
      </c>
      <c r="F115" s="2" t="s">
        <v>3237</v>
      </c>
      <c r="G115" s="2">
        <v>4.2613852958878498E-2</v>
      </c>
      <c r="H115" s="2">
        <v>0.77985535597995104</v>
      </c>
      <c r="I115" s="2">
        <v>0.77985535597995104</v>
      </c>
    </row>
    <row r="116" spans="1:9" x14ac:dyDescent="0.25">
      <c r="A116" s="2" t="s">
        <v>3188</v>
      </c>
      <c r="B116" s="2" t="s">
        <v>3238</v>
      </c>
      <c r="C116" s="2" t="s">
        <v>3239</v>
      </c>
      <c r="D116" s="2" t="s">
        <v>3204</v>
      </c>
      <c r="E116" s="2" t="s">
        <v>3240</v>
      </c>
      <c r="F116" s="2" t="s">
        <v>3241</v>
      </c>
      <c r="G116" s="2">
        <v>4.6807547610608097E-2</v>
      </c>
      <c r="H116" s="2">
        <v>0.77985535597995104</v>
      </c>
      <c r="I116" s="2">
        <v>0.77985535597995104</v>
      </c>
    </row>
    <row r="117" spans="1:9" x14ac:dyDescent="0.25">
      <c r="A117" s="2" t="s">
        <v>3242</v>
      </c>
      <c r="B117" s="2" t="s">
        <v>3243</v>
      </c>
      <c r="C117" s="2" t="s">
        <v>3244</v>
      </c>
      <c r="D117" s="2" t="s">
        <v>3245</v>
      </c>
      <c r="E117" s="2" t="s">
        <v>3246</v>
      </c>
      <c r="F117" s="2" t="s">
        <v>3247</v>
      </c>
      <c r="G117" s="2">
        <v>1.33298315582129E-2</v>
      </c>
      <c r="H117" s="2">
        <v>0.80288372069430303</v>
      </c>
      <c r="I117" s="2">
        <v>0.80288372069430303</v>
      </c>
    </row>
    <row r="118" spans="1:9" x14ac:dyDescent="0.25">
      <c r="A118" s="2" t="s">
        <v>3242</v>
      </c>
      <c r="B118" s="2" t="s">
        <v>3248</v>
      </c>
      <c r="C118" s="2" t="s">
        <v>3249</v>
      </c>
      <c r="D118" s="2" t="s">
        <v>3250</v>
      </c>
      <c r="E118" s="2" t="s">
        <v>3251</v>
      </c>
      <c r="F118" s="2" t="s">
        <v>3252</v>
      </c>
      <c r="G118" s="2">
        <v>1.5712264838654701E-2</v>
      </c>
      <c r="H118" s="2">
        <v>0.80288372069430303</v>
      </c>
      <c r="I118" s="2">
        <v>0.80288372069430303</v>
      </c>
    </row>
    <row r="119" spans="1:9" ht="15" thickBot="1" x14ac:dyDescent="0.3">
      <c r="A119" s="3" t="s">
        <v>3242</v>
      </c>
      <c r="B119" s="3" t="s">
        <v>3253</v>
      </c>
      <c r="C119" s="3" t="s">
        <v>3254</v>
      </c>
      <c r="D119" s="3" t="s">
        <v>3255</v>
      </c>
      <c r="E119" s="3" t="s">
        <v>3256</v>
      </c>
      <c r="F119" s="3" t="s">
        <v>3257</v>
      </c>
      <c r="G119" s="3">
        <v>4.14127527044994E-2</v>
      </c>
      <c r="H119" s="3">
        <v>0.80288372069430303</v>
      </c>
      <c r="I119" s="3">
        <v>0.80288372069430303</v>
      </c>
    </row>
  </sheetData>
  <phoneticPr fontId="6"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DC56FB-176A-4F8C-A375-292B1EB4E8C7}">
  <dimension ref="A1:I86"/>
  <sheetViews>
    <sheetView topLeftCell="A28" workbookViewId="0">
      <selection activeCell="C86" sqref="C86"/>
    </sheetView>
  </sheetViews>
  <sheetFormatPr defaultRowHeight="14.4" x14ac:dyDescent="0.25"/>
  <cols>
    <col min="1" max="1" width="17.5546875" bestFit="1" customWidth="1"/>
    <col min="2" max="2" width="11.88671875" bestFit="1" customWidth="1"/>
    <col min="3" max="3" width="38.77734375" customWidth="1"/>
    <col min="4" max="4" width="11" bestFit="1" customWidth="1"/>
    <col min="5" max="5" width="11.21875" bestFit="1" customWidth="1"/>
    <col min="6" max="6" width="25.77734375" customWidth="1"/>
    <col min="7" max="9" width="12.77734375" bestFit="1" customWidth="1"/>
  </cols>
  <sheetData>
    <row r="1" spans="1:9" ht="16.2" thickBot="1" x14ac:dyDescent="0.3">
      <c r="A1" s="38" t="s">
        <v>3565</v>
      </c>
      <c r="B1" s="6"/>
      <c r="C1" s="6"/>
      <c r="D1" s="6"/>
      <c r="E1" s="6"/>
      <c r="F1" s="6"/>
      <c r="G1" s="6"/>
      <c r="H1" s="6"/>
      <c r="I1" s="6"/>
    </row>
    <row r="2" spans="1:9" ht="15.6" x14ac:dyDescent="0.25">
      <c r="A2" s="22" t="s">
        <v>2843</v>
      </c>
      <c r="B2" s="22" t="s">
        <v>1</v>
      </c>
      <c r="C2" s="22" t="s">
        <v>2844</v>
      </c>
      <c r="D2" s="22" t="s">
        <v>2845</v>
      </c>
      <c r="E2" s="22" t="s">
        <v>2846</v>
      </c>
      <c r="F2" s="22" t="s">
        <v>2850</v>
      </c>
      <c r="G2" s="22" t="s">
        <v>2847</v>
      </c>
      <c r="H2" s="22" t="s">
        <v>2848</v>
      </c>
      <c r="I2" s="22" t="s">
        <v>2849</v>
      </c>
    </row>
    <row r="3" spans="1:9" x14ac:dyDescent="0.25">
      <c r="A3" s="2" t="s">
        <v>3242</v>
      </c>
      <c r="B3" s="2" t="s">
        <v>3259</v>
      </c>
      <c r="C3" s="2" t="s">
        <v>3260</v>
      </c>
      <c r="D3" s="2" t="s">
        <v>3261</v>
      </c>
      <c r="E3" s="2" t="s">
        <v>3262</v>
      </c>
      <c r="F3" s="2" t="s">
        <v>3263</v>
      </c>
      <c r="G3" s="2">
        <v>1.5048148745713301E-4</v>
      </c>
      <c r="H3" s="2">
        <v>2.0315000806712901E-2</v>
      </c>
      <c r="I3" s="2">
        <v>1.9483392586555098E-2</v>
      </c>
    </row>
    <row r="4" spans="1:9" x14ac:dyDescent="0.25">
      <c r="A4" s="2" t="s">
        <v>2851</v>
      </c>
      <c r="B4" s="2" t="s">
        <v>3264</v>
      </c>
      <c r="C4" s="2" t="s">
        <v>3265</v>
      </c>
      <c r="D4" s="2" t="s">
        <v>3261</v>
      </c>
      <c r="E4" s="2" t="s">
        <v>3007</v>
      </c>
      <c r="F4" s="2" t="s">
        <v>3263</v>
      </c>
      <c r="G4" s="2">
        <v>1.9377219882897001E-4</v>
      </c>
      <c r="H4" s="2">
        <v>0.19512860422077299</v>
      </c>
      <c r="I4" s="2">
        <v>0.19316028662214199</v>
      </c>
    </row>
    <row r="5" spans="1:9" x14ac:dyDescent="0.25">
      <c r="A5" s="2" t="s">
        <v>2851</v>
      </c>
      <c r="B5" s="2" t="s">
        <v>3266</v>
      </c>
      <c r="C5" s="2" t="s">
        <v>3267</v>
      </c>
      <c r="D5" s="2" t="s">
        <v>3268</v>
      </c>
      <c r="E5" s="2" t="s">
        <v>3269</v>
      </c>
      <c r="F5" s="2" t="s">
        <v>3270</v>
      </c>
      <c r="G5" s="2">
        <v>9.86501018007692E-4</v>
      </c>
      <c r="H5" s="2">
        <v>0.33829349338238202</v>
      </c>
      <c r="I5" s="2">
        <v>0.33488103092365601</v>
      </c>
    </row>
    <row r="6" spans="1:9" x14ac:dyDescent="0.25">
      <c r="A6" s="2" t="s">
        <v>2851</v>
      </c>
      <c r="B6" s="2" t="s">
        <v>3271</v>
      </c>
      <c r="C6" s="2" t="s">
        <v>3272</v>
      </c>
      <c r="D6" s="2" t="s">
        <v>3273</v>
      </c>
      <c r="E6" s="2" t="s">
        <v>3274</v>
      </c>
      <c r="F6" s="2" t="s">
        <v>3275</v>
      </c>
      <c r="G6" s="2">
        <v>1.00782570024543E-3</v>
      </c>
      <c r="H6" s="2">
        <v>0.33829349338238202</v>
      </c>
      <c r="I6" s="2">
        <v>0.33488103092365601</v>
      </c>
    </row>
    <row r="7" spans="1:9" x14ac:dyDescent="0.25">
      <c r="A7" s="2" t="s">
        <v>3242</v>
      </c>
      <c r="B7" s="2" t="s">
        <v>3276</v>
      </c>
      <c r="C7" s="2" t="s">
        <v>3277</v>
      </c>
      <c r="D7" s="2" t="s">
        <v>3278</v>
      </c>
      <c r="E7" s="2" t="s">
        <v>3279</v>
      </c>
      <c r="F7" s="2" t="s">
        <v>3280</v>
      </c>
      <c r="G7" s="2">
        <v>1.74780411272949E-3</v>
      </c>
      <c r="H7" s="2">
        <v>0.11797677760924</v>
      </c>
      <c r="I7" s="2">
        <v>0.113147318876698</v>
      </c>
    </row>
    <row r="8" spans="1:9" x14ac:dyDescent="0.25">
      <c r="A8" s="2" t="s">
        <v>2851</v>
      </c>
      <c r="B8" s="2" t="s">
        <v>3281</v>
      </c>
      <c r="C8" s="2" t="s">
        <v>3282</v>
      </c>
      <c r="D8" s="2" t="s">
        <v>3283</v>
      </c>
      <c r="E8" s="2" t="s">
        <v>3284</v>
      </c>
      <c r="F8" s="2" t="s">
        <v>3285</v>
      </c>
      <c r="G8" s="2">
        <v>1.7694591091282101E-3</v>
      </c>
      <c r="H8" s="2">
        <v>0.35636906457842099</v>
      </c>
      <c r="I8" s="2">
        <v>0.35277426870408701</v>
      </c>
    </row>
    <row r="9" spans="1:9" x14ac:dyDescent="0.25">
      <c r="A9" s="2" t="s">
        <v>2851</v>
      </c>
      <c r="B9" s="2" t="s">
        <v>3286</v>
      </c>
      <c r="C9" s="2" t="s">
        <v>3287</v>
      </c>
      <c r="D9" s="2" t="s">
        <v>3283</v>
      </c>
      <c r="E9" s="2" t="s">
        <v>3284</v>
      </c>
      <c r="F9" s="2" t="s">
        <v>3285</v>
      </c>
      <c r="G9" s="2">
        <v>1.7694591091282101E-3</v>
      </c>
      <c r="H9" s="2">
        <v>0.35636906457842099</v>
      </c>
      <c r="I9" s="2">
        <v>0.35277426870408701</v>
      </c>
    </row>
    <row r="10" spans="1:9" x14ac:dyDescent="0.25">
      <c r="A10" s="2" t="s">
        <v>3188</v>
      </c>
      <c r="B10" s="2" t="s">
        <v>3288</v>
      </c>
      <c r="C10" s="2" t="s">
        <v>3289</v>
      </c>
      <c r="D10" s="2" t="s">
        <v>3290</v>
      </c>
      <c r="E10" s="2" t="s">
        <v>3291</v>
      </c>
      <c r="F10" s="2" t="s">
        <v>3292</v>
      </c>
      <c r="G10" s="2">
        <v>2.62012570705367E-3</v>
      </c>
      <c r="H10" s="2">
        <v>0.37449124551124002</v>
      </c>
      <c r="I10" s="2">
        <v>0.37279671498856498</v>
      </c>
    </row>
    <row r="11" spans="1:9" x14ac:dyDescent="0.25">
      <c r="A11" s="2" t="s">
        <v>2851</v>
      </c>
      <c r="B11" s="2" t="s">
        <v>3293</v>
      </c>
      <c r="C11" s="2" t="s">
        <v>3294</v>
      </c>
      <c r="D11" s="2" t="s">
        <v>3295</v>
      </c>
      <c r="E11" s="2" t="s">
        <v>2930</v>
      </c>
      <c r="F11" s="2" t="s">
        <v>3296</v>
      </c>
      <c r="G11" s="2">
        <v>3.1519856941208098E-3</v>
      </c>
      <c r="H11" s="2">
        <v>0.51107732264205497</v>
      </c>
      <c r="I11" s="2">
        <v>0.50592194067007301</v>
      </c>
    </row>
    <row r="12" spans="1:9" x14ac:dyDescent="0.25">
      <c r="A12" s="2" t="s">
        <v>3242</v>
      </c>
      <c r="B12" s="2" t="s">
        <v>3297</v>
      </c>
      <c r="C12" s="2" t="s">
        <v>3298</v>
      </c>
      <c r="D12" s="2" t="s">
        <v>3261</v>
      </c>
      <c r="E12" s="2" t="s">
        <v>3299</v>
      </c>
      <c r="F12" s="2" t="s">
        <v>3300</v>
      </c>
      <c r="G12" s="2">
        <v>3.5373541068536201E-3</v>
      </c>
      <c r="H12" s="2">
        <v>0.159180934808413</v>
      </c>
      <c r="I12" s="2">
        <v>0.152664756190525</v>
      </c>
    </row>
    <row r="13" spans="1:9" x14ac:dyDescent="0.25">
      <c r="A13" s="2" t="s">
        <v>2851</v>
      </c>
      <c r="B13" s="2" t="s">
        <v>3301</v>
      </c>
      <c r="C13" s="2" t="s">
        <v>3302</v>
      </c>
      <c r="D13" s="2" t="s">
        <v>3295</v>
      </c>
      <c r="E13" s="2" t="s">
        <v>2961</v>
      </c>
      <c r="F13" s="2" t="s">
        <v>3303</v>
      </c>
      <c r="G13" s="2">
        <v>4.4251710111593498E-3</v>
      </c>
      <c r="H13" s="2">
        <v>0.51107732264205497</v>
      </c>
      <c r="I13" s="2">
        <v>0.50592194067007301</v>
      </c>
    </row>
    <row r="14" spans="1:9" x14ac:dyDescent="0.25">
      <c r="A14" s="2" t="s">
        <v>2851</v>
      </c>
      <c r="B14" s="2" t="s">
        <v>3304</v>
      </c>
      <c r="C14" s="2" t="s">
        <v>3305</v>
      </c>
      <c r="D14" s="2" t="s">
        <v>3268</v>
      </c>
      <c r="E14" s="2" t="s">
        <v>3306</v>
      </c>
      <c r="F14" s="2" t="s">
        <v>3307</v>
      </c>
      <c r="G14" s="2">
        <v>4.8557857035096104E-3</v>
      </c>
      <c r="H14" s="2">
        <v>0.51107732264205497</v>
      </c>
      <c r="I14" s="2">
        <v>0.50592194067007301</v>
      </c>
    </row>
    <row r="15" spans="1:9" x14ac:dyDescent="0.25">
      <c r="A15" s="2" t="s">
        <v>2851</v>
      </c>
      <c r="B15" s="2" t="s">
        <v>3308</v>
      </c>
      <c r="C15" s="2" t="s">
        <v>3309</v>
      </c>
      <c r="D15" s="2" t="s">
        <v>3295</v>
      </c>
      <c r="E15" s="2" t="s">
        <v>2992</v>
      </c>
      <c r="F15" s="2" t="s">
        <v>3310</v>
      </c>
      <c r="G15" s="2">
        <v>5.1367176125058601E-3</v>
      </c>
      <c r="H15" s="2">
        <v>0.51107732264205497</v>
      </c>
      <c r="I15" s="2">
        <v>0.50592194067007301</v>
      </c>
    </row>
    <row r="16" spans="1:9" x14ac:dyDescent="0.25">
      <c r="A16" s="2" t="s">
        <v>3188</v>
      </c>
      <c r="B16" s="2" t="s">
        <v>3311</v>
      </c>
      <c r="C16" s="2" t="s">
        <v>3312</v>
      </c>
      <c r="D16" s="2" t="s">
        <v>3290</v>
      </c>
      <c r="E16" s="2" t="s">
        <v>3313</v>
      </c>
      <c r="F16" s="2" t="s">
        <v>3314</v>
      </c>
      <c r="G16" s="2">
        <v>5.1922835582551901E-3</v>
      </c>
      <c r="H16" s="2">
        <v>0.37449124551124002</v>
      </c>
      <c r="I16" s="2">
        <v>0.37279671498856498</v>
      </c>
    </row>
    <row r="17" spans="1:9" x14ac:dyDescent="0.25">
      <c r="A17" s="2" t="s">
        <v>3188</v>
      </c>
      <c r="B17" s="2" t="s">
        <v>3315</v>
      </c>
      <c r="C17" s="2" t="s">
        <v>3316</v>
      </c>
      <c r="D17" s="2" t="s">
        <v>3317</v>
      </c>
      <c r="E17" s="2" t="s">
        <v>3318</v>
      </c>
      <c r="F17" s="2" t="s">
        <v>3319</v>
      </c>
      <c r="G17" s="2">
        <v>5.4668351541353501E-3</v>
      </c>
      <c r="H17" s="2">
        <v>0.37449124551124002</v>
      </c>
      <c r="I17" s="2">
        <v>0.37279671498856498</v>
      </c>
    </row>
    <row r="18" spans="1:9" x14ac:dyDescent="0.25">
      <c r="A18" s="2" t="s">
        <v>2851</v>
      </c>
      <c r="B18" s="2" t="s">
        <v>3320</v>
      </c>
      <c r="C18" s="2" t="s">
        <v>3321</v>
      </c>
      <c r="D18" s="2" t="s">
        <v>3295</v>
      </c>
      <c r="E18" s="2" t="s">
        <v>3007</v>
      </c>
      <c r="F18" s="2" t="s">
        <v>3310</v>
      </c>
      <c r="G18" s="2">
        <v>5.8971707530715298E-3</v>
      </c>
      <c r="H18" s="2">
        <v>0.51107732264205497</v>
      </c>
      <c r="I18" s="2">
        <v>0.50592194067007301</v>
      </c>
    </row>
    <row r="19" spans="1:9" x14ac:dyDescent="0.25">
      <c r="A19" s="2" t="s">
        <v>2851</v>
      </c>
      <c r="B19" s="2" t="s">
        <v>3322</v>
      </c>
      <c r="C19" s="2" t="s">
        <v>3323</v>
      </c>
      <c r="D19" s="2" t="s">
        <v>3283</v>
      </c>
      <c r="E19" s="2" t="s">
        <v>3324</v>
      </c>
      <c r="F19" s="2" t="s">
        <v>3325</v>
      </c>
      <c r="G19" s="2">
        <v>6.5169495665410998E-3</v>
      </c>
      <c r="H19" s="2">
        <v>0.51107732264205497</v>
      </c>
      <c r="I19" s="2">
        <v>0.50592194067007301</v>
      </c>
    </row>
    <row r="20" spans="1:9" x14ac:dyDescent="0.25">
      <c r="A20" s="2" t="s">
        <v>2851</v>
      </c>
      <c r="B20" s="2" t="s">
        <v>3326</v>
      </c>
      <c r="C20" s="2" t="s">
        <v>3327</v>
      </c>
      <c r="D20" s="2" t="s">
        <v>3295</v>
      </c>
      <c r="E20" s="2" t="s">
        <v>3057</v>
      </c>
      <c r="F20" s="2" t="s">
        <v>3328</v>
      </c>
      <c r="G20" s="2">
        <v>6.7057447560434696E-3</v>
      </c>
      <c r="H20" s="2">
        <v>0.51107732264205497</v>
      </c>
      <c r="I20" s="2">
        <v>0.50592194067007301</v>
      </c>
    </row>
    <row r="21" spans="1:9" x14ac:dyDescent="0.25">
      <c r="A21" s="2" t="s">
        <v>2851</v>
      </c>
      <c r="B21" s="2" t="s">
        <v>3329</v>
      </c>
      <c r="C21" s="2" t="s">
        <v>3330</v>
      </c>
      <c r="D21" s="2" t="s">
        <v>3295</v>
      </c>
      <c r="E21" s="2" t="s">
        <v>3057</v>
      </c>
      <c r="F21" s="2" t="s">
        <v>988</v>
      </c>
      <c r="G21" s="2">
        <v>6.7057447560434696E-3</v>
      </c>
      <c r="H21" s="2">
        <v>0.51107732264205497</v>
      </c>
      <c r="I21" s="2">
        <v>0.50592194067007301</v>
      </c>
    </row>
    <row r="22" spans="1:9" x14ac:dyDescent="0.25">
      <c r="A22" s="2" t="s">
        <v>3188</v>
      </c>
      <c r="B22" s="2" t="s">
        <v>3331</v>
      </c>
      <c r="C22" s="2" t="s">
        <v>3332</v>
      </c>
      <c r="D22" s="2" t="s">
        <v>3290</v>
      </c>
      <c r="E22" s="2" t="s">
        <v>3333</v>
      </c>
      <c r="F22" s="2" t="s">
        <v>3314</v>
      </c>
      <c r="G22" s="2">
        <v>6.7781220907011698E-3</v>
      </c>
      <c r="H22" s="2">
        <v>0.37449124551124002</v>
      </c>
      <c r="I22" s="2">
        <v>0.37279671498856498</v>
      </c>
    </row>
    <row r="23" spans="1:9" x14ac:dyDescent="0.25">
      <c r="A23" s="2" t="s">
        <v>2851</v>
      </c>
      <c r="B23" s="2" t="s">
        <v>3334</v>
      </c>
      <c r="C23" s="2" t="s">
        <v>3335</v>
      </c>
      <c r="D23" s="2" t="s">
        <v>3295</v>
      </c>
      <c r="E23" s="2" t="s">
        <v>3336</v>
      </c>
      <c r="F23" s="2" t="s">
        <v>988</v>
      </c>
      <c r="G23" s="2">
        <v>7.5616629479593198E-3</v>
      </c>
      <c r="H23" s="2">
        <v>0.51107732264205497</v>
      </c>
      <c r="I23" s="2">
        <v>0.50592194067007301</v>
      </c>
    </row>
    <row r="24" spans="1:9" x14ac:dyDescent="0.25">
      <c r="A24" s="2" t="s">
        <v>2851</v>
      </c>
      <c r="B24" s="2" t="s">
        <v>2900</v>
      </c>
      <c r="C24" s="2" t="s">
        <v>2901</v>
      </c>
      <c r="D24" s="2" t="s">
        <v>3268</v>
      </c>
      <c r="E24" s="2" t="s">
        <v>2902</v>
      </c>
      <c r="F24" s="2" t="s">
        <v>3337</v>
      </c>
      <c r="G24" s="2">
        <v>7.61286975137122E-3</v>
      </c>
      <c r="H24" s="2">
        <v>0.51107732264205497</v>
      </c>
      <c r="I24" s="2">
        <v>0.50592194067007301</v>
      </c>
    </row>
    <row r="25" spans="1:9" x14ac:dyDescent="0.25">
      <c r="A25" s="2" t="s">
        <v>2851</v>
      </c>
      <c r="B25" s="2" t="s">
        <v>3338</v>
      </c>
      <c r="C25" s="2" t="s">
        <v>3339</v>
      </c>
      <c r="D25" s="2" t="s">
        <v>3295</v>
      </c>
      <c r="E25" s="2" t="s">
        <v>2862</v>
      </c>
      <c r="F25" s="2" t="s">
        <v>3296</v>
      </c>
      <c r="G25" s="2">
        <v>8.4641575690123198E-3</v>
      </c>
      <c r="H25" s="2">
        <v>0.51426593475773696</v>
      </c>
      <c r="I25" s="2">
        <v>0.50907838835057395</v>
      </c>
    </row>
    <row r="26" spans="1:9" x14ac:dyDescent="0.25">
      <c r="A26" s="2" t="s">
        <v>2851</v>
      </c>
      <c r="B26" s="2" t="s">
        <v>3340</v>
      </c>
      <c r="C26" s="2" t="s">
        <v>3341</v>
      </c>
      <c r="D26" s="2" t="s">
        <v>3342</v>
      </c>
      <c r="E26" s="2" t="s">
        <v>3343</v>
      </c>
      <c r="F26" s="2" t="s">
        <v>3344</v>
      </c>
      <c r="G26" s="2">
        <v>9.4077624654467906E-3</v>
      </c>
      <c r="H26" s="2">
        <v>0.51426593475773696</v>
      </c>
      <c r="I26" s="2">
        <v>0.50907838835057395</v>
      </c>
    </row>
    <row r="27" spans="1:9" x14ac:dyDescent="0.25">
      <c r="A27" s="2" t="s">
        <v>3188</v>
      </c>
      <c r="B27" s="2" t="s">
        <v>3345</v>
      </c>
      <c r="C27" s="2" t="s">
        <v>3346</v>
      </c>
      <c r="D27" s="2" t="s">
        <v>3290</v>
      </c>
      <c r="E27" s="2" t="s">
        <v>3240</v>
      </c>
      <c r="F27" s="2" t="s">
        <v>3292</v>
      </c>
      <c r="G27" s="2">
        <v>9.5137182584773706E-3</v>
      </c>
      <c r="H27" s="2">
        <v>0.38740032045296202</v>
      </c>
      <c r="I27" s="2">
        <v>0.38564737782647801</v>
      </c>
    </row>
    <row r="28" spans="1:9" x14ac:dyDescent="0.25">
      <c r="A28" s="2" t="s">
        <v>3242</v>
      </c>
      <c r="B28" s="2" t="s">
        <v>3347</v>
      </c>
      <c r="C28" s="2" t="s">
        <v>3348</v>
      </c>
      <c r="D28" s="2" t="s">
        <v>3295</v>
      </c>
      <c r="E28" s="2" t="s">
        <v>3349</v>
      </c>
      <c r="F28" s="2" t="s">
        <v>3350</v>
      </c>
      <c r="G28" s="2">
        <v>1.0169703112613801E-2</v>
      </c>
      <c r="H28" s="2">
        <v>0.34322748005071602</v>
      </c>
      <c r="I28" s="2">
        <v>0.32917723232934198</v>
      </c>
    </row>
    <row r="29" spans="1:9" x14ac:dyDescent="0.25">
      <c r="A29" s="2" t="s">
        <v>2851</v>
      </c>
      <c r="B29" s="2" t="s">
        <v>3351</v>
      </c>
      <c r="C29" s="2" t="s">
        <v>3352</v>
      </c>
      <c r="D29" s="2" t="s">
        <v>3295</v>
      </c>
      <c r="E29" s="2" t="s">
        <v>2855</v>
      </c>
      <c r="F29" s="2" t="s">
        <v>3296</v>
      </c>
      <c r="G29" s="2">
        <v>1.04058490951693E-2</v>
      </c>
      <c r="H29" s="2">
        <v>0.51426593475773696</v>
      </c>
      <c r="I29" s="2">
        <v>0.50907838835057395</v>
      </c>
    </row>
    <row r="30" spans="1:9" x14ac:dyDescent="0.25">
      <c r="A30" s="2" t="s">
        <v>3188</v>
      </c>
      <c r="B30" s="2" t="s">
        <v>3353</v>
      </c>
      <c r="C30" s="2" t="s">
        <v>3354</v>
      </c>
      <c r="D30" s="2" t="s">
        <v>3290</v>
      </c>
      <c r="E30" s="2" t="s">
        <v>3355</v>
      </c>
      <c r="F30" s="2" t="s">
        <v>3356</v>
      </c>
      <c r="G30" s="2">
        <v>1.0517655758903901E-2</v>
      </c>
      <c r="H30" s="2">
        <v>0.38740032045296202</v>
      </c>
      <c r="I30" s="2">
        <v>0.38564737782647801</v>
      </c>
    </row>
    <row r="31" spans="1:9" x14ac:dyDescent="0.25">
      <c r="A31" s="2" t="s">
        <v>2851</v>
      </c>
      <c r="B31" s="2" t="s">
        <v>3357</v>
      </c>
      <c r="C31" s="2" t="s">
        <v>3358</v>
      </c>
      <c r="D31" s="2" t="s">
        <v>3359</v>
      </c>
      <c r="E31" s="2" t="s">
        <v>3360</v>
      </c>
      <c r="F31" s="2" t="s">
        <v>3361</v>
      </c>
      <c r="G31" s="2">
        <v>1.14081674065415E-2</v>
      </c>
      <c r="H31" s="2">
        <v>0.51426593475773696</v>
      </c>
      <c r="I31" s="2">
        <v>0.50907838835057395</v>
      </c>
    </row>
    <row r="32" spans="1:9" x14ac:dyDescent="0.25">
      <c r="A32" s="2" t="s">
        <v>2851</v>
      </c>
      <c r="B32" s="2" t="s">
        <v>3362</v>
      </c>
      <c r="C32" s="2" t="s">
        <v>3363</v>
      </c>
      <c r="D32" s="2" t="s">
        <v>3295</v>
      </c>
      <c r="E32" s="2" t="s">
        <v>3172</v>
      </c>
      <c r="F32" s="2" t="s">
        <v>3364</v>
      </c>
      <c r="G32" s="2">
        <v>1.1443554253171E-2</v>
      </c>
      <c r="H32" s="2">
        <v>0.51426593475773696</v>
      </c>
      <c r="I32" s="2">
        <v>0.50907838835057395</v>
      </c>
    </row>
    <row r="33" spans="1:9" x14ac:dyDescent="0.25">
      <c r="A33" s="2" t="s">
        <v>2851</v>
      </c>
      <c r="B33" s="2" t="s">
        <v>3365</v>
      </c>
      <c r="C33" s="2" t="s">
        <v>3366</v>
      </c>
      <c r="D33" s="2" t="s">
        <v>3295</v>
      </c>
      <c r="E33" s="2" t="s">
        <v>3172</v>
      </c>
      <c r="F33" s="2" t="s">
        <v>3367</v>
      </c>
      <c r="G33" s="2">
        <v>1.1443554253171E-2</v>
      </c>
      <c r="H33" s="2">
        <v>0.51426593475773696</v>
      </c>
      <c r="I33" s="2">
        <v>0.50907838835057395</v>
      </c>
    </row>
    <row r="34" spans="1:9" x14ac:dyDescent="0.25">
      <c r="A34" s="2" t="s">
        <v>2851</v>
      </c>
      <c r="B34" s="2" t="s">
        <v>3368</v>
      </c>
      <c r="C34" s="2" t="s">
        <v>3369</v>
      </c>
      <c r="D34" s="2" t="s">
        <v>3283</v>
      </c>
      <c r="E34" s="2" t="s">
        <v>3370</v>
      </c>
      <c r="F34" s="2" t="s">
        <v>3371</v>
      </c>
      <c r="G34" s="2">
        <v>1.1987563269539101E-2</v>
      </c>
      <c r="H34" s="2">
        <v>0.51426593475773696</v>
      </c>
      <c r="I34" s="2">
        <v>0.50907838835057395</v>
      </c>
    </row>
    <row r="35" spans="1:9" x14ac:dyDescent="0.25">
      <c r="A35" s="2" t="s">
        <v>2851</v>
      </c>
      <c r="B35" s="2" t="s">
        <v>3372</v>
      </c>
      <c r="C35" s="2" t="s">
        <v>3373</v>
      </c>
      <c r="D35" s="2" t="s">
        <v>3283</v>
      </c>
      <c r="E35" s="2" t="s">
        <v>3374</v>
      </c>
      <c r="F35" s="2" t="s">
        <v>3325</v>
      </c>
      <c r="G35" s="2">
        <v>1.2440740361236E-2</v>
      </c>
      <c r="H35" s="2">
        <v>0.51426593475773696</v>
      </c>
      <c r="I35" s="2">
        <v>0.50907838835057395</v>
      </c>
    </row>
    <row r="36" spans="1:9" x14ac:dyDescent="0.25">
      <c r="A36" s="2" t="s">
        <v>2851</v>
      </c>
      <c r="B36" s="2" t="s">
        <v>3375</v>
      </c>
      <c r="C36" s="2" t="s">
        <v>3376</v>
      </c>
      <c r="D36" s="2" t="s">
        <v>3377</v>
      </c>
      <c r="E36" s="2" t="s">
        <v>3378</v>
      </c>
      <c r="F36" s="2" t="s">
        <v>3379</v>
      </c>
      <c r="G36" s="2">
        <v>1.25384267240273E-2</v>
      </c>
      <c r="H36" s="2">
        <v>0.51426593475773696</v>
      </c>
      <c r="I36" s="2">
        <v>0.50907838835057395</v>
      </c>
    </row>
    <row r="37" spans="1:9" x14ac:dyDescent="0.25">
      <c r="A37" s="2" t="s">
        <v>2851</v>
      </c>
      <c r="B37" s="2" t="s">
        <v>3380</v>
      </c>
      <c r="C37" s="2" t="s">
        <v>3381</v>
      </c>
      <c r="D37" s="2" t="s">
        <v>3268</v>
      </c>
      <c r="E37" s="2" t="s">
        <v>3382</v>
      </c>
      <c r="F37" s="2" t="s">
        <v>3383</v>
      </c>
      <c r="G37" s="2">
        <v>1.3416715515599101E-2</v>
      </c>
      <c r="H37" s="2">
        <v>0.51426593475773696</v>
      </c>
      <c r="I37" s="2">
        <v>0.50907838835057395</v>
      </c>
    </row>
    <row r="38" spans="1:9" x14ac:dyDescent="0.25">
      <c r="A38" s="2" t="s">
        <v>2851</v>
      </c>
      <c r="B38" s="2" t="s">
        <v>3384</v>
      </c>
      <c r="C38" s="2" t="s">
        <v>3385</v>
      </c>
      <c r="D38" s="2" t="s">
        <v>3283</v>
      </c>
      <c r="E38" s="2" t="s">
        <v>3386</v>
      </c>
      <c r="F38" s="2" t="s">
        <v>3387</v>
      </c>
      <c r="G38" s="2">
        <v>1.41222281128145E-2</v>
      </c>
      <c r="H38" s="2">
        <v>0.51426593475773696</v>
      </c>
      <c r="I38" s="2">
        <v>0.50907838835057395</v>
      </c>
    </row>
    <row r="39" spans="1:9" x14ac:dyDescent="0.25">
      <c r="A39" s="2" t="s">
        <v>2851</v>
      </c>
      <c r="B39" s="2" t="s">
        <v>3388</v>
      </c>
      <c r="C39" s="2" t="s">
        <v>3389</v>
      </c>
      <c r="D39" s="2" t="s">
        <v>3390</v>
      </c>
      <c r="E39" s="2" t="s">
        <v>3391</v>
      </c>
      <c r="F39" s="2" t="s">
        <v>3392</v>
      </c>
      <c r="G39" s="2">
        <v>1.49961787154994E-2</v>
      </c>
      <c r="H39" s="2">
        <v>0.51426593475773696</v>
      </c>
      <c r="I39" s="2">
        <v>0.50907838835057395</v>
      </c>
    </row>
    <row r="40" spans="1:9" x14ac:dyDescent="0.25">
      <c r="A40" s="2" t="s">
        <v>3242</v>
      </c>
      <c r="B40" s="2" t="s">
        <v>3393</v>
      </c>
      <c r="C40" s="2" t="s">
        <v>3394</v>
      </c>
      <c r="D40" s="2" t="s">
        <v>3278</v>
      </c>
      <c r="E40" s="2" t="s">
        <v>3395</v>
      </c>
      <c r="F40" s="2" t="s">
        <v>3280</v>
      </c>
      <c r="G40" s="2">
        <v>1.75946991959708E-2</v>
      </c>
      <c r="H40" s="2">
        <v>0.38781740152303601</v>
      </c>
      <c r="I40" s="2">
        <v>0.37194183537881897</v>
      </c>
    </row>
    <row r="41" spans="1:9" x14ac:dyDescent="0.25">
      <c r="A41" s="2" t="s">
        <v>3242</v>
      </c>
      <c r="B41" s="2" t="s">
        <v>3396</v>
      </c>
      <c r="C41" s="2" t="s">
        <v>3397</v>
      </c>
      <c r="D41" s="2" t="s">
        <v>3295</v>
      </c>
      <c r="E41" s="2" t="s">
        <v>3398</v>
      </c>
      <c r="F41" s="2" t="s">
        <v>3399</v>
      </c>
      <c r="G41" s="2">
        <v>1.8146508562409701E-2</v>
      </c>
      <c r="H41" s="2">
        <v>0.38781740152303601</v>
      </c>
      <c r="I41" s="2">
        <v>0.37194183537881897</v>
      </c>
    </row>
    <row r="42" spans="1:9" x14ac:dyDescent="0.25">
      <c r="A42" s="2" t="s">
        <v>2851</v>
      </c>
      <c r="B42" s="2" t="s">
        <v>3400</v>
      </c>
      <c r="C42" s="2" t="s">
        <v>3401</v>
      </c>
      <c r="D42" s="2" t="s">
        <v>3359</v>
      </c>
      <c r="E42" s="2" t="s">
        <v>3402</v>
      </c>
      <c r="F42" s="2" t="s">
        <v>3403</v>
      </c>
      <c r="G42" s="2">
        <v>1.82612102885246E-2</v>
      </c>
      <c r="H42" s="2">
        <v>0.51426593475773696</v>
      </c>
      <c r="I42" s="2">
        <v>0.50907838835057395</v>
      </c>
    </row>
    <row r="43" spans="1:9" x14ac:dyDescent="0.25">
      <c r="A43" s="2" t="s">
        <v>2851</v>
      </c>
      <c r="B43" s="2" t="s">
        <v>3404</v>
      </c>
      <c r="C43" s="2" t="s">
        <v>3405</v>
      </c>
      <c r="D43" s="2" t="s">
        <v>3295</v>
      </c>
      <c r="E43" s="2" t="s">
        <v>3406</v>
      </c>
      <c r="F43" s="2" t="s">
        <v>3407</v>
      </c>
      <c r="G43" s="2">
        <v>1.8560167372613699E-2</v>
      </c>
      <c r="H43" s="2">
        <v>0.51426593475773696</v>
      </c>
      <c r="I43" s="2">
        <v>0.50907838835057395</v>
      </c>
    </row>
    <row r="44" spans="1:9" x14ac:dyDescent="0.25">
      <c r="A44" s="2" t="s">
        <v>2851</v>
      </c>
      <c r="B44" s="2" t="s">
        <v>3408</v>
      </c>
      <c r="C44" s="2" t="s">
        <v>3409</v>
      </c>
      <c r="D44" s="2" t="s">
        <v>3295</v>
      </c>
      <c r="E44" s="2" t="s">
        <v>3406</v>
      </c>
      <c r="F44" s="2" t="s">
        <v>3407</v>
      </c>
      <c r="G44" s="2">
        <v>1.8560167372613699E-2</v>
      </c>
      <c r="H44" s="2">
        <v>0.51426593475773696</v>
      </c>
      <c r="I44" s="2">
        <v>0.50907838835057395</v>
      </c>
    </row>
    <row r="45" spans="1:9" x14ac:dyDescent="0.25">
      <c r="A45" s="2" t="s">
        <v>2851</v>
      </c>
      <c r="B45" s="2" t="s">
        <v>3410</v>
      </c>
      <c r="C45" s="2" t="s">
        <v>3411</v>
      </c>
      <c r="D45" s="2" t="s">
        <v>3283</v>
      </c>
      <c r="E45" s="2" t="s">
        <v>3412</v>
      </c>
      <c r="F45" s="2" t="s">
        <v>3413</v>
      </c>
      <c r="G45" s="2">
        <v>1.8856987211426299E-2</v>
      </c>
      <c r="H45" s="2">
        <v>0.51426593475773696</v>
      </c>
      <c r="I45" s="2">
        <v>0.50907838835057395</v>
      </c>
    </row>
    <row r="46" spans="1:9" x14ac:dyDescent="0.25">
      <c r="A46" s="2" t="s">
        <v>2851</v>
      </c>
      <c r="B46" s="2" t="s">
        <v>3414</v>
      </c>
      <c r="C46" s="2" t="s">
        <v>3415</v>
      </c>
      <c r="D46" s="2" t="s">
        <v>3295</v>
      </c>
      <c r="E46" s="2" t="s">
        <v>3416</v>
      </c>
      <c r="F46" s="2" t="s">
        <v>3417</v>
      </c>
      <c r="G46" s="2">
        <v>1.9888097995609401E-2</v>
      </c>
      <c r="H46" s="2">
        <v>0.51426593475773696</v>
      </c>
      <c r="I46" s="2">
        <v>0.50907838835057395</v>
      </c>
    </row>
    <row r="47" spans="1:9" x14ac:dyDescent="0.25">
      <c r="A47" s="2" t="s">
        <v>3242</v>
      </c>
      <c r="B47" s="2" t="s">
        <v>3418</v>
      </c>
      <c r="C47" s="2" t="s">
        <v>3419</v>
      </c>
      <c r="D47" s="2" t="s">
        <v>3295</v>
      </c>
      <c r="E47" s="2" t="s">
        <v>3420</v>
      </c>
      <c r="F47" s="2" t="s">
        <v>3421</v>
      </c>
      <c r="G47" s="2">
        <v>2.0783463154940299E-2</v>
      </c>
      <c r="H47" s="2">
        <v>0.38781740152303601</v>
      </c>
      <c r="I47" s="2">
        <v>0.37194183537881897</v>
      </c>
    </row>
    <row r="48" spans="1:9" x14ac:dyDescent="0.25">
      <c r="A48" s="2" t="s">
        <v>2851</v>
      </c>
      <c r="B48" s="2" t="s">
        <v>3422</v>
      </c>
      <c r="C48" s="2" t="s">
        <v>3423</v>
      </c>
      <c r="D48" s="2" t="s">
        <v>3359</v>
      </c>
      <c r="E48" s="2" t="s">
        <v>3424</v>
      </c>
      <c r="F48" s="2" t="s">
        <v>3361</v>
      </c>
      <c r="G48" s="2">
        <v>2.13096957637957E-2</v>
      </c>
      <c r="H48" s="2">
        <v>0.51426593475773696</v>
      </c>
      <c r="I48" s="2">
        <v>0.50907838835057395</v>
      </c>
    </row>
    <row r="49" spans="1:9" x14ac:dyDescent="0.25">
      <c r="A49" s="2" t="s">
        <v>3188</v>
      </c>
      <c r="B49" s="2" t="s">
        <v>3425</v>
      </c>
      <c r="C49" s="2" t="s">
        <v>3426</v>
      </c>
      <c r="D49" s="2" t="s">
        <v>3427</v>
      </c>
      <c r="E49" s="2" t="s">
        <v>3428</v>
      </c>
      <c r="F49" s="2" t="s">
        <v>3429</v>
      </c>
      <c r="G49" s="2">
        <v>2.2819593433661401E-2</v>
      </c>
      <c r="H49" s="2">
        <v>0.51916570566806497</v>
      </c>
      <c r="I49" s="2">
        <v>0.51681653957906903</v>
      </c>
    </row>
    <row r="50" spans="1:9" x14ac:dyDescent="0.25">
      <c r="A50" s="2" t="s">
        <v>3188</v>
      </c>
      <c r="B50" s="2" t="s">
        <v>3430</v>
      </c>
      <c r="C50" s="2" t="s">
        <v>3431</v>
      </c>
      <c r="D50" s="2" t="s">
        <v>3427</v>
      </c>
      <c r="E50" s="2" t="s">
        <v>3432</v>
      </c>
      <c r="F50" s="2" t="s">
        <v>3433</v>
      </c>
      <c r="G50" s="2">
        <v>2.3315670948637401E-2</v>
      </c>
      <c r="H50" s="2">
        <v>0.51916570566806497</v>
      </c>
      <c r="I50" s="2">
        <v>0.51681653957906903</v>
      </c>
    </row>
    <row r="51" spans="1:9" x14ac:dyDescent="0.25">
      <c r="A51" s="2" t="s">
        <v>3242</v>
      </c>
      <c r="B51" s="2" t="s">
        <v>3434</v>
      </c>
      <c r="C51" s="2" t="s">
        <v>3435</v>
      </c>
      <c r="D51" s="2" t="s">
        <v>3390</v>
      </c>
      <c r="E51" s="2" t="s">
        <v>3436</v>
      </c>
      <c r="F51" s="2" t="s">
        <v>3437</v>
      </c>
      <c r="G51" s="2">
        <v>2.3732937683789999E-2</v>
      </c>
      <c r="H51" s="2">
        <v>0.38781740152303601</v>
      </c>
      <c r="I51" s="2">
        <v>0.37194183537881897</v>
      </c>
    </row>
    <row r="52" spans="1:9" x14ac:dyDescent="0.25">
      <c r="A52" s="2" t="s">
        <v>2851</v>
      </c>
      <c r="B52" s="2" t="s">
        <v>3438</v>
      </c>
      <c r="C52" s="2" t="s">
        <v>3439</v>
      </c>
      <c r="D52" s="2" t="s">
        <v>3295</v>
      </c>
      <c r="E52" s="2" t="s">
        <v>3440</v>
      </c>
      <c r="F52" s="2" t="s">
        <v>3441</v>
      </c>
      <c r="G52" s="2">
        <v>2.4101394867494502E-2</v>
      </c>
      <c r="H52" s="2">
        <v>0.51426593475773696</v>
      </c>
      <c r="I52" s="2">
        <v>0.50907838835057395</v>
      </c>
    </row>
    <row r="53" spans="1:9" x14ac:dyDescent="0.25">
      <c r="A53" s="2" t="s">
        <v>2851</v>
      </c>
      <c r="B53" s="2" t="s">
        <v>3442</v>
      </c>
      <c r="C53" s="2" t="s">
        <v>3443</v>
      </c>
      <c r="D53" s="2" t="s">
        <v>3268</v>
      </c>
      <c r="E53" s="2" t="s">
        <v>3444</v>
      </c>
      <c r="F53" s="2" t="s">
        <v>3445</v>
      </c>
      <c r="G53" s="2">
        <v>2.4143247962233001E-2</v>
      </c>
      <c r="H53" s="2">
        <v>0.51426593475773696</v>
      </c>
      <c r="I53" s="2">
        <v>0.50907838835057395</v>
      </c>
    </row>
    <row r="54" spans="1:9" x14ac:dyDescent="0.25">
      <c r="A54" s="2" t="s">
        <v>2851</v>
      </c>
      <c r="B54" s="2" t="s">
        <v>3446</v>
      </c>
      <c r="C54" s="2" t="s">
        <v>3447</v>
      </c>
      <c r="D54" s="2" t="s">
        <v>3448</v>
      </c>
      <c r="E54" s="2" t="s">
        <v>3449</v>
      </c>
      <c r="F54" s="2" t="s">
        <v>3450</v>
      </c>
      <c r="G54" s="2">
        <v>2.4301346596413299E-2</v>
      </c>
      <c r="H54" s="2">
        <v>0.51426593475773696</v>
      </c>
      <c r="I54" s="2">
        <v>0.50907838835057395</v>
      </c>
    </row>
    <row r="55" spans="1:9" x14ac:dyDescent="0.25">
      <c r="A55" s="2" t="s">
        <v>2851</v>
      </c>
      <c r="B55" s="2" t="s">
        <v>3451</v>
      </c>
      <c r="C55" s="2" t="s">
        <v>3452</v>
      </c>
      <c r="D55" s="2" t="s">
        <v>3453</v>
      </c>
      <c r="E55" s="2" t="s">
        <v>3454</v>
      </c>
      <c r="F55" s="2" t="s">
        <v>3455</v>
      </c>
      <c r="G55" s="2">
        <v>2.54978288999132E-2</v>
      </c>
      <c r="H55" s="2">
        <v>0.51426593475773696</v>
      </c>
      <c r="I55" s="2">
        <v>0.50907838835057395</v>
      </c>
    </row>
    <row r="56" spans="1:9" x14ac:dyDescent="0.25">
      <c r="A56" s="2" t="s">
        <v>3242</v>
      </c>
      <c r="B56" s="2" t="s">
        <v>3456</v>
      </c>
      <c r="C56" s="2" t="s">
        <v>3457</v>
      </c>
      <c r="D56" s="2" t="s">
        <v>3390</v>
      </c>
      <c r="E56" s="2" t="s">
        <v>3458</v>
      </c>
      <c r="F56" s="2" t="s">
        <v>3437</v>
      </c>
      <c r="G56" s="2">
        <v>2.5854493434869098E-2</v>
      </c>
      <c r="H56" s="2">
        <v>0.38781740152303601</v>
      </c>
      <c r="I56" s="2">
        <v>0.37194183537881897</v>
      </c>
    </row>
    <row r="57" spans="1:9" x14ac:dyDescent="0.25">
      <c r="A57" s="2" t="s">
        <v>2851</v>
      </c>
      <c r="B57" s="2" t="s">
        <v>3459</v>
      </c>
      <c r="C57" s="2" t="s">
        <v>3460</v>
      </c>
      <c r="D57" s="2" t="s">
        <v>3359</v>
      </c>
      <c r="E57" s="2" t="s">
        <v>3324</v>
      </c>
      <c r="F57" s="2" t="s">
        <v>3361</v>
      </c>
      <c r="G57" s="2">
        <v>2.6019375011668899E-2</v>
      </c>
      <c r="H57" s="2">
        <v>0.51426593475773696</v>
      </c>
      <c r="I57" s="2">
        <v>0.50907838835057395</v>
      </c>
    </row>
    <row r="58" spans="1:9" x14ac:dyDescent="0.25">
      <c r="A58" s="2" t="s">
        <v>2851</v>
      </c>
      <c r="B58" s="2" t="s">
        <v>3461</v>
      </c>
      <c r="C58" s="2" t="s">
        <v>3462</v>
      </c>
      <c r="D58" s="2" t="s">
        <v>3295</v>
      </c>
      <c r="E58" s="2" t="s">
        <v>2954</v>
      </c>
      <c r="F58" s="2" t="s">
        <v>988</v>
      </c>
      <c r="G58" s="2">
        <v>2.7094935902207101E-2</v>
      </c>
      <c r="H58" s="2">
        <v>0.51426593475773696</v>
      </c>
      <c r="I58" s="2">
        <v>0.50907838835057395</v>
      </c>
    </row>
    <row r="59" spans="1:9" x14ac:dyDescent="0.25">
      <c r="A59" s="2" t="s">
        <v>3188</v>
      </c>
      <c r="B59" s="2" t="s">
        <v>3463</v>
      </c>
      <c r="C59" s="2" t="s">
        <v>3464</v>
      </c>
      <c r="D59" s="2" t="s">
        <v>3465</v>
      </c>
      <c r="E59" s="2" t="s">
        <v>3466</v>
      </c>
      <c r="F59" s="2" t="s">
        <v>3467</v>
      </c>
      <c r="G59" s="2">
        <v>2.80137531119585E-2</v>
      </c>
      <c r="H59" s="2">
        <v>0.51916570566806497</v>
      </c>
      <c r="I59" s="2">
        <v>0.51681653957906903</v>
      </c>
    </row>
    <row r="60" spans="1:9" x14ac:dyDescent="0.25">
      <c r="A60" s="2" t="s">
        <v>2851</v>
      </c>
      <c r="B60" s="2" t="s">
        <v>3468</v>
      </c>
      <c r="C60" s="2" t="s">
        <v>3469</v>
      </c>
      <c r="D60" s="2" t="s">
        <v>3261</v>
      </c>
      <c r="E60" s="2" t="s">
        <v>3470</v>
      </c>
      <c r="F60" s="2" t="s">
        <v>3471</v>
      </c>
      <c r="G60" s="2">
        <v>2.8509963276683401E-2</v>
      </c>
      <c r="H60" s="2">
        <v>0.51426593475773696</v>
      </c>
      <c r="I60" s="2">
        <v>0.50907838835057395</v>
      </c>
    </row>
    <row r="61" spans="1:9" x14ac:dyDescent="0.25">
      <c r="A61" s="2" t="s">
        <v>2851</v>
      </c>
      <c r="B61" s="2" t="s">
        <v>3472</v>
      </c>
      <c r="C61" s="2" t="s">
        <v>3473</v>
      </c>
      <c r="D61" s="2" t="s">
        <v>3295</v>
      </c>
      <c r="E61" s="2" t="s">
        <v>3474</v>
      </c>
      <c r="F61" s="2" t="s">
        <v>3475</v>
      </c>
      <c r="G61" s="2">
        <v>2.8645176437743499E-2</v>
      </c>
      <c r="H61" s="2">
        <v>0.51426593475773696</v>
      </c>
      <c r="I61" s="2">
        <v>0.50907838835057395</v>
      </c>
    </row>
    <row r="62" spans="1:9" x14ac:dyDescent="0.25">
      <c r="A62" s="2" t="s">
        <v>2851</v>
      </c>
      <c r="B62" s="2" t="s">
        <v>2884</v>
      </c>
      <c r="C62" s="2" t="s">
        <v>2885</v>
      </c>
      <c r="D62" s="2" t="s">
        <v>3261</v>
      </c>
      <c r="E62" s="2" t="s">
        <v>2887</v>
      </c>
      <c r="F62" s="2" t="s">
        <v>3476</v>
      </c>
      <c r="G62" s="2">
        <v>3.2068723258289397E-2</v>
      </c>
      <c r="H62" s="2">
        <v>0.51426593475773696</v>
      </c>
      <c r="I62" s="2">
        <v>0.50907838835057395</v>
      </c>
    </row>
    <row r="63" spans="1:9" x14ac:dyDescent="0.25">
      <c r="A63" s="2" t="s">
        <v>2851</v>
      </c>
      <c r="B63" s="2" t="s">
        <v>3477</v>
      </c>
      <c r="C63" s="2" t="s">
        <v>3478</v>
      </c>
      <c r="D63" s="2" t="s">
        <v>3268</v>
      </c>
      <c r="E63" s="2" t="s">
        <v>3479</v>
      </c>
      <c r="F63" s="2" t="s">
        <v>3480</v>
      </c>
      <c r="G63" s="2">
        <v>3.26488426251728E-2</v>
      </c>
      <c r="H63" s="2">
        <v>0.51426593475773696</v>
      </c>
      <c r="I63" s="2">
        <v>0.50907838835057395</v>
      </c>
    </row>
    <row r="64" spans="1:9" x14ac:dyDescent="0.25">
      <c r="A64" s="2" t="s">
        <v>2851</v>
      </c>
      <c r="B64" s="2" t="s">
        <v>3481</v>
      </c>
      <c r="C64" s="2" t="s">
        <v>3482</v>
      </c>
      <c r="D64" s="2" t="s">
        <v>3278</v>
      </c>
      <c r="E64" s="2" t="s">
        <v>3483</v>
      </c>
      <c r="F64" s="2" t="s">
        <v>3484</v>
      </c>
      <c r="G64" s="2">
        <v>3.3389908838532399E-2</v>
      </c>
      <c r="H64" s="2">
        <v>0.51426593475773696</v>
      </c>
      <c r="I64" s="2">
        <v>0.50907838835057395</v>
      </c>
    </row>
    <row r="65" spans="1:9" x14ac:dyDescent="0.25">
      <c r="A65" s="2" t="s">
        <v>2851</v>
      </c>
      <c r="B65" s="2" t="s">
        <v>3485</v>
      </c>
      <c r="C65" s="2" t="s">
        <v>3486</v>
      </c>
      <c r="D65" s="2" t="s">
        <v>3342</v>
      </c>
      <c r="E65" s="2" t="s">
        <v>3487</v>
      </c>
      <c r="F65" s="2" t="s">
        <v>3488</v>
      </c>
      <c r="G65" s="2">
        <v>3.3868211883511502E-2</v>
      </c>
      <c r="H65" s="2">
        <v>0.51426593475773696</v>
      </c>
      <c r="I65" s="2">
        <v>0.50907838835057395</v>
      </c>
    </row>
    <row r="66" spans="1:9" x14ac:dyDescent="0.25">
      <c r="A66" s="2" t="s">
        <v>2851</v>
      </c>
      <c r="B66" s="2" t="s">
        <v>3489</v>
      </c>
      <c r="C66" s="2" t="s">
        <v>3490</v>
      </c>
      <c r="D66" s="2" t="s">
        <v>3261</v>
      </c>
      <c r="E66" s="2" t="s">
        <v>3491</v>
      </c>
      <c r="F66" s="2" t="s">
        <v>3263</v>
      </c>
      <c r="G66" s="2">
        <v>3.3931533801655797E-2</v>
      </c>
      <c r="H66" s="2">
        <v>0.51426593475773696</v>
      </c>
      <c r="I66" s="2">
        <v>0.50907838835057395</v>
      </c>
    </row>
    <row r="67" spans="1:9" x14ac:dyDescent="0.25">
      <c r="A67" s="2" t="s">
        <v>3242</v>
      </c>
      <c r="B67" s="2" t="s">
        <v>3492</v>
      </c>
      <c r="C67" s="2" t="s">
        <v>3493</v>
      </c>
      <c r="D67" s="2" t="s">
        <v>3377</v>
      </c>
      <c r="E67" s="2" t="s">
        <v>3494</v>
      </c>
      <c r="F67" s="2" t="s">
        <v>3495</v>
      </c>
      <c r="G67" s="2">
        <v>3.4767659246689599E-2</v>
      </c>
      <c r="H67" s="2">
        <v>0.46925017350151998</v>
      </c>
      <c r="I67" s="2">
        <v>0.450041102071633</v>
      </c>
    </row>
    <row r="68" spans="1:9" x14ac:dyDescent="0.25">
      <c r="A68" s="2" t="s">
        <v>3188</v>
      </c>
      <c r="B68" s="2" t="s">
        <v>3496</v>
      </c>
      <c r="C68" s="2" t="s">
        <v>3497</v>
      </c>
      <c r="D68" s="2" t="s">
        <v>3317</v>
      </c>
      <c r="E68" s="2" t="s">
        <v>3498</v>
      </c>
      <c r="F68" s="2" t="s">
        <v>3499</v>
      </c>
      <c r="G68" s="2">
        <v>3.5048029778897101E-2</v>
      </c>
      <c r="H68" s="2">
        <v>0.51916570566806497</v>
      </c>
      <c r="I68" s="2">
        <v>0.51681653957906903</v>
      </c>
    </row>
    <row r="69" spans="1:9" x14ac:dyDescent="0.25">
      <c r="A69" s="2" t="s">
        <v>2851</v>
      </c>
      <c r="B69" s="2" t="s">
        <v>3500</v>
      </c>
      <c r="C69" s="2" t="s">
        <v>3501</v>
      </c>
      <c r="D69" s="2" t="s">
        <v>3502</v>
      </c>
      <c r="E69" s="2" t="s">
        <v>3503</v>
      </c>
      <c r="F69" s="2" t="s">
        <v>3504</v>
      </c>
      <c r="G69" s="2">
        <v>3.6106596423546203E-2</v>
      </c>
      <c r="H69" s="2">
        <v>0.51426593475773696</v>
      </c>
      <c r="I69" s="2">
        <v>0.50907838835057395</v>
      </c>
    </row>
    <row r="70" spans="1:9" x14ac:dyDescent="0.25">
      <c r="A70" s="2" t="s">
        <v>2851</v>
      </c>
      <c r="B70" s="2" t="s">
        <v>3505</v>
      </c>
      <c r="C70" s="2" t="s">
        <v>3506</v>
      </c>
      <c r="D70" s="2" t="s">
        <v>3342</v>
      </c>
      <c r="E70" s="2" t="s">
        <v>3507</v>
      </c>
      <c r="F70" s="2" t="s">
        <v>3508</v>
      </c>
      <c r="G70" s="2">
        <v>3.7554085555328298E-2</v>
      </c>
      <c r="H70" s="2">
        <v>0.51426593475773696</v>
      </c>
      <c r="I70" s="2">
        <v>0.50907838835057395</v>
      </c>
    </row>
    <row r="71" spans="1:9" x14ac:dyDescent="0.25">
      <c r="A71" s="2" t="s">
        <v>3242</v>
      </c>
      <c r="B71" s="2" t="s">
        <v>3509</v>
      </c>
      <c r="C71" s="2" t="s">
        <v>3510</v>
      </c>
      <c r="D71" s="2" t="s">
        <v>3268</v>
      </c>
      <c r="E71" s="2" t="s">
        <v>3511</v>
      </c>
      <c r="F71" s="2" t="s">
        <v>3512</v>
      </c>
      <c r="G71" s="2">
        <v>3.8235199322346099E-2</v>
      </c>
      <c r="H71" s="2">
        <v>0.46925017350151998</v>
      </c>
      <c r="I71" s="2">
        <v>0.450041102071633</v>
      </c>
    </row>
    <row r="72" spans="1:9" x14ac:dyDescent="0.25">
      <c r="A72" s="2" t="s">
        <v>2851</v>
      </c>
      <c r="B72" s="2" t="s">
        <v>3513</v>
      </c>
      <c r="C72" s="2" t="s">
        <v>3514</v>
      </c>
      <c r="D72" s="2" t="s">
        <v>3342</v>
      </c>
      <c r="E72" s="2" t="s">
        <v>3515</v>
      </c>
      <c r="F72" s="2" t="s">
        <v>3508</v>
      </c>
      <c r="G72" s="2">
        <v>3.8322711481036498E-2</v>
      </c>
      <c r="H72" s="2">
        <v>0.51426593475773696</v>
      </c>
      <c r="I72" s="2">
        <v>0.50907838835057395</v>
      </c>
    </row>
    <row r="73" spans="1:9" x14ac:dyDescent="0.25">
      <c r="A73" s="2" t="s">
        <v>2851</v>
      </c>
      <c r="B73" s="2" t="s">
        <v>3516</v>
      </c>
      <c r="C73" s="2" t="s">
        <v>3517</v>
      </c>
      <c r="D73" s="2" t="s">
        <v>3295</v>
      </c>
      <c r="E73" s="2" t="s">
        <v>3518</v>
      </c>
      <c r="F73" s="2" t="s">
        <v>3407</v>
      </c>
      <c r="G73" s="2">
        <v>3.8656025141723498E-2</v>
      </c>
      <c r="H73" s="2">
        <v>0.51426593475773696</v>
      </c>
      <c r="I73" s="2">
        <v>0.50907838835057395</v>
      </c>
    </row>
    <row r="74" spans="1:9" x14ac:dyDescent="0.25">
      <c r="A74" s="2" t="s">
        <v>2851</v>
      </c>
      <c r="B74" s="2" t="s">
        <v>3519</v>
      </c>
      <c r="C74" s="2" t="s">
        <v>3520</v>
      </c>
      <c r="D74" s="2" t="s">
        <v>3295</v>
      </c>
      <c r="E74" s="2" t="s">
        <v>3518</v>
      </c>
      <c r="F74" s="2" t="s">
        <v>3521</v>
      </c>
      <c r="G74" s="2">
        <v>3.8656025141723498E-2</v>
      </c>
      <c r="H74" s="2">
        <v>0.51426593475773696</v>
      </c>
      <c r="I74" s="2">
        <v>0.50907838835057395</v>
      </c>
    </row>
    <row r="75" spans="1:9" x14ac:dyDescent="0.25">
      <c r="A75" s="2" t="s">
        <v>2851</v>
      </c>
      <c r="B75" s="2" t="s">
        <v>3522</v>
      </c>
      <c r="C75" s="2" t="s">
        <v>3523</v>
      </c>
      <c r="D75" s="2" t="s">
        <v>3295</v>
      </c>
      <c r="E75" s="2" t="s">
        <v>3518</v>
      </c>
      <c r="F75" s="2" t="s">
        <v>3524</v>
      </c>
      <c r="G75" s="2">
        <v>3.8656025141723498E-2</v>
      </c>
      <c r="H75" s="2">
        <v>0.51426593475773696</v>
      </c>
      <c r="I75" s="2">
        <v>0.50907838835057395</v>
      </c>
    </row>
    <row r="76" spans="1:9" x14ac:dyDescent="0.25">
      <c r="A76" s="2" t="s">
        <v>2851</v>
      </c>
      <c r="B76" s="2" t="s">
        <v>3525</v>
      </c>
      <c r="C76" s="2" t="s">
        <v>3526</v>
      </c>
      <c r="D76" s="2" t="s">
        <v>3295</v>
      </c>
      <c r="E76" s="2" t="s">
        <v>3518</v>
      </c>
      <c r="F76" s="2" t="s">
        <v>3527</v>
      </c>
      <c r="G76" s="2">
        <v>3.8656025141723498E-2</v>
      </c>
      <c r="H76" s="2">
        <v>0.51426593475773696</v>
      </c>
      <c r="I76" s="2">
        <v>0.50907838835057395</v>
      </c>
    </row>
    <row r="77" spans="1:9" x14ac:dyDescent="0.25">
      <c r="A77" s="2" t="s">
        <v>3188</v>
      </c>
      <c r="B77" s="2" t="s">
        <v>3528</v>
      </c>
      <c r="C77" s="2" t="s">
        <v>3529</v>
      </c>
      <c r="D77" s="2" t="s">
        <v>3465</v>
      </c>
      <c r="E77" s="2" t="s">
        <v>3530</v>
      </c>
      <c r="F77" s="2" t="s">
        <v>3467</v>
      </c>
      <c r="G77" s="2">
        <v>3.9330575778581997E-2</v>
      </c>
      <c r="H77" s="2">
        <v>0.51916570566806497</v>
      </c>
      <c r="I77" s="2">
        <v>0.51681653957906903</v>
      </c>
    </row>
    <row r="78" spans="1:9" x14ac:dyDescent="0.25">
      <c r="A78" s="2" t="s">
        <v>3188</v>
      </c>
      <c r="B78" s="2" t="s">
        <v>3531</v>
      </c>
      <c r="C78" s="2" t="s">
        <v>3532</v>
      </c>
      <c r="D78" s="2" t="s">
        <v>3533</v>
      </c>
      <c r="E78" s="2" t="s">
        <v>3534</v>
      </c>
      <c r="F78" s="2" t="s">
        <v>3535</v>
      </c>
      <c r="G78" s="2">
        <v>3.96702948548769E-2</v>
      </c>
      <c r="H78" s="2">
        <v>0.51916570566806497</v>
      </c>
      <c r="I78" s="2">
        <v>0.51681653957906903</v>
      </c>
    </row>
    <row r="79" spans="1:9" x14ac:dyDescent="0.25">
      <c r="A79" s="2" t="s">
        <v>2851</v>
      </c>
      <c r="B79" s="2" t="s">
        <v>3536</v>
      </c>
      <c r="C79" s="2" t="s">
        <v>3537</v>
      </c>
      <c r="D79" s="2" t="s">
        <v>3453</v>
      </c>
      <c r="E79" s="2" t="s">
        <v>3538</v>
      </c>
      <c r="F79" s="2" t="s">
        <v>3539</v>
      </c>
      <c r="G79" s="2">
        <v>4.0067614981634601E-2</v>
      </c>
      <c r="H79" s="2">
        <v>0.51426593475773696</v>
      </c>
      <c r="I79" s="2">
        <v>0.50907838835057395</v>
      </c>
    </row>
    <row r="80" spans="1:9" x14ac:dyDescent="0.25">
      <c r="A80" s="2" t="s">
        <v>2851</v>
      </c>
      <c r="B80" s="2" t="s">
        <v>3540</v>
      </c>
      <c r="C80" s="2" t="s">
        <v>3541</v>
      </c>
      <c r="D80" s="2" t="s">
        <v>3268</v>
      </c>
      <c r="E80" s="2" t="s">
        <v>3542</v>
      </c>
      <c r="F80" s="2" t="s">
        <v>3543</v>
      </c>
      <c r="G80" s="2">
        <v>4.0422908680088701E-2</v>
      </c>
      <c r="H80" s="2">
        <v>0.51426593475773696</v>
      </c>
      <c r="I80" s="2">
        <v>0.50907838835057395</v>
      </c>
    </row>
    <row r="81" spans="1:9" x14ac:dyDescent="0.25">
      <c r="A81" s="2" t="s">
        <v>3242</v>
      </c>
      <c r="B81" s="2" t="s">
        <v>3544</v>
      </c>
      <c r="C81" s="2" t="s">
        <v>3545</v>
      </c>
      <c r="D81" s="2" t="s">
        <v>3268</v>
      </c>
      <c r="E81" s="2" t="s">
        <v>3546</v>
      </c>
      <c r="F81" s="2" t="s">
        <v>3547</v>
      </c>
      <c r="G81" s="2">
        <v>4.3455339473306001E-2</v>
      </c>
      <c r="H81" s="2">
        <v>0.48887256907469301</v>
      </c>
      <c r="I81" s="2">
        <v>0.46886024168566998</v>
      </c>
    </row>
    <row r="82" spans="1:9" x14ac:dyDescent="0.25">
      <c r="A82" s="2" t="s">
        <v>2851</v>
      </c>
      <c r="B82" s="2" t="s">
        <v>3548</v>
      </c>
      <c r="C82" s="2" t="s">
        <v>3549</v>
      </c>
      <c r="D82" s="2" t="s">
        <v>3448</v>
      </c>
      <c r="E82" s="2" t="s">
        <v>3550</v>
      </c>
      <c r="F82" s="2" t="s">
        <v>3450</v>
      </c>
      <c r="G82" s="2">
        <v>4.4163289589311101E-2</v>
      </c>
      <c r="H82" s="2">
        <v>0.51426593475773696</v>
      </c>
      <c r="I82" s="2">
        <v>0.50907838835057395</v>
      </c>
    </row>
    <row r="83" spans="1:9" x14ac:dyDescent="0.25">
      <c r="A83" s="2" t="s">
        <v>2851</v>
      </c>
      <c r="B83" s="2" t="s">
        <v>3551</v>
      </c>
      <c r="C83" s="2" t="s">
        <v>3552</v>
      </c>
      <c r="D83" s="2" t="s">
        <v>3261</v>
      </c>
      <c r="E83" s="2" t="s">
        <v>3553</v>
      </c>
      <c r="F83" s="2" t="s">
        <v>3554</v>
      </c>
      <c r="G83" s="2">
        <v>4.5157750597233898E-2</v>
      </c>
      <c r="H83" s="2">
        <v>0.51426593475773696</v>
      </c>
      <c r="I83" s="2">
        <v>0.50907838835057395</v>
      </c>
    </row>
    <row r="84" spans="1:9" x14ac:dyDescent="0.25">
      <c r="A84" s="2" t="s">
        <v>2851</v>
      </c>
      <c r="B84" s="2" t="s">
        <v>3555</v>
      </c>
      <c r="C84" s="2" t="s">
        <v>3556</v>
      </c>
      <c r="D84" s="2" t="s">
        <v>3295</v>
      </c>
      <c r="E84" s="2" t="s">
        <v>3137</v>
      </c>
      <c r="F84" s="2" t="s">
        <v>3557</v>
      </c>
      <c r="G84" s="2">
        <v>4.7861769685854698E-2</v>
      </c>
      <c r="H84" s="2">
        <v>0.51426593475773696</v>
      </c>
      <c r="I84" s="2">
        <v>0.50907838835057395</v>
      </c>
    </row>
    <row r="85" spans="1:9" x14ac:dyDescent="0.25">
      <c r="A85" s="2" t="s">
        <v>2851</v>
      </c>
      <c r="B85" s="2" t="s">
        <v>3558</v>
      </c>
      <c r="C85" s="2" t="s">
        <v>3559</v>
      </c>
      <c r="D85" s="2" t="s">
        <v>3261</v>
      </c>
      <c r="E85" s="2" t="s">
        <v>3560</v>
      </c>
      <c r="F85" s="2" t="s">
        <v>3561</v>
      </c>
      <c r="G85" s="2">
        <v>4.9644117235832598E-2</v>
      </c>
      <c r="H85" s="2">
        <v>0.51426593475773696</v>
      </c>
      <c r="I85" s="2">
        <v>0.50907838835057395</v>
      </c>
    </row>
    <row r="86" spans="1:9" ht="15" thickBot="1" x14ac:dyDescent="0.3">
      <c r="A86" s="3" t="s">
        <v>2851</v>
      </c>
      <c r="B86" s="3" t="s">
        <v>3562</v>
      </c>
      <c r="C86" s="3" t="s">
        <v>3563</v>
      </c>
      <c r="D86" s="3" t="s">
        <v>3261</v>
      </c>
      <c r="E86" s="3" t="s">
        <v>3560</v>
      </c>
      <c r="F86" s="3" t="s">
        <v>3564</v>
      </c>
      <c r="G86" s="3">
        <v>4.9644117235832598E-2</v>
      </c>
      <c r="H86" s="3">
        <v>0.51426593475773696</v>
      </c>
      <c r="I86" s="3">
        <v>0.50907838835057395</v>
      </c>
    </row>
  </sheetData>
  <phoneticPr fontId="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ddy</dc:creator>
  <cp:lastModifiedBy>旭 乾</cp:lastModifiedBy>
  <dcterms:created xsi:type="dcterms:W3CDTF">2022-12-07T05:39:00Z</dcterms:created>
  <dcterms:modified xsi:type="dcterms:W3CDTF">2025-11-01T12:49: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E71D006E0F04AEF93469BF72360A645_13</vt:lpwstr>
  </property>
  <property fmtid="{D5CDD505-2E9C-101B-9397-08002B2CF9AE}" pid="3" name="KSOProductBuildVer">
    <vt:lpwstr>2052-11.1.0.12165</vt:lpwstr>
  </property>
</Properties>
</file>